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2"/>
  <workbookPr/>
  <mc:AlternateContent xmlns:mc="http://schemas.openxmlformats.org/markup-compatibility/2006">
    <mc:Choice Requires="x15">
      <x15ac:absPath xmlns:x15ac="http://schemas.microsoft.com/office/spreadsheetml/2010/11/ac" url="/Users/kvbm297/Documents/Driverless/manuscript/v5/"/>
    </mc:Choice>
  </mc:AlternateContent>
  <xr:revisionPtr revIDLastSave="0" documentId="13_ncr:1_{B20105B0-6AAC-5941-AEAA-0881EA2802A5}" xr6:coauthVersionLast="47" xr6:coauthVersionMax="47" xr10:uidLastSave="{00000000-0000-0000-0000-000000000000}"/>
  <bookViews>
    <workbookView xWindow="49080" yWindow="600" windowWidth="20180" windowHeight="15600" firstSheet="16" activeTab="26" xr2:uid="{FDEF3135-D2C2-2A48-8C90-217BDB4BF560}"/>
  </bookViews>
  <sheets>
    <sheet name="ST1" sheetId="31" r:id="rId1"/>
    <sheet name="ST2" sheetId="1" r:id="rId2"/>
    <sheet name="ST3" sheetId="16" r:id="rId3"/>
    <sheet name="ST4" sheetId="18" r:id="rId4"/>
    <sheet name="ST5" sheetId="17" r:id="rId5"/>
    <sheet name="ST6" sheetId="32" r:id="rId6"/>
    <sheet name="ST7" sheetId="2" r:id="rId7"/>
    <sheet name="ST8" sheetId="5" r:id="rId8"/>
    <sheet name="ST9" sheetId="6" r:id="rId9"/>
    <sheet name="ST10" sheetId="3" r:id="rId10"/>
    <sheet name="ST11" sheetId="4" r:id="rId11"/>
    <sheet name="ST12" sheetId="7" r:id="rId12"/>
    <sheet name="ST13" sheetId="24" r:id="rId13"/>
    <sheet name="ST14" sheetId="25" r:id="rId14"/>
    <sheet name="ST15" sheetId="19" r:id="rId15"/>
    <sheet name="ST16" sheetId="10" r:id="rId16"/>
    <sheet name="ST17" sheetId="28" r:id="rId17"/>
    <sheet name="ST18" sheetId="20" r:id="rId18"/>
    <sheet name="ST19" sheetId="23" r:id="rId19"/>
    <sheet name="ST20" sheetId="21" r:id="rId20"/>
    <sheet name="ST21" sheetId="22" r:id="rId21"/>
    <sheet name="ST22" sheetId="29" r:id="rId22"/>
    <sheet name="ST23" sheetId="26" r:id="rId23"/>
    <sheet name="ST24" sheetId="36" r:id="rId24"/>
    <sheet name="ST25" sheetId="30" r:id="rId25"/>
    <sheet name="ST26" sheetId="27" r:id="rId26"/>
    <sheet name="ST27" sheetId="34" r:id="rId27"/>
  </sheets>
  <definedNames>
    <definedName name="_xlnm._FilterDatabase" localSheetId="10" hidden="1">'ST11'!$A$3:$AE$3</definedName>
    <definedName name="_xlnm._FilterDatabase" localSheetId="17" hidden="1">'ST18'!$A$2:$H$11</definedName>
    <definedName name="_xlnm._FilterDatabase" localSheetId="18" hidden="1">'ST19'!$A$2:$D$2</definedName>
    <definedName name="_xlnm._FilterDatabase" localSheetId="22" hidden="1">'ST23'!$A$2:$J$2</definedName>
    <definedName name="_xlnm._FilterDatabase" localSheetId="25" hidden="1">'ST26'!$A$2:$H$2</definedName>
    <definedName name="_xlnm._FilterDatabase" localSheetId="2" hidden="1">'ST3'!$A$1:$F$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5" i="1" l="1"/>
  <c r="C6" i="1"/>
  <c r="C7" i="1"/>
  <c r="C8" i="1"/>
  <c r="C9" i="1"/>
  <c r="C10" i="1"/>
  <c r="C11" i="1"/>
  <c r="C12" i="1"/>
  <c r="C13" i="1"/>
  <c r="C14" i="1"/>
  <c r="C15" i="1"/>
  <c r="C16" i="1"/>
  <c r="C4" i="1"/>
</calcChain>
</file>

<file path=xl/sharedStrings.xml><?xml version="1.0" encoding="utf-8"?>
<sst xmlns="http://schemas.openxmlformats.org/spreadsheetml/2006/main" count="10949" uniqueCount="2723">
  <si>
    <t>QC status</t>
  </si>
  <si>
    <t>N</t>
  </si>
  <si>
    <t>%</t>
  </si>
  <si>
    <t>Initial whole-exome sequencing (WES) cohort *</t>
  </si>
  <si>
    <t>Contamination &lt;4% based on verifyBamID</t>
  </si>
  <si>
    <t>Sex concordance between clinically-reported and X:Y CCDS coverage ratio</t>
  </si>
  <si>
    <t>≥94.15% CCDS r22 bases covered with ≥10-fold coverage</t>
  </si>
  <si>
    <t>No pairs with kinship &gt;0.1769 (KING --kinship)</t>
  </si>
  <si>
    <r>
      <rPr>
        <i/>
        <sz val="12"/>
        <color theme="1"/>
        <rFont val="Arial"/>
        <family val="2"/>
      </rPr>
      <t>peddy</t>
    </r>
    <r>
      <rPr>
        <sz val="12"/>
        <color theme="1"/>
        <rFont val="Arial"/>
        <family val="2"/>
      </rPr>
      <t>-inferred Pr(European ancestry) ≥0.95</t>
    </r>
  </si>
  <si>
    <t>Within ±4SD of mean for genetic PC1-4</t>
  </si>
  <si>
    <t>Samples not part of the panel of normals (PoN)</t>
  </si>
  <si>
    <t>Consent was not withdrawn</t>
  </si>
  <si>
    <t>With no diagnosis of haematological malignancies prior to blood sample collection **</t>
  </si>
  <si>
    <t>Whole-genome sequencing (WGS) data available</t>
  </si>
  <si>
    <t>Driver CH and mCA data available</t>
  </si>
  <si>
    <t>Final cohort ***</t>
  </si>
  <si>
    <t>* Excludes 239 samples QC-failed by Regeneron</t>
  </si>
  <si>
    <t>** Sample selection matches PMID: up to this point of the filtering step</t>
  </si>
  <si>
    <t>*** 205,736 deCODE; 158,426 WSI (main); 43,350 WSI (Vanguard)</t>
  </si>
  <si>
    <t>Gene name</t>
  </si>
  <si>
    <t>Reported mutations used for variant calling</t>
  </si>
  <si>
    <t>Accession</t>
  </si>
  <si>
    <t>DNMT3A</t>
  </si>
  <si>
    <t>Frameshift/nonsense/splice-site, F290I, F290C, V296M, P307S, P307R, R326H, R326L, R326C, R326S, G332R, G332E, V339A, V339M, V339G, L344Q, L344P, R366P, R366H, R366G, A368T, A368V, R379H, R379C, I407T, I407N, I407S, F414L, F414S, F414C, A462V, K468R, C497G, C497Y, Q527H, Q527P, Y533C, S535F, C537G, C537R, G543A, G543S, G543C, L547H, L547P, L547F, M548I, M548K, G550R, W581R, W581G, W581C, R604Q, R604W, R635W, R635Q, S638F, G646V, G646E, L653W, L653F, I655N, V657A, V657M, R659H, Y660C, V665G, V665L, M674V, R676W, R676Q, G685R, G685E, G685A, D686Y, D686G, R688H, G699R, G699S, G699D, P700L, P700S, P700R, P700Q, P700T, P700A, D702N, D702Y, V704M, V704G, I705F, I705T, I705S, I705N, G707D, G707V, C710S, C710Y, S714C, V716D, V716F, V716I, N717S, N717I, P718L, R720H, R720G, K721R, K721T, Y724C, R729Q, R729W, R729G, F731C, F731L, F731Y, F731I, F732del, F732C, F732S, F732L, E733G, E733A, F734L, F734C, Y735C, Y735N, Y735S, R736H, R736C, R736P, L737H, L737V, L737F, L737R, A741V, P742P, P743R, P743L, R749C, R749L, R749H, R749G, F751L, F751C, F752del, F752C, F752L, F752I, F752V, W753G, W753C, W753R, L754P, L754R, L754H, F755S, F755I, F755L, M761I, M761V, G762C, V763I, S770L, S770W, S770P, R771Q, F772I, F772V, L773R, L773V, E774K, E774D, E774G, I780T, D781G, R792H, W795C, W795L, G796D, G796V, N797Y, N797H, N797S, P799S, P799R, P799H, R803S, R803W, P804L, P804S, K826R, S828N, K829R, T835M, N838D, K841Q, Q842E, P849L, D857N, W860R, E863D, F868S, G869S, G869V, M880V, S881R, S881I, R882H, R882P, R882C, R882G, A884P, A884V, Q886R, L889P, L889R, G890D, G890R, G890S, V895M, P896L, V897G, V897D, R899L, R899H, R899C, L901R, L901H, P904L, F909C, P904Q, A910P, C911R, C911Y</t>
  </si>
  <si>
    <t>NM_022552</t>
  </si>
  <si>
    <t>TET2</t>
  </si>
  <si>
    <t>Frameshift/nonsense/splice-site, missense mutations in catalytic domains (p.1104-1481 and 1843-2002)</t>
  </si>
  <si>
    <t>NM_001127208</t>
  </si>
  <si>
    <t>ASXL1</t>
  </si>
  <si>
    <t>Frameshift/nonsense/splice-site in exon 12-13</t>
  </si>
  <si>
    <t>NM_015338</t>
  </si>
  <si>
    <t>PPM1D</t>
  </si>
  <si>
    <t>Frameshift/nonsense in exon 5- 6</t>
  </si>
  <si>
    <t>NM_003620</t>
  </si>
  <si>
    <t>TP53</t>
  </si>
  <si>
    <t>Frameshift/nonsense/splice-site,  S46F,  G105C,  G105R,  G105D,  G108S,  G108C,  R110L,  R110C,  T118A,  T118R,  T118I,  S127F,  S127Y,  L130V,  L130F,  K132Q,  K132E,  K132W,  K132R,  K132M,  K132N,  F134V, F134L,  F134S,  C135W,  C135S,  C135F,  C135G,  C135Y,  Q136K,  Q136E,  Q136P,  Q136R,  Q136L,  Q136H,  A138P,  A138V,  A138A,  A138T,  T140I,  C141R,  C141G,  C141A,  C141Y,  C141S,  C141F,  C141W,  V143M,  V143A,  V143E,  L145Q,  W146C,  W146L,  L145R,  V147G,  P151T,  P151A,  P151S,  P151H,  P151R,  P152S,  P152R,  P152L,  T155P,  T155A,  V157F,  R158H,  R158L,  A159V,  A159P,  A159S,  A159D,  A161T,  A161D,  Y163N,  Y163H,  Y163D,  Y163S,  Y163C,  K164E,  K164M,  K164N,  K164P,  H168Y,  H168P,  H168R,  H168L,  H168Q,  M169I,  M169T,  M169V,  E171K,  E171Q,  E171G,  E171A,  E171V,  E171D,  V172D,  V173M,  V173L,  V173G,  R174W,  R175G,  R175C,  R175H,  C176R,  C176G,  C176Y,  C176F,  C176S,  P177R,  P177R,  P177L,  H178D,  H178P,  H178Q,  H179Y,  H179R,  H179Q,  R181C,  R181Y,  D186G,  G187S,  P190L,  P190T,  H193N,  H193P,  H193L,  H193R,  L194F,  L194R,  I195F,  I195N,  I195T,  R196P,  V197L,  G199V,  Y205N,  Y205C,  Y205H,  D208V,  R213Q,  R213P,  R213L,  R213Q,  H214D,  H214R,  S215G,  S215I,  S215R,  V216M,  V217G,  Y220N,  Y220H,  Y220S,  Y220C,  E224D,  I232F,  I232N,  I232T,  I232S,  Y234N,  Y234H,  Y234S,  Y234C,  Y236N,  Y236H,  Y236C,  M237V,  M237K,  M237I,  C238R,  C238G,  C238Y,  C238W,  N239T,  N239S,  S241Y,  S241C,  S241F,  C242G,  C242Y,  C242S,  C242F,  G244S,  G244C,  G244D,  G245S,  G245R,  G245C,  G245D,  G245A,  G245V,  G245S,  M246V,  M246K,  M246R,  M246I,  N247I,  R248W,  R248G,  R248Q,  R249G,  R249W,  R249T,  R249M,  P250L,  I251N,  L252P,  I254S,  I255F,  I255N,  I255S,  L257Q,  L257P,  E258K,  E258Q,  D259Y,  S261T,  G262D,  G262V,  L265P,  G266R,  G266E,  G266V,  R267W,  R267Q,  R267P,  E271K,  V272M,  V272L,  R273S,  R273G,  R273C,  R273H,  R273P,  R273L,  V274F,  V274D,  V274A,  V274G,  V274L,  C275Y,  C275S,  C275F,  A276P,  C277F,  C277Y,  P278T,  P278A,  P278S,  P278H,  P278R,  P278L,  G279E,  R280G,  R280K,  R280T,  R280I,  R280S,  D281N,  D281H,  D281Y,  D281G,  D281E,  R282G,  R282W,  R282Q,  R282P,  E285K,  E285V,  E286G,  E286V,  E286K,  K320N,  L330R,  G334V,  R337C, R337L,  A347T,  L348F,  T377P</t>
  </si>
  <si>
    <t>NM_001126112</t>
  </si>
  <si>
    <t>SF3B1</t>
  </si>
  <si>
    <t>G347V,  R387W,  R387Q,  E592K,  E622D,  Y623C,  R625L,  R625C, R625G,  H662Q,  H662D, T663I, K666N,  K666T,  K666E,  K666R,  K700E,  V701F,  A708T,  G740R,  G740E,  A744P,  D781G,  E783K,  R831Q,  L833F,  E862K,  R957Q</t>
  </si>
  <si>
    <t>NM_012433</t>
  </si>
  <si>
    <t>SRSF2</t>
  </si>
  <si>
    <t>Y44H,  P95H,  P95L,  P95T,  P95R,  P95A,  P107H,  P95 (frameshift/inframe)</t>
  </si>
  <si>
    <t>NM_003016</t>
  </si>
  <si>
    <t>GNB1</t>
  </si>
  <si>
    <t>K57N,  K57M,  K57E,  K57T,  I80T,  I80N</t>
  </si>
  <si>
    <t>NM_002074</t>
  </si>
  <si>
    <t>IDH2</t>
  </si>
  <si>
    <t>R140W,  R140Q,  R140L,  R140G,  R172W,  R172G,  R172K,  R172T,  R172M,  R172N,  R172S</t>
  </si>
  <si>
    <t>NM_002168</t>
  </si>
  <si>
    <t>JAK2</t>
  </si>
  <si>
    <t>N533D,  N533Y,  N533S,  H538R,  K539E,  K539L,  I540T,  I540V,  V617F,  R683S,  R683G,  del/ins537-539L,  del/ins538-539L,  del/ins540-543MK,  del/ins540-544MK,  del/ins541-543K,  del542-543,  del543-544,  ins11546-547</t>
  </si>
  <si>
    <t>NM_004972</t>
  </si>
  <si>
    <t>PRPF8</t>
  </si>
  <si>
    <t>M1307I, C1594W, D1598Y, D1598N, D1598V</t>
  </si>
  <si>
    <t>NM_006445</t>
  </si>
  <si>
    <t>KRAS</t>
  </si>
  <si>
    <t>G12D,  G12A,  G12E,  G12V,  G13D,  G13C,  G13Y,  G13F,  G13R,  G13A,  G13V,  G13E,  V14I, T58I,  G60D,  G60A,  G60V,  Q61K,  Q61E,  Q61P,  Q61R,  Q61L,  Q61H,  K117E,  K117N,  A146T,  A146P,  A146V</t>
  </si>
  <si>
    <t>NM_033360</t>
  </si>
  <si>
    <t>NRAS</t>
  </si>
  <si>
    <t>G12S,  G12R,  G12C,  G12N,  G12P,  G12Y,  G12D,  G12A,  G12V,  G12E,  G13S,  G13R,  G13C,  G13N,  G13P,  G13Y,  G13D,  G13A,  G13V,  G13E,  G60E,  G60R,  Q61R,  Q61L,  Q61K,  Q61P,  Q61H,  Q61Q</t>
  </si>
  <si>
    <t>NM_002524</t>
  </si>
  <si>
    <t>BRAF</t>
  </si>
  <si>
    <t>G464E,  G464V,  G466E,  G466V,  G469R,  G469E,  G469A,  G469V,  V471F,  V472S,  L485W, N581S,  I582M,  I592M,  I592V,  D594N,  D594G,  D594V,  D594E,  F595L,  F595S,  G596R,  L597V,  L597S,  L597Q,  L597R,  A598V,  V600M,  V600L,  V600K,  V600R,  V600E,  V600A,  V600G,  V600D,  K601E,  K601N,  R603*,  W604R,  W604G,  S605G,  S605F,  S605N,  G606E,  G606A,  G606V,  H608R,  H608L,  G615R,  S616P,  S616F,  L618S,  L618W</t>
  </si>
  <si>
    <t>NM_004333</t>
  </si>
  <si>
    <t>MPL</t>
  </si>
  <si>
    <t>S505G,  S505N,  S505C,  L510P,  del513,  W515A,  W515R,  W515K,  W515S,  W515L,  A519T,  A519V,  Y591D,  W515K, Q516K, F817K, P518K, W515T, Q516T, F817FT, P518T</t>
  </si>
  <si>
    <t>NM_005373</t>
  </si>
  <si>
    <t>risk_factor</t>
  </si>
  <si>
    <t>CH</t>
  </si>
  <si>
    <t>odds_ratio</t>
  </si>
  <si>
    <t>odds_ratio_95ci_lower</t>
  </si>
  <si>
    <t>odds_ratio_95ci_upper</t>
  </si>
  <si>
    <t>pval</t>
  </si>
  <si>
    <t>chronological age (year)</t>
  </si>
  <si>
    <t>Driver CH</t>
  </si>
  <si>
    <t>DNMT3A R882</t>
  </si>
  <si>
    <t>DNMT3A non-R882</t>
  </si>
  <si>
    <t>non-DNMT3A</t>
  </si>
  <si>
    <t>SF3B1+SRSF2</t>
  </si>
  <si>
    <t>Autosomal mCA</t>
  </si>
  <si>
    <t>mLOX</t>
  </si>
  <si>
    <t>mLOY</t>
  </si>
  <si>
    <t>proteomics-inferred biological age (year)</t>
  </si>
  <si>
    <t>age gap</t>
  </si>
  <si>
    <t>smoking (pack years)</t>
  </si>
  <si>
    <t>alcohol intake (previous_drinker)</t>
  </si>
  <si>
    <t>alcohol intake (current_special_occasions_only)</t>
  </si>
  <si>
    <t>alcohol intake (current_1-3_times_per_month)</t>
  </si>
  <si>
    <t>alcohol intake (current_1-2_times_per_week)</t>
  </si>
  <si>
    <t>alcohol intake (current_&gt;=3_times_per_week)</t>
  </si>
  <si>
    <t>waist-to-hip ratio (BMI-adjusted, rank inverse normalised)</t>
  </si>
  <si>
    <t>telomere length (z-score)</t>
  </si>
  <si>
    <t>metformin (pre-recruitment)</t>
  </si>
  <si>
    <t>statin (pre-recruitment)</t>
  </si>
  <si>
    <t>protein_name</t>
  </si>
  <si>
    <t>coefficient</t>
  </si>
  <si>
    <t>ELN</t>
  </si>
  <si>
    <t>EDA2R</t>
  </si>
  <si>
    <t>CXCL17</t>
  </si>
  <si>
    <t>SCARF2</t>
  </si>
  <si>
    <t>NEFL</t>
  </si>
  <si>
    <t>MOG</t>
  </si>
  <si>
    <t>GFAP</t>
  </si>
  <si>
    <t>GIP</t>
  </si>
  <si>
    <t>GDF15</t>
  </si>
  <si>
    <t>CDCP1</t>
  </si>
  <si>
    <t>CCDC80</t>
  </si>
  <si>
    <t>SUSD5</t>
  </si>
  <si>
    <t>LTBP2</t>
  </si>
  <si>
    <t>CD248</t>
  </si>
  <si>
    <t>CHRDL1</t>
  </si>
  <si>
    <t>AFP</t>
  </si>
  <si>
    <t>CRTAC1</t>
  </si>
  <si>
    <t>KLK3</t>
  </si>
  <si>
    <t>CXCL14</t>
  </si>
  <si>
    <t>ITGAV</t>
  </si>
  <si>
    <t>TSPAN1</t>
  </si>
  <si>
    <t>LECT2</t>
  </si>
  <si>
    <t>GFRAL</t>
  </si>
  <si>
    <t>IL17D</t>
  </si>
  <si>
    <t>MLN</t>
  </si>
  <si>
    <t>DLK1</t>
  </si>
  <si>
    <t>PTPRZ1</t>
  </si>
  <si>
    <t>PTGDS</t>
  </si>
  <si>
    <t>EFEMP1</t>
  </si>
  <si>
    <t>WNT9A</t>
  </si>
  <si>
    <t>L1CAM</t>
  </si>
  <si>
    <t>MXRA8</t>
  </si>
  <si>
    <t>MMP12</t>
  </si>
  <si>
    <t>CNTN5</t>
  </si>
  <si>
    <t>CTHRC1</t>
  </si>
  <si>
    <t>CRYBB2</t>
  </si>
  <si>
    <t>CCN5</t>
  </si>
  <si>
    <t>ACTA2</t>
  </si>
  <si>
    <t>TNFRSF11B</t>
  </si>
  <si>
    <t>ACRV1</t>
  </si>
  <si>
    <t>KLK4</t>
  </si>
  <si>
    <t>HAVCR1</t>
  </si>
  <si>
    <t>LMOD1</t>
  </si>
  <si>
    <t>PAMR1</t>
  </si>
  <si>
    <t>ITGB5</t>
  </si>
  <si>
    <t>WFDC2</t>
  </si>
  <si>
    <t>CDHR2</t>
  </si>
  <si>
    <t>CXCL9</t>
  </si>
  <si>
    <t>OGN</t>
  </si>
  <si>
    <t>ITGBL1</t>
  </si>
  <si>
    <t>MEP1B</t>
  </si>
  <si>
    <t>ADAMTS16</t>
  </si>
  <si>
    <t>ADGRE2</t>
  </si>
  <si>
    <t>PRELP</t>
  </si>
  <si>
    <t>PPY</t>
  </si>
  <si>
    <t>CPA1</t>
  </si>
  <si>
    <t>EPHA1</t>
  </si>
  <si>
    <t>CAPS</t>
  </si>
  <si>
    <t>DSC2</t>
  </si>
  <si>
    <t>TNFRSF13B</t>
  </si>
  <si>
    <t>OMG</t>
  </si>
  <si>
    <t>CTSF</t>
  </si>
  <si>
    <t>PIK3IP1</t>
  </si>
  <si>
    <t>GP2</t>
  </si>
  <si>
    <t>NOTCH3</t>
  </si>
  <si>
    <t>CHGB</t>
  </si>
  <si>
    <t>NTproBNP</t>
  </si>
  <si>
    <t>TRAF2</t>
  </si>
  <si>
    <t>FCRL2</t>
  </si>
  <si>
    <t>POMC</t>
  </si>
  <si>
    <t>FGFBP3</t>
  </si>
  <si>
    <t>TFF1</t>
  </si>
  <si>
    <t>SCGB1A1</t>
  </si>
  <si>
    <t>HEPACAM2</t>
  </si>
  <si>
    <t>NT5C3A</t>
  </si>
  <si>
    <t>NFASC</t>
  </si>
  <si>
    <t>SRPX</t>
  </si>
  <si>
    <t>SUSD2</t>
  </si>
  <si>
    <t>KLRF1</t>
  </si>
  <si>
    <t>SNCG</t>
  </si>
  <si>
    <t>FGF5</t>
  </si>
  <si>
    <t>MAMDC4</t>
  </si>
  <si>
    <t>SERPING1</t>
  </si>
  <si>
    <t>TNFSF13</t>
  </si>
  <si>
    <t>PCDH1</t>
  </si>
  <si>
    <t>IGSF9</t>
  </si>
  <si>
    <t>GZMB</t>
  </si>
  <si>
    <t>GIMAP7</t>
  </si>
  <si>
    <t>DCBLD2</t>
  </si>
  <si>
    <t>CHIT1</t>
  </si>
  <si>
    <t>NMNAT1</t>
  </si>
  <si>
    <t>PCDH9</t>
  </si>
  <si>
    <t>CST5</t>
  </si>
  <si>
    <t>PLAT</t>
  </si>
  <si>
    <t>IGFBP4</t>
  </si>
  <si>
    <t>LAG3</t>
  </si>
  <si>
    <t>PTPRM</t>
  </si>
  <si>
    <t>CALB1</t>
  </si>
  <si>
    <t>SELENOP</t>
  </si>
  <si>
    <t>LEPR</t>
  </si>
  <si>
    <t>CCL28</t>
  </si>
  <si>
    <t>DKK3</t>
  </si>
  <si>
    <t>MERTK</t>
  </si>
  <si>
    <t>CILP</t>
  </si>
  <si>
    <t>ERBB4</t>
  </si>
  <si>
    <t>NHLRC3</t>
  </si>
  <si>
    <t>KLK1</t>
  </si>
  <si>
    <t>BCAT1</t>
  </si>
  <si>
    <t>C1S</t>
  </si>
  <si>
    <t>CNTN1</t>
  </si>
  <si>
    <t>SPOCK1</t>
  </si>
  <si>
    <t>CCL11</t>
  </si>
  <si>
    <t>ADGRG1</t>
  </si>
  <si>
    <t>LEFTY2</t>
  </si>
  <si>
    <t>KLRD1</t>
  </si>
  <si>
    <t>CGB3_CGB5_CGB8</t>
  </si>
  <si>
    <t>FAP</t>
  </si>
  <si>
    <t>GIPC2</t>
  </si>
  <si>
    <t>CHGA</t>
  </si>
  <si>
    <t>SORCS2</t>
  </si>
  <si>
    <t>CCL13</t>
  </si>
  <si>
    <t>MUC2</t>
  </si>
  <si>
    <t>IL5RA</t>
  </si>
  <si>
    <t>SEPTIN3</t>
  </si>
  <si>
    <t>LYZL2</t>
  </si>
  <si>
    <t>GNPDA2</t>
  </si>
  <si>
    <t>PGF</t>
  </si>
  <si>
    <t>S100G</t>
  </si>
  <si>
    <t>PTN</t>
  </si>
  <si>
    <t>ADAMTS4</t>
  </si>
  <si>
    <t>FLT4</t>
  </si>
  <si>
    <t>FOLR3</t>
  </si>
  <si>
    <t>COLEC12</t>
  </si>
  <si>
    <t>TFPI</t>
  </si>
  <si>
    <t>NTRK3</t>
  </si>
  <si>
    <t>ARSA</t>
  </si>
  <si>
    <t>CELA2A</t>
  </si>
  <si>
    <t>REN</t>
  </si>
  <si>
    <t>CHI3L1</t>
  </si>
  <si>
    <t>PLXNB3</t>
  </si>
  <si>
    <t>SIGLEC7</t>
  </si>
  <si>
    <t>C8B</t>
  </si>
  <si>
    <t>ZNRD2</t>
  </si>
  <si>
    <t>CALY</t>
  </si>
  <si>
    <t>GATD3</t>
  </si>
  <si>
    <t>DNPEP</t>
  </si>
  <si>
    <t>IGF2R</t>
  </si>
  <si>
    <t>DGKZ</t>
  </si>
  <si>
    <t>GSTP1</t>
  </si>
  <si>
    <t>OMD</t>
  </si>
  <si>
    <t>A1BG</t>
  </si>
  <si>
    <t>SDC4</t>
  </si>
  <si>
    <t>CCL25</t>
  </si>
  <si>
    <t>EGFL7</t>
  </si>
  <si>
    <t>S100A13</t>
  </si>
  <si>
    <t>CCL27</t>
  </si>
  <si>
    <t>STX7</t>
  </si>
  <si>
    <t>EIF1AX</t>
  </si>
  <si>
    <t>UMOD</t>
  </si>
  <si>
    <t>IL17RB</t>
  </si>
  <si>
    <t>APOBR</t>
  </si>
  <si>
    <t>AIF1</t>
  </si>
  <si>
    <t>F3</t>
  </si>
  <si>
    <t>GAST</t>
  </si>
  <si>
    <t>NTRK2</t>
  </si>
  <si>
    <t>PILRA</t>
  </si>
  <si>
    <t>CNTN2</t>
  </si>
  <si>
    <t>FGF19</t>
  </si>
  <si>
    <t>ZNF174</t>
  </si>
  <si>
    <t>TERF1</t>
  </si>
  <si>
    <t>FAS</t>
  </si>
  <si>
    <t>KIF22</t>
  </si>
  <si>
    <t>IDO1</t>
  </si>
  <si>
    <t>TLR3</t>
  </si>
  <si>
    <t>MAN2B2</t>
  </si>
  <si>
    <t>SEMA7A</t>
  </si>
  <si>
    <t>IL1RAP</t>
  </si>
  <si>
    <t>MANSC4</t>
  </si>
  <si>
    <t>DPEP1</t>
  </si>
  <si>
    <t>CBLN1</t>
  </si>
  <si>
    <t>PGLYRP4</t>
  </si>
  <si>
    <t>CPA2</t>
  </si>
  <si>
    <t>CDH23</t>
  </si>
  <si>
    <t>GZMH</t>
  </si>
  <si>
    <t>IL17RA</t>
  </si>
  <si>
    <t>ANXA1</t>
  </si>
  <si>
    <t>SHPK</t>
  </si>
  <si>
    <t>EPHA2</t>
  </si>
  <si>
    <t>AMDHD2</t>
  </si>
  <si>
    <t>B4GAT1</t>
  </si>
  <si>
    <t>OSMR</t>
  </si>
  <si>
    <t>TOP1</t>
  </si>
  <si>
    <t>PODXL</t>
  </si>
  <si>
    <t>DEFB4A_DEFB4B</t>
  </si>
  <si>
    <t>LY6D</t>
  </si>
  <si>
    <t>TGFBR2</t>
  </si>
  <si>
    <t>CASP8</t>
  </si>
  <si>
    <t>DCN</t>
  </si>
  <si>
    <t>GP1BA</t>
  </si>
  <si>
    <t>GNGT1</t>
  </si>
  <si>
    <t>CARHSP1</t>
  </si>
  <si>
    <t>NADK</t>
  </si>
  <si>
    <t>INHBC</t>
  </si>
  <si>
    <t>NOTCH2</t>
  </si>
  <si>
    <t>C1QBP</t>
  </si>
  <si>
    <t>F2</t>
  </si>
  <si>
    <t>CSPG4</t>
  </si>
  <si>
    <t>DYNLT1</t>
  </si>
  <si>
    <t>SFRP1</t>
  </si>
  <si>
    <t>CDH15</t>
  </si>
  <si>
    <t>KYNU</t>
  </si>
  <si>
    <t>FCAMR</t>
  </si>
  <si>
    <t>CTSD</t>
  </si>
  <si>
    <t>CSF1R</t>
  </si>
  <si>
    <t>ATRN</t>
  </si>
  <si>
    <t>TSPAN7</t>
  </si>
  <si>
    <t>BOLA1</t>
  </si>
  <si>
    <t>GRIK2</t>
  </si>
  <si>
    <t>LAIR1</t>
  </si>
  <si>
    <t>TPSD1</t>
  </si>
  <si>
    <t>CRTAM</t>
  </si>
  <si>
    <t>TRIM21</t>
  </si>
  <si>
    <t>LTO1</t>
  </si>
  <si>
    <t>STAB2</t>
  </si>
  <si>
    <t>DOCK9</t>
  </si>
  <si>
    <t>VWC2L</t>
  </si>
  <si>
    <t>SHMT1</t>
  </si>
  <si>
    <t>PSG1</t>
  </si>
  <si>
    <t>CHEK2</t>
  </si>
  <si>
    <t>SPINK8</t>
  </si>
  <si>
    <t>FES</t>
  </si>
  <si>
    <t>TPSAB1</t>
  </si>
  <si>
    <t>PGLYRP2</t>
  </si>
  <si>
    <t>REG3A</t>
  </si>
  <si>
    <t>CD5L</t>
  </si>
  <si>
    <t>SIGLEC6</t>
  </si>
  <si>
    <t>LAYN</t>
  </si>
  <si>
    <t>TCL1A</t>
  </si>
  <si>
    <t>CHM</t>
  </si>
  <si>
    <t>DPT</t>
  </si>
  <si>
    <t>IL12RB1</t>
  </si>
  <si>
    <t>NGRN</t>
  </si>
  <si>
    <t>OPTC</t>
  </si>
  <si>
    <t>SEMA4D</t>
  </si>
  <si>
    <t>ABO</t>
  </si>
  <si>
    <t>DKKL1</t>
  </si>
  <si>
    <t>DPP6</t>
  </si>
  <si>
    <t>GOLGA3</t>
  </si>
  <si>
    <t>NECAP2</t>
  </si>
  <si>
    <t>C9</t>
  </si>
  <si>
    <t>CD70</t>
  </si>
  <si>
    <t>MSR1</t>
  </si>
  <si>
    <t>C2orf69</t>
  </si>
  <si>
    <t>TK1</t>
  </si>
  <si>
    <t>SIGLEC1</t>
  </si>
  <si>
    <t>ALDH2</t>
  </si>
  <si>
    <t>CD33</t>
  </si>
  <si>
    <t>CCL3</t>
  </si>
  <si>
    <t>TNN</t>
  </si>
  <si>
    <t>NRXN3</t>
  </si>
  <si>
    <t>ADAMTS1</t>
  </si>
  <si>
    <t>EP300</t>
  </si>
  <si>
    <t>SNAPIN</t>
  </si>
  <si>
    <t>ITGAL</t>
  </si>
  <si>
    <t>OSTN</t>
  </si>
  <si>
    <t>RYR1</t>
  </si>
  <si>
    <t>CXCL5</t>
  </si>
  <si>
    <t>LAMP3</t>
  </si>
  <si>
    <t>LRP1</t>
  </si>
  <si>
    <t>KLK6</t>
  </si>
  <si>
    <t>IL6</t>
  </si>
  <si>
    <t>CPE</t>
  </si>
  <si>
    <t>ARL2BP</t>
  </si>
  <si>
    <t>ANKMY2</t>
  </si>
  <si>
    <t>KLK12</t>
  </si>
  <si>
    <t>ENPP7</t>
  </si>
  <si>
    <t>DNM3</t>
  </si>
  <si>
    <t>CD72</t>
  </si>
  <si>
    <t>NAAA</t>
  </si>
  <si>
    <t>ABCA2</t>
  </si>
  <si>
    <t>TNFSF8</t>
  </si>
  <si>
    <t>PARP1</t>
  </si>
  <si>
    <t>PFDN2</t>
  </si>
  <si>
    <t>IGF1R</t>
  </si>
  <si>
    <t>TNFRSF10C</t>
  </si>
  <si>
    <t>LGALS7_LGALS7B</t>
  </si>
  <si>
    <t>ENOPH1</t>
  </si>
  <si>
    <t>SPINK4</t>
  </si>
  <si>
    <t>CTLA4</t>
  </si>
  <si>
    <t>RNF5</t>
  </si>
  <si>
    <t>DTX3</t>
  </si>
  <si>
    <t>MMP1</t>
  </si>
  <si>
    <t>HSD17B3</t>
  </si>
  <si>
    <t>TTF2</t>
  </si>
  <si>
    <t>TFAP2A</t>
  </si>
  <si>
    <t>KIAA1549L</t>
  </si>
  <si>
    <t>FLT3LG</t>
  </si>
  <si>
    <t>MCAM</t>
  </si>
  <si>
    <t>CNTN3</t>
  </si>
  <si>
    <t>HTR1A</t>
  </si>
  <si>
    <t>PDE1C</t>
  </si>
  <si>
    <t>KCTD5</t>
  </si>
  <si>
    <t>PYDC1</t>
  </si>
  <si>
    <t>EFHD1</t>
  </si>
  <si>
    <t>BPIFA2</t>
  </si>
  <si>
    <t>CCN3</t>
  </si>
  <si>
    <t>NCAM1</t>
  </si>
  <si>
    <t>LYPLA2</t>
  </si>
  <si>
    <t>AKAP12</t>
  </si>
  <si>
    <t>TPRKB</t>
  </si>
  <si>
    <t>TIGIT</t>
  </si>
  <si>
    <t>ADGRE5</t>
  </si>
  <si>
    <t>RAB39B</t>
  </si>
  <si>
    <t>ADGRE1</t>
  </si>
  <si>
    <t>ANGPTL2</t>
  </si>
  <si>
    <t>FSHB</t>
  </si>
  <si>
    <t>MSMB</t>
  </si>
  <si>
    <t>WASF3</t>
  </si>
  <si>
    <t>SYT1</t>
  </si>
  <si>
    <t>CASP9</t>
  </si>
  <si>
    <t>JCHAIN</t>
  </si>
  <si>
    <t>PM20D1</t>
  </si>
  <si>
    <t>LHPP</t>
  </si>
  <si>
    <t>DEFB116</t>
  </si>
  <si>
    <t>LXN</t>
  </si>
  <si>
    <t>CREB3</t>
  </si>
  <si>
    <t>ADAM23</t>
  </si>
  <si>
    <t>GLB1</t>
  </si>
  <si>
    <t>PNLIPRP2</t>
  </si>
  <si>
    <t>CRISP2</t>
  </si>
  <si>
    <t>BHLHE40</t>
  </si>
  <si>
    <t>CD3D</t>
  </si>
  <si>
    <t>CTNNA1</t>
  </si>
  <si>
    <t>HMMR</t>
  </si>
  <si>
    <t>C1QTNF9</t>
  </si>
  <si>
    <t>SYNGAP1</t>
  </si>
  <si>
    <t>VMO1</t>
  </si>
  <si>
    <t>TRIM58</t>
  </si>
  <si>
    <t>CSH1</t>
  </si>
  <si>
    <t>RTN4R</t>
  </si>
  <si>
    <t>CD302</t>
  </si>
  <si>
    <t>ATP1B2</t>
  </si>
  <si>
    <t>BID</t>
  </si>
  <si>
    <t>FCGR2A</t>
  </si>
  <si>
    <t>LSP1</t>
  </si>
  <si>
    <t>CFHR4</t>
  </si>
  <si>
    <t>CD209</t>
  </si>
  <si>
    <t>IL18</t>
  </si>
  <si>
    <t>SAP18</t>
  </si>
  <si>
    <t>GCNT1</t>
  </si>
  <si>
    <t>OLFM4</t>
  </si>
  <si>
    <t>CDH2</t>
  </si>
  <si>
    <t>PECAM1</t>
  </si>
  <si>
    <t>NLGN1</t>
  </si>
  <si>
    <t>GH1</t>
  </si>
  <si>
    <t>MEP1A</t>
  </si>
  <si>
    <t>PAIP2B</t>
  </si>
  <si>
    <t>KIR2DL2</t>
  </si>
  <si>
    <t>SIGLEC5</t>
  </si>
  <si>
    <t>WFDC12</t>
  </si>
  <si>
    <t>ANXA2</t>
  </si>
  <si>
    <t>FRMD7</t>
  </si>
  <si>
    <t>IGFBP6</t>
  </si>
  <si>
    <t>TARS1</t>
  </si>
  <si>
    <t>CBX2</t>
  </si>
  <si>
    <t>PTH</t>
  </si>
  <si>
    <t>COPE</t>
  </si>
  <si>
    <t>AGBL2</t>
  </si>
  <si>
    <t>SERPINA9</t>
  </si>
  <si>
    <t>PI3</t>
  </si>
  <si>
    <t>SORBS1</t>
  </si>
  <si>
    <t>CA8</t>
  </si>
  <si>
    <t>RAC3</t>
  </si>
  <si>
    <t>DYNLT3</t>
  </si>
  <si>
    <t>FCRL6</t>
  </si>
  <si>
    <t>PKD1</t>
  </si>
  <si>
    <t>CCND2</t>
  </si>
  <si>
    <t>IZUMO1</t>
  </si>
  <si>
    <t>B3GAT3</t>
  </si>
  <si>
    <t>REG4</t>
  </si>
  <si>
    <t>GPHA2</t>
  </si>
  <si>
    <t>SPARCL1</t>
  </si>
  <si>
    <t>LILRA2</t>
  </si>
  <si>
    <t>CXCL8</t>
  </si>
  <si>
    <t>C4BPB</t>
  </si>
  <si>
    <t>CLEC5A</t>
  </si>
  <si>
    <t>BCL2</t>
  </si>
  <si>
    <t>NFKBIE</t>
  </si>
  <si>
    <t>ANGPT1</t>
  </si>
  <si>
    <t>SCRG1</t>
  </si>
  <si>
    <t>FGA</t>
  </si>
  <si>
    <t>GALNT10</t>
  </si>
  <si>
    <t>WAS</t>
  </si>
  <si>
    <t>PSAPL1</t>
  </si>
  <si>
    <t>SUSD4</t>
  </si>
  <si>
    <t>KIR2DL3</t>
  </si>
  <si>
    <t>COMP</t>
  </si>
  <si>
    <t>LY75</t>
  </si>
  <si>
    <t>CD200R1</t>
  </si>
  <si>
    <t>TNFRSF9</t>
  </si>
  <si>
    <t>SLC39A5</t>
  </si>
  <si>
    <t>ADAM22</t>
  </si>
  <si>
    <t>CXCL10</t>
  </si>
  <si>
    <t>ENOX2</t>
  </si>
  <si>
    <t>CD55</t>
  </si>
  <si>
    <t>CSNK1D</t>
  </si>
  <si>
    <t>MDK</t>
  </si>
  <si>
    <t>AXL</t>
  </si>
  <si>
    <t>EPS8L2</t>
  </si>
  <si>
    <t>PRC1</t>
  </si>
  <si>
    <t>FCRLB</t>
  </si>
  <si>
    <t>SSC4D</t>
  </si>
  <si>
    <t>LRCH4</t>
  </si>
  <si>
    <t>EPHB4</t>
  </si>
  <si>
    <t>RASSF2</t>
  </si>
  <si>
    <t>TMED4</t>
  </si>
  <si>
    <t>PPT1</t>
  </si>
  <si>
    <t>PQBP1</t>
  </si>
  <si>
    <t>MAPT</t>
  </si>
  <si>
    <t>RAPGEF2</t>
  </si>
  <si>
    <t>MAD1L1</t>
  </si>
  <si>
    <t>ATP5PO</t>
  </si>
  <si>
    <t>GPRC5C</t>
  </si>
  <si>
    <t>EFNB2</t>
  </si>
  <si>
    <t>LYVE1</t>
  </si>
  <si>
    <t>GRIN2B</t>
  </si>
  <si>
    <t>KIR3DL2</t>
  </si>
  <si>
    <t>DBH</t>
  </si>
  <si>
    <t>TGFB2</t>
  </si>
  <si>
    <t>BLMH</t>
  </si>
  <si>
    <t>NOP56</t>
  </si>
  <si>
    <t>CACNB3</t>
  </si>
  <si>
    <t>AOC1</t>
  </si>
  <si>
    <t>EIF2S2</t>
  </si>
  <si>
    <t>IKZF2</t>
  </si>
  <si>
    <t>WDR46</t>
  </si>
  <si>
    <t>CD2</t>
  </si>
  <si>
    <t>GLP1R</t>
  </si>
  <si>
    <t>CFC1</t>
  </si>
  <si>
    <t>NFATC3</t>
  </si>
  <si>
    <t>TYRP1</t>
  </si>
  <si>
    <t>SLC44A4</t>
  </si>
  <si>
    <t>PLA2G2A</t>
  </si>
  <si>
    <t>TDGF1</t>
  </si>
  <si>
    <t>COL9A2</t>
  </si>
  <si>
    <t>CTSB</t>
  </si>
  <si>
    <t>HBQ1</t>
  </si>
  <si>
    <t>HIF1A</t>
  </si>
  <si>
    <t>GAPDH</t>
  </si>
  <si>
    <t>UBQLN3</t>
  </si>
  <si>
    <t>IL20RB</t>
  </si>
  <si>
    <t>ACP6</t>
  </si>
  <si>
    <t>MSTN</t>
  </si>
  <si>
    <t>SIT1</t>
  </si>
  <si>
    <t>SCGB3A2</t>
  </si>
  <si>
    <t>CPVL</t>
  </si>
  <si>
    <t>COL4A4</t>
  </si>
  <si>
    <t>RALY</t>
  </si>
  <si>
    <t>FBN2</t>
  </si>
  <si>
    <t>ADGRV1</t>
  </si>
  <si>
    <t>CEACAM18</t>
  </si>
  <si>
    <t>CEP20</t>
  </si>
  <si>
    <t>CEACAM20</t>
  </si>
  <si>
    <t>SHC1</t>
  </si>
  <si>
    <t>MCTS1</t>
  </si>
  <si>
    <t>NPHS1</t>
  </si>
  <si>
    <t>DRAXIN</t>
  </si>
  <si>
    <t>ALPI</t>
  </si>
  <si>
    <t>LRRN1</t>
  </si>
  <si>
    <t>CLIC5</t>
  </si>
  <si>
    <t>SELL</t>
  </si>
  <si>
    <t>CCNE1</t>
  </si>
  <si>
    <t>BPIFB2</t>
  </si>
  <si>
    <t>ERI1</t>
  </si>
  <si>
    <t>USP47</t>
  </si>
  <si>
    <t>FGF12</t>
  </si>
  <si>
    <t>LTA4H</t>
  </si>
  <si>
    <t>FKBP4</t>
  </si>
  <si>
    <t>DSCAM</t>
  </si>
  <si>
    <t>FLRT2</t>
  </si>
  <si>
    <t>IGFBP2</t>
  </si>
  <si>
    <t>IFNLR1</t>
  </si>
  <si>
    <t>PLAUR</t>
  </si>
  <si>
    <t>TFPI2</t>
  </si>
  <si>
    <t>NRTN</t>
  </si>
  <si>
    <t>SPESP1</t>
  </si>
  <si>
    <t>SLC9A3R2</t>
  </si>
  <si>
    <t>ZNF830</t>
  </si>
  <si>
    <t>HIP1R</t>
  </si>
  <si>
    <t>CLASP1</t>
  </si>
  <si>
    <t>GGT5</t>
  </si>
  <si>
    <t>PHLDB2</t>
  </si>
  <si>
    <t>IL10RA</t>
  </si>
  <si>
    <t>CEMIP2</t>
  </si>
  <si>
    <t>ENTPD6</t>
  </si>
  <si>
    <t>VNN2</t>
  </si>
  <si>
    <t>CYB5A</t>
  </si>
  <si>
    <t>TNC</t>
  </si>
  <si>
    <t>GALNT3</t>
  </si>
  <si>
    <t>COL1A1</t>
  </si>
  <si>
    <t>NUDT15</t>
  </si>
  <si>
    <t>ERBB3</t>
  </si>
  <si>
    <t>RELT</t>
  </si>
  <si>
    <t>GUCY2C</t>
  </si>
  <si>
    <t>SIL1</t>
  </si>
  <si>
    <t>CSDE1</t>
  </si>
  <si>
    <t>ECE1</t>
  </si>
  <si>
    <t>BCL2L15</t>
  </si>
  <si>
    <t>SCARB1</t>
  </si>
  <si>
    <t>CD300LG</t>
  </si>
  <si>
    <t>IL1A</t>
  </si>
  <si>
    <t>ATF2</t>
  </si>
  <si>
    <t>SPAG1</t>
  </si>
  <si>
    <t>MYLPF</t>
  </si>
  <si>
    <t>LGALS3BP</t>
  </si>
  <si>
    <t>NMRK2</t>
  </si>
  <si>
    <t>BSG</t>
  </si>
  <si>
    <t>DTX2</t>
  </si>
  <si>
    <t>CNTNAP4</t>
  </si>
  <si>
    <t>FIS1</t>
  </si>
  <si>
    <t>PNPT1</t>
  </si>
  <si>
    <t>NFIC</t>
  </si>
  <si>
    <t>ANGPTL1</t>
  </si>
  <si>
    <t>KLHL41</t>
  </si>
  <si>
    <t>DCTN6</t>
  </si>
  <si>
    <t>CALCB</t>
  </si>
  <si>
    <t>HNF1A</t>
  </si>
  <si>
    <t>KAZALD1</t>
  </si>
  <si>
    <t>GPC1</t>
  </si>
  <si>
    <t>TBR1</t>
  </si>
  <si>
    <t>TSLP</t>
  </si>
  <si>
    <t>TTR</t>
  </si>
  <si>
    <t>IL12A_IL12B</t>
  </si>
  <si>
    <t>PRSS22</t>
  </si>
  <si>
    <t>GCHFR</t>
  </si>
  <si>
    <t>BLOC1S2</t>
  </si>
  <si>
    <t>ITIH5</t>
  </si>
  <si>
    <t>GHRHR</t>
  </si>
  <si>
    <t>TEK</t>
  </si>
  <si>
    <t>PDIA3</t>
  </si>
  <si>
    <t>FMNL1</t>
  </si>
  <si>
    <t>PCNA</t>
  </si>
  <si>
    <t>APOM</t>
  </si>
  <si>
    <t>CD274</t>
  </si>
  <si>
    <t>PDCD5</t>
  </si>
  <si>
    <t>ARTN</t>
  </si>
  <si>
    <t>CXADR</t>
  </si>
  <si>
    <t>CD7</t>
  </si>
  <si>
    <t>AMN</t>
  </si>
  <si>
    <t>MUC13</t>
  </si>
  <si>
    <t>CCL16</t>
  </si>
  <si>
    <t>TMOD4</t>
  </si>
  <si>
    <t>LRRC38</t>
  </si>
  <si>
    <t>TMEM132A</t>
  </si>
  <si>
    <t>BMP10</t>
  </si>
  <si>
    <t>FAM171B</t>
  </si>
  <si>
    <t>NAGPA</t>
  </si>
  <si>
    <t>OFD1</t>
  </si>
  <si>
    <t>FBP1</t>
  </si>
  <si>
    <t>PTGES2</t>
  </si>
  <si>
    <t>EPHA10</t>
  </si>
  <si>
    <t>C1QTNF6</t>
  </si>
  <si>
    <t>LACRT</t>
  </si>
  <si>
    <t>SCLY</t>
  </si>
  <si>
    <t>CRTAP</t>
  </si>
  <si>
    <t>DUSP13</t>
  </si>
  <si>
    <t>RNF168</t>
  </si>
  <si>
    <t>RAB10</t>
  </si>
  <si>
    <t>ACOX1</t>
  </si>
  <si>
    <t>IL2RB</t>
  </si>
  <si>
    <t>SERPINB8</t>
  </si>
  <si>
    <t>PARD3</t>
  </si>
  <si>
    <t>CCL24</t>
  </si>
  <si>
    <t>VTCN1</t>
  </si>
  <si>
    <t>HRG</t>
  </si>
  <si>
    <t>CLEC3B</t>
  </si>
  <si>
    <t>LETM1</t>
  </si>
  <si>
    <t>CALB2</t>
  </si>
  <si>
    <t>SNRPB2</t>
  </si>
  <si>
    <t>GET3</t>
  </si>
  <si>
    <t>SLAMF8</t>
  </si>
  <si>
    <t>ASGR2</t>
  </si>
  <si>
    <t>TFRC</t>
  </si>
  <si>
    <t>CFP</t>
  </si>
  <si>
    <t>TGM2</t>
  </si>
  <si>
    <t>CRELD1</t>
  </si>
  <si>
    <t>SCGB3A1</t>
  </si>
  <si>
    <t>CHCHD6</t>
  </si>
  <si>
    <t>TAP1</t>
  </si>
  <si>
    <t>DNAJA1</t>
  </si>
  <si>
    <t>HDAC8</t>
  </si>
  <si>
    <t>RAP1A</t>
  </si>
  <si>
    <t>FGF6</t>
  </si>
  <si>
    <t>CDHR1</t>
  </si>
  <si>
    <t>HSPA2</t>
  </si>
  <si>
    <t>C19orf12</t>
  </si>
  <si>
    <t>NDUFS6</t>
  </si>
  <si>
    <t>HGF</t>
  </si>
  <si>
    <t>LYPD1</t>
  </si>
  <si>
    <t>AHSG</t>
  </si>
  <si>
    <t>EPB41L5</t>
  </si>
  <si>
    <t>ARHGAP5</t>
  </si>
  <si>
    <t>F12</t>
  </si>
  <si>
    <t>KIR2DS4</t>
  </si>
  <si>
    <t>CHP1</t>
  </si>
  <si>
    <t>CEACAM1</t>
  </si>
  <si>
    <t>APOC1</t>
  </si>
  <si>
    <t>PDCD6</t>
  </si>
  <si>
    <t>VWA5A</t>
  </si>
  <si>
    <t>MILR1</t>
  </si>
  <si>
    <t>SUMF1</t>
  </si>
  <si>
    <t>CD83</t>
  </si>
  <si>
    <t>ACHE</t>
  </si>
  <si>
    <t>ITGB6</t>
  </si>
  <si>
    <t>CEP350</t>
  </si>
  <si>
    <t>NPTXR</t>
  </si>
  <si>
    <t>SERPINA7</t>
  </si>
  <si>
    <t>RET</t>
  </si>
  <si>
    <t>SGSH</t>
  </si>
  <si>
    <t>SAT2</t>
  </si>
  <si>
    <t>ITGB7</t>
  </si>
  <si>
    <t>SERPINB5</t>
  </si>
  <si>
    <t>RAD51</t>
  </si>
  <si>
    <t>ISLR2</t>
  </si>
  <si>
    <t>TPT1</t>
  </si>
  <si>
    <t>ITPR1</t>
  </si>
  <si>
    <t>TDO2</t>
  </si>
  <si>
    <t>PER3</t>
  </si>
  <si>
    <t>ECI2</t>
  </si>
  <si>
    <t>HRAS</t>
  </si>
  <si>
    <t>CCL23</t>
  </si>
  <si>
    <t>RNASE3</t>
  </si>
  <si>
    <t>FETUB</t>
  </si>
  <si>
    <t>GABARAPL1</t>
  </si>
  <si>
    <t>PTPRB</t>
  </si>
  <si>
    <t>CD99L2</t>
  </si>
  <si>
    <t>NCAN</t>
  </si>
  <si>
    <t>RBFOX3</t>
  </si>
  <si>
    <t>HGS</t>
  </si>
  <si>
    <t>COL9A1</t>
  </si>
  <si>
    <t>MST1</t>
  </si>
  <si>
    <t>P4HB</t>
  </si>
  <si>
    <t>SERPINA6</t>
  </si>
  <si>
    <t>LRTM1</t>
  </si>
  <si>
    <t>BST1</t>
  </si>
  <si>
    <t>IL2RG</t>
  </si>
  <si>
    <t>SEZ6L2</t>
  </si>
  <si>
    <t>AAMDC</t>
  </si>
  <si>
    <t>CRIM1</t>
  </si>
  <si>
    <t>LIFR</t>
  </si>
  <si>
    <t>IL18RAP</t>
  </si>
  <si>
    <t>RAB44</t>
  </si>
  <si>
    <t>INSL3</t>
  </si>
  <si>
    <t>SFTPA1</t>
  </si>
  <si>
    <t>CABP2</t>
  </si>
  <si>
    <t>COL2A1</t>
  </si>
  <si>
    <t>ACTN4</t>
  </si>
  <si>
    <t>RAB37</t>
  </si>
  <si>
    <t>HS6ST2</t>
  </si>
  <si>
    <t>BST2</t>
  </si>
  <si>
    <t>CTSE</t>
  </si>
  <si>
    <t>LEG1</t>
  </si>
  <si>
    <t>CCER2</t>
  </si>
  <si>
    <t>TNR</t>
  </si>
  <si>
    <t>LRRC59</t>
  </si>
  <si>
    <t>NOS3</t>
  </si>
  <si>
    <t>CX3CL1</t>
  </si>
  <si>
    <t>GCG</t>
  </si>
  <si>
    <t>SPRR3</t>
  </si>
  <si>
    <t>BLNK</t>
  </si>
  <si>
    <t>DAPK2</t>
  </si>
  <si>
    <t>SNAP25</t>
  </si>
  <si>
    <t>CRX</t>
  </si>
  <si>
    <t>C3</t>
  </si>
  <si>
    <t>KLF4</t>
  </si>
  <si>
    <t>SLAMF7</t>
  </si>
  <si>
    <t>ANG</t>
  </si>
  <si>
    <t>SARG</t>
  </si>
  <si>
    <t>CHRDL2</t>
  </si>
  <si>
    <t>S100A16</t>
  </si>
  <si>
    <t>IL1R2</t>
  </si>
  <si>
    <t>UXS1</t>
  </si>
  <si>
    <t>CCL22</t>
  </si>
  <si>
    <t>CLEC10A</t>
  </si>
  <si>
    <t>GALNT2</t>
  </si>
  <si>
    <t>IMMT</t>
  </si>
  <si>
    <t>CD300LF</t>
  </si>
  <si>
    <t>NMI</t>
  </si>
  <si>
    <t>SCG3</t>
  </si>
  <si>
    <t>ENPP5</t>
  </si>
  <si>
    <t>MMP3</t>
  </si>
  <si>
    <t>RICTOR</t>
  </si>
  <si>
    <t>LYPD8</t>
  </si>
  <si>
    <t>ACP5</t>
  </si>
  <si>
    <t>PDCL2</t>
  </si>
  <si>
    <t>SART1</t>
  </si>
  <si>
    <t>AKR7L</t>
  </si>
  <si>
    <t>GTF2IRD1</t>
  </si>
  <si>
    <t>TPK1</t>
  </si>
  <si>
    <t>LCAT</t>
  </si>
  <si>
    <t>GOLM2</t>
  </si>
  <si>
    <t>LRRC25</t>
  </si>
  <si>
    <t>VSIR</t>
  </si>
  <si>
    <t>IGFL4</t>
  </si>
  <si>
    <t>VEGFD</t>
  </si>
  <si>
    <t>CSTB</t>
  </si>
  <si>
    <t>IFNL2</t>
  </si>
  <si>
    <t>SCT</t>
  </si>
  <si>
    <t>CES2</t>
  </si>
  <si>
    <t>ADAM12</t>
  </si>
  <si>
    <t>NTF4</t>
  </si>
  <si>
    <t>CEBPA</t>
  </si>
  <si>
    <t>IGSF8</t>
  </si>
  <si>
    <t>ODAM</t>
  </si>
  <si>
    <t>PTGR1</t>
  </si>
  <si>
    <t>STC2</t>
  </si>
  <si>
    <t>FABP9</t>
  </si>
  <si>
    <t>MICB_MICA</t>
  </si>
  <si>
    <t>PKN3</t>
  </si>
  <si>
    <t>SLITRK6</t>
  </si>
  <si>
    <t>ASAH2</t>
  </si>
  <si>
    <t>ZPR1</t>
  </si>
  <si>
    <t>PON3</t>
  </si>
  <si>
    <t>MATN2</t>
  </si>
  <si>
    <t>BMP6</t>
  </si>
  <si>
    <t>FLT3</t>
  </si>
  <si>
    <t>APOA2</t>
  </si>
  <si>
    <t>SLC51B</t>
  </si>
  <si>
    <t>IL1RL1</t>
  </si>
  <si>
    <t>SNX2</t>
  </si>
  <si>
    <t>COL3A1</t>
  </si>
  <si>
    <t>ANGPTL3</t>
  </si>
  <si>
    <t>NID1</t>
  </si>
  <si>
    <t>FAM13A</t>
  </si>
  <si>
    <t>GHRL</t>
  </si>
  <si>
    <t>NME3</t>
  </si>
  <si>
    <t>IL15</t>
  </si>
  <si>
    <t>ZBTB17</t>
  </si>
  <si>
    <t>KRT5</t>
  </si>
  <si>
    <t>QPCT</t>
  </si>
  <si>
    <t>ARL13B</t>
  </si>
  <si>
    <t>CD14</t>
  </si>
  <si>
    <t>COL24A1</t>
  </si>
  <si>
    <t>ADAMTS13</t>
  </si>
  <si>
    <t>DPY30</t>
  </si>
  <si>
    <t>PMCH</t>
  </si>
  <si>
    <t>NPPC</t>
  </si>
  <si>
    <t>NPY</t>
  </si>
  <si>
    <t>KIRREL2</t>
  </si>
  <si>
    <t>RGMA</t>
  </si>
  <si>
    <t>F10</t>
  </si>
  <si>
    <t>LEP</t>
  </si>
  <si>
    <t>PLB1</t>
  </si>
  <si>
    <t>LTA</t>
  </si>
  <si>
    <t>ENAH</t>
  </si>
  <si>
    <t>DEFB118</t>
  </si>
  <si>
    <t>ARNT</t>
  </si>
  <si>
    <t>CSF2RA</t>
  </si>
  <si>
    <t>VIT</t>
  </si>
  <si>
    <t>DPP4</t>
  </si>
  <si>
    <t>CD1C</t>
  </si>
  <si>
    <t>PLA2G15</t>
  </si>
  <si>
    <t>ADAMTSL2</t>
  </si>
  <si>
    <t>SLC16A1</t>
  </si>
  <si>
    <t>TCTN3</t>
  </si>
  <si>
    <t>HRC</t>
  </si>
  <si>
    <t>NXPH3</t>
  </si>
  <si>
    <t>CR2</t>
  </si>
  <si>
    <t>ROBO2</t>
  </si>
  <si>
    <t>BMPER</t>
  </si>
  <si>
    <t>CLEC1A</t>
  </si>
  <si>
    <t>TGFBR3</t>
  </si>
  <si>
    <t>NDUFB7</t>
  </si>
  <si>
    <t>GID8</t>
  </si>
  <si>
    <t>AHNAK2</t>
  </si>
  <si>
    <t>RLN2</t>
  </si>
  <si>
    <t>SELE</t>
  </si>
  <si>
    <t>RGMB</t>
  </si>
  <si>
    <t>CSF3</t>
  </si>
  <si>
    <t>LILRB4</t>
  </si>
  <si>
    <t>GC</t>
  </si>
  <si>
    <t>LYPD3</t>
  </si>
  <si>
    <t>AMIGO2</t>
  </si>
  <si>
    <t>FAM3B</t>
  </si>
  <si>
    <t>MMP15</t>
  </si>
  <si>
    <t>ART3</t>
  </si>
  <si>
    <t>CLEC4A</t>
  </si>
  <si>
    <t>EGFR</t>
  </si>
  <si>
    <t>XCL1</t>
  </si>
  <si>
    <t>PDGFRA</t>
  </si>
  <si>
    <t>EPHA4</t>
  </si>
  <si>
    <t>IL3RA</t>
  </si>
  <si>
    <t>EZR</t>
  </si>
  <si>
    <t>CRH</t>
  </si>
  <si>
    <t>VGF</t>
  </si>
  <si>
    <t>MMP10</t>
  </si>
  <si>
    <t>SPINT1</t>
  </si>
  <si>
    <t>GFRA1</t>
  </si>
  <si>
    <t>TNFSF13B</t>
  </si>
  <si>
    <t>PBXIP1</t>
  </si>
  <si>
    <t>POSTN</t>
  </si>
  <si>
    <t>TYRO3</t>
  </si>
  <si>
    <t>ADAMTSL5</t>
  </si>
  <si>
    <t>PAEP</t>
  </si>
  <si>
    <t>VTA1</t>
  </si>
  <si>
    <t>GRP</t>
  </si>
  <si>
    <t>PRRT3</t>
  </si>
  <si>
    <t>ADA</t>
  </si>
  <si>
    <t>GPNMB</t>
  </si>
  <si>
    <t>ADA2</t>
  </si>
  <si>
    <t>KLK10</t>
  </si>
  <si>
    <t>FSTL1</t>
  </si>
  <si>
    <t>TNF</t>
  </si>
  <si>
    <t>TCOF1</t>
  </si>
  <si>
    <t>OBP2B</t>
  </si>
  <si>
    <t>SCGN</t>
  </si>
  <si>
    <t>PSPN</t>
  </si>
  <si>
    <t>PRL</t>
  </si>
  <si>
    <t>ATP6AP2</t>
  </si>
  <si>
    <t>IL7R</t>
  </si>
  <si>
    <t>ANGPT2</t>
  </si>
  <si>
    <t>KLK7</t>
  </si>
  <si>
    <t>PINLYP</t>
  </si>
  <si>
    <t>CGA</t>
  </si>
  <si>
    <t>PTX3</t>
  </si>
  <si>
    <t>BAG3</t>
  </si>
  <si>
    <t>RRM2</t>
  </si>
  <si>
    <t>C1QL2</t>
  </si>
  <si>
    <t>TAFA5</t>
  </si>
  <si>
    <t>LAMP2</t>
  </si>
  <si>
    <t>SDK2</t>
  </si>
  <si>
    <t>COL4A1</t>
  </si>
  <si>
    <t>CD300C</t>
  </si>
  <si>
    <t>IGFBP1</t>
  </si>
  <si>
    <t>HMCN2</t>
  </si>
  <si>
    <t>CXCL16</t>
  </si>
  <si>
    <t>CKAP4</t>
  </si>
  <si>
    <t>MEGF10</t>
  </si>
  <si>
    <t>KLK8</t>
  </si>
  <si>
    <t>CLEC14A</t>
  </si>
  <si>
    <t>PRTG</t>
  </si>
  <si>
    <t>SOD2</t>
  </si>
  <si>
    <t>BOC</t>
  </si>
  <si>
    <t>MATN3</t>
  </si>
  <si>
    <t>GNAS</t>
  </si>
  <si>
    <t>PRND</t>
  </si>
  <si>
    <t>FGF23</t>
  </si>
  <si>
    <t>CELSR2</t>
  </si>
  <si>
    <t>MFGE8</t>
  </si>
  <si>
    <t>CD160</t>
  </si>
  <si>
    <t>SPINT3</t>
  </si>
  <si>
    <t>COL6A3</t>
  </si>
  <si>
    <t>BGLAP</t>
  </si>
  <si>
    <t>CXCL12</t>
  </si>
  <si>
    <t>ENPP2</t>
  </si>
  <si>
    <t>CA12</t>
  </si>
  <si>
    <t>CD93</t>
  </si>
  <si>
    <t>SFRP4</t>
  </si>
  <si>
    <t>PTPRN2</t>
  </si>
  <si>
    <t>SPON2</t>
  </si>
  <si>
    <t>KLK14</t>
  </si>
  <si>
    <t>CA4</t>
  </si>
  <si>
    <t>PLG</t>
  </si>
  <si>
    <t>BCAN</t>
  </si>
  <si>
    <t>GAS6</t>
  </si>
  <si>
    <t>LAMA4</t>
  </si>
  <si>
    <t>MEPE</t>
  </si>
  <si>
    <t>NELL2</t>
  </si>
  <si>
    <t>SPINK1</t>
  </si>
  <si>
    <t>FASLG</t>
  </si>
  <si>
    <t>CD8A</t>
  </si>
  <si>
    <t>KIT</t>
  </si>
  <si>
    <t>LPO</t>
  </si>
  <si>
    <t>AGER</t>
  </si>
  <si>
    <t>HSD11B1</t>
  </si>
  <si>
    <t>MZB1</t>
  </si>
  <si>
    <t>WIF1</t>
  </si>
  <si>
    <t>PIGR</t>
  </si>
  <si>
    <t>SCG2</t>
  </si>
  <si>
    <t>FABP4</t>
  </si>
  <si>
    <t>NTF3</t>
  </si>
  <si>
    <t>CTSV</t>
  </si>
  <si>
    <t>CA14</t>
  </si>
  <si>
    <t>CDH3</t>
  </si>
  <si>
    <t>CYTL1</t>
  </si>
  <si>
    <t>CDON</t>
  </si>
  <si>
    <t>PROK1</t>
  </si>
  <si>
    <t>ENG</t>
  </si>
  <si>
    <t>TNXB</t>
  </si>
  <si>
    <t>FBLN2</t>
  </si>
  <si>
    <t>ADAMTS15</t>
  </si>
  <si>
    <t>THBS2</t>
  </si>
  <si>
    <t>COL15A1</t>
  </si>
  <si>
    <t>AGRP</t>
  </si>
  <si>
    <t>ROBO1</t>
  </si>
  <si>
    <t>IGDCC4</t>
  </si>
  <si>
    <t>PTPRR</t>
  </si>
  <si>
    <t>PODXL2</t>
  </si>
  <si>
    <t>exposure</t>
  </si>
  <si>
    <t>outcome</t>
  </si>
  <si>
    <t>MR method</t>
  </si>
  <si>
    <t>beta</t>
  </si>
  <si>
    <t>beta_95ci_lower</t>
  </si>
  <si>
    <t>beta_95ci_upper</t>
  </si>
  <si>
    <t>Smoking (cigarettes per day)</t>
  </si>
  <si>
    <t>Inverse variance weighted</t>
  </si>
  <si>
    <t>MR Egger</t>
  </si>
  <si>
    <t>Weighted median</t>
  </si>
  <si>
    <t>Smoking (initiation)</t>
  </si>
  <si>
    <t>Alcohol use</t>
  </si>
  <si>
    <t>Waist-to-hip ratio (BMI-adjusted)</t>
  </si>
  <si>
    <t>Leukocyte telomere length</t>
  </si>
  <si>
    <t>LDSC intercept (SE)</t>
  </si>
  <si>
    <t>deCODE</t>
  </si>
  <si>
    <t>WSI (Main)</t>
  </si>
  <si>
    <t>WSI (Vanguard)</t>
  </si>
  <si>
    <t>Meta-analysis</t>
  </si>
  <si>
    <t>1.049 (0.0079)</t>
  </si>
  <si>
    <t>1.0381 (0.0081)</t>
  </si>
  <si>
    <t>0.9874 (0.0072)</t>
  </si>
  <si>
    <t>0.9973 (0.0061)</t>
  </si>
  <si>
    <t>0.9983 (0.0061)</t>
  </si>
  <si>
    <t>0.9981 (0.0074)</t>
  </si>
  <si>
    <t>0.9896 (0.007)</t>
  </si>
  <si>
    <t>0.9948 (0.006)</t>
  </si>
  <si>
    <t>0.995 (0.0074)</t>
  </si>
  <si>
    <t>0.9959 (0.0062)</t>
  </si>
  <si>
    <t>0.9958 (0.0061)</t>
  </si>
  <si>
    <t>0.9844 (0.0072)</t>
  </si>
  <si>
    <t>0.9942 (0.006)</t>
  </si>
  <si>
    <t>0.9976 (0.0062)</t>
  </si>
  <si>
    <t>0.9937 (0.0069)</t>
  </si>
  <si>
    <t>0.9948 (0.0067)</t>
  </si>
  <si>
    <t>0.9979 (0.0063)</t>
  </si>
  <si>
    <t>0.9969 (0.0067)</t>
  </si>
  <si>
    <t>0.9936 (0.007)</t>
  </si>
  <si>
    <t>1 (0.0061)</t>
  </si>
  <si>
    <t>0.9978 (0.0065)</t>
  </si>
  <si>
    <t>0.9997 (0.0066)</t>
  </si>
  <si>
    <t>1.0006 (0.0058)</t>
  </si>
  <si>
    <t>1.0007 (0.0063)</t>
  </si>
  <si>
    <t>1.0043 (0.0058)</t>
  </si>
  <si>
    <t>1.0064 (0.0065)</t>
  </si>
  <si>
    <t>0.9973 (0.0069)</t>
  </si>
  <si>
    <t>0.9946 (0.0058)</t>
  </si>
  <si>
    <t>0.9762 (0.0057)</t>
  </si>
  <si>
    <t>1.0176 (0.0084)</t>
  </si>
  <si>
    <t>1.0083 (0.0063)</t>
  </si>
  <si>
    <t>1.0028 (0.0055)</t>
  </si>
  <si>
    <t>0.9784 (0.0063)</t>
  </si>
  <si>
    <t>1.0278 (0.0075)</t>
  </si>
  <si>
    <t>0.9906 (0.0068)</t>
  </si>
  <si>
    <t>0.9939 (0.0057)</t>
  </si>
  <si>
    <t>0.969 (0.0054)</t>
  </si>
  <si>
    <t>1.0165 (0.0085)</t>
  </si>
  <si>
    <t>0.9827 (0.0058)</t>
  </si>
  <si>
    <t>0.9902 (0.0061)</t>
  </si>
  <si>
    <t>0.9629 (0.0063)</t>
  </si>
  <si>
    <t>1.0401 (0.0096)</t>
  </si>
  <si>
    <t>0.985 (0.0064)</t>
  </si>
  <si>
    <t>0.9819 (0.0063)</t>
  </si>
  <si>
    <t>0.9585 (0.0061)</t>
  </si>
  <si>
    <t>0.9855 (0.0065)</t>
  </si>
  <si>
    <t>0.9814 (0.0062)</t>
  </si>
  <si>
    <t>0.9726 (0.006)</t>
  </si>
  <si>
    <t>1.0047 (0.0087)</t>
  </si>
  <si>
    <t>1.0074 (0.0061)</t>
  </si>
  <si>
    <t>1.0001 (0.0067)</t>
  </si>
  <si>
    <t>0.9935 (0.0063)</t>
  </si>
  <si>
    <t>0.998 (0.0066)</t>
  </si>
  <si>
    <t>0.9941 (0.0067)</t>
  </si>
  <si>
    <t>0.9983 (0.0063)</t>
  </si>
  <si>
    <t>0.9978 (0.0059)</t>
  </si>
  <si>
    <t>0.9923 (0.0068)</t>
  </si>
  <si>
    <t>0.963 (0.009)</t>
  </si>
  <si>
    <t>0.9859 (0.0088)</t>
  </si>
  <si>
    <t>0.9856 (0.0071)</t>
  </si>
  <si>
    <t>0.9913 (0.0114)</t>
  </si>
  <si>
    <t>variant_id</t>
  </si>
  <si>
    <t>rsid</t>
  </si>
  <si>
    <t>nearest_genes</t>
  </si>
  <si>
    <t>chrom</t>
  </si>
  <si>
    <t>genpos</t>
  </si>
  <si>
    <t>allele0</t>
  </si>
  <si>
    <t>allele1</t>
  </si>
  <si>
    <t>pval_heterogeneity</t>
  </si>
  <si>
    <t>a1freq</t>
  </si>
  <si>
    <t>info</t>
  </si>
  <si>
    <t>2-16443481-A-C</t>
  </si>
  <si>
    <t>rs16982394</t>
  </si>
  <si>
    <t>A</t>
  </si>
  <si>
    <t>C</t>
  </si>
  <si>
    <t>2-135623778-G-A</t>
  </si>
  <si>
    <t>rs12465802</t>
  </si>
  <si>
    <t>G</t>
  </si>
  <si>
    <t>2-159820864-C-G</t>
  </si>
  <si>
    <t>rs12052715</t>
  </si>
  <si>
    <t>3-24293020-T-TTTTG</t>
  </si>
  <si>
    <t>rs113700287</t>
  </si>
  <si>
    <t>T</t>
  </si>
  <si>
    <t>TTTTG</t>
  </si>
  <si>
    <t>3-128484163-G-T</t>
  </si>
  <si>
    <t>rs2659689</t>
  </si>
  <si>
    <t>3-150296612-T-G</t>
  </si>
  <si>
    <t>rs6440668</t>
  </si>
  <si>
    <t>3-160421908-G-A</t>
  </si>
  <si>
    <t>rs6441319</t>
  </si>
  <si>
    <t>3-169142222-G-A</t>
  </si>
  <si>
    <t>rs2859868</t>
  </si>
  <si>
    <t>3-184004506-CA-C</t>
  </si>
  <si>
    <t>rs754851174</t>
  </si>
  <si>
    <t>CA</t>
  </si>
  <si>
    <t>4-104943372-ACT-A</t>
  </si>
  <si>
    <t>rs199741557</t>
  </si>
  <si>
    <t>ACT</t>
  </si>
  <si>
    <t>5-1285859-C-A</t>
  </si>
  <si>
    <t>rs7705526</t>
  </si>
  <si>
    <t>5-37497513-T-TCTTCC</t>
  </si>
  <si>
    <t>rs556624931</t>
  </si>
  <si>
    <t>TCTTCC</t>
  </si>
  <si>
    <t>6-31226806-G-A</t>
  </si>
  <si>
    <t>rs1639109</t>
  </si>
  <si>
    <t>6-43396756-G-A</t>
  </si>
  <si>
    <t>rs6912283</t>
  </si>
  <si>
    <t>6-135261436-CA-C</t>
  </si>
  <si>
    <t>rs559696300</t>
  </si>
  <si>
    <t>7-44772739-C-T</t>
  </si>
  <si>
    <t>rs13224222</t>
  </si>
  <si>
    <t>10-99514668-T-C</t>
  </si>
  <si>
    <t>rs7095953</t>
  </si>
  <si>
    <t>11-108490551-A-G</t>
  </si>
  <si>
    <t>rs10890848</t>
  </si>
  <si>
    <t>12-24609175-T-C</t>
  </si>
  <si>
    <t>rs12369950</t>
  </si>
  <si>
    <t>12-26430721-T-G</t>
  </si>
  <si>
    <t>rs11048516</t>
  </si>
  <si>
    <t>12-54292096-C-T</t>
  </si>
  <si>
    <t>rs35979828</t>
  </si>
  <si>
    <t>13-70662475-T-A</t>
  </si>
  <si>
    <t>rs670179</t>
  </si>
  <si>
    <t>14-95714358-G-T</t>
  </si>
  <si>
    <t>rs2887399</t>
  </si>
  <si>
    <t>14-100702402-G-A</t>
  </si>
  <si>
    <t>rs56349439</t>
  </si>
  <si>
    <t>16-73037482-C-T</t>
  </si>
  <si>
    <t>rs34003787</t>
  </si>
  <si>
    <t>17-57385975-G-A</t>
  </si>
  <si>
    <t>rs118121072</t>
  </si>
  <si>
    <t>18-44581678-G-T</t>
  </si>
  <si>
    <t>rs1849209</t>
  </si>
  <si>
    <t>19-3992763-C-G</t>
  </si>
  <si>
    <t>rs111392877</t>
  </si>
  <si>
    <t>19-33257856-C-A</t>
  </si>
  <si>
    <t>rs11666433</t>
  </si>
  <si>
    <t>21-14966851-G-C</t>
  </si>
  <si>
    <t>rs2229742</t>
  </si>
  <si>
    <t>X-66041656-C-T</t>
  </si>
  <si>
    <t>rs5965088</t>
  </si>
  <si>
    <t>5-1287079-G-A</t>
  </si>
  <si>
    <t>rs2853677</t>
  </si>
  <si>
    <t>6-27761927-T-A</t>
  </si>
  <si>
    <t>rs192804591</t>
  </si>
  <si>
    <t>10-99669836-G-A</t>
  </si>
  <si>
    <t>rs11190234</t>
  </si>
  <si>
    <t>14-95699004-GAA-G</t>
  </si>
  <si>
    <t>rs33976453</t>
  </si>
  <si>
    <t>GAA</t>
  </si>
  <si>
    <t>14-95627786-GA-G</t>
  </si>
  <si>
    <t>rs11337941</t>
  </si>
  <si>
    <t>GA</t>
  </si>
  <si>
    <t>21-15457479-CA-C</t>
  </si>
  <si>
    <t>rs35642407</t>
  </si>
  <si>
    <t>21-14976936-T-A</t>
  </si>
  <si>
    <t>rs909385</t>
  </si>
  <si>
    <t>21-15534715-T-TG</t>
  </si>
  <si>
    <t>rs35040684</t>
  </si>
  <si>
    <t>TG</t>
  </si>
  <si>
    <t>1-226351652-T-C</t>
  </si>
  <si>
    <t>rs76887998</t>
  </si>
  <si>
    <t>2-159561029-A-G</t>
  </si>
  <si>
    <t>rs1549387</t>
  </si>
  <si>
    <t>3-160409352-TA-T</t>
  </si>
  <si>
    <t>rs56658671</t>
  </si>
  <si>
    <t>TA</t>
  </si>
  <si>
    <t>6-31005088-A-G</t>
  </si>
  <si>
    <t>rs1634718</t>
  </si>
  <si>
    <t>6-109382480-G-C</t>
  </si>
  <si>
    <t>rs2275652</t>
  </si>
  <si>
    <t>10-103897313-G-GA</t>
  </si>
  <si>
    <t>rs34763036</t>
  </si>
  <si>
    <t>11-108217120-G-T</t>
  </si>
  <si>
    <t>rs228606</t>
  </si>
  <si>
    <t>12-26413499-A-C</t>
  </si>
  <si>
    <t>rs1021797</t>
  </si>
  <si>
    <t>21-34971255-C-T</t>
  </si>
  <si>
    <t>rs2834707</t>
  </si>
  <si>
    <t>2-160016478-GGT-G</t>
  </si>
  <si>
    <t>rs760165428</t>
  </si>
  <si>
    <t>GGT</t>
  </si>
  <si>
    <t>3-150301093-A-AT</t>
  </si>
  <si>
    <t>rs59633341</t>
  </si>
  <si>
    <t>AT</t>
  </si>
  <si>
    <t>3-160331668-A-AT</t>
  </si>
  <si>
    <t>rs11418097</t>
  </si>
  <si>
    <t>6-31475005-G-A</t>
  </si>
  <si>
    <t>rs3131643</t>
  </si>
  <si>
    <t>6-43372272-A-AT</t>
  </si>
  <si>
    <t>rs34453672</t>
  </si>
  <si>
    <t>6-109371573-T-C</t>
  </si>
  <si>
    <t>rs12193493</t>
  </si>
  <si>
    <t>8-129611859-G-C</t>
  </si>
  <si>
    <t>rs1991866</t>
  </si>
  <si>
    <t>5-1286401-C-A</t>
  </si>
  <si>
    <t>rs2736100</t>
  </si>
  <si>
    <t>3-160341016-C-CT</t>
  </si>
  <si>
    <t>rs11373101</t>
  </si>
  <si>
    <t>CT</t>
  </si>
  <si>
    <t>4-104801703-A-G</t>
  </si>
  <si>
    <t>rs116597408</t>
  </si>
  <si>
    <t>6-109361318-T-C</t>
  </si>
  <si>
    <t>rs11153175</t>
  </si>
  <si>
    <t>11-108484147-C-G</t>
  </si>
  <si>
    <t>rs10749918</t>
  </si>
  <si>
    <t>16-14997744-G-C</t>
  </si>
  <si>
    <t>rs28545123</t>
  </si>
  <si>
    <t>3-24301839-T-C</t>
  </si>
  <si>
    <t>rs1505307</t>
  </si>
  <si>
    <t>18-44482799-ATGTG-A</t>
  </si>
  <si>
    <t>rs143822009</t>
  </si>
  <si>
    <t>ATGTG</t>
  </si>
  <si>
    <t>11-108339531-T-C</t>
  </si>
  <si>
    <t>rs227069</t>
  </si>
  <si>
    <t>14-95714348-T-G</t>
  </si>
  <si>
    <t>rs11846938</t>
  </si>
  <si>
    <t>10-110951521-A-G</t>
  </si>
  <si>
    <t>rs148357085</t>
  </si>
  <si>
    <t>2-230393435-C-T</t>
  </si>
  <si>
    <t>rs7590429</t>
  </si>
  <si>
    <t>6-29929148-C-G</t>
  </si>
  <si>
    <t>rs2916818</t>
  </si>
  <si>
    <t>6-31484193-GT-G</t>
  </si>
  <si>
    <t>rs35031426</t>
  </si>
  <si>
    <t>GT</t>
  </si>
  <si>
    <t>X-55252780-A-T</t>
  </si>
  <si>
    <t>rs5914293</t>
  </si>
  <si>
    <t>X-56343204-G-A</t>
  </si>
  <si>
    <t>rs6521410</t>
  </si>
  <si>
    <t>1-3080038-T-C</t>
  </si>
  <si>
    <t>rs1569419</t>
  </si>
  <si>
    <t>1-110666096-A-T</t>
  </si>
  <si>
    <t>rs56795609</t>
  </si>
  <si>
    <t>1-156232382-A-G</t>
  </si>
  <si>
    <t>rs1052053</t>
  </si>
  <si>
    <t>1-178052570-A-G</t>
  </si>
  <si>
    <t>rs67581468</t>
  </si>
  <si>
    <t>1-198838494-A-G</t>
  </si>
  <si>
    <t>rs12130747</t>
  </si>
  <si>
    <t>1-226350353-C-A</t>
  </si>
  <si>
    <t>rs9943081</t>
  </si>
  <si>
    <t>1-247876149-C-T</t>
  </si>
  <si>
    <t>rs3811444</t>
  </si>
  <si>
    <t>2-58669401-T-A</t>
  </si>
  <si>
    <t>rs6745423</t>
  </si>
  <si>
    <t>2-65408738-A-G</t>
  </si>
  <si>
    <t>rs2661799</t>
  </si>
  <si>
    <t>2-68750122-C-T</t>
  </si>
  <si>
    <t>rs13426364</t>
  </si>
  <si>
    <t>2-136103697-A-C</t>
  </si>
  <si>
    <t>rs77880275</t>
  </si>
  <si>
    <t>2-159861821-C-G</t>
  </si>
  <si>
    <t>rs72955755</t>
  </si>
  <si>
    <t>2-232823364-TTTC-T</t>
  </si>
  <si>
    <t>rs199868210</t>
  </si>
  <si>
    <t>TTTC</t>
  </si>
  <si>
    <t>3-48601368-C-T</t>
  </si>
  <si>
    <t>rs62618742</t>
  </si>
  <si>
    <t>3-71722064-T-TG</t>
  </si>
  <si>
    <t>rs34778241</t>
  </si>
  <si>
    <t>3-101548541-T-C</t>
  </si>
  <si>
    <t>rs13062095</t>
  </si>
  <si>
    <t>3-114909800-T-C</t>
  </si>
  <si>
    <t>rs9871203</t>
  </si>
  <si>
    <t>3-128637371-C-T</t>
  </si>
  <si>
    <t>rs17255991</t>
  </si>
  <si>
    <t>3-138854206-TA-T</t>
  </si>
  <si>
    <t>rs35299021</t>
  </si>
  <si>
    <t>4-7043343-T-TGCGGCG</t>
  </si>
  <si>
    <t>rs568868093</t>
  </si>
  <si>
    <t>TGCGGCG</t>
  </si>
  <si>
    <t>4-54542708-A-T</t>
  </si>
  <si>
    <t>rs218264</t>
  </si>
  <si>
    <t>4-102502169-G-T</t>
  </si>
  <si>
    <t>rs2272676</t>
  </si>
  <si>
    <t>4-121844533-G-GT</t>
  </si>
  <si>
    <t>rs11439023</t>
  </si>
  <si>
    <t>4-168449814-A-AT</t>
  </si>
  <si>
    <t>rs58355844</t>
  </si>
  <si>
    <t>5-10680885-G-A</t>
  </si>
  <si>
    <t>rs5745297</t>
  </si>
  <si>
    <t>5-111726184-C-T</t>
  </si>
  <si>
    <t>rs57201028</t>
  </si>
  <si>
    <t>5-135386511-G-A</t>
  </si>
  <si>
    <t>rs3756364</t>
  </si>
  <si>
    <t>5-169477001-T-G</t>
  </si>
  <si>
    <t>rs145315307</t>
  </si>
  <si>
    <t>5-173283147-T-A</t>
  </si>
  <si>
    <t>rs4077556</t>
  </si>
  <si>
    <t>6-15374313-C-T</t>
  </si>
  <si>
    <t>rs2072820</t>
  </si>
  <si>
    <t>6-29867741-T-A</t>
  </si>
  <si>
    <t>rs2734967</t>
  </si>
  <si>
    <t>6-31044708-C-T</t>
  </si>
  <si>
    <t>rs9262570</t>
  </si>
  <si>
    <t>6-34251921-C-T</t>
  </si>
  <si>
    <t>rs57026767</t>
  </si>
  <si>
    <t>6-42048508-T-C</t>
  </si>
  <si>
    <t>rs10456506</t>
  </si>
  <si>
    <t>6-43725357-G-T</t>
  </si>
  <si>
    <t>rs11965885</t>
  </si>
  <si>
    <t>6-109303760-T-A</t>
  </si>
  <si>
    <t>rs13209277</t>
  </si>
  <si>
    <t>6-135106021-T-C</t>
  </si>
  <si>
    <t>rs9389269</t>
  </si>
  <si>
    <t>6-156655411-G-A</t>
  </si>
  <si>
    <t>rs6939093</t>
  </si>
  <si>
    <t>6-164057356-C-A</t>
  </si>
  <si>
    <t>rs381500</t>
  </si>
  <si>
    <t>7-1936821-C-T</t>
  </si>
  <si>
    <t>rs1801368</t>
  </si>
  <si>
    <t>7-27158467-C-T</t>
  </si>
  <si>
    <t>rs17437411</t>
  </si>
  <si>
    <t>7-50244961-G-A</t>
  </si>
  <si>
    <t>rs76641566</t>
  </si>
  <si>
    <t>7-135662853-T-A</t>
  </si>
  <si>
    <t>rs3800762</t>
  </si>
  <si>
    <t>7-149706135-C-T</t>
  </si>
  <si>
    <t>rs111725880</t>
  </si>
  <si>
    <t>7-158735911-A-G</t>
  </si>
  <si>
    <t>rs3816465</t>
  </si>
  <si>
    <t>8-23532058-T-C</t>
  </si>
  <si>
    <t>rs11781222</t>
  </si>
  <si>
    <t>8-30427575-G-C</t>
  </si>
  <si>
    <t>rs2979469</t>
  </si>
  <si>
    <t>8-94957029-G-A</t>
  </si>
  <si>
    <t>rs4582532</t>
  </si>
  <si>
    <t>8-129599841-T-G</t>
  </si>
  <si>
    <t>rs2395902</t>
  </si>
  <si>
    <t>9-625304-T-G</t>
  </si>
  <si>
    <t>rs7863570</t>
  </si>
  <si>
    <t>9-111845139-A-T</t>
  </si>
  <si>
    <t>rs72754224</t>
  </si>
  <si>
    <t>9-132994743-C-G</t>
  </si>
  <si>
    <t>rs621940</t>
  </si>
  <si>
    <t>10-50301868-T-TGAA</t>
  </si>
  <si>
    <t>rs142813572</t>
  </si>
  <si>
    <t>TGAA</t>
  </si>
  <si>
    <t>10-63495754-C-CA</t>
  </si>
  <si>
    <t>rs538711822</t>
  </si>
  <si>
    <t>10-125161466-A-G</t>
  </si>
  <si>
    <t>rs1926785</t>
  </si>
  <si>
    <t>11-47508675-A-AAC</t>
  </si>
  <si>
    <t>rs34074549</t>
  </si>
  <si>
    <t>AAC</t>
  </si>
  <si>
    <t>11-64195906-T-G</t>
  </si>
  <si>
    <t>rs2701539</t>
  </si>
  <si>
    <t>11-78321871-TA-T</t>
  </si>
  <si>
    <t>rs199889491</t>
  </si>
  <si>
    <t>11-108174268-A-G</t>
  </si>
  <si>
    <t>rs7129527</t>
  </si>
  <si>
    <t>11-116927019-G-A</t>
  </si>
  <si>
    <t>rs551682324</t>
  </si>
  <si>
    <t>12-3125211-AT-A</t>
  </si>
  <si>
    <t>rs147764594</t>
  </si>
  <si>
    <t>12-3962735-T-G</t>
  </si>
  <si>
    <t>rs609018</t>
  </si>
  <si>
    <t>12-6384185-A-G</t>
  </si>
  <si>
    <t>rs10849448</t>
  </si>
  <si>
    <t>12-12737221-A-AG</t>
  </si>
  <si>
    <t>rs36117426</t>
  </si>
  <si>
    <t>AG</t>
  </si>
  <si>
    <t>12-14398387-G-GT</t>
  </si>
  <si>
    <t>rs199525754</t>
  </si>
  <si>
    <t>12-26440759-T-TA</t>
  </si>
  <si>
    <t>rs202113905</t>
  </si>
  <si>
    <t>12-51910937-G-A</t>
  </si>
  <si>
    <t>rs73111522</t>
  </si>
  <si>
    <t>12-68815509-A-C</t>
  </si>
  <si>
    <t>rs11177383</t>
  </si>
  <si>
    <t>12-121318281-G-A</t>
  </si>
  <si>
    <t>rs13141</t>
  </si>
  <si>
    <t>13-28029870-T-C</t>
  </si>
  <si>
    <t>rs76428106</t>
  </si>
  <si>
    <t>13-41010051-GA-G</t>
  </si>
  <si>
    <t>rs140514209</t>
  </si>
  <si>
    <t>13-49684885-G-A</t>
  </si>
  <si>
    <t>rs2407797</t>
  </si>
  <si>
    <t>13-70627056-AC-A</t>
  </si>
  <si>
    <t>rs71119850</t>
  </si>
  <si>
    <t>AC</t>
  </si>
  <si>
    <t>14-35358992-G-A</t>
  </si>
  <si>
    <t>rs4981287</t>
  </si>
  <si>
    <t>14-100712218-G-A</t>
  </si>
  <si>
    <t>rs72698718</t>
  </si>
  <si>
    <t>15-50065546-G-T</t>
  </si>
  <si>
    <t>rs7172615</t>
  </si>
  <si>
    <t>15-66320422-C-CA</t>
  </si>
  <si>
    <t>rs544009717</t>
  </si>
  <si>
    <t>15-74760154-C-T</t>
  </si>
  <si>
    <t>rs12903896</t>
  </si>
  <si>
    <t>16-50046686-G-C</t>
  </si>
  <si>
    <t>rs12444810</t>
  </si>
  <si>
    <t>16-57539817-C-A</t>
  </si>
  <si>
    <t>rs4783993</t>
  </si>
  <si>
    <t>16-81011342-T-C</t>
  </si>
  <si>
    <t>rs12448368</t>
  </si>
  <si>
    <t>17-7668434-T-G</t>
  </si>
  <si>
    <t>rs78378222</t>
  </si>
  <si>
    <t>17-49780933-C-T</t>
  </si>
  <si>
    <t>rs147812915</t>
  </si>
  <si>
    <t>17-55022301-AT-A</t>
  </si>
  <si>
    <t>rs60746470</t>
  </si>
  <si>
    <t>18-63237319-T-C</t>
  </si>
  <si>
    <t>rs4987767</t>
  </si>
  <si>
    <t>19-1074316-C-T</t>
  </si>
  <si>
    <t>rs12974537</t>
  </si>
  <si>
    <t>19-4009411-G-C</t>
  </si>
  <si>
    <t>rs62131480</t>
  </si>
  <si>
    <t>19-19414983-T-C</t>
  </si>
  <si>
    <t>rs2965185</t>
  </si>
  <si>
    <t>19-33261752-G-GGT</t>
  </si>
  <si>
    <t>rs79966604</t>
  </si>
  <si>
    <t>19-48955847-A-G</t>
  </si>
  <si>
    <t>rs1805419</t>
  </si>
  <si>
    <t>20-26252163-C-T</t>
  </si>
  <si>
    <t>rs117280289</t>
  </si>
  <si>
    <t>20-30305417-G-C</t>
  </si>
  <si>
    <t>rs6119003</t>
  </si>
  <si>
    <t>20-31737952-C-A</t>
  </si>
  <si>
    <t>rs6060912</t>
  </si>
  <si>
    <t>20-34576711-T-A</t>
  </si>
  <si>
    <t>rs2424995</t>
  </si>
  <si>
    <t>20-50299229-T-C</t>
  </si>
  <si>
    <t>rs6125971</t>
  </si>
  <si>
    <t>22-41968053-C-T</t>
  </si>
  <si>
    <t>rs4822076</t>
  </si>
  <si>
    <t>22-49928676-C-G</t>
  </si>
  <si>
    <t>rs73443988</t>
  </si>
  <si>
    <t>X-55349272-CAA-C</t>
  </si>
  <si>
    <t>rs770972618</t>
  </si>
  <si>
    <t>CAA</t>
  </si>
  <si>
    <t>X-57044373-T-C</t>
  </si>
  <si>
    <t>rs4029980</t>
  </si>
  <si>
    <t>X-119467510-T-C</t>
  </si>
  <si>
    <t>rs392020</t>
  </si>
  <si>
    <t>6-32480212-G-A</t>
  </si>
  <si>
    <t>rs2395195</t>
  </si>
  <si>
    <r>
      <t>λ</t>
    </r>
    <r>
      <rPr>
        <b/>
        <vertAlign val="subscript"/>
        <sz val="12"/>
        <color theme="1"/>
        <rFont val="Arial"/>
        <family val="2"/>
      </rPr>
      <t>median</t>
    </r>
  </si>
  <si>
    <t>gene_symbol</t>
  </si>
  <si>
    <t>missing_rate</t>
  </si>
  <si>
    <t>22-28695868-AG-A</t>
  </si>
  <si>
    <t>rs555607708</t>
  </si>
  <si>
    <t>CHEK2 (ENST00000434810.5 exon 6|ENST00000464581.6 exon 7|ENST00000402731.6 exon 9|ENST00000425190.7 exon 10|ENST00000404276.6 exon 11|ENST00000348295.7 exon 10|ENST00000649563.1 exon 8|ENST00000405598.5 exon 12|ENST00000382580.6 exon 12|ENST00000650281.1 exon 12|ENST00000403642.5 exon 8)</t>
  </si>
  <si>
    <t>5-169588475-G-A</t>
  </si>
  <si>
    <t>rs116483731</t>
  </si>
  <si>
    <t>SPDL1 (ENST00000506574.5 exon 3|ENST00000515224.5 exon 3|ENST00000629457.2 exon 2|ENST00000508247.5 exon 2|ENST00000265295.9 exon 2|ENST00000513941.5 exon 3|ENST00000513795.1 exon 2)</t>
  </si>
  <si>
    <t>7-27165034-C-T</t>
  </si>
  <si>
    <t>rs147261225</t>
  </si>
  <si>
    <t>HOXA9 (ENST00000343483.7 exon 1)</t>
  </si>
  <si>
    <t>flexdmg</t>
  </si>
  <si>
    <t>flexnonsynmtr</t>
  </si>
  <si>
    <t>ptv</t>
  </si>
  <si>
    <t>ptv5pcnt</t>
  </si>
  <si>
    <t>ptvraredmg</t>
  </si>
  <si>
    <t>raredmg</t>
  </si>
  <si>
    <t>raredmgmtr</t>
  </si>
  <si>
    <t>UR</t>
  </si>
  <si>
    <t>URmtr</t>
  </si>
  <si>
    <t>NA</t>
  </si>
  <si>
    <t>CD36</t>
  </si>
  <si>
    <t>ATM</t>
  </si>
  <si>
    <t>PRR14L</t>
  </si>
  <si>
    <t>TM2D3</t>
  </si>
  <si>
    <t>olink_id</t>
  </si>
  <si>
    <t>OID20987</t>
  </si>
  <si>
    <t>OID20661</t>
  </si>
  <si>
    <t>OID30511</t>
  </si>
  <si>
    <t>OID31512</t>
  </si>
  <si>
    <t>CYB5R2</t>
  </si>
  <si>
    <t>OID20338</t>
  </si>
  <si>
    <t>PGLYRP1</t>
  </si>
  <si>
    <t>OID21112</t>
  </si>
  <si>
    <t>CLEC11A</t>
  </si>
  <si>
    <t>OID21299</t>
  </si>
  <si>
    <t>DDAH1</t>
  </si>
  <si>
    <t>OID20609</t>
  </si>
  <si>
    <t>CLEC4D</t>
  </si>
  <si>
    <t>OID20196</t>
  </si>
  <si>
    <t>KITLG</t>
  </si>
  <si>
    <t>OID20102</t>
  </si>
  <si>
    <t>CEACAM8</t>
  </si>
  <si>
    <t>OID20392</t>
  </si>
  <si>
    <t>LCN2</t>
  </si>
  <si>
    <t>OID20572</t>
  </si>
  <si>
    <t>EGLN1</t>
  </si>
  <si>
    <t>OID21357</t>
  </si>
  <si>
    <t>AREG</t>
  </si>
  <si>
    <t>OID20381</t>
  </si>
  <si>
    <t>OID20165</t>
  </si>
  <si>
    <t>OID30211</t>
  </si>
  <si>
    <t>OID20666</t>
  </si>
  <si>
    <t>IL12B</t>
  </si>
  <si>
    <t>OID20145</t>
  </si>
  <si>
    <t>ICAM5</t>
  </si>
  <si>
    <t>OID20624</t>
  </si>
  <si>
    <t>TNFSF12</t>
  </si>
  <si>
    <t>OID20491</t>
  </si>
  <si>
    <t>OID20098</t>
  </si>
  <si>
    <t>THPO</t>
  </si>
  <si>
    <t>OID30389</t>
  </si>
  <si>
    <t>OID21483</t>
  </si>
  <si>
    <t>OID21196</t>
  </si>
  <si>
    <t>OID21272</t>
  </si>
  <si>
    <t>OID21394</t>
  </si>
  <si>
    <t>OID20431</t>
  </si>
  <si>
    <t>IL10</t>
  </si>
  <si>
    <t>OID31431</t>
  </si>
  <si>
    <t>OID30485</t>
  </si>
  <si>
    <t>OID20547</t>
  </si>
  <si>
    <t>CLEC4C</t>
  </si>
  <si>
    <t>OID20301</t>
  </si>
  <si>
    <t>LILRB2</t>
  </si>
  <si>
    <t>OID20272</t>
  </si>
  <si>
    <t>OID20323</t>
  </si>
  <si>
    <t>LILRB1</t>
  </si>
  <si>
    <t>OID20375</t>
  </si>
  <si>
    <t>TIMD4</t>
  </si>
  <si>
    <t>OID31031</t>
  </si>
  <si>
    <t>SUOX</t>
  </si>
  <si>
    <t>OID30728</t>
  </si>
  <si>
    <t>OID20915</t>
  </si>
  <si>
    <t>OID30362</t>
  </si>
  <si>
    <t>CEACAM6</t>
  </si>
  <si>
    <t>OID30715</t>
  </si>
  <si>
    <t>CRISP3</t>
  </si>
  <si>
    <t>OID21310</t>
  </si>
  <si>
    <t>OID30381</t>
  </si>
  <si>
    <t>PRG2</t>
  </si>
  <si>
    <t>OID20740</t>
  </si>
  <si>
    <t>OID20313</t>
  </si>
  <si>
    <t>PDGFA</t>
  </si>
  <si>
    <t>OID21066</t>
  </si>
  <si>
    <t>DKK1</t>
  </si>
  <si>
    <t>OID20342</t>
  </si>
  <si>
    <t>SERPINE1</t>
  </si>
  <si>
    <t>OID20988</t>
  </si>
  <si>
    <t>CD63</t>
  </si>
  <si>
    <t>OID20992</t>
  </si>
  <si>
    <t>FUT8</t>
  </si>
  <si>
    <t>OID20546</t>
  </si>
  <si>
    <t>CCL26</t>
  </si>
  <si>
    <t>OID20741</t>
  </si>
  <si>
    <t>PDGFB</t>
  </si>
  <si>
    <t>OID21524</t>
  </si>
  <si>
    <t>VEGFC</t>
  </si>
  <si>
    <t>OID20985</t>
  </si>
  <si>
    <t>OID31082</t>
  </si>
  <si>
    <t>KLRK1</t>
  </si>
  <si>
    <t>OID20632</t>
  </si>
  <si>
    <t>OID20629</t>
  </si>
  <si>
    <t>KLRB1</t>
  </si>
  <si>
    <t>OID21294</t>
  </si>
  <si>
    <t>OID20096</t>
  </si>
  <si>
    <t>OID20663</t>
  </si>
  <si>
    <t>GZMA</t>
  </si>
  <si>
    <t>OID20622</t>
  </si>
  <si>
    <t>OID20734</t>
  </si>
  <si>
    <t>OID20207</t>
  </si>
  <si>
    <t>OID20327</t>
  </si>
  <si>
    <t>RETN</t>
  </si>
  <si>
    <t>OID20329</t>
  </si>
  <si>
    <t>PRTN3</t>
  </si>
  <si>
    <t>OID20265</t>
  </si>
  <si>
    <t>OID20638</t>
  </si>
  <si>
    <t>OID20370</t>
  </si>
  <si>
    <t>OID30811</t>
  </si>
  <si>
    <t>OID20522</t>
  </si>
  <si>
    <t>EPO</t>
  </si>
  <si>
    <t>OID20209</t>
  </si>
  <si>
    <t>LILRA5</t>
  </si>
  <si>
    <t>OID20672</t>
  </si>
  <si>
    <t>OID31322</t>
  </si>
  <si>
    <t>SERPINH1</t>
  </si>
  <si>
    <t>OID30541</t>
  </si>
  <si>
    <t>OID20764</t>
  </si>
  <si>
    <t>OID31001</t>
  </si>
  <si>
    <t>CCDC50</t>
  </si>
  <si>
    <t>OID20881</t>
  </si>
  <si>
    <t>KEL</t>
  </si>
  <si>
    <t>OID21383</t>
  </si>
  <si>
    <t>ALPP</t>
  </si>
  <si>
    <t>OID31118</t>
  </si>
  <si>
    <t>OID30685</t>
  </si>
  <si>
    <t>SHBG</t>
  </si>
  <si>
    <t>OID30746</t>
  </si>
  <si>
    <t>APOD</t>
  </si>
  <si>
    <t>OID30373</t>
  </si>
  <si>
    <t>BDNF</t>
  </si>
  <si>
    <t>OID30585</t>
  </si>
  <si>
    <t>pathway</t>
  </si>
  <si>
    <t>normalised_enrichment_score</t>
  </si>
  <si>
    <t>pval_bonferroni</t>
  </si>
  <si>
    <t>ADAPTIVE_IMMUNE_RESPONSE</t>
  </si>
  <si>
    <t>CELL_ACTIVATION_INVOLVED_IN_IMMUNE_RESPONSE</t>
  </si>
  <si>
    <t>RESPONSE_TO_CHEMOKINE</t>
  </si>
  <si>
    <t>LYMPHOCYTE_CHEMOTAXIS</t>
  </si>
  <si>
    <t>CELLULAR_RESPONSE_TO_INTERLEUKIN_1</t>
  </si>
  <si>
    <t>RESPONSE_TO_TUMOR_NECROSIS_FACTOR</t>
  </si>
  <si>
    <t>NEUTROPHIL_CHEMOTAXIS</t>
  </si>
  <si>
    <t>GRANULOCYTE_CHEMOTAXIS</t>
  </si>
  <si>
    <t>PROTEIN_MODIFICATION_BY_SMALL_PROTEIN_CONJUGATION_OR_REMOVAL</t>
  </si>
  <si>
    <t>INTRACELLULAR_TRANSPORT</t>
  </si>
  <si>
    <t>CELL_CELL_ADHESION_VIA_PLASMA_MEMBRANE_ADHESION_MOLECULES</t>
  </si>
  <si>
    <t>CYTOSKELETON_ORGANIZATION</t>
  </si>
  <si>
    <t>CELLULAR_MACROMOLECULE_LOCALIZATION</t>
  </si>
  <si>
    <t>ORGANONITROGEN_COMPOUND_CATABOLIC_PROCESS</t>
  </si>
  <si>
    <t>MACROMOLECULE_CATABOLIC_PROCESS</t>
  </si>
  <si>
    <t>CELL_CYCLE</t>
  </si>
  <si>
    <t>REGULATION_OF_CATABOLIC_PROCESS</t>
  </si>
  <si>
    <t>PROTEIN_CATABOLIC_PROCESS</t>
  </si>
  <si>
    <t>CELLULAR_PROTEIN_CATABOLIC_PROCESS</t>
  </si>
  <si>
    <t>PROTEIN_CONTAINING_COMPLEX_ORGANIZATION</t>
  </si>
  <si>
    <t>MODIFICATION_DEPENDENT_MACROMOLECULE_CATABOLIC_PROCESS</t>
  </si>
  <si>
    <t>INTRACELLULAR_PROTEIN_TRANSPORT</t>
  </si>
  <si>
    <t>PROTEIN_MODIFICATION_BY_SMALL_PROTEIN_CONJUGATION</t>
  </si>
  <si>
    <t>MICROTUBULE_BASED_PROCESS</t>
  </si>
  <si>
    <t>MICROTUBULE_CYTOSKELETON_ORGANIZATION</t>
  </si>
  <si>
    <t>PROTEIN_LOCALIZATION_TO_ORGANELLE</t>
  </si>
  <si>
    <t>ENDOMEMBRANE_SYSTEM_ORGANIZATION</t>
  </si>
  <si>
    <t>CYTOKINE_MEDIATED_SIGNALING_PATHWAY</t>
  </si>
  <si>
    <t>NEUTROPHIL_MIGRATION</t>
  </si>
  <si>
    <t>ORGANELLE_LOCALIZATION</t>
  </si>
  <si>
    <t>REGULATION_OF_IMMUNE_RESPONSE</t>
  </si>
  <si>
    <t>POSITIVE_REGULATION_OF_IMMUNE_RESPONSE</t>
  </si>
  <si>
    <t>IMMUNE_RESPONSE</t>
  </si>
  <si>
    <t>REGULATION_OF_IMMUNE_SYSTEM_PROCESS</t>
  </si>
  <si>
    <t>DEFENSE_RESPONSE</t>
  </si>
  <si>
    <t>POSITIVE_REGULATION_OF_IMMUNE_SYSTEM_PROCESS</t>
  </si>
  <si>
    <t>ADAPTIVE_IMMUNE_RESPONSE_BASED_ON_SOMATIC_RECOMBINATION_OF_IMMUNE_RECEPTORS_BUILT_FROM_IMMUNOGLOBULIN_SUPERFAMILY_DOMAINS</t>
  </si>
  <si>
    <t>INNATE_IMMUNE_RESPONSE</t>
  </si>
  <si>
    <t>BIOLOGICAL_PROCESS_INVOLVED_IN_INTERSPECIES_INTERACTION_BETWEEN_ORGANISMS</t>
  </si>
  <si>
    <t>DEFENSE_RESPONSE_TO_OTHER_ORGANISM</t>
  </si>
  <si>
    <t>NEGATIVE_REGULATION_OF_IMMUNE_SYSTEM_PROCESS</t>
  </si>
  <si>
    <t>HUMORAL_IMMUNE_RESPONSE</t>
  </si>
  <si>
    <t>POSITIVE_REGULATION_OF_CELL_POPULATION_PROLIFERATION</t>
  </si>
  <si>
    <t>DEFENSE_RESPONSE_TO_GRAM_POSITIVE_BACTERIUM</t>
  </si>
  <si>
    <t>PROCESS_UTILIZING_AUTOPHAGIC_MECHANISM</t>
  </si>
  <si>
    <t>ACUTE_PHASE_RESPONSE</t>
  </si>
  <si>
    <t>DEFENSE_RESPONSE_TO_BACTERIUM</t>
  </si>
  <si>
    <t>EXTERNAL_ENCAPSULATING_STRUCTURE_ORGANIZATION</t>
  </si>
  <si>
    <t>POSITIVE_REGULATION_OF_EPITHELIAL_CELL_PROLIFERATION</t>
  </si>
  <si>
    <t>MACROAUTOPHAGY</t>
  </si>
  <si>
    <t>AMINE_TRANSPORT</t>
  </si>
  <si>
    <t>BIOLOGICAL_ADHESION</t>
  </si>
  <si>
    <t>VASCULATURE_DEVELOPMENT</t>
  </si>
  <si>
    <t>TUBE_DEVELOPMENT</t>
  </si>
  <si>
    <t>BLOOD_VESSEL_MORPHOGENESIS</t>
  </si>
  <si>
    <t>LOCOMOTION</t>
  </si>
  <si>
    <t>STEM_CELL_DIFFERENTIATION</t>
  </si>
  <si>
    <t>CIRCULATORY_SYSTEM_DEVELOPMENT</t>
  </si>
  <si>
    <t>NEGATIVE_REGULATION_OF_NERVOUS_SYSTEM_DEVELOPMENT</t>
  </si>
  <si>
    <t>TUBE_MORPHOGENESIS</t>
  </si>
  <si>
    <t>REGULATION_OF_ANATOMICAL_STRUCTURE_MORPHOGENESIS</t>
  </si>
  <si>
    <t>TAXIS</t>
  </si>
  <si>
    <t>POSITIVE_REGULATION_OF_NERVOUS_SYSTEM_DEVELOPMENT</t>
  </si>
  <si>
    <t>ENZYME_LINKED_RECEPTOR_PROTEIN_SIGNALING_PATHWAY</t>
  </si>
  <si>
    <t>MESENCHYME_DEVELOPMENT</t>
  </si>
  <si>
    <t>CELL_MIGRATION</t>
  </si>
  <si>
    <t>REGULATION_OF_NEUROGENESIS</t>
  </si>
  <si>
    <t>INFLAMMATORY_RESPONSE</t>
  </si>
  <si>
    <t>POSITIVE_CHEMOTAXIS</t>
  </si>
  <si>
    <t>POSITIVE_REGULATION_OF_MOLECULAR_FUNCTION</t>
  </si>
  <si>
    <t>MITOTIC_CELL_CYCLE</t>
  </si>
  <si>
    <t>NEGATIVE_REGULATION_OF_CELL_DEATH</t>
  </si>
  <si>
    <t>POSITIVE_REGULATION_OF_CATALYTIC_ACTIVITY</t>
  </si>
  <si>
    <t>REGULATION_OF_BINDING</t>
  </si>
  <si>
    <t>REGULATION_OF_PROTEIN_KINASE_ACTIVITY</t>
  </si>
  <si>
    <t>REGULATION_OF_APOPTOTIC_SIGNALING_PATHWAY</t>
  </si>
  <si>
    <t>RESPONSE_TO_GROWTH_FACTOR</t>
  </si>
  <si>
    <t>POSITIVE_REGULATION_OF_ERK1_AND_ERK2_CASCADE</t>
  </si>
  <si>
    <t>REGULATION_OF_INTRACELLULAR_SIGNAL_TRANSDUCTION</t>
  </si>
  <si>
    <t>REGULATION_OF_TRANSFERASE_ACTIVITY</t>
  </si>
  <si>
    <t>POSITIVE_REGULATION_OF_LOCOMOTION</t>
  </si>
  <si>
    <t>POSITIVE_REGULATION_OF_INFLAMMATORY_RESPONSE</t>
  </si>
  <si>
    <t>POSITIVE_REGULATION_OF_CHEMOKINE_PRODUCTION</t>
  </si>
  <si>
    <t>POSITIVE_REGULATION_OF_DEFENSE_RESPONSE</t>
  </si>
  <si>
    <t>REGULATION_OF_MACROPHAGE_ACTIVATION</t>
  </si>
  <si>
    <t>ACUTE_INFLAMMATORY_RESPONSE</t>
  </si>
  <si>
    <t>CELL_ACTIVATION</t>
  </si>
  <si>
    <t>REGULATION_OF_CELL_ACTIVATION</t>
  </si>
  <si>
    <t>LYMPHOCYTE_ACTIVATION</t>
  </si>
  <si>
    <t>POSITIVE_REGULATION_OF_CELL_ACTIVATION</t>
  </si>
  <si>
    <t>REGULATION_OF_LYMPHOCYTE_ACTIVATION</t>
  </si>
  <si>
    <t>method</t>
  </si>
  <si>
    <t>binary_phenotype</t>
  </si>
  <si>
    <t>quantitative_phenotype</t>
  </si>
  <si>
    <t>icd10_chapter</t>
  </si>
  <si>
    <t>field_identifier</t>
  </si>
  <si>
    <t>icd10_or_data_coding</t>
  </si>
  <si>
    <t>description</t>
  </si>
  <si>
    <t>Chapter II Neoplasms</t>
  </si>
  <si>
    <t>D471</t>
  </si>
  <si>
    <t>Chronic myeloproliferative disease</t>
  </si>
  <si>
    <t>Chronic myeloproliferative disease| NOS</t>
  </si>
  <si>
    <t>Union</t>
  </si>
  <si>
    <t>D473</t>
  </si>
  <si>
    <t>Essential (haemorrhagic) thrombocythaemia</t>
  </si>
  <si>
    <t>Essential thrombocythemia</t>
  </si>
  <si>
    <t>D47</t>
  </si>
  <si>
    <t>Other neoplasms of uncertain or unknown behaviour of lymphoid haematopoietic and related tissue</t>
  </si>
  <si>
    <t>C911</t>
  </si>
  <si>
    <t>Chronic lymphocytic leukaemia of B-cell type</t>
  </si>
  <si>
    <t>Chronic lymphocytic leukemia|small lymphocytic lymphoma</t>
  </si>
  <si>
    <t>C92</t>
  </si>
  <si>
    <t>Myeloid leukaemia</t>
  </si>
  <si>
    <t>C91</t>
  </si>
  <si>
    <t>Lymphoid leukaemia</t>
  </si>
  <si>
    <t>D469</t>
  </si>
  <si>
    <t>Myelodysplastic syndrome unspecified</t>
  </si>
  <si>
    <t>D46</t>
  </si>
  <si>
    <t>Myelodysplastic syndromes</t>
  </si>
  <si>
    <t>C341</t>
  </si>
  <si>
    <t>Malignant neoplasm: Upper lobe bronchus or lung</t>
  </si>
  <si>
    <t>(9590-9999) Hematologic (Leukemias| Lymphomas and related disorders)</t>
  </si>
  <si>
    <t>Block D37-D48</t>
  </si>
  <si>
    <t>Neoplasms of uncertain or unknown behaviour</t>
  </si>
  <si>
    <t>C34</t>
  </si>
  <si>
    <t>Malignant neoplasm of bronchus and lung</t>
  </si>
  <si>
    <t>Block C30-C39</t>
  </si>
  <si>
    <t>Malignant neoplasms of respiratory and intrathoracic organs</t>
  </si>
  <si>
    <t>Chapter X Diseases of the respiratory system</t>
  </si>
  <si>
    <t>J441</t>
  </si>
  <si>
    <t>Chronic obstructive pulmonary disease with acute exacerbation unspecified</t>
  </si>
  <si>
    <t>C349</t>
  </si>
  <si>
    <t>Malignant neoplasm: Bronchus or lung unspecified</t>
  </si>
  <si>
    <t>Block C81-C96</t>
  </si>
  <si>
    <t>Malignant neoplasms stated or presumed to be primary of lymphoid haematopoietic and related tissue</t>
  </si>
  <si>
    <t>Block C64-C68</t>
  </si>
  <si>
    <t>Malignant neoplasms of urinary tract</t>
  </si>
  <si>
    <t>C795</t>
  </si>
  <si>
    <t>Secondary malignant neoplasm of bone and bone marrow</t>
  </si>
  <si>
    <t>Chapter IX Diseases of the circulatory system</t>
  </si>
  <si>
    <t>I739</t>
  </si>
  <si>
    <t>Peripheral vascular disease unspecified</t>
  </si>
  <si>
    <t>C79</t>
  </si>
  <si>
    <t>Secondary malignant neoplasm of other and unspecified sites</t>
  </si>
  <si>
    <t>J440</t>
  </si>
  <si>
    <t>Chronic obstructive pulmonary disease with acute lower respiratory infection</t>
  </si>
  <si>
    <t>J969</t>
  </si>
  <si>
    <t>Respiratory failure unspecified</t>
  </si>
  <si>
    <t>Chapter XVIII Symptoms signs and abnormal clinical and laboratory findings not elsewhere classified</t>
  </si>
  <si>
    <t>R410</t>
  </si>
  <si>
    <t>Disorientation unspecified</t>
  </si>
  <si>
    <t>C787</t>
  </si>
  <si>
    <t>Secondary malignant neoplasm of liver and intrahepatic bile duct</t>
  </si>
  <si>
    <t>Source of report of J96</t>
  </si>
  <si>
    <t>Respiratory failure not elsewhere classified</t>
  </si>
  <si>
    <t>J96</t>
  </si>
  <si>
    <t>C78</t>
  </si>
  <si>
    <t>Secondary malignant neoplasm of respiratory and digestive organs</t>
  </si>
  <si>
    <t>Chapter XXI Factors influencing health status and contact with health services</t>
  </si>
  <si>
    <t>Z511</t>
  </si>
  <si>
    <t>Chemotherapy session for neoplasm</t>
  </si>
  <si>
    <t>Block C76-C80</t>
  </si>
  <si>
    <t>Malignant neoplasms of ill-defined secondary and unspecified sites</t>
  </si>
  <si>
    <t>R41</t>
  </si>
  <si>
    <t>Other symptoms and signs involving cognitive functions and awareness</t>
  </si>
  <si>
    <t>I64</t>
  </si>
  <si>
    <t>Stroke not specified as haemorrhage or infarction</t>
  </si>
  <si>
    <t>Block I60-I69</t>
  </si>
  <si>
    <t>Cerebrovascular diseases</t>
  </si>
  <si>
    <t>I67</t>
  </si>
  <si>
    <t>Other cerebrovascular diseases</t>
  </si>
  <si>
    <t>I259</t>
  </si>
  <si>
    <t>Chronic ischaemic heart disease unspecified</t>
  </si>
  <si>
    <t>J449</t>
  </si>
  <si>
    <t>Chronic obstructive pulmonary disease unspecified</t>
  </si>
  <si>
    <t>Source of chronic obstructive pulmonary disease report</t>
  </si>
  <si>
    <t>Block I70-I79</t>
  </si>
  <si>
    <t>Diseases of arteries arterioles and capillaries</t>
  </si>
  <si>
    <t>I219</t>
  </si>
  <si>
    <t>Acute myocardial infarction unspecified</t>
  </si>
  <si>
    <t>I73</t>
  </si>
  <si>
    <t>Other peripheral vascular diseases</t>
  </si>
  <si>
    <t>J189</t>
  </si>
  <si>
    <t>Pneumonia unspecified</t>
  </si>
  <si>
    <t>C61</t>
  </si>
  <si>
    <t>Malignant neoplasm of prostate</t>
  </si>
  <si>
    <t>Chapter I Certain infectious and parasitic diseases</t>
  </si>
  <si>
    <t>Block A30-A49</t>
  </si>
  <si>
    <t>Other bacterial diseases</t>
  </si>
  <si>
    <t>J181</t>
  </si>
  <si>
    <t>Lobar pneumonia unspecified</t>
  </si>
  <si>
    <t>J44</t>
  </si>
  <si>
    <t>Other chronic obstructive pulmonary disease</t>
  </si>
  <si>
    <t>Source of report of J44</t>
  </si>
  <si>
    <t>Chapter XIV Diseases of the genitourinary system</t>
  </si>
  <si>
    <t>N189</t>
  </si>
  <si>
    <t>Chronic kidney disease unspecified</t>
  </si>
  <si>
    <t>A41</t>
  </si>
  <si>
    <t>Other sepsis</t>
  </si>
  <si>
    <t>breast cancer</t>
  </si>
  <si>
    <t>C77</t>
  </si>
  <si>
    <t>Secondary and unspecified malignant neoplasm of lymph nodes</t>
  </si>
  <si>
    <t>Block J95-J99</t>
  </si>
  <si>
    <t>Other diseases of the respiratory system</t>
  </si>
  <si>
    <t>Block J09-J18</t>
  </si>
  <si>
    <t>Influenza and pneumonia</t>
  </si>
  <si>
    <t>Z858</t>
  </si>
  <si>
    <t>Personal history of malignant neoplasms of other organs and systems</t>
  </si>
  <si>
    <t>Block C15-C26</t>
  </si>
  <si>
    <t>Malignant neoplasms of digestive organs</t>
  </si>
  <si>
    <t>Block C60-C63</t>
  </si>
  <si>
    <t>Malignant neoplasms of male genital organs</t>
  </si>
  <si>
    <t>A419</t>
  </si>
  <si>
    <t>Sepsis unspecified</t>
  </si>
  <si>
    <t>C809</t>
  </si>
  <si>
    <t>Malignant neoplasm primary site unspecified</t>
  </si>
  <si>
    <t>J18</t>
  </si>
  <si>
    <t>Pneumonia organism unspecified</t>
  </si>
  <si>
    <t>Source of report of A41</t>
  </si>
  <si>
    <t>J90</t>
  </si>
  <si>
    <t>Pleural effusion not elsewhere classified</t>
  </si>
  <si>
    <t>Block I95-I99</t>
  </si>
  <si>
    <t>Other and unspecified disorders of the circulatory system</t>
  </si>
  <si>
    <t>I48</t>
  </si>
  <si>
    <t>Atrial fibrillation and flutter</t>
  </si>
  <si>
    <t>J43</t>
  </si>
  <si>
    <t>Emphysema</t>
  </si>
  <si>
    <t>Adenocarcinoma| NOS</t>
  </si>
  <si>
    <t>Z85</t>
  </si>
  <si>
    <t>Personal history of malignant neoplasm</t>
  </si>
  <si>
    <t>Source of report of J90</t>
  </si>
  <si>
    <t>Block J90-J94</t>
  </si>
  <si>
    <t>Other diseases of pleura</t>
  </si>
  <si>
    <t>Block I30-I52</t>
  </si>
  <si>
    <t>Other forms of heart disease</t>
  </si>
  <si>
    <t>I25</t>
  </si>
  <si>
    <t>Chronic ischaemic heart disease</t>
  </si>
  <si>
    <t>I95</t>
  </si>
  <si>
    <t>Hypotension</t>
  </si>
  <si>
    <t>C509</t>
  </si>
  <si>
    <t>Malignant neoplasm: Breast unspecified</t>
  </si>
  <si>
    <t>B96</t>
  </si>
  <si>
    <t>Other specified bacterial agents as the cause of diseases classified to other chapters</t>
  </si>
  <si>
    <t>Source of report of B96</t>
  </si>
  <si>
    <t>Block N17-N19</t>
  </si>
  <si>
    <t>Renal failure</t>
  </si>
  <si>
    <t>I489</t>
  </si>
  <si>
    <t>Atrial fibrillation and atrial flutter unspecified</t>
  </si>
  <si>
    <t>N179</t>
  </si>
  <si>
    <t>Acute renal failure unspecified</t>
  </si>
  <si>
    <t>D489</t>
  </si>
  <si>
    <t>Neoplasm of uncertain or unknown behaviour: Neoplasm of uncertain or unknown behaviour unspecified</t>
  </si>
  <si>
    <t>N40</t>
  </si>
  <si>
    <t>Hyperplasia of prostate</t>
  </si>
  <si>
    <t>N17</t>
  </si>
  <si>
    <t>Acute renal failure</t>
  </si>
  <si>
    <t>I519</t>
  </si>
  <si>
    <t>Heart disease unspecified</t>
  </si>
  <si>
    <t>I251</t>
  </si>
  <si>
    <t>Atherosclerotic heart disease</t>
  </si>
  <si>
    <t>Cancer diagnosed by doctor</t>
  </si>
  <si>
    <t>Chapter VII Diseases of the eye and adnexa</t>
  </si>
  <si>
    <t>H269</t>
  </si>
  <si>
    <t>Cataract unspecified</t>
  </si>
  <si>
    <t>Chapter IV Endocrine nutritional and metabolic diseases</t>
  </si>
  <si>
    <t>E87</t>
  </si>
  <si>
    <t>Other disorders of fluid electrolyte and acid-base balance</t>
  </si>
  <si>
    <t>Block I20-I25</t>
  </si>
  <si>
    <t>Ischaemic heart diseases</t>
  </si>
  <si>
    <t>Uncertain whether benign or malignant</t>
  </si>
  <si>
    <t>Source of report of N17</t>
  </si>
  <si>
    <t>Z871</t>
  </si>
  <si>
    <t>Personal history of diseases of the digestive system</t>
  </si>
  <si>
    <t>Block I10-I15</t>
  </si>
  <si>
    <t>Hypertensive diseases</t>
  </si>
  <si>
    <t>I10</t>
  </si>
  <si>
    <t>Essential (primary) hypertension</t>
  </si>
  <si>
    <t>Block C50-C50</t>
  </si>
  <si>
    <t>Malignant neoplasm of breast</t>
  </si>
  <si>
    <t>Z867</t>
  </si>
  <si>
    <t>Personal history of diseases of the circulatory system</t>
  </si>
  <si>
    <t>H26</t>
  </si>
  <si>
    <t>Other cataract</t>
  </si>
  <si>
    <t>N390</t>
  </si>
  <si>
    <t>Urinary tract infection site not specified</t>
  </si>
  <si>
    <t>Block H25-H28</t>
  </si>
  <si>
    <t>Disorders of lens</t>
  </si>
  <si>
    <t>Z86</t>
  </si>
  <si>
    <t>Personal history of certain other diseases</t>
  </si>
  <si>
    <t>Block B95-B98</t>
  </si>
  <si>
    <t>Bacterial viral and other infectious agents</t>
  </si>
  <si>
    <t>Block C43-C44</t>
  </si>
  <si>
    <t>Melanoma and other malignant neoplasms of skin</t>
  </si>
  <si>
    <t>Z87</t>
  </si>
  <si>
    <t>Personal history of other diseases and conditions</t>
  </si>
  <si>
    <t>C44</t>
  </si>
  <si>
    <t>Other malignant neoplasms of skin</t>
  </si>
  <si>
    <t>Chapter III Diseases of the blood and blood-forming organs and certain disorders involving the immune mechanism</t>
  </si>
  <si>
    <t>Block D60-D64</t>
  </si>
  <si>
    <t>Aplastic and other anaemias</t>
  </si>
  <si>
    <t>Source of report of J18</t>
  </si>
  <si>
    <t>(8010-8790) Epithelial</t>
  </si>
  <si>
    <t>Source of report of I48</t>
  </si>
  <si>
    <t>Block D10-D36</t>
  </si>
  <si>
    <t>Benign neoplasms</t>
  </si>
  <si>
    <t>Source of report of H26</t>
  </si>
  <si>
    <t>H25</t>
  </si>
  <si>
    <t>Senile cataract</t>
  </si>
  <si>
    <t>Source of report of I10</t>
  </si>
  <si>
    <t>Block E70-E90</t>
  </si>
  <si>
    <t>Metabolic disorders</t>
  </si>
  <si>
    <t>cardiovascular</t>
  </si>
  <si>
    <t>Chapter XI Diseases of the digestive system</t>
  </si>
  <si>
    <t>K57</t>
  </si>
  <si>
    <t>Diverticular disease of intestine</t>
  </si>
  <si>
    <t>hypertension</t>
  </si>
  <si>
    <t>High blood pressure</t>
  </si>
  <si>
    <t>C927</t>
  </si>
  <si>
    <t>Other myeloid leukaemia</t>
  </si>
  <si>
    <t>C931</t>
  </si>
  <si>
    <t>Chronic myelomonocytic leukaemia</t>
  </si>
  <si>
    <t>C94</t>
  </si>
  <si>
    <t>Other leukaemias of specified cell type</t>
  </si>
  <si>
    <t>C93</t>
  </si>
  <si>
    <t>Monocytic leukaemia</t>
  </si>
  <si>
    <t>D474</t>
  </si>
  <si>
    <t>Osteomyelofibrosis</t>
  </si>
  <si>
    <t>D464</t>
  </si>
  <si>
    <t>Refractory anaemia unspecified</t>
  </si>
  <si>
    <t>C920</t>
  </si>
  <si>
    <t>Acute myeloblastic leukaemia [AML]</t>
  </si>
  <si>
    <t>Acute myeloid leukemia| NOS</t>
  </si>
  <si>
    <t>C921</t>
  </si>
  <si>
    <t>Chronic myeloid leukaemia [CML] BCR/ABL-positive</t>
  </si>
  <si>
    <t>Myelodysplastic syndrome| NOS</t>
  </si>
  <si>
    <t>D696</t>
  </si>
  <si>
    <t>Thrombocytopenia unspecified</t>
  </si>
  <si>
    <t>D69</t>
  </si>
  <si>
    <t>Purpura and other haemorrhagic conditions</t>
  </si>
  <si>
    <t>D61</t>
  </si>
  <si>
    <t>Other aplastic anaemias</t>
  </si>
  <si>
    <t>Z851</t>
  </si>
  <si>
    <t>Personal history of malignant neoplasm of trachea bronchus and lung</t>
  </si>
  <si>
    <t>D70</t>
  </si>
  <si>
    <t>Agranulocytosis</t>
  </si>
  <si>
    <t>Source of report of D69</t>
  </si>
  <si>
    <t>Source of report of D70</t>
  </si>
  <si>
    <t>Block D65-D69</t>
  </si>
  <si>
    <t>Coagulation defects purpura and other haemorrhagic conditions</t>
  </si>
  <si>
    <t>Block D70-D77</t>
  </si>
  <si>
    <t>Other diseases of blood and blood-forming organs</t>
  </si>
  <si>
    <t>Chapter V Mental and behavioural disorders</t>
  </si>
  <si>
    <t>F059</t>
  </si>
  <si>
    <t>Delirium unspecified</t>
  </si>
  <si>
    <t>F05</t>
  </si>
  <si>
    <t>Delirium not induced by alcohol and other psychoactive substances</t>
  </si>
  <si>
    <t>Source of report of F05</t>
  </si>
  <si>
    <t>I50</t>
  </si>
  <si>
    <t>Heart failure</t>
  </si>
  <si>
    <t>Z853</t>
  </si>
  <si>
    <t>Personal history of malignant neoplasm of breast</t>
  </si>
  <si>
    <t>I08</t>
  </si>
  <si>
    <t>Multiple valve diseases</t>
  </si>
  <si>
    <t>Block F00-F09</t>
  </si>
  <si>
    <t>Organic including symptomatic mental disorders</t>
  </si>
  <si>
    <t>D649</t>
  </si>
  <si>
    <t>Anaemia unspecified</t>
  </si>
  <si>
    <t>C443</t>
  </si>
  <si>
    <t>Malignant neoplasm: Skin of other and unspecified parts of face</t>
  </si>
  <si>
    <t>C50</t>
  </si>
  <si>
    <t>N18</t>
  </si>
  <si>
    <t>Chronic kidney disease</t>
  </si>
  <si>
    <t>Source of report of D64</t>
  </si>
  <si>
    <t>Other anaemias</t>
  </si>
  <si>
    <t>Source of report of I50</t>
  </si>
  <si>
    <t>Source of report of E87</t>
  </si>
  <si>
    <t>D64</t>
  </si>
  <si>
    <t>Block D00-D09</t>
  </si>
  <si>
    <t>In situ neoplasms</t>
  </si>
  <si>
    <t>D12</t>
  </si>
  <si>
    <t>Benign neoplasm of colon rectum anus and anal canal</t>
  </si>
  <si>
    <t>Source of report of N18</t>
  </si>
  <si>
    <t>K590</t>
  </si>
  <si>
    <t>Constipation</t>
  </si>
  <si>
    <t>Block N30-N39</t>
  </si>
  <si>
    <t>Other diseases of urinary system</t>
  </si>
  <si>
    <t>K59</t>
  </si>
  <si>
    <t>Other functional intestinal disorders</t>
  </si>
  <si>
    <t>Basal cell carcinoma| NOS</t>
  </si>
  <si>
    <t>Source of report of K59</t>
  </si>
  <si>
    <t>Block R50-R69</t>
  </si>
  <si>
    <t>General symptoms and signs</t>
  </si>
  <si>
    <t>N39</t>
  </si>
  <si>
    <t>Other disorders of urinary system</t>
  </si>
  <si>
    <t>Source of report of N40</t>
  </si>
  <si>
    <t>Chapter XVII Congenital malformations deformations and chromosomal abnormalities</t>
  </si>
  <si>
    <t>Q92</t>
  </si>
  <si>
    <t>Other trisomies and partial trisomies of the autosomes not elsewhere classified</t>
  </si>
  <si>
    <t>Source of report of Q92</t>
  </si>
  <si>
    <t>D45</t>
  </si>
  <si>
    <t>Polycythaemia vera</t>
  </si>
  <si>
    <t>Polycythemia vera</t>
  </si>
  <si>
    <t>Block D50-D53</t>
  </si>
  <si>
    <t>Nutritional anaemias</t>
  </si>
  <si>
    <t>D509</t>
  </si>
  <si>
    <t>Iron deficiency anaemia unspecified</t>
  </si>
  <si>
    <t>D50</t>
  </si>
  <si>
    <t>Iron deficiency anaemia</t>
  </si>
  <si>
    <t>Source of report of D50</t>
  </si>
  <si>
    <t>C96</t>
  </si>
  <si>
    <t>Other and unspecified malignant neoplasms of lymphoid haematopoietic and related tissue</t>
  </si>
  <si>
    <t>D751</t>
  </si>
  <si>
    <t>Secondary polycythaemia</t>
  </si>
  <si>
    <t>D693</t>
  </si>
  <si>
    <t>Idiopathic thrombocytopenic purpura</t>
  </si>
  <si>
    <t>D75</t>
  </si>
  <si>
    <t>Source of report of D75</t>
  </si>
  <si>
    <t>Hairy cell leukemia</t>
  </si>
  <si>
    <t>C914</t>
  </si>
  <si>
    <t>Hairy-cell leukaemia</t>
  </si>
  <si>
    <t>Z856</t>
  </si>
  <si>
    <t>Personal history of leukaemia</t>
  </si>
  <si>
    <t>D52</t>
  </si>
  <si>
    <t>Folate deficiency anaemia</t>
  </si>
  <si>
    <t>D529</t>
  </si>
  <si>
    <t>Folate deficiency anaemia unspecified</t>
  </si>
  <si>
    <t>Source of report of D52</t>
  </si>
  <si>
    <t>D462</t>
  </si>
  <si>
    <t>Refractory anaemia with excess of blasts [RAEB]</t>
  </si>
  <si>
    <t>D619</t>
  </si>
  <si>
    <t>Aplastic anaemia unspecified</t>
  </si>
  <si>
    <t>Z513</t>
  </si>
  <si>
    <t>Blood transfusion (without reported diagnosis)</t>
  </si>
  <si>
    <t>Source of report of D61</t>
  </si>
  <si>
    <t>C919</t>
  </si>
  <si>
    <t>Lymphoid leukaemia unspecified</t>
  </si>
  <si>
    <t>Mantle cell lymphoma</t>
  </si>
  <si>
    <t>C831</t>
  </si>
  <si>
    <t>C838</t>
  </si>
  <si>
    <t>Other non-follicular lymphoma</t>
  </si>
  <si>
    <t>Malignant lymphoma| non-Hodgkin</t>
  </si>
  <si>
    <t>C830</t>
  </si>
  <si>
    <t>Small cell B-cell lymphoma</t>
  </si>
  <si>
    <t>C85</t>
  </si>
  <si>
    <t>Other and unspecified types of non-Hodgkin lymphoma</t>
  </si>
  <si>
    <t>C851</t>
  </si>
  <si>
    <t>B-cell lymphoma unspecified</t>
  </si>
  <si>
    <t>C859</t>
  </si>
  <si>
    <t>Non-Hodgkin lymphoma unspecified</t>
  </si>
  <si>
    <t>C83</t>
  </si>
  <si>
    <t>Non-follicular lymphoma</t>
  </si>
  <si>
    <t>R161</t>
  </si>
  <si>
    <t>Splenomegaly not elsewhere classified</t>
  </si>
  <si>
    <t>C833</t>
  </si>
  <si>
    <t>Diffuse large B-cell lymphoma</t>
  </si>
  <si>
    <t>Z857</t>
  </si>
  <si>
    <t>Personal history of other malignant neoplasms of lymphoid haematopoietic and related tissues</t>
  </si>
  <si>
    <t>R16</t>
  </si>
  <si>
    <t>Hepatomegaly and splenomegaly not elsewhere classified</t>
  </si>
  <si>
    <t>Source of report of Q96</t>
  </si>
  <si>
    <t>Turner syndrome</t>
  </si>
  <si>
    <t>Q96</t>
  </si>
  <si>
    <t>Chapter XIII Diseases of the musculoskeletal system and connective tissue</t>
  </si>
  <si>
    <t>M47</t>
  </si>
  <si>
    <t>Spondylosis</t>
  </si>
  <si>
    <t>Block M05-M14</t>
  </si>
  <si>
    <t>Inflammatory polyarthropathies</t>
  </si>
  <si>
    <t>Source of report of H25</t>
  </si>
  <si>
    <t>I714</t>
  </si>
  <si>
    <t>Abdominal aortic aneurysm without mention of rupture</t>
  </si>
  <si>
    <t>I71</t>
  </si>
  <si>
    <t>Aortic aneurysm and dissection</t>
  </si>
  <si>
    <t>I70</t>
  </si>
  <si>
    <t>Atherosclerosis</t>
  </si>
  <si>
    <t>I702</t>
  </si>
  <si>
    <t>Atherosclerosis of arteries of extremities</t>
  </si>
  <si>
    <t>J439</t>
  </si>
  <si>
    <t>Emphysema unspecified</t>
  </si>
  <si>
    <t>I771</t>
  </si>
  <si>
    <t>Stricture of artery</t>
  </si>
  <si>
    <t>Block J40-J47</t>
  </si>
  <si>
    <t>Chronic lower respiratory diseases</t>
  </si>
  <si>
    <t>Source of report of J43</t>
  </si>
  <si>
    <t>Source of report of I70</t>
  </si>
  <si>
    <t>I77</t>
  </si>
  <si>
    <t>Other disorders of arteries and arterioles</t>
  </si>
  <si>
    <t>J448</t>
  </si>
  <si>
    <t>Other specified chronic obstructive pulmonary disease</t>
  </si>
  <si>
    <t>Source of report of I71</t>
  </si>
  <si>
    <t>Source of report of I77</t>
  </si>
  <si>
    <t>Source of report of I73</t>
  </si>
  <si>
    <t>Block J80-J84</t>
  </si>
  <si>
    <t>Other respiratory diseases principally affecting the interstitium</t>
  </si>
  <si>
    <t>Emphysema/chronic bronchitis</t>
  </si>
  <si>
    <t>J84</t>
  </si>
  <si>
    <t>Other interstitial pulmonary diseases</t>
  </si>
  <si>
    <t>C679</t>
  </si>
  <si>
    <t>Malignant neoplasm: Bladder unspecified</t>
  </si>
  <si>
    <t>C67</t>
  </si>
  <si>
    <t>Malignant neoplasm of bladder</t>
  </si>
  <si>
    <t>R04</t>
  </si>
  <si>
    <t>Haemorrhage from respiratory passages</t>
  </si>
  <si>
    <t>R296</t>
  </si>
  <si>
    <t>Tendency to fall not elsewhere classified</t>
  </si>
  <si>
    <t>Stroke</t>
  </si>
  <si>
    <t>K26</t>
  </si>
  <si>
    <t>Duodenal ulcer</t>
  </si>
  <si>
    <t>R29</t>
  </si>
  <si>
    <t>Other symptoms and signs involving the nervous and musculoskeletal systems</t>
  </si>
  <si>
    <t>emphysema|chronic bronchitis</t>
  </si>
  <si>
    <t>Block R25-R29</t>
  </si>
  <si>
    <t>Symptoms and signs involving the nervous and musculoskeletal systems</t>
  </si>
  <si>
    <t>R26</t>
  </si>
  <si>
    <t>Abnormalities of gait and mobility</t>
  </si>
  <si>
    <t>I213</t>
  </si>
  <si>
    <t>Acute transmural myocardial infarction of unspecified site</t>
  </si>
  <si>
    <t>Block R70-R79</t>
  </si>
  <si>
    <t>Abnormal findings on examination of blood without diagnosis</t>
  </si>
  <si>
    <t>I258</t>
  </si>
  <si>
    <t>Other forms of chronic ischaemic heart disease</t>
  </si>
  <si>
    <t>Z866</t>
  </si>
  <si>
    <t>Personal history of diseases of the nervous system and sense organs</t>
  </si>
  <si>
    <t>R798</t>
  </si>
  <si>
    <t>Other specified abnormal findings of blood chemistry</t>
  </si>
  <si>
    <t>K25</t>
  </si>
  <si>
    <t>Gastric ulcer</t>
  </si>
  <si>
    <t>R33</t>
  </si>
  <si>
    <t>Retention of urine</t>
  </si>
  <si>
    <t>H251</t>
  </si>
  <si>
    <t>Senile nuclear cataract</t>
  </si>
  <si>
    <t>R79</t>
  </si>
  <si>
    <t>Other abnormal findings of blood chemistry</t>
  </si>
  <si>
    <t>I252</t>
  </si>
  <si>
    <t>Old myocardial infarction</t>
  </si>
  <si>
    <t>I21</t>
  </si>
  <si>
    <t>Acute myocardial infarction</t>
  </si>
  <si>
    <t>Heart attack</t>
  </si>
  <si>
    <t>K621</t>
  </si>
  <si>
    <t>Rectal polyp</t>
  </si>
  <si>
    <t>heart attack|myocardial infarction</t>
  </si>
  <si>
    <t>I214</t>
  </si>
  <si>
    <t>Acute subendocardial myocardial infarction</t>
  </si>
  <si>
    <t>Block R40-R46</t>
  </si>
  <si>
    <t>Symptoms and signs involving cognition perception emotional state and behaviour</t>
  </si>
  <si>
    <t>Block R30-R39</t>
  </si>
  <si>
    <t>Symptoms and signs involving the urinary system</t>
  </si>
  <si>
    <t>Block K40-K46</t>
  </si>
  <si>
    <t>Hernia</t>
  </si>
  <si>
    <t>Source of stroke report</t>
  </si>
  <si>
    <t>Source of myocardial infarction report</t>
  </si>
  <si>
    <t>C449</t>
  </si>
  <si>
    <t>Malignant neoplasm: Malignant neoplasm of skin unspecified</t>
  </si>
  <si>
    <t>K573</t>
  </si>
  <si>
    <t>Diverticular disease of large intestine without perforation or abscess</t>
  </si>
  <si>
    <t>Source of report of I21</t>
  </si>
  <si>
    <t>Source of report of I95</t>
  </si>
  <si>
    <t>Block R00-R09</t>
  </si>
  <si>
    <t>Symptoms and signs involving the circulatory and respiratory systems</t>
  </si>
  <si>
    <t>K92</t>
  </si>
  <si>
    <t>Other diseases of digestive system</t>
  </si>
  <si>
    <t>I20</t>
  </si>
  <si>
    <t>Angina pectoris</t>
  </si>
  <si>
    <t>I209</t>
  </si>
  <si>
    <t>Angina pectoris unspecified</t>
  </si>
  <si>
    <t>K22</t>
  </si>
  <si>
    <t>Other diseases of oesophagus</t>
  </si>
  <si>
    <t>K449</t>
  </si>
  <si>
    <t>Diaphragmatic hernia without obstruction or gangrene</t>
  </si>
  <si>
    <t>K44</t>
  </si>
  <si>
    <t>Diaphragmatic hernia</t>
  </si>
  <si>
    <t>K21</t>
  </si>
  <si>
    <t>Gastro-oesophageal reflux disease</t>
  </si>
  <si>
    <t>K219</t>
  </si>
  <si>
    <t>Gastro-oesophageal reflux disease without oesophagitis</t>
  </si>
  <si>
    <t>Source of report of I25</t>
  </si>
  <si>
    <t>K409</t>
  </si>
  <si>
    <t>Unilateral or unspecified inguinal hernia without obstruction or gangrene</t>
  </si>
  <si>
    <t>R074</t>
  </si>
  <si>
    <t>Chest pain unspecified</t>
  </si>
  <si>
    <t>Block K20-K31</t>
  </si>
  <si>
    <t>Diseases of oesophagus stomach and duodenum</t>
  </si>
  <si>
    <t>heart|cardiac problem</t>
  </si>
  <si>
    <t>K40</t>
  </si>
  <si>
    <t>Inguinal hernia</t>
  </si>
  <si>
    <t>Source of report of K57</t>
  </si>
  <si>
    <t>Block K55-K64</t>
  </si>
  <si>
    <t>Other diseases of intestines</t>
  </si>
  <si>
    <t>J22</t>
  </si>
  <si>
    <t>Unspecified acute lower respiratory infection</t>
  </si>
  <si>
    <t>M19</t>
  </si>
  <si>
    <t>Other arthrosis</t>
  </si>
  <si>
    <t>E780</t>
  </si>
  <si>
    <t>Pure hypercholesterolaemia</t>
  </si>
  <si>
    <t>Chapter VIII Diseases of the ear and mastoid process</t>
  </si>
  <si>
    <t>H919</t>
  </si>
  <si>
    <t>Hearing loss unspecified</t>
  </si>
  <si>
    <t>Source of report of M10</t>
  </si>
  <si>
    <t>Gout</t>
  </si>
  <si>
    <t>gout</t>
  </si>
  <si>
    <t>Platelet crit</t>
  </si>
  <si>
    <t>White blood cell (leukocyte) count</t>
  </si>
  <si>
    <t>Neutrophill count</t>
  </si>
  <si>
    <t>Platelet count</t>
  </si>
  <si>
    <t>Monocyte count</t>
  </si>
  <si>
    <t>Platelet distribution width</t>
  </si>
  <si>
    <t>Chapter VI Diseases of the nervous system</t>
  </si>
  <si>
    <t>Speech-reception-threshold (SRT) estimate (left)</t>
  </si>
  <si>
    <t>Mean signal-to-noise ratio (SNR) (left)</t>
  </si>
  <si>
    <t>High light scatter reticulocyte percentage</t>
  </si>
  <si>
    <t>High light scatter reticulocyte count</t>
  </si>
  <si>
    <t>Reticulocyte percentage</t>
  </si>
  <si>
    <t>Immature reticulocyte fraction</t>
  </si>
  <si>
    <t>Reticulocyte count</t>
  </si>
  <si>
    <t>Pulse rate automated reading</t>
  </si>
  <si>
    <t>Lymphocyte count</t>
  </si>
  <si>
    <t>Neutrophill percentage</t>
  </si>
  <si>
    <t>Gamma glutamyltransferase</t>
  </si>
  <si>
    <t>Lymphocyte percentage</t>
  </si>
  <si>
    <t>Eosinophill count</t>
  </si>
  <si>
    <t>Basophill percentage</t>
  </si>
  <si>
    <t>Adjusted T/S ratio</t>
  </si>
  <si>
    <t>Z-adjusted T/S log</t>
  </si>
  <si>
    <t>Unadjusted T/S ratio</t>
  </si>
  <si>
    <t>Eosinophill percentage</t>
  </si>
  <si>
    <t>Monocyte percentage</t>
  </si>
  <si>
    <t>Red blood cell (erythrocyte) distribution width</t>
  </si>
  <si>
    <t>Cystatin C</t>
  </si>
  <si>
    <t>Mean platelet (thrombocyte) volume</t>
  </si>
  <si>
    <t>Haematocrit percentage</t>
  </si>
  <si>
    <t>Red blood cell (erythrocyte) count</t>
  </si>
  <si>
    <t>Mean reticulocyte volume</t>
  </si>
  <si>
    <t>Mean corpuscular haemoglobin</t>
  </si>
  <si>
    <t>Mean corpuscular volume</t>
  </si>
  <si>
    <t>Mean sphered cell volume</t>
  </si>
  <si>
    <t>Haemoglobin concentration</t>
  </si>
  <si>
    <t>HDL cholesterol</t>
  </si>
  <si>
    <t>Mean ICVF in cerebral peduncle on FA skeleton (right)</t>
  </si>
  <si>
    <t>Mean ICVF in cerebral peduncle on FA skeleton (left)</t>
  </si>
  <si>
    <t>Discrepancy between T1 brain image and standard-space brain template (linearly-aligned)</t>
  </si>
  <si>
    <t>FEV1/ FVC ratio Z-score</t>
  </si>
  <si>
    <t>Testosterone</t>
  </si>
  <si>
    <t>Glycated haemoglobin (HbA1c)</t>
  </si>
  <si>
    <t>Pack years adult smoking as proportion of life span exposed to smoking</t>
  </si>
  <si>
    <t>Pack years of smoking</t>
  </si>
  <si>
    <t>Leg fat percentage (left)</t>
  </si>
  <si>
    <t>Systolic blood pressure automated reading</t>
  </si>
  <si>
    <t>Sodium in urine</t>
  </si>
  <si>
    <t>Creatinine</t>
  </si>
  <si>
    <t>Aspartate aminotransferase</t>
  </si>
  <si>
    <t>Alanine aminotransferase</t>
  </si>
  <si>
    <t>Total bilirubin</t>
  </si>
  <si>
    <t>Urate</t>
  </si>
  <si>
    <t>Triglycerides</t>
  </si>
  <si>
    <t>Median T2star in caudate (right)</t>
  </si>
  <si>
    <t>Median T2star in putamen (right)</t>
  </si>
  <si>
    <t>hazard_ratio</t>
  </si>
  <si>
    <t>hazard_ratio_95ci_lower</t>
  </si>
  <si>
    <t>hazard_ratio_95ci_upper</t>
  </si>
  <si>
    <t>CH-UD</t>
  </si>
  <si>
    <t>phenotype</t>
  </si>
  <si>
    <t>gwas_overlap</t>
  </si>
  <si>
    <t>gwas_overlap_locus</t>
  </si>
  <si>
    <t>Meta-analysis (IVW)</t>
  </si>
  <si>
    <r>
      <t>Meta-analysis (</t>
    </r>
    <r>
      <rPr>
        <b/>
        <i/>
        <sz val="12"/>
        <color theme="1"/>
        <rFont val="Arial"/>
        <family val="2"/>
      </rPr>
      <t>P</t>
    </r>
    <r>
      <rPr>
        <b/>
        <sz val="12"/>
        <color theme="1"/>
        <rFont val="Arial"/>
        <family val="2"/>
      </rPr>
      <t xml:space="preserve"> value method)</t>
    </r>
  </si>
  <si>
    <t>6-32664912-C-T</t>
  </si>
  <si>
    <t>HLA-DQB1 (ENST00000434651.7 exon 2|ENST00000399079.7 exon 2|ENST00000374943.8 exon 2|ENST00000399084.5 exon 3)</t>
  </si>
  <si>
    <t>6-32662154-C-G</t>
  </si>
  <si>
    <t>HLA-DQB1 (ENST00000399082.7 exon 2|ENST00000434651.7 exon 3|ENST00000399079.7 exon 3|ENST00000374943.8 exon 3|ENST00000399084.5 exon 4)</t>
  </si>
  <si>
    <t>2-25246204-G-A</t>
  </si>
  <si>
    <t>rs200845575</t>
  </si>
  <si>
    <t>DNMT3A (ENST00000264709.7 exon 11|ENST00000321117.10 exon 11|ENST00000380746.8 exon 7|ENST00000683760.1 exon 6|ENST00000402667.1 exon 6)</t>
  </si>
  <si>
    <t>1-43311746-C-T</t>
  </si>
  <si>
    <t>rs140190628</t>
  </si>
  <si>
    <t>TIE1 (ENST00000372476.8 exon 10)</t>
  </si>
  <si>
    <t>1-43619502-T-C</t>
  </si>
  <si>
    <t>rs142117073</t>
  </si>
  <si>
    <t>PTPRF (ENST00000850943.1 exon 29|ENST00000850944.1 exon 30|ENST00000359947.9 exon 28|ENST00000438120.5 exon 27|ENST00000412568.6 exon 19|ENST00000429895.5 exon 19|ENST00000414879.5 exon 19|ENST00000372407.4 exon 16)</t>
  </si>
  <si>
    <t>1-43338634-G-C</t>
  </si>
  <si>
    <t>rs28928907</t>
  </si>
  <si>
    <t>MPL (ENST00000372470.9 exon 3|ENST00000413998.7 exon 3)</t>
  </si>
  <si>
    <t>1-43338704-CT-C</t>
  </si>
  <si>
    <t>rs587778515</t>
  </si>
  <si>
    <t>15-101642546-G-C</t>
  </si>
  <si>
    <t>rs754640606</t>
  </si>
  <si>
    <t>TM2D3 (ENST00000347970.7 exon 5|ENST00000333202.8 exon 6|ENST00000561373.1 exon 4)</t>
  </si>
  <si>
    <t>15-101650011-G-GT</t>
  </si>
  <si>
    <t>rs770752834</t>
  </si>
  <si>
    <t>TM2D3 (ENST00000428002.6 exon 2|ENST00000559107.5 exon 3|ENST00000558129.5 exon 1|ENST00000347970.7 exon 2|ENST00000333202.8 exon 3|ENST00000561373.1 exon 1)</t>
  </si>
  <si>
    <t>SPDL1</t>
  </si>
  <si>
    <t>HOXA7,HOXA6,HOXA3,HOXA5,HOXA10</t>
  </si>
  <si>
    <r>
      <t>Meta-analysis
(</t>
    </r>
    <r>
      <rPr>
        <b/>
        <i/>
        <sz val="12"/>
        <color theme="1"/>
        <rFont val="Arial"/>
        <family val="2"/>
      </rPr>
      <t>P</t>
    </r>
    <r>
      <rPr>
        <b/>
        <sz val="12"/>
        <color theme="1"/>
        <rFont val="Arial"/>
        <family val="2"/>
      </rPr>
      <t xml:space="preserve"> value method)</t>
    </r>
  </si>
  <si>
    <t>rs41552812</t>
  </si>
  <si>
    <t>rs41542812</t>
  </si>
  <si>
    <t>Meta-analysis 
(IVW method)</t>
  </si>
  <si>
    <t>Meta-analysis
(IVW method)</t>
  </si>
  <si>
    <t>rec</t>
  </si>
  <si>
    <t>syn</t>
  </si>
  <si>
    <t>collapsing_model</t>
  </si>
  <si>
    <t>Meta--analysis (IVW method)</t>
  </si>
  <si>
    <t>allele_frequency</t>
  </si>
  <si>
    <t>DCLRE1B</t>
  </si>
  <si>
    <t>Supplementary Table 1: Leukaemic driver genes and corresponding variants queried in this study.</t>
  </si>
  <si>
    <t>Supplementary Table 2: Sample size at each QC step for UKB</t>
  </si>
  <si>
    <t>sex (female)</t>
  </si>
  <si>
    <t>Supplementary Table 3: Summary statistics for logistic regression with CH as outcome and risk factors as main predictor.</t>
  </si>
  <si>
    <t>Male</t>
  </si>
  <si>
    <t>Female</t>
  </si>
  <si>
    <t>Interaction with sex</t>
  </si>
  <si>
    <t>Supplementary Table 22: Test statistic inflation factor for binary and quantitative phenotype association analyses, represented by lambda median, computed using permutation approach.</t>
  </si>
  <si>
    <t>Supplementary Table 21: Summary statistics from Mendelian randomisation (MR) with CH as the exposure and plasma protein level as the outcome. For each expoure-outcome pair, only significant associations (P &lt; 0.05) for at least two different MR methods were included here.</t>
  </si>
  <si>
    <r>
      <t>Supplementary Table 20: Summary statistics from Mendelian randomisation (MR) with plasma protein level as the exposure and CH as the outcome. For each expoure-outcome pair, only significant associations (</t>
    </r>
    <r>
      <rPr>
        <b/>
        <i/>
        <sz val="12"/>
        <color theme="1"/>
        <rFont val="Arial"/>
        <family val="2"/>
      </rPr>
      <t>P</t>
    </r>
    <r>
      <rPr>
        <b/>
        <sz val="12"/>
        <color theme="1"/>
        <rFont val="Arial"/>
        <family val="2"/>
      </rPr>
      <t xml:space="preserve"> &lt; 0.05) for at least two different MR methods were included here.</t>
    </r>
  </si>
  <si>
    <t>Supplementary Table 19: Summary statistics from gene set enrichment analysis of plasma proteins for CH. Gene sets assessed were that of gene ontology biological processes. Only significant associations after Bonferroni adjustment were included here.</t>
  </si>
  <si>
    <r>
      <t>Supplementary Table 18: Summary statistics from linear regression with CH as the predictor and plasma protein level as the outcome adjusted for age, sex, smoking, waist circumstance, BMI, Olink batch, time between sample collection and plasma protein measurement, and first four peddy-inferred genetic principal components. Only significant associations at Bonferroni threshold (</t>
    </r>
    <r>
      <rPr>
        <b/>
        <i/>
        <sz val="12"/>
        <color theme="1"/>
        <rFont val="Arial"/>
        <family val="2"/>
      </rPr>
      <t>P</t>
    </r>
    <r>
      <rPr>
        <b/>
        <sz val="12"/>
        <color theme="1"/>
        <rFont val="Arial"/>
        <family val="2"/>
      </rPr>
      <t xml:space="preserve"> &lt; 1.71E-05) and CH classes with ≥10 carriers with plasma protein data available were included here.</t>
    </r>
  </si>
  <si>
    <t>Supplementary Table 17: Test statistics inflation factor for plasma protein association analysis, represented by lambda median, computed using permutation approach.</t>
  </si>
  <si>
    <r>
      <t>Supplementary Table 16: Summary statistics of genes and corresponding collapsing model that achieved study-wide significance (</t>
    </r>
    <r>
      <rPr>
        <b/>
        <i/>
        <sz val="12"/>
        <color theme="1"/>
        <rFont val="Arial"/>
        <family val="2"/>
      </rPr>
      <t>P</t>
    </r>
    <r>
      <rPr>
        <b/>
        <sz val="12"/>
        <color theme="1"/>
        <rFont val="Arial"/>
        <family val="2"/>
      </rPr>
      <t xml:space="preserve"> &lt; 1E-08).</t>
    </r>
  </si>
  <si>
    <t>Supplementary Table 15: Gene-collappsing analysis genomic inflation factor, represented by lambda median, computed using permutation approach. Only collapsing models with ≥1 mutation carriers in both cases and controls in each WGS batch included here.</t>
  </si>
  <si>
    <r>
      <t>Supplementary Table 14: CH ExWAS summary statistics of exome-wide significant rare variants (</t>
    </r>
    <r>
      <rPr>
        <b/>
        <i/>
        <sz val="12"/>
        <color theme="1"/>
        <rFont val="Arial"/>
        <family val="2"/>
      </rPr>
      <t>P</t>
    </r>
    <r>
      <rPr>
        <b/>
        <sz val="12"/>
        <color theme="1"/>
        <rFont val="Arial"/>
        <family val="2"/>
      </rPr>
      <t xml:space="preserve"> &lt; 1E-08).</t>
    </r>
  </si>
  <si>
    <t>Supplementary Table 13: ExWAS genomic inflation factor, represented by lambda median, of rare variants (MAF &lt; 1%) computed using permutation approach.</t>
  </si>
  <si>
    <t>Supplementary Table 12: CH-UD GWAS summary statistics of novel SNPs independent of previously reported SNPs within loci of driver CH or mCA.</t>
  </si>
  <si>
    <r>
      <t xml:space="preserve">Supplementary Table 11: Mosaic chromosomal alternation (mCA) GWAS summary statistics of leading SNPs (smallest </t>
    </r>
    <r>
      <rPr>
        <b/>
        <i/>
        <sz val="12"/>
        <color theme="1"/>
        <rFont val="Arial"/>
        <family val="2"/>
      </rPr>
      <t xml:space="preserve">P </t>
    </r>
    <r>
      <rPr>
        <b/>
        <sz val="12"/>
        <color theme="1"/>
        <rFont val="Arial"/>
        <family val="2"/>
      </rPr>
      <t>value at each genome-wide significant locus).</t>
    </r>
  </si>
  <si>
    <r>
      <t xml:space="preserve">Supplementary Table 10: Driver CH GWAS summary statistics of leading SNPs (smallest </t>
    </r>
    <r>
      <rPr>
        <b/>
        <i/>
        <sz val="12"/>
        <color theme="1"/>
        <rFont val="Arial"/>
        <family val="2"/>
      </rPr>
      <t xml:space="preserve">P </t>
    </r>
    <r>
      <rPr>
        <b/>
        <sz val="12"/>
        <color theme="1"/>
        <rFont val="Arial"/>
        <family val="2"/>
      </rPr>
      <t>value at each genome-wide significant locus).</t>
    </r>
  </si>
  <si>
    <r>
      <t xml:space="preserve">Supplementary Table 8: CH-UD GWAS summary statistics of leading SNPs (smallest </t>
    </r>
    <r>
      <rPr>
        <b/>
        <i/>
        <sz val="12"/>
        <color theme="1"/>
        <rFont val="Arial"/>
        <family val="2"/>
      </rPr>
      <t>P</t>
    </r>
    <r>
      <rPr>
        <b/>
        <sz val="12"/>
        <color theme="1"/>
        <rFont val="Arial"/>
        <family val="2"/>
      </rPr>
      <t xml:space="preserve"> value at each genome-wide significant locus).</t>
    </r>
  </si>
  <si>
    <t>chronic obstructive pulmonary disease</t>
  </si>
  <si>
    <t>M81</t>
  </si>
  <si>
    <t>Osteoporosis without pathological fracture</t>
  </si>
  <si>
    <t>Block M80-M85</t>
  </si>
  <si>
    <t>Disorders of bone density and structure</t>
  </si>
  <si>
    <t>M819</t>
  </si>
  <si>
    <t>Osteoporosis unspecified</t>
  </si>
  <si>
    <t>Source of report of M81</t>
  </si>
  <si>
    <t>(Essential (primary) hypertension) hypertension)</t>
  </si>
  <si>
    <t>I500</t>
  </si>
  <si>
    <t>Congestive heart failure</t>
  </si>
  <si>
    <t>M10</t>
  </si>
  <si>
    <t>D728</t>
  </si>
  <si>
    <t>Other specified disorders of white blood cells</t>
  </si>
  <si>
    <t>C82</t>
  </si>
  <si>
    <t>Follicular lymphoma</t>
  </si>
  <si>
    <t>M85</t>
  </si>
  <si>
    <t>Other disorders of bone density and structure</t>
  </si>
  <si>
    <t>M13</t>
  </si>
  <si>
    <t>Other arthritis</t>
  </si>
  <si>
    <t>D07</t>
  </si>
  <si>
    <t>Carcinoma in situ of other and unspecified genital organs</t>
  </si>
  <si>
    <t>I7020</t>
  </si>
  <si>
    <t>Atherosclerosis of arteries of extremities without gangrene</t>
  </si>
  <si>
    <t>I313</t>
  </si>
  <si>
    <t>Pericardial effusion (noninflammatory)</t>
  </si>
  <si>
    <t>N30</t>
  </si>
  <si>
    <t>Cystitis</t>
  </si>
  <si>
    <t>I74</t>
  </si>
  <si>
    <t>Arterial embolism and thrombosis</t>
  </si>
  <si>
    <t>I65</t>
  </si>
  <si>
    <t>Occlusion and stenosis of precerebral arteries not resulting in cerebral infarction</t>
  </si>
  <si>
    <t>Z870</t>
  </si>
  <si>
    <t>Personal history of diseases of the respiratory system</t>
  </si>
  <si>
    <t>I451</t>
  </si>
  <si>
    <t>Other and unspecified right bundle-branch block</t>
  </si>
  <si>
    <t>I639</t>
  </si>
  <si>
    <t>Cerebral infarction unspecified</t>
  </si>
  <si>
    <t>Source of report of E03</t>
  </si>
  <si>
    <t>Other hypothyroidism</t>
  </si>
  <si>
    <t>I45</t>
  </si>
  <si>
    <t>Other conduction disorders</t>
  </si>
  <si>
    <t>Z855</t>
  </si>
  <si>
    <t>Personal history of malignant neoplasm of urinary tract</t>
  </si>
  <si>
    <t>I509</t>
  </si>
  <si>
    <t>Heart failure unspecified</t>
  </si>
  <si>
    <t>I959</t>
  </si>
  <si>
    <t>Hypotension unspecified</t>
  </si>
  <si>
    <t>I63</t>
  </si>
  <si>
    <t>Cerebral infarction</t>
  </si>
  <si>
    <t>K80</t>
  </si>
  <si>
    <t>Cholelithiasis</t>
  </si>
  <si>
    <t>R31</t>
  </si>
  <si>
    <t>Unspecified haematuria</t>
  </si>
  <si>
    <t>renal|urology</t>
  </si>
  <si>
    <t>stroke</t>
  </si>
  <si>
    <t>myocardial infarction</t>
  </si>
  <si>
    <t>Source of report of N39</t>
  </si>
  <si>
    <t>I51</t>
  </si>
  <si>
    <t>Complications and ill-defined descriptions of heart disease</t>
  </si>
  <si>
    <t>Block K80-K87</t>
  </si>
  <si>
    <t>Disorders of gallbladder biliary tract and pancreas</t>
  </si>
  <si>
    <t>H931</t>
  </si>
  <si>
    <t>Tinnitus</t>
  </si>
  <si>
    <t>H918</t>
  </si>
  <si>
    <t>Other specified hearing loss</t>
  </si>
  <si>
    <t>Source of report of K40</t>
  </si>
  <si>
    <t>Hearing difficulty/problems with background noise</t>
  </si>
  <si>
    <t>Block M15-M19</t>
  </si>
  <si>
    <t>Arthrosis</t>
  </si>
  <si>
    <t>Hearing difficulty/problems</t>
  </si>
  <si>
    <t>pval_lambda_adjusted</t>
  </si>
  <si>
    <t>1.1723 (0.0095)</t>
  </si>
  <si>
    <t>0.9903 (0.0064)</t>
  </si>
  <si>
    <t>1.0054 (0.0081)</t>
  </si>
  <si>
    <t>1.005 (0.0061)</t>
  </si>
  <si>
    <t>0.9988 (0.0062)</t>
  </si>
  <si>
    <t>0.9987 (0.0063)</t>
  </si>
  <si>
    <t>1.0033 (0.0064)</t>
  </si>
  <si>
    <t>CYRIA (105978bp downstream from 3' end of gene), MYCN (496474bp downstream from 3' end of gene), DDX1 (809135bp downstream from 3' end of gene), RAD51AP2 (1067098bp downstream from 3' end of gene), NBAS (882141bp upstream from 5' end of gene), VSNL1 (1095645bp upstream from 5' end of gene)</t>
  </si>
  <si>
    <t>R3HDM1 (ENST00000683871.1 intron 7), UBXN4 (117956bp upstream from 5' end of gene), LCT (164072bp downstream from 3' end of gene), MCM6 (215848bp downstream from 3' end of gene), ZRANB3 (92560bp upstream from 5' end of gene), DARS1 (282103bp downstream from 3' end of gene)</t>
  </si>
  <si>
    <t>LY75-CD302 (ENST00000504764.5 intron 1), LY75 (ENST00000263636.5 intron 1), CD302 (22609bp upstream from 5' end of gene), MARCHF7 (49837bp downstream from 3' end of gene), PLA2R1 (111142bp downstream from 3' end of gene), BAZ2B (204295bp upstream from 5' end of gene)</t>
  </si>
  <si>
    <t>THRB (ENST00000645139.1 intron 3), NR1D2 (312383bp downstream from 3' end of gene), RPL15 (368646bp downstream from 3' end of gene), NKIRAS1 (346429bp upstream from 5' end of gene), UBE2E1 (401380bp downstream from 3' end of gene), RARB (394867bp upstream from 5' end of gene)</t>
  </si>
  <si>
    <t>GATA2 (ENST00000487848.6 intron 1), DNAJB8 (17195bp upstream from 5' end of gene), RPN1 (135806bp downstream from 3' end of gene), EEFSEC (75517bp downstream from 3' end of gene), RAB7A (209506bp upstream from 5' end of gene), RUVBL1 (330249bp upstream from 5' end of gene)</t>
  </si>
  <si>
    <t>TSC22D2 (111686bp upstream from 5' end of gene), EIF2A (250066bp upstream from 5' end of gene), SERP1 (245386bp downstream from 3' end of gene), PFN2 (245824bp upstream from 5' end of gene), SELENOT (306263bp upstream from 5' end of gene), ERICH6 (363273bp downstream from 3' end of gene)</t>
  </si>
  <si>
    <t>SMC4 (ENST00000469762.5 intron 13), TRIM59-IFT80 ( intron ), TRIM59 (10537bp downstream from 3' end of gene), IFT80 (22028bp upstream from 5' end of gene), KPNA4 (73099bp downstream from 3' end of gene), C3orf80 (193695bp downstream from 3' end of gene)</t>
  </si>
  <si>
    <t>MECOM (ENST00000494292.6 intron 16), ACTRT3 (624699bp downstream from 3' end of gene), MYNN (631174bp upstream from 5' end of gene), LRRC34 (650781bp downstream from 3' end of gene), LRRIQ4 (670648bp upstream from 5' end of gene), LRRC31 (696950bp downstream from 3' end of gene)</t>
  </si>
  <si>
    <t>ABCC5 (ENST00000382494.6 intron 6), HTR3D (27038bp upstream from 5' end of gene), HTR3C (48541bp upstream from 5' end of gene), HTR3E (92558bp upstream from 5' end of gene), EIF2B5 (130532bp upstream from 5' end of gene), PARL (119573bp upstream from 5' end of gene)</t>
  </si>
  <si>
    <t>TET2 (202503bp upstream from 5' end of gene), CXXC4 (448471bp upstream from 5' end of gene), PPA2 (425705bp downstream from 3' end of gene), ARHGEF38 (609248bp upstream from 5' end of gene), GSTCD (765406bp upstream from 5' end of gene), INTS12 (739255bp downstream from 3' end of gene)</t>
  </si>
  <si>
    <t>TERT (ENST00000310581.10 intron 1), CLPTM1L (31893bp downstream from 3' end of gene), SLC6A18 (39670bp downstream from 3' end of gene), SLC6A19 (60748bp downstream from 3' end of gene), SLC6A3 (106935bp downstream from 3' end of gene), LPCAT1 (170621bp downstream from 3' end of gene)</t>
  </si>
  <si>
    <t>WDR70 (ENST00000504564.1 intron 8), NUP155 (126389bp upstream from 5' end of gene), CPLANE1 (248137bp upstream from 5' end of gene), GDNF (315164bp downstream from 3' end of gene), NIPBL (431100bp downstream from 3' end of gene), SLC1A3 (809179bp downstream from 3' end of gene)</t>
  </si>
  <si>
    <t>HLA-C (41943bp downstream from 3' end of gene), POU5F1 (46075bp upstream from 5' end of gene), TCF19 (59647bp downstream from 3' end of gene), CCHCR1 (68568bp upstream from 5' end of gene), PSORS1C2 (87740bp upstream from 5' end of gene), PSORS1C1 (86714bp downstream from 3' end of gene)</t>
  </si>
  <si>
    <t>ABCC10 (30610bp upstream from 5' end of gene), DLK2 (53596bp downstream from 3' end of gene), ZNF318 (27109bp upstream from 5' end of gene), CRIP3 (87930bp upstream from 5' end of gene), TJAP1 (80767bp upstream from 5' end of gene), SLC22A7 (91218bp downstream from 3' end of gene)</t>
  </si>
  <si>
    <t>MYB (42263bp downstream from 3' end of gene), AHI1 (21971bp downstream from 3' end of gene), HBS1L (158380bp upstream from 5' end of gene), ALDH8A1 (311321bp upstream from 5' end of gene), PDE7B (590265bp upstream from 5' end of gene), MTFR2 (969588bp downstream from 3' end of gene)</t>
  </si>
  <si>
    <t>ZMIZ2 (2858bp downstream from 3' end of gene), PPIA (23941bp upstream from 5' end of gene), H2AZ2 (54052bp downstream from 3' end of gene), PURB (103560bp downstream from 3' end of gene), OGDH (63673bp downstream from 3' end of gene), TMED4 (190452bp upstream from 5' end of gene)</t>
  </si>
  <si>
    <t>NKX2-3 (18274bp upstream from 5' end of gene), GOT1 (84044bp upstream from 5' end of gene), SLC25A28 (95851bp downstream from 3' end of gene), CNNM1 (120338bp downstream from 3' end of gene), ENTPD7 (144841bp upstream from 5' end of gene), ENSG00000285932 (136927bp downstream from 3' end of gene)</t>
  </si>
  <si>
    <t>POGLUT3 (ENST00000434945.6 intron 1), EXPH5 (14884bp downstream from 3' end of gene), C11orf65 (23020bp upstream from 5' end of gene), ATM (121449bp downstream from 3' end of gene), NPAT (267913bp upstream from 5' end of gene), DDX10 (174507bp upstream from 5' end of gene)</t>
  </si>
  <si>
    <t>BCAT1 (200849bp downstream from 3' end of gene), IRAG2 (395167bp upstream from 5' end of gene), DNAI7 (499114bp downstream from 3' end of gene), SOX5 (46631bp upstream from 5' end of gene), ETFRF1 (586041bp upstream from 5' end of gene), KRAS (596071bp downstream from 3' end of gene)</t>
  </si>
  <si>
    <t>ITPR2 (ENST00000381340.8 intron 1), SSPN (131431bp downstream from 3' end of gene), BHLHE41 (305684bp upstream from 5' end of gene), RASSF8 (350829bp downstream from 3' end of gene), INTS13 (474460bp downstream from 3' end of gene), FGFR1OP2 (507749bp upstream from 5' end of gene)</t>
  </si>
  <si>
    <t>NFE2 (15bp downstream from 3' end of gene), HNRNPA1 (5008bp downstream from 3' end of gene), COPZ1 (9106bp upstream from 5' end of gene), CBX5 (11963bp upstream from 5' end of gene), GPR84 (70349bp downstream from 3' end of gene), ZNF385A (77037bp downstream from 3' end of gene)</t>
  </si>
  <si>
    <t>KLHL1 (553982bp upstream from 5' end of gene), DACH1 (775491bp downstream from 3' end of gene), MZT1 (2045892bp downstream from 3' end of gene), BORA (2065274bp upstream from 5' end of gene), DIS3 (2089694bp downstream from 3' end of gene), PIBF1 (2119658bp upstream from 5' end of gene)</t>
  </si>
  <si>
    <t>TCL1A (162bp upstream from 5' end of gene), TCL1B (21730bp downstream from 3' end of gene), GLRX5 (169634bp downstream from 3' end of gene), TUNAR (152229bp upstream from 5' end of gene), SYNE3 (197708bp upstream from 5' end of gene), C14orf132 (325004bp upstream from 5' end of gene)</t>
  </si>
  <si>
    <t>DLK1 (23303bp upstream from 5' end of gene), BEGAIN (114985bp upstream from 5' end of gene), RTL1 (177351bp downstream from 3' end of gene), WDR25 (172099bp downstream from 3' end of gene), WARS1 (325597bp upstream from 5' end of gene), SLC25A47 (371981bp downstream from 3' end of gene)</t>
  </si>
  <si>
    <t>ZFHX3 (ENST00000268489.10 intron 1), PMFBP1 (860604bp upstream from 5' end of gene), DHX38 (924570bp downstream from 3' end of gene), TXNL4B (943051bp upstream from 5' end of gene), HPR (960236bp downstream from 3' end of gene), ENSG00000310525 (943925bp upstream from 5' end of gene)</t>
  </si>
  <si>
    <t>MSI2 (ENST00000674964.1 intron 2), AKAP1 (264629bp downstream from 3' end of gene), CCDC182 (358520bp downstream from 3' end of gene), SCPEP1 (379207bp downstream from 3' end of gene), COIL (424925bp upstream from 5' end of gene), MRPS23 (448806bp downstream from 3' end of gene)</t>
  </si>
  <si>
    <t>SETBP1 (98495bp upstream from 5' end of gene), SLC14A2 (631317bp upstream from 5' end of gene), SLC14A1 (1105347bp upstream from 5' end of gene), SIGLEC15 (1243997bp upstream from 5' end of gene), EPG5 (1218903bp downstream from 3' end of gene), SYT4 (1304143bp upstream from 5' end of gene)</t>
  </si>
  <si>
    <t>EEF2 (7300bp upstream from 5' end of gene), DAPK3 (21640bp upstream from 5' end of gene), PIAS4 (14973bp upstream from 5' end of gene), NMRK2 (50347bp downstream from 3' end of gene), ZBTB7A (50540bp downstream from 3' end of gene), ATCAY (64681bp downstream from 3' end of gene)</t>
  </si>
  <si>
    <t>SLC7A10 (32006bp upstream from 5' end of gene), CEBPA (42078bp downstream from 3' end of gene), LRP3 (48992bp downstream from 3' end of gene), WDR88 (82057bp downstream from 3' end of gene), CEBPG (115829bp upstream from 5' end of gene), GPATCH1 (127314bp downstream from 3' end of gene)</t>
  </si>
  <si>
    <t>NRIP1 (ENST00000400199.5 exon 3|ENST00000318948.7 exon 4|ENST00000400202.5 exon 3), SAMSN1 (308030bp upstream from 5' end of gene), HSPA13 (583367bp upstream from 5' end of gene), RBM11 (738479bp downstream from 3' end of gene), LIPI (755896bp upstream from 5' end of gene), USP25 (763131bp upstream from 5' end of gene)</t>
  </si>
  <si>
    <t>VSIG4 (1531bp upstream from 5' end of gene), HEPH (121015bp upstream from 5' end of gene), MSN (299725bp downstream from 3' end of gene), LAS1L (506846bp upstream from 5' end of gene), EDA2R (553981bp downstream from 3' end of gene), ZC3H12B (533769bp downstream from 3' end of gene)</t>
  </si>
  <si>
    <t>TERT (ENST00000310581.10 intron 1), CLPTM1L (30673bp downstream from 3' end of gene), SLC6A18 (40890bp downstream from 3' end of gene), SLC6A19 (61968bp downstream from 3' end of gene), SLC6A3 (105715bp downstream from 3' end of gene), LPCAT1 (169401bp downstream from 3' end of gene)</t>
  </si>
  <si>
    <t>H2BC13 (45552bp downstream from 3' end of gene), H2AC13 (46246bp upstream from 5' end of gene), H3C10 (48124bp upstream from 5' end of gene), H2AC14 (52375bp downstream from 3' end of gene), H2BC14 (53095bp upstream from 5' end of gene), H4C11 (62165bp upstream from 5' end of gene)</t>
  </si>
  <si>
    <t>ENTPD7 (ENST00000370489.5 intron 3), ENSG00000285932 ( intron ), COX15 (41032bp downstream from 3' end of gene), SLC25A28 (47043bp upstream from 5' end of gene), CUTC (32722bp upstream from 5' end of gene), NKX2-3 (133312bp downstream from 3' end of gene)</t>
  </si>
  <si>
    <t>TCL1B (6376bp downstream from 3' end of gene), TCL1A (10943bp downstream from 3' end of gene), GLRX5 (154280bp downstream from 3' end of gene), TUNAR (167583bp upstream from 5' end of gene), SYNE3 (182354bp upstream from 5' end of gene), C14orf132 (340358bp upstream from 5' end of gene)</t>
  </si>
  <si>
    <t>TCL1B (58640bp upstream from 5' end of gene), TCL1A (82161bp downstream from 3' end of gene), GLRX5 (83062bp downstream from 3' end of gene), SYNE3 (111136bp upstream from 5' end of gene), TUNAR (238801bp upstream from 5' end of gene), CLMN (307878bp upstream from 5' end of gene)</t>
  </si>
  <si>
    <t>USP25 (272503bp upstream from 5' end of gene), NRIP1 (391543bp upstream from 5' end of gene), SAMSN1 (798658bp upstream from 5' end of gene), HSPA13 (1073995bp upstream from 5' end of gene), RBM11 (1229107bp downstream from 3' end of gene), LIPI (1246524bp upstream from 5' end of gene)</t>
  </si>
  <si>
    <t>NRIP1 (ENST00000400199.5 intron 1), SAMSN1 (318115bp upstream from 5' end of gene), HSPA13 (593452bp upstream from 5' end of gene), RBM11 (748564bp downstream from 3' end of gene), LIPI (765981bp upstream from 5' end of gene), USP25 (753046bp upstream from 5' end of gene)</t>
  </si>
  <si>
    <t>USP25 (195267bp upstream from 5' end of gene), NRIP1 (468779bp upstream from 5' end of gene), SAMSN1 (875894bp upstream from 5' end of gene), HSPA13 (1151231bp upstream from 5' end of gene), RBM11 (1306343bp downstream from 3' end of gene), LIPI (1323760bp upstream from 5' end of gene)</t>
  </si>
  <si>
    <t>PARP1 (8558bp downstream from 3' end of gene), LIN9 (41783bp upstream from 5' end of gene), MIXL1 (124592bp downstream from 3' end of gene), ACBD3 (164911bp upstream from 5' end of gene), STUM (197112bp upstream from 5' end of gene), H3-3A (279633bp downstream from 3' end of gene)</t>
  </si>
  <si>
    <t>BAZ2B (ENST00000718451.1 intron 1), MARCHF7 (151428bp upstream from 5' end of gene), CD302 (207599bp downstream from 3' end of gene), LY75-CD302 (210822bp downstream from 3' end of gene), LY75 (242326bp downstream from 3' end of gene), WDSUB1 (274326bp upstream from 5' end of gene)</t>
  </si>
  <si>
    <t>SMC4 (ENST00000472991.5 intron 3), TRIM59-IFT80 ( intron ), TRIM59 (23093bp downstream from 3' end of gene), IFT80 (9472bp upstream from 5' end of gene), KPNA4 (85655bp downstream from 3' end of gene), C3orf80 (181139bp downstream from 3' end of gene)</t>
  </si>
  <si>
    <t>MUC22 (5386bp upstream from 5' end of gene), MUC21 (15185bp downstream from 3' end of gene), MUCL3 (50867bp downstream from 3' end of gene), SFTA2 (49452bp upstream from 5' end of gene), ENSG00000310558 (66264bp downstream from 3' end of gene), VARS2 (78629bp downstream from 3' end of gene)</t>
  </si>
  <si>
    <t>CD164 (13bp upstream from 5' end of gene), PPIL6 (7735bp downstream from 3' end of gene), SMPD2 (58244bp upstream from 5' end of gene), MICAL1 (61582bp downstream from 3' end of gene), ZBTB24 (78152bp downstream from 3' end of gene), AK9 (110375bp downstream from 3' end of gene)</t>
  </si>
  <si>
    <t>STN1 (ENST00000698297.1 intron 1), SLK (69827bp upstream from 5' end of gene), COL17A1 (133973bp downstream from 3' end of gene), SH3PXD2A (41729bp upstream from 5' end of gene), SFR1 (224745bp upstream from 5' end of gene), CFAP43 (232575bp downstream from 3' end of gene)</t>
  </si>
  <si>
    <t>NPAT (ENST00000850623.1 intron 1), ATM (5684bp upstream from 5' end of gene), ACAT1 (68163bp downstream from 3' end of gene), CUL5 (109359bp downstream from 3' end of gene), C11orf65 (91399bp downstream from 3' end of gene), POGLUT3 (254992bp downstream from 3' end of gene)</t>
  </si>
  <si>
    <t>ITPR2 (ENST00000381340.8 intron 1), SSPN (114209bp downstream from 3' end of gene), BHLHE41 (288462bp upstream from 5' end of gene), RASSF8 (333607bp downstream from 3' end of gene), INTS13 (491682bp downstream from 3' end of gene), FGFR1OP2 (524971bp upstream from 5' end of gene)</t>
  </si>
  <si>
    <t>RUNX1 (ENST00000675419.1 intron 1), CLIC6 (253028bp downstream from 3' end of gene), RCAN1 (356142bp upstream from 5' end of gene), ENSG00000288711 (356342bp upstream from 5' end of gene), KCNE1 (459041bp upstream from 5' end of gene), SMIM34 (547304bp upstream from 5' end of gene)</t>
  </si>
  <si>
    <t>PLA2R1 (ENST00000283243.13 intron 1), LY75 (111722bp upstream from 5' end of gene), ITGB6 (83189bp downstream from 3' end of gene), LY75-CD302 (111768bp upstream from 5' end of gene), CD302 (218223bp upstream from 5' end of gene), MARCHF7 (245451bp downstream from 3' end of gene)</t>
  </si>
  <si>
    <t>TSC22D2 (107205bp upstream from 5' end of gene), EIF2A (245585bp upstream from 5' end of gene), SERP1 (240905bp downstream from 3' end of gene), PFN2 (250305bp upstream from 5' end of gene), SELENOT (301782bp upstream from 5' end of gene), ERICH6 (358792bp downstream from 3' end of gene)</t>
  </si>
  <si>
    <t>IFT80 (ENST00000326448.12 intron 1), TRIM59-IFT80 ( intron ), SMC4 (67606bp upstream from 5' end of gene), C3orf80 (103455bp downstream from 3' end of gene), TRIM59 (100777bp downstream from 3' end of gene), KPNA4 (163339bp downstream from 3' end of gene)</t>
  </si>
  <si>
    <t>MICB (19876bp upstream from 5' end of gene), MCCD1 (53957bp upstream from 5' end of gene), DDX39B (55214bp downstream from 3' end of gene), ATP6V1G2-DDX39B (55214bp downstream from 3' end of gene), MICA (59690bp downstream from 3' end of gene), ATP6V1G2 (69439bp downstream from 3' end of gene)</t>
  </si>
  <si>
    <t>ZNF318 (2625bp upstream from 5' end of gene), ABCC10 (55094bp upstream from 5' end of gene), CRIP3 (63446bp upstream from 5' end of gene), SLC22A7 (66734bp downstream from 3' end of gene), DLK2 (78080bp downstream from 3' end of gene), TTBK1 (84014bp downstream from 3' end of gene)</t>
  </si>
  <si>
    <t>CD164 (ENST00000504373.2 intron 1), PPIL6 (18642bp downstream from 3' end of gene), SMPD2 (69151bp upstream from 5' end of gene), MICAL1 (72489bp downstream from 3' end of gene), ZBTB24 (89059bp downstream from 3' end of gene), AK9 (121282bp downstream from 3' end of gene)</t>
  </si>
  <si>
    <t>GSDMC (136337bp downstream from 3' end of gene), CYRIB (227734bp downstream from 3' end of gene), ASAP1 (440245bp downstream from 3' end of gene), ADCY8 (1168442bp downstream from 3' end of gene), MYC (1868908bp downstream from 3' end of gene), POU5F1B (2191793bp downstream from 3' end of gene)</t>
  </si>
  <si>
    <t>TERT (ENST00000310581.10 intron 1), CLPTM1L (31351bp downstream from 3' end of gene), SLC6A18 (40212bp downstream from 3' end of gene), SLC6A19 (61290bp downstream from 3' end of gene), SLC6A3 (106393bp downstream from 3' end of gene), LPCAT1 (170079bp downstream from 3' end of gene)</t>
  </si>
  <si>
    <t>TRIM59-IFT80 ( intron ), IFT80 (ENST00000326448.12 intron 1), SMC4 (58258bp upstream from 5' end of gene), C3orf80 (112803bp downstream from 3' end of gene), TRIM59 (91429bp downstream from 3' end of gene), KPNA4 (153991bp downstream from 3' end of gene)</t>
  </si>
  <si>
    <t>CXXC4 (306802bp upstream from 5' end of gene), TET2 (344172bp upstream from 5' end of gene), PPA2 (567374bp downstream from 3' end of gene), ARHGEF38 (750917bp upstream from 5' end of gene), GSTCD (907075bp upstream from 5' end of gene), INTS12 (880924bp downstream from 3' end of gene)</t>
  </si>
  <si>
    <t>CD164 (5196bp downstream from 3' end of gene), PPIL6 (28897bp downstream from 3' end of gene), SMPD2 (79406bp upstream from 5' end of gene), MICAL1 (82744bp downstream from 3' end of gene), ZBTB24 (99314bp downstream from 3' end of gene), CEP57L1 (186900bp downstream from 3' end of gene)</t>
  </si>
  <si>
    <t>POGLUT3 (ENST00000434945.6 intron 1), EXPH5 (21288bp downstream from 3' end of gene), C11orf65 (16616bp upstream from 5' end of gene), ATM (115045bp downstream from 3' end of gene), NPAT (261509bp upstream from 5' end of gene), DDX10 (180911bp upstream from 5' end of gene)</t>
  </si>
  <si>
    <t>PDXDC1 (ENST00000563679.5 intron 14), NTAN1 (40110bp downstream from 3' end of gene), NPIPA1 (45684bp downstream from 3' end of gene), RRN3 (62289bp downstream from 3' end of gene), NOMO1 (101587bp downstream from 3' end of gene), NPIPA2 (232282bp downstream from 3' end of gene)</t>
  </si>
  <si>
    <t>THRB (ENST00000396671.7 intron 9), NR1D2 (321202bp downstream from 3' end of gene), RPL15 (377465bp downstream from 3' end of gene), NKIRAS1 (355248bp upstream from 5' end of gene), UBE2E1 (410199bp downstream from 3' end of gene), RARB (386048bp upstream from 5' end of gene)</t>
  </si>
  <si>
    <t>SETBP1 (197374bp upstream from 5' end of gene), SLC14A2 (730196bp upstream from 5' end of gene), SYT4 (1205264bp upstream from 5' end of gene), SLC14A1 (1204226bp upstream from 5' end of gene), SIGLEC15 (1342876bp upstream from 5' end of gene), EPG5 (1317782bp downstream from 3' end of gene)</t>
  </si>
  <si>
    <t>ATM (ENST00000601453.3 intron 57), C11orf65 (ENST00000525729.5 intron 2), POGLUT3 (132581bp downstream from 3' end of gene), NPAT (116893bp upstream from 5' end of gene), ACAT1 (190574bp downstream from 3' end of gene), EXPH5 (165904bp downstream from 3' end of gene)</t>
  </si>
  <si>
    <t>TCL1A (152bp upstream from 5' end of gene), TCL1B (21720bp downstream from 3' end of gene), GLRX5 (169624bp downstream from 3' end of gene), TUNAR (152239bp upstream from 5' end of gene), SYNE3 (197698bp upstream from 5' end of gene), C14orf132 (325014bp upstream from 5' end of gene)</t>
  </si>
  <si>
    <t>SHOC2 (ENST00000688928.1 intron 4), BBIP1 (32320bp upstream from 5' end of gene), PDCD4 (51515bp downstream from 3' end of gene), ADRA2A (125508bp upstream from 5' end of gene), RBM20 (112050bp downstream from 3' end of gene), SMC3 (345473bp downstream from 3' end of gene)</t>
  </si>
  <si>
    <t>SP140L (ENST00000444636.5 exon 13|ENST00000415673.7 exon 13|ENST00000243810.10 exon 12|ENST00000396563.8 exon 11), SP100 (22507bp upstream from 5' end of gene), SP140 (80220bp downstream from 3' end of gene), SP110 (167706bp upstream from 5' end of gene), SLC16A14 (324442bp upstream from 5' end of gene), CAB39 (319407bp upstream from 5' end of gene)</t>
  </si>
  <si>
    <t>HLA-A (12112bp upstream from 5' end of gene), HLA-G (98023bp downstream from 3' end of gene), POLR1H (129751bp upstream from 5' end of gene), PPP1R11 (137561bp upstream from 5' end of gene), RNF39 (141118bp downstream from 3' end of gene), TRIM31 (173749bp downstream from 3' end of gene)</t>
  </si>
  <si>
    <t>MICB (10688bp upstream from 5' end of gene), MCCD1 (44769bp upstream from 5' end of gene), DDX39B (46026bp downstream from 3' end of gene), ATP6V1G2-DDX39B (46026bp downstream from 3' end of gene), ATP6V1G2 (60251bp downstream from 3' end of gene), NFKBIL1 (62677bp upstream from 5' end of gene)</t>
  </si>
  <si>
    <t>PAGE3 (5635bp downstream from 3' end of gene), PAGE5 (28672bp downstream from 3' end of gene), VCF2 (91470bp upstream from 5' end of gene), PAGE2 (159938bp downstream from 3' end of gene), PAGE2B (173871bp downstream from 3' end of gene), MAGEH1 (199347bp upstream from 5' end of gene)</t>
  </si>
  <si>
    <t>KLF8 (51673bp downstream from 3' end of gene), UBQLN2 (220423bp upstream from 5' end of gene), NBDY (386037bp upstream from 5' end of gene), SPIN3 (475094bp downstream from 3' end of gene), RRAGB (584430bp downstream from 3' end of gene), FOXR2 (717012bp downstream from 3' end of gene)</t>
  </si>
  <si>
    <t>PRDM16 (ENST00000511072.5 intron 1), ACTRT2 (57135bp downstream from 3' end of gene), TTC34 (278345bp upstream from 5' end of gene), ARHGEF16 (374627bp upstream from 5' end of gene), MMEL1 (447022bp upstream from 5' end of gene), MEGF6 (407913bp downstream from 3' end of gene)</t>
  </si>
  <si>
    <t>KCNA3 ( intron ), KCNA2 (34622bp upstream from 5' end of gene), KCNA10 (146921bp upstream from 5' end of gene), PROK1 (208738bp downstream from 3' end of gene), CD53 (205092bp upstream from 5' end of gene), LAMTOR5 (258154bp upstream from 5' end of gene)</t>
  </si>
  <si>
    <t>PMF1-BGLAP (ENST00000490491.5 exon 2|ENST00000368276.8 exon 2|ENST00000320139.5 exon 2), PMF1 (ENST00000368279.7 exon 2|ENST00000368277.3 exon 2), BGLAP (9802bp upstream from 5' end of gene), PAQR6 (10938bp downstream from 3' end of gene), SLC25A44 (19586bp downstream from 3' end of gene), SMG5 (16842bp downstream from 3' end of gene)</t>
  </si>
  <si>
    <t>SEC16B (68267bp upstream from 5' end of gene), RASAL2 (41534bp upstream from 5' end of gene), CLEC20A (426670bp downstream from 3' end of gene), TEX35 (460539bp upstream from 5' end of gene), RALGPS2 (672595bp upstream from 5' end of gene), ANGPTL1 (796965bp downstream from 3' end of gene)</t>
  </si>
  <si>
    <t>PTPRC (79152bp downstream from 3' end of gene), ATP6V1G3 (297549bp upstream from 5' end of gene), NEK7 (516074bp downstream from 3' end of gene), LHX9 (903016bp downstream from 3' end of gene), C1orf53 (931127bp downstream from 3' end of gene), DENND1B (1062798bp upstream from 5' end of gene)</t>
  </si>
  <si>
    <t>PARP1 (9857bp downstream from 3' end of gene), LIN9 (40484bp upstream from 5' end of gene), MIXL1 (123293bp downstream from 3' end of gene), ACBD3 (163612bp upstream from 5' end of gene), STUM (198411bp upstream from 5' end of gene), H3-3A (278334bp downstream from 3' end of gene)</t>
  </si>
  <si>
    <t>TRIM58 (ENST00000366481.4 exon 6), OR2W3 (19438bp upstream from 5' end of gene), OR11L1 (34253bp upstream from 5' end of gene), OR2T8 (44103bp upstream from 5' end of gene), OR2AJ1 (48740bp upstream from 5' end of gene), OR14A16 (52030bp upstream from 5' end of gene)</t>
  </si>
  <si>
    <t>FANCL (427991bp upstream from 5' end of gene), VRK2 (509481bp downstream from 3' end of gene), BCL11A (1781119bp downstream from 3' end of gene), PAPOLG (2086852bp upstream from 5' end of gene), REL (2212090bp upstream from 5' end of gene), PUS10 (2270209bp downstream from 3' end of gene)</t>
  </si>
  <si>
    <t>SPRED2 (ENST00000443619.6 intron 6), ACTR2 (137485bp downstream from 3' end of gene), RAB1A (278407bp upstream from 5' end of gene), CEP68 (321734bp downstream from 3' end of gene), SLC1A4 (384873bp downstream from 3' end of gene), SERTAD2 (657733bp upstream from 5' end of gene)</t>
  </si>
  <si>
    <t>ARHGAP25 (ENST00000409202.8 intron 1), PROKR1 (91871bp downstream from 3' end of gene), BMP10 (110787bp downstream from 3' end of gene), APLF (94260bp downstream from 3' end of gene), GKN2 (195110bp downstream from 3' end of gene), GKN1 (224451bp upstream from 5' end of gene)</t>
  </si>
  <si>
    <t>CXCR4 (10652bp downstream from 3' end of gene), DARS1 (117597bp upstream from 5' end of gene), MCM6 (227254bp upstream from 5' end of gene), LCT (266513bp upstream from 5' end of gene), UBXN4 (318641bp downstream from 3' end of gene), R3HDM1 (378427bp downstream from 3' end of gene)</t>
  </si>
  <si>
    <t>LY75 (ENST00000263636.5 intron 1), LY75-CD302 (ENST00000504764.5 intron 1), CD302 (63566bp upstream from 5' end of gene), MARCHF7 (90794bp downstream from 3' end of gene), PLA2R1 (70185bp downstream from 3' end of gene), ITGB6 (237846bp downstream from 3' end of gene)</t>
  </si>
  <si>
    <t>GIGYF2 (ENST00000629305.2 intron 22), SNORC (33906bp upstream from 5' end of gene), KCNJ13 (46799bp upstream from 5' end of gene), NGEF (55337bp downstream from 3' end of gene), EFHD1 (140588bp downstream from 3' end of gene), NEU2 (209308bp upstream from 5' end of gene)</t>
  </si>
  <si>
    <t>UQCRC1 (ENST00000203407.6 exon 7|ENST00000714195.1 exon 7), TMEM89 (19391bp downstream from 3' end of gene), COL7A1 (6039bp upstream from 5' end of gene), SLC26A6 (24355bp downstream from 3' end of gene), UCN2 (37587bp upstream from 5' end of gene), CELSR3 (35095bp downstream from 3' end of gene)</t>
  </si>
  <si>
    <t>EIF4E3 (ENST00000425534.8 intron 1), ENSG00000285708 (ENST00000647725.1 intron 1), GPR27 (31791bp upstream from 5' end of gene), PROK2 (49591bp downstream from 3' end of gene), FOXP1 (138086bp upstream from 5' end of gene), RYBP (649761bp downstream from 3' end of gene)</t>
  </si>
  <si>
    <t>TRMT10C (13327bp upstream from 5' end of gene), PCNP (25639bp upstream from 5' end of gene), ZBTB11 (100348bp downstream from 3' end of gene), SENP7 (35300bp upstream from 5' end of gene), RPL24 (132550bp downstream from 3' end of gene), ENSG00000293268 (138286bp upstream from 5' end of gene)</t>
  </si>
  <si>
    <t>ZBTB20 (ENST00000675478.1 intron 1), TIGIT (599512bp downstream from 3' end of gene), ZNF80 (672222bp upstream from 5' end of gene), DRD3 (710393bp upstream from 5' end of gene), GAP43 (713710bp upstream from 5' end of gene), QTRT2 (821378bp downstream from 3' end of gene)</t>
  </si>
  <si>
    <t>RPN1 (ENST00000296255.8 intron 1), RAB7A (56298bp upstream from 5' end of gene), GATA2 (144170bp upstream from 5' end of gene), DNAJB8 (170403bp upstream from 5' end of gene), ACAD9 (242225bp upstream from 5' end of gene), CFAP92 (272495bp downstream from 3' end of gene)</t>
  </si>
  <si>
    <t>FOXL2 (90018bp downstream from 3' end of gene), FOXL2NB (93011bp upstream from 5' end of gene), PIK3CB (19278bp upstream from 5' end of gene), PRR23A (149756bp downstream from 3' end of gene), PRR23B (164825bp downstream from 3' end of gene), PRR23C (187896bp downstream from 3' end of gene)</t>
  </si>
  <si>
    <t>TADA2B (ENST00000506692.1 intron 1), CFAP184 (342bp upstream from 5' end of gene), GRPEL1 (15328bp downstream from 3' end of gene), TBC1D14 (10225bp downstream from 3' end of gene), KIAA0232 (159173bp downstream from 3' end of gene), BLOC1S4 (325679bp downstream from 3' end of gene)</t>
  </si>
  <si>
    <t>KIT (114559bp upstream from 5' end of gene), PDGFRA (244463bp downstream from 3' end of gene), GSX2 (440210bp downstream from 3' end of gene), CHIC2 (478103bp upstream from 5' end of gene), KDR (535773bp downstream from 3' end of gene), ENSG00000282278 (247436bp downstream from 3' end of gene)</t>
  </si>
  <si>
    <t>NFKB1 (ENST00000507079.6 intron 4), SLC39A8 (70911bp upstream from 5' end of gene), MANBA (128601bp downstream from 3' end of gene), UBE2D3 (292214bp downstream from 3' end of gene), CISD2 (366805bp upstream from 5' end of gene), SLC9B1 (382879bp downstream from 3' end of gene)</t>
  </si>
  <si>
    <t>BBS7 (ENST00000264499.9 intron 1), CCNA2 (20650bp upstream from 5' end of gene), EXOSC9 (27512bp downstream from 3' end of gene), TRPC3 (29948bp downstream from 3' end of gene), SMIM43 (79106bp upstream from 5' end of gene), ANXA5 (147538bp upstream from 5' end of gene)</t>
  </si>
  <si>
    <t>DDX60L (ENST00000682922.1 intron 1), DDX60 (130931bp upstream from 5' end of gene), PALLD (47238bp upstream from 5' end of gene), ANXA10 (262078bp downstream from 3' end of gene), CBR4 (413956bp downstream from 3' end of gene), SH3RF1 (644445bp downstream from 3' end of gene)</t>
  </si>
  <si>
    <t>DAP (ENST00000230895.11 exon 4|ENST00000432074.2 exon 3), ANKRD33B (23069bp downstream from 3' end of gene), ROPN1L (121169bp downstream from 3' end of gene), MARCHF6 (240497bp downstream from 3' end of gene), CMBL (372983bp upstream from 5' end of gene), CCT5 (414496bp downstream from 3' end of gene)</t>
  </si>
  <si>
    <t>NREP (ENST00000509025.5 intron 1), STARD4 (213594bp upstream from 5' end of gene), CAMK4 (231298bp downstream from 3' end of gene), EPB41L4A (416257bp downstream from 3' end of gene), WDR36 (595682bp downstream from 3' end of gene), TSLP (648158bp downstream from 3' end of gene)</t>
  </si>
  <si>
    <t>MACROH2A1 (ENST00000511689.6 intron 1), DCANP1 (57703bp downstream from 3' end of gene), TIFAB (57715bp downstream from 3' end of gene), NEUROG1 (147771bp downstream from 3' end of gene), CXCL14 (184168bp downstream from 3' end of gene), SLC25A48 (90402bp upstream from 5' end of gene)</t>
  </si>
  <si>
    <t>SPDL1 (106635bp upstream from 5' end of gene), DOCK2 (160267bp upstream from 5' end of gene), INSYN2B (384302bp downstream from 3' end of gene), SLIT3 (175862bp upstream from 5' end of gene), FOXI1 (628896bp upstream from 5' end of gene), C5orf58 (752103bp upstream from 5' end of gene)</t>
  </si>
  <si>
    <t>STC2 (31576bp downstream from 3' end of gene), NKX2-5 (47836bp upstream from 5' end of gene), BNIP1 (118760bp downstream from 3' end of gene), CREBRF (143863bp downstream from 3' end of gene), ATP6V0E1 (247702bp downstream from 3' end of gene), RPL26L1 (313376bp downstream from 3' end of gene)</t>
  </si>
  <si>
    <t>JARID2 (ENST00000341776.7 intron 2), DTNBP1 (148494bp downstream from 3' end of gene), MYLIP (754773bp upstream from 5' end of gene), GMPR (864274bp upstream from 5' end of gene), ENSG00000288708 (954029bp downstream from 3' end of gene), ATXN1 (924799bp downstream from 3' end of gene)</t>
  </si>
  <si>
    <t>HLA-G (36616bp downstream from 3' end of gene), HLA-A (73519bp upstream from 5' end of gene), HLA-F (129213bp downstream from 3' end of gene), ZFP57 (186586bp upstream from 5' end of gene), POLR1H (191158bp upstream from 5' end of gene), PPP1R11 (198968bp upstream from 5' end of gene)</t>
  </si>
  <si>
    <t>MUC22 (9306bp downstream from 3' end of gene), MUC21 (54805bp downstream from 3' end of gene), C6orf15 (66515bp downstream from 3' end of gene), CDSN (70379bp downstream from 3' end of gene), PSORS1C1 (70042bp upstream from 5' end of gene), PSORS1C2 (92826bp downstream from 3' end of gene)</t>
  </si>
  <si>
    <t>SMIM29 (2813bp upstream from 5' end of gene), HMGA1 (5690bp downstream from 3' end of gene), NUDT3 (27758bp downstream from 3' end of gene), RPS10-NUDT3 (32966bp downstream from 3' end of gene), GRM4 (96299bp upstream from 5' end of gene), RPS10 (165533bp downstream from 3' end of gene)</t>
  </si>
  <si>
    <t>CCND3 (ENST00000616010.4 exon 1|ENST00000415497.6 exon 1|ENST00000372988.8 exon 1|ENST00000510503.5 exon 1|ENST00000508143.5 exon 1|ENST00000502771.1 exon 1|ENST00000514588.1 exon 1), TAF8 (2005bp upstream from 5' end of gene), C6orf132 (43725bp downstream from 3' end of gene), CIMIP3 (94185bp upstream from 5' end of gene), GUCA1ANB-GUCA1A (106898bp upstream from 5' end of gene), BYSL (115458bp downstream from 3' end of gene)</t>
  </si>
  <si>
    <t>MRPS18A (37566bp upstream from 5' end of gene), VEGFA (44827bp upstream from 5' end of gene), RSPH9 (52757bp downstream from 3' end of gene), MAD2L1BP (84416bp downstream from 3' end of gene), GTPBP2 (96093bp upstream from 5' end of gene), POLH (104834bp downstream from 3' end of gene)</t>
  </si>
  <si>
    <t>CD164 (62754bp downstream from 3' end of gene), PPIL6 (86455bp downstream from 3' end of gene), SMPD2 (136964bp upstream from 5' end of gene), MICAL1 (140302bp downstream from 3' end of gene), ZBTB24 (156872bp downstream from 3' end of gene), CEP57L1 (129342bp downstream from 3' end of gene)</t>
  </si>
  <si>
    <t>HBS1L (2965bp upstream from 5' end of gene), MYB (75287bp upstream from 5' end of gene), ALDH8A1 (155906bp upstream from 5' end of gene), AHI1 (177386bp downstream from 3' end of gene), SGK1 (787909bp upstream from 5' end of gene), PDE7B (745680bp upstream from 5' end of gene)</t>
  </si>
  <si>
    <t>ARID1B (120609bp upstream from 5' end of gene), TMEM242 (633614bp downstream from 3' end of gene), ZDHHC14 (725722bp upstream from 5' end of gene), SNX9 (1044976bp upstream from 5' end of gene), NOX3 (1199572bp upstream from 5' end of gene), TFB1M (1340918bp upstream from 5' end of gene)</t>
  </si>
  <si>
    <t>QKI (478764bp downstream from 3' end of gene), PACRG (741856bp downstream from 3' end of gene), C6orf118 (1222308bp downstream from 3' end of gene), PDE10A (1269931bp downstream from 3' end of gene), PRKN (1329581bp upstream from 5' end of gene), TBXT (2100300bp downstream from 3' end of gene)</t>
  </si>
  <si>
    <t>MAD1L1 (ENST00000402746.5 exon 15|ENST00000399654.6 exon 17|ENST00000406869.5 exon 17|ENST00000265854.12 exon 17|ENST00000437877.1 exon 2), ENSG00000286192 ( intron ), ELFN1 (188875bp downstream from 3' end of gene), MRM2 (297374bp downstream from 3' end of gene), NUDT1 (305405bp upstream from 5' end of gene), SNX8 (314949bp downstream from 3' end of gene)</t>
  </si>
  <si>
    <t>HOXA7 (531bp upstream from 5' end of gene), HOXA9 (3971bp downstream from 3' end of gene), HOXA6 (7864bp upstream from 5' end of gene), ENSG00000257184 (5068bp downstream from 3' end of gene), HOXA5 (14786bp upstream from 5' end of gene), HOXA10 (12138bp downstream from 3' end of gene)</t>
  </si>
  <si>
    <t>IKZF1 (59107bp upstream from 5' end of gene), SPMIP7 (85705bp downstream from 3' end of gene), FIGNL1 (199167bp downstream from 3' end of gene), ZPBP (123632bp upstream from 5' end of gene), DDC (213475bp downstream from 3' end of gene), VWC2 (323011bp downstream from 3' end of gene)</t>
  </si>
  <si>
    <t>STMP1 (ENST00000507606.3 intron 1), SLC13A4 (18378bp downstream from 3' end of gene), NUP205 (14096bp downstream from 3' end of gene), FAM180A (65495bp downstream from 3' end of gene), CNOT4 (152708bp upstream from 5' end of gene), MTPN (263907bp downstream from 3' end of gene)</t>
  </si>
  <si>
    <t>KRBA1 (8646bp upstream from 5' end of gene), ZNF467 (58047bp downstream from 3' end of gene), ZNF862 (132240bp upstream from 5' end of gene), ATP6V0E2 (166833bp upstream from 5' end of gene), ZNF746 (208318bp upstream from 5' end of gene), ZNF777 (245073bp upstream from 5' end of gene)</t>
  </si>
  <si>
    <t>ESYT2 (ENST00000251527.10 intron 1), NCAPG2 (31107bp upstream from 5' end of gene), DYNC2I1 (120647bp upstream from 5' end of gene), VIPR2 (292264bp downstream from 3' end of gene), PTPRN2 (148088bp upstream from 5' end of gene), DNAJB6 (1318472bp downstream from 3' end of gene)</t>
  </si>
  <si>
    <t>SLC25A37 (ENST00000519973.6 intron 1), ENTPD4 (74363bp upstream from 5' end of gene), NKX3-1 (146639bp downstream from 3' end of gene), LOXL2 (106730bp upstream from 5' end of gene), NKX2-6 (169682bp downstream from 3' end of gene), R3HCC1 (235779bp downstream from 3' end of gene)</t>
  </si>
  <si>
    <t>RBPMS (ENST00000320203.8 intron 1), GTF2E2 (150743bp downstream from 3' end of gene), SMIM18 (211005bp upstream from 5' end of gene), DCTN6 (243936bp downstream from 3' end of gene), GSR (250491bp downstream from 3' end of gene), MBOAT4 (282910bp upstream from 5' end of gene)</t>
  </si>
  <si>
    <t>NDUFAF6 (ENST00000523378.5 intron 5), TP53INP1 (7651bp upstream from 5' end of gene), CCNE2 (60351bp upstream from 5' end of gene), INTS8 (75283bp downstream from 3' end of gene), PLEKHF2 (158613bp upstream from 5' end of gene), DPY19L4 (163193bp downstream from 3' end of gene)</t>
  </si>
  <si>
    <t>GSDMC (148355bp downstream from 3' end of gene), CYRIB (239752bp downstream from 3' end of gene), ASAP1 (452263bp downstream from 3' end of gene), ADCY8 (1180460bp downstream from 3' end of gene), MYC (1856890bp downstream from 3' end of gene), POU5F1B (2179775bp downstream from 3' end of gene)</t>
  </si>
  <si>
    <t>KANK1 (ENST00000382303.5 intron 5), DMRT1 (216386bp upstream from 5' end of gene), DOCK8 (160045bp downstream from 3' end of gene), DMRT3 (351351bp upstream from 5' end of gene), DMRT2 (424554bp upstream from 5' end of gene), ZNG1A (446157bp upstream from 5' end of gene)</t>
  </si>
  <si>
    <t>UGCG (51675bp upstream from 5' end of gene), SHOC1 (50131bp upstream from 5' end of gene), GNG10 (174913bp downstream from 3' end of gene), DNAJC25-GNG10 (174910bp downstream from 3' end of gene), DNAJC25 (190788bp downstream from 3' end of gene), SUSD1 (195644bp downstream from 3' end of gene)</t>
  </si>
  <si>
    <t>GFI1B (3056bp downstream from 3' end of gene), GTF3C5 (35932bp upstream from 5' end of gene), CEL (67238bp upstream from 5' end of gene), TSC1 (47869bp upstream from 5' end of gene), SPACA9 (104542bp downstream from 3' end of gene), RALGDS (102977bp downstream from 3' end of gene)</t>
  </si>
  <si>
    <t>ASAH2 (22148bp upstream from 5' end of gene), SGMS1 (3718bp downstream from 3' end of gene), WASHC2A (168359bp downstream from 3' end of gene), AGAP6 (290214bp downstream from 3' end of gene), TIMM23B-AGAP6 (290214bp downstream from 3' end of gene), TIMM23B (327018bp downstream from 3' end of gene)</t>
  </si>
  <si>
    <t>JMJD1C (ENST00000399262.7 intron 1), REEP3 (25647bp upstream from 5' end of gene), NRBF2 (340723bp downstream from 3' end of gene), EGR2 (676587bp upstream from 5' end of gene), ADO (687275bp downstream from 3' end of gene), ENSG00000285837 (823743bp downstream from 3' end of gene)</t>
  </si>
  <si>
    <t>CTBP2 (296bp upstream from 5' end of gene), ZRANB1 (173277bp downstream from 3' end of gene), ABRAXAS2 (324799bp downstream from 3' end of gene), EEF1AKMT2 (369579bp upstream from 5' end of gene), ENSG00000258539 (369739bp upstream from 5' end of gene), TEX36 (415056bp downstream from 3' end of gene)</t>
  </si>
  <si>
    <t>CELF1 (ENST00000532048.5 intron 13), PTPMT1 (56755bp upstream from 5' end of gene), RAPSN (59532bp upstream from 5' end of gene), NDUFS3 (56661bp upstream from 5' end of gene), KBTBD4 (63522bp downstream from 3' end of gene), FAM180B (78003bp upstream from 5' end of gene)</t>
  </si>
  <si>
    <t>STIP1 (ENST00000305218.9 intron 6), FERMT3 (10020bp upstream from 5' end of gene), TRPT1 (27893bp downstream from 3' end of gene), NUDT22 (30035bp upstream from 5' end of gene), DNAJC4 (34372bp upstream from 5' end of gene), VEGFB (38678bp upstream from 5' end of gene)</t>
  </si>
  <si>
    <t>GAB2 (ENST00000361507.5 intron 1), USP35 (106639bp downstream from 3' end of gene), KCTD21 (133245bp upstream from 5' end of gene), NARS2 (113749bp downstream from 3' end of gene), ALG8 (182211bp upstream from 5' end of gene), NDUFC2 (242009bp upstream from 5' end of gene)</t>
  </si>
  <si>
    <t>NPAT (ENST00000850623.1 intron 1), ACAT1 (25311bp downstream from 3' end of gene), CUL5 (66507bp downstream from 3' end of gene), ATM (48536bp upstream from 5' end of gene), C11orf65 (134251bp downstream from 3' end of gene), RAB39A (210786bp downstream from 3' end of gene)</t>
  </si>
  <si>
    <t>SIK3 (ENST00000445177.6 intron 1), APOA1 (89397bp upstream from 5' end of gene), APOC3 (93947bp downstream from 3' end of gene), APOA4 (103715bp upstream from 5' end of gene), APOA5 (134599bp upstream from 5' end of gene), ZPR1 (138980bp upstream from 5' end of gene)</t>
  </si>
  <si>
    <t>TSPAN9 (ENST00000537971.5 intron 3), TEAD4 (84535bp downstream from 3' end of gene), TULP3 (184073bp downstream from 3' end of gene), RHNO1 (235687bp downstream from 3' end of gene), FOXM1 (248037bp upstream from 5' end of gene), TEX52 (268172bp upstream from 5' end of gene)</t>
  </si>
  <si>
    <t>PARP11 (89287bp upstream from 5' end of gene), CRACR2A (197916bp upstream from 5' end of gene), CCND2 (307036bp upstream from 5' end of gene), TIGAR (345028bp upstream from 5' end of gene), ENSG00000285901 (311027bp upstream from 5' end of gene), FGF23 (405492bp downstream from 3' end of gene)</t>
  </si>
  <si>
    <t>LTBR (ENST00000228918.9 exon 1|ENST00000536876.5 exon 1), SCNN1A (6455bp upstream from 5' end of gene), TNFRSF1A (42071bp upstream from 5' end of gene), CD27 (60770bp upstream from 5' end of gene), PLEKHG6 (55679bp downstream from 3' end of gene), TAPBPL (67505bp upstream from 5' end of gene)</t>
  </si>
  <si>
    <t>APOLD1 (ENST00000326765.10 intron 1), CDKN1B (14852bp downstream from 3' end of gene), GPR19 (41014bp upstream from 5' end of gene), DDX47 (76095bp upstream from 5' end of gene), CREBL2 (92113bp downstream from 3' end of gene), GPRC5A (153561bp upstream from 5' end of gene)</t>
  </si>
  <si>
    <t>ATF7IP (ENST00000261168.9 intron 11), PLBD1 (105274bp downstream from 3' end of gene), GUCY2C (214245bp downstream from 3' end of gene), H4C16 (369612bp downstream from 3' end of gene), H2AJ (376018bp upstream from 5' end of gene), WBP11 (386195bp downstream from 3' end of gene)</t>
  </si>
  <si>
    <t>ITPR2 (ENST00000381340.8 intron 1), SSPN (141469bp downstream from 3' end of gene), BHLHE41 (315722bp upstream from 5' end of gene), RASSF8 (360867bp downstream from 3' end of gene), INTS13 (464422bp downstream from 3' end of gene), FGFR1OP2 (497711bp upstream from 5' end of gene)</t>
  </si>
  <si>
    <t>ACVRL1 (ENST00000551576.6 intron 2), ANKRD33 (19210bp downstream from 3' end of gene), ACVR1B (40762bp upstream from 5' end of gene), FIGNL2 (62219bp upstream from 5' end of gene), TMDD1 (96012bp upstream from 5' end of gene), TAMALIN (96009bp upstream from 5' end of gene)</t>
  </si>
  <si>
    <t>MDM2 (ENST00000258149.11 intron 3), SLC35E3 (21545bp downstream from 3' end of gene), CPM (26688bp downstream from 3' end of gene), NUP107 (69700bp downstream from 3' end of gene), RAP1B (143608bp downstream from 3' end of gene), CPSF6 (424060bp upstream from 5' end of gene)</t>
  </si>
  <si>
    <t>ANAPC5 (ENST00000261819.8 exon 15|ENST00000441917.6 exon 14|ENST00000541887.5 exon 15|ENST00000535482.1 exon 7), CAMKK2 (19973bp upstream from 5' end of gene), P2RX4 (84175bp downstream from 3' end of gene), RNF34 (81802bp upstream from 5' end of gene), P2RX7 (130249bp downstream from 3' end of gene), KDM2B (110815bp downstream from 3' end of gene)</t>
  </si>
  <si>
    <t>FLT3 (ENST00000241453.12 intron 1), URAD (41177bp upstream from 5' end of gene), CDX2 (60555bp upstream from 5' end of gene), PDX1 (103557bp downstream from 3' end of gene), PAN3 (108636bp upstream from 5' end of gene), GSX1 (235102bp downstream from 3' end of gene)</t>
  </si>
  <si>
    <t>ELF1 (ENST00000625359.1 intron 8), WBP4 (51458bp upstream from 5' end of gene), KBTBD6 (117518bp downstream from 3' end of gene), KBTBD7 (179783bp downstream from 3' end of gene), SLC25A15 (197591bp downstream from 3' end of gene), MTRF1 (206318bp downstream from 3' end of gene)</t>
  </si>
  <si>
    <t>EBPL (ENST00000242827.11 intron 1), ARL11 (51013bp downstream from 3' end of gene), KPNA3 (14435bp downstream from 3' end of gene), RCBTB1 (99327bp upstream from 5' end of gene), PHF11 (155904bp downstream from 3' end of gene), SETDB2 (189882bp downstream from 3' end of gene)</t>
  </si>
  <si>
    <t>KLHL1 (518563bp upstream from 5' end of gene), DACH1 (810910bp downstream from 3' end of gene), MZT1 (2081311bp downstream from 3' end of gene), BORA (2100693bp upstream from 5' end of gene), DIS3 (2125113bp downstream from 3' end of gene), PIBF1 (2155077bp upstream from 5' end of gene)</t>
  </si>
  <si>
    <t>NFKBIA (42087bp downstream from 3' end of gene), PSMA6 (41499bp downstream from 3' end of gene), ENSG00000258790 (41518bp downstream from 3' end of gene), PRORP (81370bp downstream from 3' end of gene), INSM2 (175172bp upstream from 5' end of gene), PPP2R3C (236475bp upstream from 5' end of gene)</t>
  </si>
  <si>
    <t>DLK1 (13487bp upstream from 5' end of gene), BEGAIN (124801bp upstream from 5' end of gene), RTL1 (167535bp downstream from 3' end of gene), WDR25 (181915bp downstream from 3' end of gene), WARS1 (335413bp upstream from 5' end of gene), SLC25A47 (381797bp downstream from 3' end of gene)</t>
  </si>
  <si>
    <t>ATP8B4 (ENST00000284509.11 intron 1), SLC27A2 (116650bp upstream from 5' end of gene), HDC (176401bp downstream from 3' end of gene), GABPB1 (209843bp downstream from 3' end of gene), USP8 (358834bp upstream from 5' end of gene), DTWD1 (409314bp downstream from 3' end of gene)</t>
  </si>
  <si>
    <t>DIS3L (ENST00000319194.9 intron 8), TIPIN (15769bp downstream from 3' end of gene), MAP2K1 (66415bp upstream from 5' end of gene), SNAPC5 (169713bp downstream from 3' end of gene), RPL4 (177593bp downstream from 3' end of gene), ZWILCH (184537bp upstream from 5' end of gene)</t>
  </si>
  <si>
    <t>CYP1A2 (3547bp downstream from 3' end of gene), CSK (21926bp upstream from 5' end of gene), CYP1A1 (34618bp upstream from 5' end of gene), LMAN1L (52562bp upstream from 5' end of gene), CPLX3 (66473bp upstream from 5' end of gene), ULK3 (75964bp downstream from 3' end of gene)</t>
  </si>
  <si>
    <t>CNEP1R1 (9598bp downstream from 3' end of gene), HEATR3 (19281bp upstream from 5' end of gene), TENT4B (106225bp upstream from 5' end of gene), ADCY7 (199451bp upstream from 5' end of gene), BRD7 (266801bp downstream from 3' end of gene), ZNF423 (188767bp upstream from 5' end of gene)</t>
  </si>
  <si>
    <t>CCDC102A (3246bp upstream from 5' end of gene), ADGRG5 (2826bp upstream from 5' end of gene), DOK4 (52490bp upstream from 5' end of gene), POLR2C (67808bp downstream from 3' end of gene), COQ9 (78547bp downstream from 3' end of gene), ADGRG1 (70835bp upstream from 5' end of gene)</t>
  </si>
  <si>
    <t>CENPN (ENST00000299572.9 intron 6), CMC2 (ENST00000562713.3 intron 6), ATMIN (24500bp upstream from 5' end of gene), ENSG00000284512 (10974bp downstream from 3' end of gene), C16orf46 (42155bp downstream from 3' end of gene), ENSG00000260643 (42245bp downstream from 3' end of gene)</t>
  </si>
  <si>
    <t>TP53 (ENST00000504290.5 exon 8|ENST00000504937.5 exon 7|ENST00000510385.5 exon 8|ENST00000610623.4 exon 8|ENST00000618944.4 exon 8|ENST00000619186.4 exon 7|ENST00000610292.4 exon 10|ENST00000620739.4 exon 11|ENST00000420246.6 exon 12|ENST00000455263.6 exon 12|ENST00000610538.4 exon 12|ENST00000622645.4 exon 12|ENST00000714357.1 exon 11|ENST00000508793.6 exon 11|ENST00000503591.2 exon 12|ENST00000514944.6 exon 10|ENST00000445888.6 exon 11|ENST00000509690.6 exon 8|ENST00000604348.6 exon 11|ENST00000619485.4 exon 11|ENST00000269305.9 exon 11|ENST00000714408.1 exon 11|ENST00000714409.1 exon 10|ENST00000576024.2 exon 10), ATP1B2 (10664bp downstream from 3' end of gene), WRAP53 (17637bp upstream from 5' end of gene), EFNB3 (36768bp upstream from 5' end of gene), SAT2 (40558bp upstream from 5' end of gene), SHBG (35052bp downstream from 3' end of gene)</t>
  </si>
  <si>
    <t>FAM117A (ENST00000240364.7 intron 1), KAT7 (7691bp upstream from 5' end of gene), TAC4 (57367bp downstream from 3' end of gene), SLC35B1 (71919bp upstream from 5' end of gene), SPOP (102770bp upstream from 5' end of gene), DLX4 (187655bp upstream from 5' end of gene)</t>
  </si>
  <si>
    <t>STXBP4 (ENST00000376352.6 intron 8), COX11 (53598bp upstream from 5' end of gene), TOM1L1 (60345bp downstream from 3' end of gene), HLF (242659bp upstream from 5' end of gene), MMD (370321bp downstream from 3' end of gene), SMIM36 (427555bp downstream from 3' end of gene)</t>
  </si>
  <si>
    <t>BCL2 (ENST00000333681.5 intron 3), KDSR (90407bp downstream from 3' end of gene), VPS4B (151871bp downstream from 3' end of gene), SERPINB5 (239639bp upstream from 5' end of gene), SERPINB12 (305050bp upstream from 5' end of gene), SERPINB13 (349670bp upstream from 5' end of gene)</t>
  </si>
  <si>
    <t>ARHGAP45 (ENST00000539243.6 intron 7), POLR2E (12258bp downstream from 3' end of gene), ABCA7 (8744bp downstream from 3' end of gene), GPX4 (29666bp upstream from 5' end of gene), CNN2 (35248bp downstream from 3' end of gene), TMEM259 (53137bp upstream from 5' end of gene)</t>
  </si>
  <si>
    <t>PIAS4 (ENST00000262971.3 intron 1), EEF2 (23948bp upstream from 5' end of gene), DAPK3 (38288bp upstream from 5' end of gene), ZBTB7A (33892bp downstream from 3' end of gene), NMRK2 (66995bp downstream from 3' end of gene), MAP2K2 (80910bp downstream from 3' end of gene)</t>
  </si>
  <si>
    <t>GATAD2A (ENST00000360315.7 intron 1), MAU2 (56229bp downstream from 3' end of gene), TSSK6 (97435bp downstream from 3' end of gene), NDUFA13 (100753bp upstream from 5' end of gene), ENSG00000258674 (101244bp upstream from 5' end of gene), SUGP1 (94474bp upstream from 5' end of gene)</t>
  </si>
  <si>
    <t>CEBPA (38182bp downstream from 3' end of gene), SLC7A10 (35902bp upstream from 5' end of gene), LRP3 (52888bp downstream from 3' end of gene), WDR88 (85953bp downstream from 3' end of gene), CEBPG (111933bp upstream from 5' end of gene), GPATCH1 (131210bp downstream from 3' end of gene)</t>
  </si>
  <si>
    <t>BAX (ENST00000345358.12 intron 3), FTL (9462bp upstream from 5' end of gene), DHDH (10878bp downstream from 3' end of gene), GYS1 (12283bp downstream from 3' end of gene), NUCB1 (32374bp downstream from 3' end of gene), RUVBL2 (37715bp upstream from 5' end of gene)</t>
  </si>
  <si>
    <t>ZNF337 (555310bp upstream from 5' end of gene), NANP (628149bp upstream from 5' end of gene), NINL (666632bp upstream from 5' end of gene), GINS1 (799463bp downstream from 3' end of gene), ABHD12 (861328bp upstream from 5' end of gene), PYGB (954151bp downstream from 3' end of gene)</t>
  </si>
  <si>
    <t>DEFB115 (952247bp upstream from 5' end of gene), DEFB116 (997795bp downstream from 3' end of gene), DEFB118 (1063184bp upstream from 5' end of gene), DEFB119 (1071747bp downstream from 3' end of gene), DEFB121 (1099428bp downstream from 3' end of gene), DEFB123 (1135215bp upstream from 5' end of gene)</t>
  </si>
  <si>
    <t>TPX2 (1319bp upstream from 5' end of gene), BCL2L1 (13963bp upstream from 5' end of gene), MYLK2 (81356bp upstream from 5' end of gene), COX4I2 (92946bp downstream from 3' end of gene), FOXS1 (106351bp downstream from 3' end of gene), DUSP15 (109685bp downstream from 3' end of gene)</t>
  </si>
  <si>
    <t>PIGU (ENST00000217446.8 intron 1), MAP1LC3A (16366bp downstream from 3' end of gene), DYNLRB1 (35753bp downstream from 3' end of gene), ENSG00000289720 (35788bp downstream from 3' end of gene), TP53INP2 (127628bp upstream from 5' end of gene), ITCH (64938bp downstream from 3' end of gene)</t>
  </si>
  <si>
    <t>CEBPB (106539bp downstream from 3' end of gene), PEDS1 (145495bp upstream from 5' end of gene), PEDS1-UBE2V1 (145592bp upstream from 5' end of gene), UBE2V1 (183270bp upstream from 5' end of gene), PTPN1 (211092bp upstream from 5' end of gene), SNAI1 (310343bp downstream from 3' end of gene)</t>
  </si>
  <si>
    <t>SMIM45 (9114bp downstream from 3' end of gene), SEPTIN3 (1390bp upstream from 5' end of gene), CENPM (20901bp upstream from 5' end of gene), TNFRSF13C (41247bp upstream from 5' end of gene), SHISA8 (52979bp upstream from 5' end of gene), WBP2NL (30672bp upstream from 5' end of gene)</t>
  </si>
  <si>
    <t>CRELD2 (1136bp downstream from 3' end of gene), ALG12 (10238bp upstream from 5' end of gene), PIM3 (32092bp upstream from 5' end of gene), ZBED4 (31293bp downstream from 3' end of gene), IL17REL (63135bp downstream from 3' end of gene), TTLL8 (89899bp downstream from 3' end of gene)</t>
  </si>
  <si>
    <t>PAGE3 (84356bp upstream from 5' end of gene), MAGEH1 (102855bp upstream from 5' end of gene), PAGE5 (125164bp downstream from 3' end of gene), USP51 (135344bp downstream from 3' end of gene), VCF2 (187962bp upstream from 5' end of gene), PAGE2 (256430bp downstream from 3' end of gene)</t>
  </si>
  <si>
    <t>SPIN2B (74178bp downstream from 3' end of gene), SPIN2A (90157bp downstream from 3' end of gene), SPIN3 (48546bp upstream from 5' end of gene), NBDY (225194bp downstream from 3' end of gene), FAAH2 (242333bp upstream from 5' end of gene), UBQLN2 (476505bp downstream from 3' end of gene)</t>
  </si>
  <si>
    <t>SLC25A5 (912bp upstream from 5' end of gene), SLC25A43 (13032bp downstream from 3' end of gene), UBE2A (7292bp upstream from 5' end of gene), STEEP1 (70639bp downstream from 3' end of gene), NKRF (120827bp downstream from 3' end of gene), SEPTIN6 (148214bp downstream from 3' end of gene)</t>
  </si>
  <si>
    <t>HLA-DRA (35166bp downstream from 3' end of gene), HLA-DRB5 (37141bp downstream from 3' end of gene), BTNL2 (73031bp upstream from 5' end of gene), HLA-DRB1 (97690bp downstream from 3' end of gene), TSBP1 (108305bp upstream from 5' end of gene), HLA-DQA1 (147967bp upstream from 5' end of gene)</t>
  </si>
  <si>
    <t>category</t>
  </si>
  <si>
    <t>phenocode</t>
  </si>
  <si>
    <t>Infectious</t>
  </si>
  <si>
    <t>AB1_OTHER_SEPSIS</t>
  </si>
  <si>
    <t>Other septicaemia</t>
  </si>
  <si>
    <t>AB1_BACT_BIR_OTHER_INF_AGENTS</t>
  </si>
  <si>
    <t>Bacterial, viral and other infectious agents</t>
  </si>
  <si>
    <t>Misc.</t>
  </si>
  <si>
    <t>MYELOPROF_NONCML</t>
  </si>
  <si>
    <t>Myeloproliferative diseases (CML excluded)</t>
  </si>
  <si>
    <t>THROMBOCYTAEMIA</t>
  </si>
  <si>
    <t>Neoplasms</t>
  </si>
  <si>
    <t>C3_CLL_EXALLC</t>
  </si>
  <si>
    <t>Chronic lymphocytic leukaemia and small lyphocytis leukaemia, excluding all cancers (controls excluding all cancers)</t>
  </si>
  <si>
    <t>C3_MYELODYSP_SYNDR_EXALLC</t>
  </si>
  <si>
    <t>Myelodysplastic syndrome, excluding all cancers (controls excluding all cancers)</t>
  </si>
  <si>
    <t>CD2_MYELOID_LEUKAEMIA_EXALLC</t>
  </si>
  <si>
    <t>Myeloid leukaemia (controls excluding all cancers)</t>
  </si>
  <si>
    <t>CD2_LYMPHOID_LEUKAEMIA_EXALLC</t>
  </si>
  <si>
    <t>Lymphoid leukaemia (controls excluding all cancers)</t>
  </si>
  <si>
    <t>C3_BRONCHUS_LUNG_EXALLC</t>
  </si>
  <si>
    <t>Malignant neoplasm of bronchus and lung, excluding all cancers (controls excluding all cancers)</t>
  </si>
  <si>
    <t>C3_URINARY_TRACT_EXALLC</t>
  </si>
  <si>
    <t>Malignant neoplasm of urinary organs, excluding all cancers (controls excluding all cancers)</t>
  </si>
  <si>
    <t>C3_STOMACH_EXALLC</t>
  </si>
  <si>
    <t>Malignant neoplasm of stomach, excluding all cancers (controls excluding all cancers)</t>
  </si>
  <si>
    <t>Blood/Immune</t>
  </si>
  <si>
    <t>D3_OTHERAPLASTICANAEMIA</t>
  </si>
  <si>
    <t>Other and unspecified aplastic anaemias</t>
  </si>
  <si>
    <t>Endocrine/Metabolic</t>
  </si>
  <si>
    <t>E4_FLUIDELECTRO</t>
  </si>
  <si>
    <t>Other disorders of fluid, electrolyte and acid-base balance</t>
  </si>
  <si>
    <t>E4_METABOLIA</t>
  </si>
  <si>
    <t>Eye</t>
  </si>
  <si>
    <t>H7_DISORDERLENSNAS</t>
  </si>
  <si>
    <t>Other specified and unspecified disorders of lens</t>
  </si>
  <si>
    <t>C_STROKE</t>
  </si>
  <si>
    <t>STROKE</t>
  </si>
  <si>
    <t>Cardiovascular</t>
  </si>
  <si>
    <t>I9_CEREBDOTH</t>
  </si>
  <si>
    <t>Other specified cerebrovascular diseases, other cerebrovascular disorders in diseases classified elsewhere</t>
  </si>
  <si>
    <t>I9_AF</t>
  </si>
  <si>
    <t>I9_CORATHER</t>
  </si>
  <si>
    <t>Coronary atherosclerosis</t>
  </si>
  <si>
    <t>I9_HYPTENSESS</t>
  </si>
  <si>
    <t>Hypertension, essential</t>
  </si>
  <si>
    <t>Respiratory</t>
  </si>
  <si>
    <t>J10_COPD</t>
  </si>
  <si>
    <t>COPD</t>
  </si>
  <si>
    <t>J10_INFLUPNEU</t>
  </si>
  <si>
    <t>Musculoskeletal</t>
  </si>
  <si>
    <t>M13_OSTEOPOROSIS</t>
  </si>
  <si>
    <t>Osteoporosis</t>
  </si>
  <si>
    <t>Urinary/Renal</t>
  </si>
  <si>
    <t>N14_CHRONKIDNEYDIS</t>
  </si>
  <si>
    <t>N14_ACUTERENFAIL</t>
  </si>
  <si>
    <t>30090_irnt</t>
  </si>
  <si>
    <t>30000_irnt</t>
  </si>
  <si>
    <t>30140_irnt</t>
  </si>
  <si>
    <t>30080_irnt</t>
  </si>
  <si>
    <t>30130_irnt</t>
  </si>
  <si>
    <t>30110_irnt</t>
  </si>
  <si>
    <t>30290_irnt</t>
  </si>
  <si>
    <t>30300_irnt</t>
  </si>
  <si>
    <t>30240_irnt</t>
  </si>
  <si>
    <t>30280_irnt</t>
  </si>
  <si>
    <t>30250_irnt</t>
  </si>
  <si>
    <t>30120_irnt</t>
  </si>
  <si>
    <t>30200_irnt</t>
  </si>
  <si>
    <t>30180_irnt</t>
  </si>
  <si>
    <t>30210_irnt</t>
  </si>
  <si>
    <t>102_irnt</t>
  </si>
  <si>
    <t>Pulse rate, automated reading</t>
  </si>
  <si>
    <t>&lt;99.5 percentile for number of singletons</t>
  </si>
  <si>
    <t>Supplementary Table 7: GWAS genomic inflation factor represented by LDSC intercept.</t>
  </si>
  <si>
    <t>Supplementary Table 9: CH-UD GWAS summary statistics of additional independent non-leading SNPs identified from conditioning analysis using conditional &amp; joint association analysis (COJO).</t>
  </si>
  <si>
    <t>Supplementary Table 25: Summary statistics from all-cause mortality analysis using Cox proportional hazards regression with vital status as the outcome and CH as the main predictor adjusted for age, sex, smoking, and first four peddy-inferred genetic principal components. Only CH with at least 10 deaths recorded were included here.</t>
  </si>
  <si>
    <t>30220_irnt</t>
  </si>
  <si>
    <t>OID20391</t>
  </si>
  <si>
    <t>OID21042</t>
  </si>
  <si>
    <t>CXCL11</t>
  </si>
  <si>
    <t>OID20529</t>
  </si>
  <si>
    <t>OID20914</t>
  </si>
  <si>
    <t>OID21018</t>
  </si>
  <si>
    <t>OID20670</t>
  </si>
  <si>
    <t>LY9</t>
  </si>
  <si>
    <t>OID30464</t>
  </si>
  <si>
    <t>OID20514</t>
  </si>
  <si>
    <t>SH2D1A</t>
  </si>
  <si>
    <t>OID20282</t>
  </si>
  <si>
    <t>OID20562</t>
  </si>
  <si>
    <t>OID20566</t>
  </si>
  <si>
    <t>NCR1</t>
  </si>
  <si>
    <t>Suppplementary Table 4: Plasma proteins and corresponding coefficients derived from elastic net regression used to predict biological age. Intercept = 57.12</t>
  </si>
  <si>
    <t>Supplementary Table 6: Summary statistics for logistic regression with CH as outcome and risk factors as main predictor among males only or females only. Summary statistics for interaction between sex and corresponding main predictor also included here to assess whether the effect of risk factor on CH differs significantly between males versus females.</t>
  </si>
  <si>
    <t>gene_symbol (Ensembl transcript, exon location)</t>
  </si>
  <si>
    <r>
      <t>Supplementary Table 23: Summary statistics from phenome-wide association analysis modelled using Firth logistic regression with binary phenotype as the outcome and CH as the main predictor adjusted for age, sex, smoking, waist circumferences, body mass index, and first four peddy-inferred genetic principal components. Only significant associations at Bonferroni threshold (</t>
    </r>
    <r>
      <rPr>
        <b/>
        <i/>
        <sz val="12"/>
        <color theme="1"/>
        <rFont val="Arial"/>
        <family val="2"/>
      </rPr>
      <t>P</t>
    </r>
    <r>
      <rPr>
        <b/>
        <sz val="12"/>
        <color theme="1"/>
        <rFont val="Arial"/>
        <family val="2"/>
      </rPr>
      <t xml:space="preserve"> &lt; 3.78E-06) were included here.</t>
    </r>
  </si>
  <si>
    <t>Supplementary Table 24: Two-sample Mendelian randomisation with CH-UD as the exposure and FinnGenn binary phenotypes as the outcomes.</t>
  </si>
  <si>
    <r>
      <t>Supplementary Table 26: Summary statistics from phenome-wide association analysis modelled using linear regression with quantitative phenotype as the outcome and CH as the main predictor adjusted for age, sex, smoking, waist circumferences, body mass index, and first four peddy-inferred genetic principal components. Only significant associations at Bonferroni threshold (</t>
    </r>
    <r>
      <rPr>
        <b/>
        <i/>
        <sz val="12"/>
        <color theme="1"/>
        <rFont val="Arial"/>
        <family val="2"/>
      </rPr>
      <t>P</t>
    </r>
    <r>
      <rPr>
        <b/>
        <sz val="12"/>
        <color theme="1"/>
        <rFont val="Arial"/>
        <family val="2"/>
      </rPr>
      <t xml:space="preserve"> &lt; 2.97E-05) were included here.</t>
    </r>
  </si>
  <si>
    <t>Supplementary Table 27: One-sample Mendelian randomisation with CH-UD as the exposure and UKB binary phenotypes as the outcomes.</t>
  </si>
  <si>
    <t>Total protein</t>
  </si>
  <si>
    <t>Arm fat-free mass (left)</t>
  </si>
  <si>
    <t>Trunk fat-free mass</t>
  </si>
  <si>
    <t>Trunk predicted mass</t>
  </si>
  <si>
    <t>Supplementary Table 5: Mendelian randomisation with CH as the outcome and risk factors as the exposures.</t>
  </si>
  <si>
    <t>Block M45-M49</t>
  </si>
  <si>
    <t>Spondylopathies</t>
  </si>
  <si>
    <t>M139</t>
  </si>
  <si>
    <t>Arthritis unspecified</t>
  </si>
  <si>
    <t>M25</t>
  </si>
  <si>
    <t>Other joint disorders not elsewhere classified</t>
  </si>
  <si>
    <t>C343</t>
  </si>
  <si>
    <t>Malignant neoplasm: Lower lobe bronchus or lung</t>
  </si>
  <si>
    <t>J92</t>
  </si>
  <si>
    <t>Pleural plaque</t>
  </si>
  <si>
    <t>N42</t>
  </si>
  <si>
    <t>Other disorders of prostate</t>
  </si>
  <si>
    <t>Z874</t>
  </si>
  <si>
    <t>Personal history of diseases of the genitourinary system</t>
  </si>
  <si>
    <t>R060</t>
  </si>
  <si>
    <t>Dyspnoea</t>
  </si>
  <si>
    <t>Source of STEMI report</t>
  </si>
  <si>
    <t>STEMI</t>
  </si>
  <si>
    <t>prostate problem (not cancer)</t>
  </si>
  <si>
    <t>other urological problem (male)</t>
  </si>
  <si>
    <t>R00</t>
  </si>
  <si>
    <t>Abnormalities of heart beat</t>
  </si>
  <si>
    <t>R05</t>
  </si>
  <si>
    <t>Cough</t>
  </si>
  <si>
    <t>Block J20-J22</t>
  </si>
  <si>
    <t>Other acute lower respiratory infections</t>
  </si>
  <si>
    <t>R10</t>
  </si>
  <si>
    <t>Abdominal and pelvic pain</t>
  </si>
  <si>
    <t>Z82</t>
  </si>
  <si>
    <t>Family history of certain disabilities and chronic diseases leading to disablement</t>
  </si>
  <si>
    <t>Z824</t>
  </si>
  <si>
    <t>Family history of ischaemic heart disease and other diseases of the circulatory system</t>
  </si>
  <si>
    <t>Block R10-R19</t>
  </si>
  <si>
    <t>Symptoms and signs involving the digestive system and abdomen</t>
  </si>
  <si>
    <t>Block I80-I89</t>
  </si>
  <si>
    <t>Diseases of veins lymphatic vessels and lymph nodes not elsewhere classified</t>
  </si>
  <si>
    <t>R522</t>
  </si>
  <si>
    <t>Other chronic pa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Aptos Narrow"/>
      <family val="2"/>
      <scheme val="minor"/>
    </font>
    <font>
      <b/>
      <sz val="12"/>
      <color theme="1"/>
      <name val="Arial"/>
      <family val="2"/>
    </font>
    <font>
      <sz val="12"/>
      <color theme="1"/>
      <name val="Arial"/>
      <family val="2"/>
    </font>
    <font>
      <i/>
      <sz val="12"/>
      <color theme="1"/>
      <name val="Arial"/>
      <family val="2"/>
    </font>
    <font>
      <b/>
      <i/>
      <sz val="12"/>
      <color theme="1"/>
      <name val="Arial"/>
      <family val="2"/>
    </font>
    <font>
      <b/>
      <vertAlign val="subscript"/>
      <sz val="12"/>
      <color theme="1"/>
      <name val="Arial"/>
      <family val="2"/>
    </font>
    <font>
      <b/>
      <sz val="12"/>
      <color rgb="FF000000"/>
      <name val="Arial"/>
      <family val="2"/>
    </font>
    <font>
      <sz val="12"/>
      <color rgb="FF000000"/>
      <name val="Arial"/>
      <family val="2"/>
    </font>
  </fonts>
  <fills count="2">
    <fill>
      <patternFill patternType="none"/>
    </fill>
    <fill>
      <patternFill patternType="gray125"/>
    </fill>
  </fills>
  <borders count="12">
    <border>
      <left/>
      <right/>
      <top/>
      <bottom/>
      <diagonal/>
    </border>
    <border>
      <left/>
      <right/>
      <top style="thin">
        <color indexed="64"/>
      </top>
      <bottom style="medium">
        <color indexed="64"/>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s>
  <cellStyleXfs count="1">
    <xf numFmtId="0" fontId="0" fillId="0" borderId="0"/>
  </cellStyleXfs>
  <cellXfs count="58">
    <xf numFmtId="0" fontId="0" fillId="0" borderId="0" xfId="0"/>
    <xf numFmtId="0" fontId="1" fillId="0" borderId="0" xfId="0" applyFont="1"/>
    <xf numFmtId="0" fontId="2" fillId="0" borderId="0" xfId="0" applyFont="1"/>
    <xf numFmtId="0" fontId="1" fillId="0" borderId="1" xfId="0" applyFont="1" applyBorder="1" applyAlignment="1">
      <alignment horizontal="left"/>
    </xf>
    <xf numFmtId="0" fontId="1" fillId="0" borderId="1" xfId="0" applyFont="1" applyBorder="1" applyAlignment="1">
      <alignment horizontal="center"/>
    </xf>
    <xf numFmtId="3" fontId="2" fillId="0" borderId="0" xfId="0" applyNumberFormat="1" applyFont="1"/>
    <xf numFmtId="2" fontId="2" fillId="0" borderId="0" xfId="0" applyNumberFormat="1" applyFont="1"/>
    <xf numFmtId="3" fontId="1" fillId="0" borderId="0" xfId="0" applyNumberFormat="1" applyFont="1"/>
    <xf numFmtId="2" fontId="1" fillId="0" borderId="0" xfId="0" applyNumberFormat="1" applyFont="1"/>
    <xf numFmtId="0" fontId="1" fillId="0" borderId="2" xfId="0" applyFont="1" applyBorder="1"/>
    <xf numFmtId="3" fontId="1" fillId="0" borderId="2" xfId="0" applyNumberFormat="1" applyFont="1" applyBorder="1"/>
    <xf numFmtId="2" fontId="1" fillId="0" borderId="2" xfId="0" applyNumberFormat="1" applyFont="1" applyBorder="1"/>
    <xf numFmtId="0" fontId="1" fillId="0" borderId="4" xfId="0" applyFont="1" applyBorder="1" applyAlignment="1">
      <alignment horizontal="center"/>
    </xf>
    <xf numFmtId="0" fontId="2" fillId="0" borderId="0" xfId="0" applyFont="1" applyAlignment="1">
      <alignment horizontal="center"/>
    </xf>
    <xf numFmtId="0" fontId="3" fillId="0" borderId="0" xfId="0" applyFont="1"/>
    <xf numFmtId="0" fontId="1" fillId="0" borderId="4" xfId="0" applyFont="1" applyBorder="1" applyAlignment="1">
      <alignment horizontal="center" vertical="center"/>
    </xf>
    <xf numFmtId="0" fontId="1" fillId="0" borderId="8" xfId="0" applyFont="1" applyBorder="1" applyAlignment="1">
      <alignment horizontal="center" vertical="center"/>
    </xf>
    <xf numFmtId="0" fontId="1" fillId="0" borderId="9" xfId="0" applyFont="1" applyBorder="1" applyAlignment="1">
      <alignment horizontal="center" vertical="center"/>
    </xf>
    <xf numFmtId="0" fontId="2" fillId="0" borderId="10" xfId="0" applyFont="1" applyBorder="1"/>
    <xf numFmtId="11" fontId="2" fillId="0" borderId="0" xfId="0" applyNumberFormat="1" applyFont="1"/>
    <xf numFmtId="11" fontId="2" fillId="0" borderId="10" xfId="0" applyNumberFormat="1" applyFont="1" applyBorder="1"/>
    <xf numFmtId="0" fontId="1" fillId="0" borderId="7" xfId="0" applyFont="1" applyBorder="1" applyAlignment="1">
      <alignment horizontal="center" vertical="center"/>
    </xf>
    <xf numFmtId="0" fontId="2" fillId="0" borderId="5" xfId="0" applyFont="1" applyBorder="1"/>
    <xf numFmtId="11" fontId="2" fillId="0" borderId="5" xfId="0" applyNumberFormat="1" applyFont="1" applyBorder="1"/>
    <xf numFmtId="0" fontId="2" fillId="0" borderId="4" xfId="0" applyFont="1" applyBorder="1"/>
    <xf numFmtId="11" fontId="2" fillId="0" borderId="4" xfId="0" applyNumberFormat="1" applyFont="1" applyBorder="1"/>
    <xf numFmtId="0" fontId="1" fillId="0" borderId="2" xfId="0" applyFont="1" applyBorder="1" applyAlignment="1">
      <alignment horizontal="center"/>
    </xf>
    <xf numFmtId="0" fontId="6" fillId="0" borderId="2" xfId="0" applyFont="1" applyBorder="1" applyAlignment="1">
      <alignment horizontal="center" vertical="center"/>
    </xf>
    <xf numFmtId="0" fontId="7" fillId="0" borderId="0" xfId="0" applyFont="1"/>
    <xf numFmtId="0" fontId="1" fillId="0" borderId="4" xfId="0" applyFont="1" applyBorder="1" applyAlignment="1">
      <alignment vertical="center"/>
    </xf>
    <xf numFmtId="0" fontId="0" fillId="0" borderId="0" xfId="0" applyAlignment="1">
      <alignment horizontal="left"/>
    </xf>
    <xf numFmtId="0" fontId="1" fillId="0" borderId="2" xfId="0" applyFont="1" applyBorder="1" applyAlignment="1">
      <alignment horizontal="left"/>
    </xf>
    <xf numFmtId="0" fontId="1" fillId="0" borderId="4" xfId="0" applyFont="1" applyBorder="1"/>
    <xf numFmtId="0" fontId="1" fillId="0" borderId="7" xfId="0" applyFont="1" applyBorder="1" applyAlignment="1">
      <alignment vertical="center"/>
    </xf>
    <xf numFmtId="0" fontId="1" fillId="0" borderId="4" xfId="0" applyFont="1" applyBorder="1" applyAlignment="1">
      <alignment horizontal="center" vertical="center" wrapText="1"/>
    </xf>
    <xf numFmtId="0" fontId="1" fillId="0" borderId="2" xfId="0" applyFont="1" applyBorder="1" applyAlignment="1">
      <alignment horizontal="center" vertical="center" wrapText="1"/>
    </xf>
    <xf numFmtId="0" fontId="1" fillId="0" borderId="9" xfId="0" applyFont="1" applyBorder="1" applyAlignment="1">
      <alignment vertical="center"/>
    </xf>
    <xf numFmtId="0" fontId="2" fillId="0" borderId="11" xfId="0" applyFont="1" applyBorder="1"/>
    <xf numFmtId="11" fontId="2" fillId="0" borderId="11" xfId="0" applyNumberFormat="1" applyFont="1" applyBorder="1"/>
    <xf numFmtId="0" fontId="0" fillId="0" borderId="2" xfId="0" applyBorder="1" applyAlignment="1">
      <alignment horizontal="center" vertical="center"/>
    </xf>
    <xf numFmtId="0" fontId="1" fillId="0" borderId="8" xfId="0" applyFont="1" applyBorder="1" applyAlignment="1">
      <alignment vertical="center"/>
    </xf>
    <xf numFmtId="0" fontId="1" fillId="0" borderId="8" xfId="0" applyFont="1" applyBorder="1"/>
    <xf numFmtId="0" fontId="1" fillId="0" borderId="9" xfId="0" applyFont="1" applyBorder="1"/>
    <xf numFmtId="0" fontId="1" fillId="0" borderId="3" xfId="0" applyFont="1" applyBorder="1" applyAlignment="1">
      <alignment horizontal="left" vertical="center"/>
    </xf>
    <xf numFmtId="0" fontId="1" fillId="0" borderId="4" xfId="0" applyFont="1" applyBorder="1" applyAlignment="1">
      <alignment horizontal="left" vertical="center"/>
    </xf>
    <xf numFmtId="0" fontId="1" fillId="0" borderId="2" xfId="0" applyFont="1" applyBorder="1" applyAlignment="1">
      <alignment horizontal="center"/>
    </xf>
    <xf numFmtId="0" fontId="1" fillId="0" borderId="7" xfId="0" applyFont="1" applyBorder="1" applyAlignment="1">
      <alignment horizontal="center"/>
    </xf>
    <xf numFmtId="0" fontId="1" fillId="0" borderId="6" xfId="0" applyFont="1" applyBorder="1" applyAlignment="1">
      <alignment horizontal="center"/>
    </xf>
    <xf numFmtId="0" fontId="1" fillId="0" borderId="3" xfId="0" applyFont="1" applyBorder="1" applyAlignment="1">
      <alignment horizont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2" xfId="0" applyFont="1" applyBorder="1" applyAlignment="1">
      <alignment horizontal="center" vertical="center"/>
    </xf>
    <xf numFmtId="0" fontId="1" fillId="0" borderId="5" xfId="0" applyFont="1" applyBorder="1" applyAlignment="1">
      <alignment horizontal="center" vertical="center"/>
    </xf>
    <xf numFmtId="0" fontId="1" fillId="0" borderId="8" xfId="0" applyFont="1" applyBorder="1" applyAlignment="1">
      <alignment horizontal="center" vertical="center"/>
    </xf>
    <xf numFmtId="0" fontId="1" fillId="0" borderId="6" xfId="0" applyFont="1" applyBorder="1" applyAlignment="1">
      <alignment horizontal="center" vertical="center"/>
    </xf>
    <xf numFmtId="0" fontId="1" fillId="0" borderId="7" xfId="0" applyFont="1" applyBorder="1" applyAlignment="1">
      <alignment horizontal="center" vertical="center"/>
    </xf>
    <xf numFmtId="0" fontId="6" fillId="0" borderId="3" xfId="0" applyFont="1" applyBorder="1" applyAlignment="1">
      <alignment horizontal="left" vertical="center"/>
    </xf>
    <xf numFmtId="0" fontId="6" fillId="0" borderId="4" xfId="0" applyFont="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customXml" Target="../customXml/item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customXml" Target="../customXml/item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64465-C96C-484E-8672-ABE92DECB5DB}">
  <dimension ref="A1:C17"/>
  <sheetViews>
    <sheetView workbookViewId="0">
      <selection activeCell="F9" sqref="F9"/>
    </sheetView>
  </sheetViews>
  <sheetFormatPr baseColWidth="10" defaultRowHeight="16" x14ac:dyDescent="0.2"/>
  <cols>
    <col min="1" max="1" width="13.6640625" customWidth="1"/>
    <col min="2" max="2" width="51.1640625" customWidth="1"/>
    <col min="3" max="3" width="16" bestFit="1" customWidth="1"/>
  </cols>
  <sheetData>
    <row r="1" spans="1:3" x14ac:dyDescent="0.2">
      <c r="A1" s="1" t="s">
        <v>2308</v>
      </c>
      <c r="B1" s="2"/>
      <c r="C1" s="2"/>
    </row>
    <row r="2" spans="1:3" x14ac:dyDescent="0.2">
      <c r="A2" s="9" t="s">
        <v>19</v>
      </c>
      <c r="B2" s="9" t="s">
        <v>20</v>
      </c>
      <c r="C2" s="9" t="s">
        <v>21</v>
      </c>
    </row>
    <row r="3" spans="1:3" x14ac:dyDescent="0.2">
      <c r="A3" s="14" t="s">
        <v>22</v>
      </c>
      <c r="B3" s="2" t="s">
        <v>23</v>
      </c>
      <c r="C3" s="2" t="s">
        <v>24</v>
      </c>
    </row>
    <row r="4" spans="1:3" x14ac:dyDescent="0.2">
      <c r="A4" s="14" t="s">
        <v>25</v>
      </c>
      <c r="B4" s="2" t="s">
        <v>26</v>
      </c>
      <c r="C4" s="2" t="s">
        <v>27</v>
      </c>
    </row>
    <row r="5" spans="1:3" x14ac:dyDescent="0.2">
      <c r="A5" s="14" t="s">
        <v>28</v>
      </c>
      <c r="B5" s="2" t="s">
        <v>29</v>
      </c>
      <c r="C5" s="2" t="s">
        <v>30</v>
      </c>
    </row>
    <row r="6" spans="1:3" x14ac:dyDescent="0.2">
      <c r="A6" s="14" t="s">
        <v>31</v>
      </c>
      <c r="B6" s="2" t="s">
        <v>32</v>
      </c>
      <c r="C6" s="2" t="s">
        <v>33</v>
      </c>
    </row>
    <row r="7" spans="1:3" x14ac:dyDescent="0.2">
      <c r="A7" s="14" t="s">
        <v>34</v>
      </c>
      <c r="B7" s="2" t="s">
        <v>35</v>
      </c>
      <c r="C7" s="2" t="s">
        <v>36</v>
      </c>
    </row>
    <row r="8" spans="1:3" x14ac:dyDescent="0.2">
      <c r="A8" s="14" t="s">
        <v>37</v>
      </c>
      <c r="B8" s="2" t="s">
        <v>38</v>
      </c>
      <c r="C8" s="2" t="s">
        <v>39</v>
      </c>
    </row>
    <row r="9" spans="1:3" x14ac:dyDescent="0.2">
      <c r="A9" s="14" t="s">
        <v>40</v>
      </c>
      <c r="B9" s="2" t="s">
        <v>41</v>
      </c>
      <c r="C9" s="2" t="s">
        <v>42</v>
      </c>
    </row>
    <row r="10" spans="1:3" x14ac:dyDescent="0.2">
      <c r="A10" s="14" t="s">
        <v>43</v>
      </c>
      <c r="B10" s="2" t="s">
        <v>44</v>
      </c>
      <c r="C10" s="2" t="s">
        <v>45</v>
      </c>
    </row>
    <row r="11" spans="1:3" x14ac:dyDescent="0.2">
      <c r="A11" s="14" t="s">
        <v>46</v>
      </c>
      <c r="B11" s="2" t="s">
        <v>47</v>
      </c>
      <c r="C11" s="2" t="s">
        <v>48</v>
      </c>
    </row>
    <row r="12" spans="1:3" x14ac:dyDescent="0.2">
      <c r="A12" s="14" t="s">
        <v>49</v>
      </c>
      <c r="B12" s="2" t="s">
        <v>50</v>
      </c>
      <c r="C12" s="2" t="s">
        <v>51</v>
      </c>
    </row>
    <row r="13" spans="1:3" x14ac:dyDescent="0.2">
      <c r="A13" s="14" t="s">
        <v>52</v>
      </c>
      <c r="B13" s="2" t="s">
        <v>53</v>
      </c>
      <c r="C13" s="2" t="s">
        <v>54</v>
      </c>
    </row>
    <row r="14" spans="1:3" x14ac:dyDescent="0.2">
      <c r="A14" s="14" t="s">
        <v>55</v>
      </c>
      <c r="B14" s="2" t="s">
        <v>56</v>
      </c>
      <c r="C14" s="2" t="s">
        <v>57</v>
      </c>
    </row>
    <row r="15" spans="1:3" x14ac:dyDescent="0.2">
      <c r="A15" s="14" t="s">
        <v>58</v>
      </c>
      <c r="B15" s="2" t="s">
        <v>59</v>
      </c>
      <c r="C15" s="2" t="s">
        <v>60</v>
      </c>
    </row>
    <row r="16" spans="1:3" x14ac:dyDescent="0.2">
      <c r="A16" s="14" t="s">
        <v>61</v>
      </c>
      <c r="B16" s="2" t="s">
        <v>62</v>
      </c>
      <c r="C16" s="2" t="s">
        <v>63</v>
      </c>
    </row>
    <row r="17" spans="1:3" x14ac:dyDescent="0.2">
      <c r="A17" s="14" t="s">
        <v>64</v>
      </c>
      <c r="B17" s="2" t="s">
        <v>65</v>
      </c>
      <c r="C17" s="2" t="s">
        <v>66</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A8805E-5547-9C48-AABC-162D7E422CEB}">
  <dimension ref="A1:AE50"/>
  <sheetViews>
    <sheetView workbookViewId="0">
      <selection activeCell="D22" sqref="D22"/>
    </sheetView>
  </sheetViews>
  <sheetFormatPr baseColWidth="10" defaultColWidth="11" defaultRowHeight="16" x14ac:dyDescent="0.2"/>
  <cols>
    <col min="1" max="1" width="19.33203125" bestFit="1" customWidth="1"/>
    <col min="2" max="2" width="23.1640625" bestFit="1" customWidth="1"/>
    <col min="3" max="3" width="21.1640625" bestFit="1" customWidth="1"/>
    <col min="4" max="4" width="17.33203125" bestFit="1" customWidth="1"/>
    <col min="5" max="5" width="6.83203125" bestFit="1" customWidth="1"/>
    <col min="6" max="6" width="11.6640625" bestFit="1" customWidth="1"/>
    <col min="7" max="7" width="7.33203125" bestFit="1" customWidth="1"/>
    <col min="8" max="8" width="9.1640625" bestFit="1" customWidth="1"/>
    <col min="9" max="9" width="14" bestFit="1" customWidth="1"/>
    <col min="10" max="10" width="22.33203125" bestFit="1" customWidth="1"/>
    <col min="11" max="11" width="22.6640625" bestFit="1" customWidth="1"/>
    <col min="12" max="12" width="9.5" bestFit="1" customWidth="1"/>
    <col min="13" max="13" width="18.83203125" bestFit="1" customWidth="1"/>
    <col min="14" max="14" width="11.6640625" bestFit="1" customWidth="1"/>
    <col min="15" max="15" width="10.5" bestFit="1" customWidth="1"/>
    <col min="16" max="16" width="14" bestFit="1" customWidth="1"/>
    <col min="17" max="17" width="22.33203125" bestFit="1" customWidth="1"/>
    <col min="18" max="18" width="22.6640625" bestFit="1" customWidth="1"/>
    <col min="19" max="19" width="14" bestFit="1" customWidth="1"/>
    <col min="20" max="20" width="11.6640625" bestFit="1" customWidth="1"/>
    <col min="21" max="21" width="10.5" bestFit="1" customWidth="1"/>
    <col min="22" max="22" width="14" bestFit="1" customWidth="1"/>
    <col min="23" max="23" width="22.33203125" bestFit="1" customWidth="1"/>
    <col min="24" max="24" width="22.6640625" bestFit="1" customWidth="1"/>
    <col min="25" max="25" width="14" bestFit="1" customWidth="1"/>
    <col min="26" max="26" width="11.6640625" bestFit="1" customWidth="1"/>
    <col min="27" max="27" width="10.5" bestFit="1" customWidth="1"/>
    <col min="28" max="28" width="14" bestFit="1" customWidth="1"/>
    <col min="29" max="29" width="22.33203125" bestFit="1" customWidth="1"/>
    <col min="30" max="30" width="22.6640625" bestFit="1" customWidth="1"/>
    <col min="31" max="31" width="14" bestFit="1" customWidth="1"/>
  </cols>
  <sheetData>
    <row r="1" spans="1:31" x14ac:dyDescent="0.2">
      <c r="A1" s="1" t="s">
        <v>2327</v>
      </c>
    </row>
    <row r="2" spans="1:31" x14ac:dyDescent="0.2">
      <c r="A2" s="49" t="s">
        <v>68</v>
      </c>
      <c r="B2" s="49" t="s">
        <v>1074</v>
      </c>
      <c r="C2" s="49" t="s">
        <v>1075</v>
      </c>
      <c r="D2" s="49" t="s">
        <v>1076</v>
      </c>
      <c r="E2" s="49" t="s">
        <v>1077</v>
      </c>
      <c r="F2" s="49" t="s">
        <v>1078</v>
      </c>
      <c r="G2" s="49" t="s">
        <v>1079</v>
      </c>
      <c r="H2" s="52" t="s">
        <v>1080</v>
      </c>
      <c r="I2" s="54" t="s">
        <v>1012</v>
      </c>
      <c r="J2" s="51"/>
      <c r="K2" s="51"/>
      <c r="L2" s="51"/>
      <c r="M2" s="55"/>
      <c r="N2" s="54" t="s">
        <v>1009</v>
      </c>
      <c r="O2" s="51"/>
      <c r="P2" s="51"/>
      <c r="Q2" s="51"/>
      <c r="R2" s="51"/>
      <c r="S2" s="55"/>
      <c r="T2" s="54" t="s">
        <v>1010</v>
      </c>
      <c r="U2" s="51"/>
      <c r="V2" s="51"/>
      <c r="W2" s="51"/>
      <c r="X2" s="51"/>
      <c r="Y2" s="55"/>
      <c r="Z2" s="51" t="s">
        <v>1011</v>
      </c>
      <c r="AA2" s="51"/>
      <c r="AB2" s="51"/>
      <c r="AC2" s="51"/>
      <c r="AD2" s="51"/>
      <c r="AE2" s="51"/>
    </row>
    <row r="3" spans="1:31" x14ac:dyDescent="0.2">
      <c r="A3" s="50"/>
      <c r="B3" s="50"/>
      <c r="C3" s="50"/>
      <c r="D3" s="50"/>
      <c r="E3" s="50"/>
      <c r="F3" s="50"/>
      <c r="G3" s="50"/>
      <c r="H3" s="53"/>
      <c r="I3" s="17" t="s">
        <v>69</v>
      </c>
      <c r="J3" s="15" t="s">
        <v>70</v>
      </c>
      <c r="K3" s="15" t="s">
        <v>71</v>
      </c>
      <c r="L3" s="15" t="s">
        <v>72</v>
      </c>
      <c r="M3" s="16" t="s">
        <v>1081</v>
      </c>
      <c r="N3" s="17" t="s">
        <v>1082</v>
      </c>
      <c r="O3" s="15" t="s">
        <v>1083</v>
      </c>
      <c r="P3" s="15" t="s">
        <v>69</v>
      </c>
      <c r="Q3" s="15" t="s">
        <v>70</v>
      </c>
      <c r="R3" s="15" t="s">
        <v>71</v>
      </c>
      <c r="S3" s="16" t="s">
        <v>72</v>
      </c>
      <c r="T3" s="17" t="s">
        <v>1082</v>
      </c>
      <c r="U3" s="15" t="s">
        <v>1083</v>
      </c>
      <c r="V3" s="15" t="s">
        <v>69</v>
      </c>
      <c r="W3" s="15" t="s">
        <v>70</v>
      </c>
      <c r="X3" s="15" t="s">
        <v>71</v>
      </c>
      <c r="Y3" s="16" t="s">
        <v>72</v>
      </c>
      <c r="Z3" s="15" t="s">
        <v>1082</v>
      </c>
      <c r="AA3" s="15" t="s">
        <v>1083</v>
      </c>
      <c r="AB3" s="15" t="s">
        <v>69</v>
      </c>
      <c r="AC3" s="15" t="s">
        <v>70</v>
      </c>
      <c r="AD3" s="15" t="s">
        <v>71</v>
      </c>
      <c r="AE3" s="15" t="s">
        <v>72</v>
      </c>
    </row>
    <row r="4" spans="1:31" x14ac:dyDescent="0.2">
      <c r="A4" s="2" t="s">
        <v>74</v>
      </c>
      <c r="B4" s="2" t="s">
        <v>1173</v>
      </c>
      <c r="C4" s="2" t="s">
        <v>1174</v>
      </c>
      <c r="D4" s="2" t="s">
        <v>2447</v>
      </c>
      <c r="E4" s="2">
        <v>1</v>
      </c>
      <c r="F4" s="2">
        <v>226351652</v>
      </c>
      <c r="G4" s="2" t="s">
        <v>1095</v>
      </c>
      <c r="H4" s="22" t="s">
        <v>1087</v>
      </c>
      <c r="I4" s="2">
        <v>0.90800000000000003</v>
      </c>
      <c r="J4" s="2">
        <v>0.878</v>
      </c>
      <c r="K4" s="2">
        <v>0.93899999999999995</v>
      </c>
      <c r="L4" s="19">
        <v>1.9399999999999998E-8</v>
      </c>
      <c r="M4" s="22">
        <v>0.88200000000000001</v>
      </c>
      <c r="N4" s="2">
        <v>0.14799999999999999</v>
      </c>
      <c r="O4" s="2">
        <v>0.991394</v>
      </c>
      <c r="P4" s="2">
        <v>0.90700000000000003</v>
      </c>
      <c r="Q4" s="2">
        <v>0.86499999999999999</v>
      </c>
      <c r="R4" s="2">
        <v>0.95</v>
      </c>
      <c r="S4" s="23">
        <v>3.9400000000000002E-5</v>
      </c>
      <c r="T4" s="2">
        <v>0.14899999999999999</v>
      </c>
      <c r="U4" s="2">
        <v>0.99148099999999995</v>
      </c>
      <c r="V4" s="2">
        <v>0.90400000000000003</v>
      </c>
      <c r="W4" s="2">
        <v>0.85599999999999998</v>
      </c>
      <c r="X4" s="2">
        <v>0.95499999999999996</v>
      </c>
      <c r="Y4" s="22">
        <v>3.0200000000000002E-4</v>
      </c>
      <c r="Z4" s="2">
        <v>0.15</v>
      </c>
      <c r="AA4" s="2">
        <v>0.99149699999999996</v>
      </c>
      <c r="AB4" s="2">
        <v>0.93100000000000005</v>
      </c>
      <c r="AC4" s="2">
        <v>0.83899999999999997</v>
      </c>
      <c r="AD4" s="2">
        <v>1.032</v>
      </c>
      <c r="AE4" s="2">
        <v>0.17499999999999999</v>
      </c>
    </row>
    <row r="5" spans="1:31" x14ac:dyDescent="0.2">
      <c r="A5" s="2" t="s">
        <v>74</v>
      </c>
      <c r="B5" s="2" t="s">
        <v>1175</v>
      </c>
      <c r="C5" s="2" t="s">
        <v>1176</v>
      </c>
      <c r="D5" s="2" t="s">
        <v>2448</v>
      </c>
      <c r="E5" s="2">
        <v>2</v>
      </c>
      <c r="F5" s="2">
        <v>159561029</v>
      </c>
      <c r="G5" s="2" t="s">
        <v>1086</v>
      </c>
      <c r="H5" s="18" t="s">
        <v>1090</v>
      </c>
      <c r="I5" s="2">
        <v>1.0720000000000001</v>
      </c>
      <c r="J5" s="2">
        <v>1.0469999999999999</v>
      </c>
      <c r="K5" s="2">
        <v>1.097</v>
      </c>
      <c r="L5" s="19">
        <v>6.1900000000000003E-9</v>
      </c>
      <c r="M5" s="18">
        <v>9.9599999999999994E-2</v>
      </c>
      <c r="N5" s="2">
        <v>0.51200000000000001</v>
      </c>
      <c r="O5" s="2">
        <v>0.99492899999999995</v>
      </c>
      <c r="P5" s="2">
        <v>1.0960000000000001</v>
      </c>
      <c r="Q5" s="2">
        <v>1.0609999999999999</v>
      </c>
      <c r="R5" s="2">
        <v>1.1319999999999999</v>
      </c>
      <c r="S5" s="20">
        <v>2.9999999999999997E-8</v>
      </c>
      <c r="T5" s="2">
        <v>0.51200000000000001</v>
      </c>
      <c r="U5" s="2">
        <v>0.99467799999999995</v>
      </c>
      <c r="V5" s="2">
        <v>1.0549999999999999</v>
      </c>
      <c r="W5" s="2">
        <v>1.0149999999999999</v>
      </c>
      <c r="X5" s="2">
        <v>1.0960000000000001</v>
      </c>
      <c r="Y5" s="18">
        <v>6.0000000000000001E-3</v>
      </c>
      <c r="Z5" s="2">
        <v>0.50700000000000001</v>
      </c>
      <c r="AA5" s="2">
        <v>0.99459799999999998</v>
      </c>
      <c r="AB5" s="2">
        <v>1.014</v>
      </c>
      <c r="AC5" s="2">
        <v>0.94099999999999995</v>
      </c>
      <c r="AD5" s="2">
        <v>1.0920000000000001</v>
      </c>
      <c r="AE5" s="2">
        <v>0.72099999999999997</v>
      </c>
    </row>
    <row r="6" spans="1:31" x14ac:dyDescent="0.2">
      <c r="A6" s="2" t="s">
        <v>74</v>
      </c>
      <c r="B6" s="2" t="s">
        <v>1177</v>
      </c>
      <c r="C6" s="2" t="s">
        <v>1178</v>
      </c>
      <c r="D6" s="2" t="s">
        <v>2449</v>
      </c>
      <c r="E6" s="2">
        <v>3</v>
      </c>
      <c r="F6" s="2">
        <v>160409352</v>
      </c>
      <c r="G6" s="2" t="s">
        <v>1179</v>
      </c>
      <c r="H6" s="18" t="s">
        <v>1095</v>
      </c>
      <c r="I6" s="2">
        <v>1.145</v>
      </c>
      <c r="J6" s="2">
        <v>1.1180000000000001</v>
      </c>
      <c r="K6" s="2">
        <v>1.1719999999999999</v>
      </c>
      <c r="L6" s="19">
        <v>1.3300000000000001E-29</v>
      </c>
      <c r="M6" s="18">
        <v>0.98799999999999999</v>
      </c>
      <c r="N6" s="2">
        <v>0.53100000000000003</v>
      </c>
      <c r="O6" s="2">
        <v>0.99541000000000002</v>
      </c>
      <c r="P6" s="2">
        <v>1.143</v>
      </c>
      <c r="Q6" s="2">
        <v>1.107</v>
      </c>
      <c r="R6" s="2">
        <v>1.181</v>
      </c>
      <c r="S6" s="20">
        <v>5.95E-16</v>
      </c>
      <c r="T6" s="2">
        <v>0.53400000000000003</v>
      </c>
      <c r="U6" s="2">
        <v>0.995417</v>
      </c>
      <c r="V6" s="2">
        <v>1.147</v>
      </c>
      <c r="W6" s="2">
        <v>1.1040000000000001</v>
      </c>
      <c r="X6" s="2">
        <v>1.1919999999999999</v>
      </c>
      <c r="Y6" s="20">
        <v>2.56E-12</v>
      </c>
      <c r="Z6" s="2">
        <v>0.53100000000000003</v>
      </c>
      <c r="AA6" s="2">
        <v>0.99562200000000001</v>
      </c>
      <c r="AB6" s="2">
        <v>1.1479999999999999</v>
      </c>
      <c r="AC6" s="2">
        <v>1.0660000000000001</v>
      </c>
      <c r="AD6" s="2">
        <v>1.2370000000000001</v>
      </c>
      <c r="AE6" s="2">
        <v>2.7599999999999999E-4</v>
      </c>
    </row>
    <row r="7" spans="1:31" x14ac:dyDescent="0.2">
      <c r="A7" s="2" t="s">
        <v>74</v>
      </c>
      <c r="B7" s="2" t="s">
        <v>1108</v>
      </c>
      <c r="C7" s="2" t="s">
        <v>1109</v>
      </c>
      <c r="D7" s="2" t="s">
        <v>2417</v>
      </c>
      <c r="E7" s="2">
        <v>4</v>
      </c>
      <c r="F7" s="2">
        <v>104943372</v>
      </c>
      <c r="G7" s="2" t="s">
        <v>1110</v>
      </c>
      <c r="H7" s="18" t="s">
        <v>1086</v>
      </c>
      <c r="I7" s="2">
        <v>1.2350000000000001</v>
      </c>
      <c r="J7" s="2">
        <v>1.1599999999999999</v>
      </c>
      <c r="K7" s="2">
        <v>1.3160000000000001</v>
      </c>
      <c r="L7" s="19">
        <v>4.6199999999999999E-11</v>
      </c>
      <c r="M7" s="18">
        <v>0.60299999999999998</v>
      </c>
      <c r="N7" s="2">
        <v>3.2000000000000001E-2</v>
      </c>
      <c r="O7" s="2">
        <v>0.96530700000000003</v>
      </c>
      <c r="P7" s="2">
        <v>1.1990000000000001</v>
      </c>
      <c r="Q7" s="2">
        <v>1.099</v>
      </c>
      <c r="R7" s="2">
        <v>1.3089999999999999</v>
      </c>
      <c r="S7" s="20">
        <v>4.46E-5</v>
      </c>
      <c r="T7" s="2">
        <v>3.3000000000000002E-2</v>
      </c>
      <c r="U7" s="2">
        <v>0.96796300000000002</v>
      </c>
      <c r="V7" s="2">
        <v>1.284</v>
      </c>
      <c r="W7" s="2">
        <v>1.1619999999999999</v>
      </c>
      <c r="X7" s="2">
        <v>1.419</v>
      </c>
      <c r="Y7" s="20">
        <v>9.6599999999999994E-7</v>
      </c>
      <c r="Z7" s="2">
        <v>3.1E-2</v>
      </c>
      <c r="AA7" s="2">
        <v>0.96456399999999998</v>
      </c>
      <c r="AB7" s="2">
        <v>1.2370000000000001</v>
      </c>
      <c r="AC7" s="2">
        <v>0.996</v>
      </c>
      <c r="AD7" s="2">
        <v>1.5369999999999999</v>
      </c>
      <c r="AE7" s="2">
        <v>5.4800000000000001E-2</v>
      </c>
    </row>
    <row r="8" spans="1:31" x14ac:dyDescent="0.2">
      <c r="A8" s="2" t="s">
        <v>74</v>
      </c>
      <c r="B8" s="2" t="s">
        <v>1111</v>
      </c>
      <c r="C8" s="2" t="s">
        <v>1112</v>
      </c>
      <c r="D8" s="2" t="s">
        <v>2418</v>
      </c>
      <c r="E8" s="2">
        <v>5</v>
      </c>
      <c r="F8" s="2">
        <v>1285859</v>
      </c>
      <c r="G8" s="2" t="s">
        <v>1087</v>
      </c>
      <c r="H8" s="18" t="s">
        <v>1086</v>
      </c>
      <c r="I8" s="2">
        <v>1.3140000000000001</v>
      </c>
      <c r="J8" s="2">
        <v>1.282</v>
      </c>
      <c r="K8" s="2">
        <v>1.347</v>
      </c>
      <c r="L8" s="19">
        <v>3.9499999999999996E-105</v>
      </c>
      <c r="M8" s="18">
        <v>0.67900000000000005</v>
      </c>
      <c r="N8" s="2">
        <v>0.32100000000000001</v>
      </c>
      <c r="O8" s="2">
        <v>0.97291099999999997</v>
      </c>
      <c r="P8" s="2">
        <v>1.327</v>
      </c>
      <c r="Q8" s="2">
        <v>1.2829999999999999</v>
      </c>
      <c r="R8" s="2">
        <v>1.373</v>
      </c>
      <c r="S8" s="20">
        <v>8.7899999999999999E-60</v>
      </c>
      <c r="T8" s="2">
        <v>0.32100000000000001</v>
      </c>
      <c r="U8" s="2">
        <v>0.97255499999999995</v>
      </c>
      <c r="V8" s="2">
        <v>1.2969999999999999</v>
      </c>
      <c r="W8" s="2">
        <v>1.246</v>
      </c>
      <c r="X8" s="2">
        <v>1.349</v>
      </c>
      <c r="Y8" s="20">
        <v>4.0800000000000002E-37</v>
      </c>
      <c r="Z8" s="2">
        <v>0.32400000000000001</v>
      </c>
      <c r="AA8" s="2">
        <v>0.97272899999999995</v>
      </c>
      <c r="AB8" s="2">
        <v>1.3120000000000001</v>
      </c>
      <c r="AC8" s="2">
        <v>1.214</v>
      </c>
      <c r="AD8" s="2">
        <v>1.417</v>
      </c>
      <c r="AE8" s="19">
        <v>7.0700000000000004E-12</v>
      </c>
    </row>
    <row r="9" spans="1:31" x14ac:dyDescent="0.2">
      <c r="A9" s="2" t="s">
        <v>74</v>
      </c>
      <c r="B9" s="2" t="s">
        <v>1180</v>
      </c>
      <c r="C9" s="2" t="s">
        <v>1181</v>
      </c>
      <c r="D9" s="2" t="s">
        <v>2450</v>
      </c>
      <c r="E9" s="2">
        <v>6</v>
      </c>
      <c r="F9" s="2">
        <v>31005088</v>
      </c>
      <c r="G9" s="2" t="s">
        <v>1086</v>
      </c>
      <c r="H9" s="18" t="s">
        <v>1090</v>
      </c>
      <c r="I9" s="2">
        <v>0.91900000000000004</v>
      </c>
      <c r="J9" s="2">
        <v>0.89500000000000002</v>
      </c>
      <c r="K9" s="2">
        <v>0.94399999999999995</v>
      </c>
      <c r="L9" s="19">
        <v>4.48E-10</v>
      </c>
      <c r="M9" s="18">
        <v>0.83699999999999997</v>
      </c>
      <c r="N9" s="2">
        <v>0.27800000000000002</v>
      </c>
      <c r="O9" s="2">
        <v>1</v>
      </c>
      <c r="P9" s="2">
        <v>0.92600000000000005</v>
      </c>
      <c r="Q9" s="2">
        <v>0.89300000000000002</v>
      </c>
      <c r="R9" s="2">
        <v>0.96099999999999997</v>
      </c>
      <c r="S9" s="20">
        <v>3.9499999999999998E-5</v>
      </c>
      <c r="T9" s="2">
        <v>0.27900000000000003</v>
      </c>
      <c r="U9" s="2">
        <v>1</v>
      </c>
      <c r="V9" s="2">
        <v>0.91200000000000003</v>
      </c>
      <c r="W9" s="2">
        <v>0.874</v>
      </c>
      <c r="X9" s="2">
        <v>0.95199999999999996</v>
      </c>
      <c r="Y9" s="20">
        <v>2.7699999999999999E-5</v>
      </c>
      <c r="Z9" s="2">
        <v>0.27500000000000002</v>
      </c>
      <c r="AA9" s="2">
        <v>1</v>
      </c>
      <c r="AB9" s="2">
        <v>0.91</v>
      </c>
      <c r="AC9" s="2">
        <v>0.83599999999999997</v>
      </c>
      <c r="AD9" s="2">
        <v>0.99</v>
      </c>
      <c r="AE9" s="2">
        <v>2.8799999999999999E-2</v>
      </c>
    </row>
    <row r="10" spans="1:31" x14ac:dyDescent="0.2">
      <c r="A10" s="2" t="s">
        <v>74</v>
      </c>
      <c r="B10" s="2" t="s">
        <v>1182</v>
      </c>
      <c r="C10" s="2" t="s">
        <v>1183</v>
      </c>
      <c r="D10" s="2" t="s">
        <v>2451</v>
      </c>
      <c r="E10" s="2">
        <v>6</v>
      </c>
      <c r="F10" s="2">
        <v>109382480</v>
      </c>
      <c r="G10" s="2" t="s">
        <v>1090</v>
      </c>
      <c r="H10" s="18" t="s">
        <v>1087</v>
      </c>
      <c r="I10" s="2">
        <v>0.88400000000000001</v>
      </c>
      <c r="J10" s="2">
        <v>0.86099999999999999</v>
      </c>
      <c r="K10" s="2">
        <v>0.90700000000000003</v>
      </c>
      <c r="L10" s="19">
        <v>6.05E-21</v>
      </c>
      <c r="M10" s="18">
        <v>0.80600000000000005</v>
      </c>
      <c r="N10" s="2">
        <v>0.30099999999999999</v>
      </c>
      <c r="O10" s="2">
        <v>0.99907500000000005</v>
      </c>
      <c r="P10" s="2">
        <v>0.89</v>
      </c>
      <c r="Q10" s="2">
        <v>0.85899999999999999</v>
      </c>
      <c r="R10" s="2">
        <v>0.92300000000000004</v>
      </c>
      <c r="S10" s="20">
        <v>1.66E-10</v>
      </c>
      <c r="T10" s="2">
        <v>0.3</v>
      </c>
      <c r="U10" s="2">
        <v>0.99902800000000003</v>
      </c>
      <c r="V10" s="2">
        <v>0.874</v>
      </c>
      <c r="W10" s="2">
        <v>0.83799999999999997</v>
      </c>
      <c r="X10" s="2">
        <v>0.91200000000000003</v>
      </c>
      <c r="Y10" s="20">
        <v>3.74E-10</v>
      </c>
      <c r="Z10" s="2">
        <v>0.30199999999999999</v>
      </c>
      <c r="AA10" s="2">
        <v>0.99903900000000001</v>
      </c>
      <c r="AB10" s="2">
        <v>0.88500000000000001</v>
      </c>
      <c r="AC10" s="2">
        <v>0.81599999999999995</v>
      </c>
      <c r="AD10" s="2">
        <v>0.96099999999999997</v>
      </c>
      <c r="AE10" s="2">
        <v>3.5500000000000002E-3</v>
      </c>
    </row>
    <row r="11" spans="1:31" x14ac:dyDescent="0.2">
      <c r="A11" s="2" t="s">
        <v>74</v>
      </c>
      <c r="B11" s="2" t="s">
        <v>1184</v>
      </c>
      <c r="C11" s="2" t="s">
        <v>1185</v>
      </c>
      <c r="D11" s="2" t="s">
        <v>2452</v>
      </c>
      <c r="E11" s="2">
        <v>10</v>
      </c>
      <c r="F11" s="2">
        <v>103897313</v>
      </c>
      <c r="G11" s="2" t="s">
        <v>1090</v>
      </c>
      <c r="H11" s="18" t="s">
        <v>1165</v>
      </c>
      <c r="I11" s="2">
        <v>0.88500000000000001</v>
      </c>
      <c r="J11" s="2">
        <v>0.85299999999999998</v>
      </c>
      <c r="K11" s="2">
        <v>0.91900000000000004</v>
      </c>
      <c r="L11" s="19">
        <v>2.0000000000000001E-10</v>
      </c>
      <c r="M11" s="18">
        <v>0.622</v>
      </c>
      <c r="N11" s="2">
        <v>0.88900000000000001</v>
      </c>
      <c r="O11" s="2">
        <v>0.90865099999999999</v>
      </c>
      <c r="P11" s="2">
        <v>0.89400000000000002</v>
      </c>
      <c r="Q11" s="2">
        <v>0.84899999999999998</v>
      </c>
      <c r="R11" s="2">
        <v>0.94099999999999995</v>
      </c>
      <c r="S11" s="20">
        <v>2.02E-5</v>
      </c>
      <c r="T11" s="2">
        <v>0.89</v>
      </c>
      <c r="U11" s="2">
        <v>0.90787200000000001</v>
      </c>
      <c r="V11" s="2">
        <v>0.86599999999999999</v>
      </c>
      <c r="W11" s="2">
        <v>0.81499999999999995</v>
      </c>
      <c r="X11" s="2">
        <v>0.92100000000000004</v>
      </c>
      <c r="Y11" s="20">
        <v>3.72E-6</v>
      </c>
      <c r="Z11" s="2">
        <v>0.89</v>
      </c>
      <c r="AA11" s="2">
        <v>0.90651199999999998</v>
      </c>
      <c r="AB11" s="2">
        <v>0.91800000000000004</v>
      </c>
      <c r="AC11" s="2">
        <v>0.81200000000000006</v>
      </c>
      <c r="AD11" s="2">
        <v>1.0389999999999999</v>
      </c>
      <c r="AE11" s="2">
        <v>0.17399999999999999</v>
      </c>
    </row>
    <row r="12" spans="1:31" x14ac:dyDescent="0.2">
      <c r="A12" s="2" t="s">
        <v>74</v>
      </c>
      <c r="B12" s="2" t="s">
        <v>1186</v>
      </c>
      <c r="C12" s="2" t="s">
        <v>1187</v>
      </c>
      <c r="D12" s="2" t="s">
        <v>2453</v>
      </c>
      <c r="E12" s="2">
        <v>11</v>
      </c>
      <c r="F12" s="2">
        <v>108217120</v>
      </c>
      <c r="G12" s="2" t="s">
        <v>1090</v>
      </c>
      <c r="H12" s="18" t="s">
        <v>1095</v>
      </c>
      <c r="I12" s="2">
        <v>1.1259999999999999</v>
      </c>
      <c r="J12" s="2">
        <v>1.099</v>
      </c>
      <c r="K12" s="2">
        <v>1.1519999999999999</v>
      </c>
      <c r="L12" s="19">
        <v>4.9600000000000001E-23</v>
      </c>
      <c r="M12" s="18">
        <v>0.82399999999999995</v>
      </c>
      <c r="N12" s="2">
        <v>0.40600000000000003</v>
      </c>
      <c r="O12" s="2">
        <v>0.99877899999999997</v>
      </c>
      <c r="P12" s="2">
        <v>1.133</v>
      </c>
      <c r="Q12" s="2">
        <v>1.097</v>
      </c>
      <c r="R12" s="2">
        <v>1.17</v>
      </c>
      <c r="S12" s="20">
        <v>3.92E-14</v>
      </c>
      <c r="T12" s="2">
        <v>0.40600000000000003</v>
      </c>
      <c r="U12" s="2">
        <v>0.99886600000000003</v>
      </c>
      <c r="V12" s="2">
        <v>1.119</v>
      </c>
      <c r="W12" s="2">
        <v>1.077</v>
      </c>
      <c r="X12" s="2">
        <v>1.163</v>
      </c>
      <c r="Y12" s="20">
        <v>7.3099999999999998E-9</v>
      </c>
      <c r="Z12" s="2">
        <v>0.40799999999999997</v>
      </c>
      <c r="AA12" s="2">
        <v>0.99880800000000003</v>
      </c>
      <c r="AB12" s="2">
        <v>1.109</v>
      </c>
      <c r="AC12" s="2">
        <v>1.0289999999999999</v>
      </c>
      <c r="AD12" s="2">
        <v>1.1950000000000001</v>
      </c>
      <c r="AE12" s="2">
        <v>6.5599999999999999E-3</v>
      </c>
    </row>
    <row r="13" spans="1:31" x14ac:dyDescent="0.2">
      <c r="A13" s="2" t="s">
        <v>74</v>
      </c>
      <c r="B13" s="2" t="s">
        <v>1188</v>
      </c>
      <c r="C13" s="2" t="s">
        <v>1189</v>
      </c>
      <c r="D13" s="2" t="s">
        <v>2454</v>
      </c>
      <c r="E13" s="2">
        <v>12</v>
      </c>
      <c r="F13" s="2">
        <v>26413499</v>
      </c>
      <c r="G13" s="2" t="s">
        <v>1086</v>
      </c>
      <c r="H13" s="18" t="s">
        <v>1087</v>
      </c>
      <c r="I13" s="2">
        <v>1.1859999999999999</v>
      </c>
      <c r="J13" s="2">
        <v>1.135</v>
      </c>
      <c r="K13" s="2">
        <v>1.2390000000000001</v>
      </c>
      <c r="L13" s="19">
        <v>3.3500000000000002E-14</v>
      </c>
      <c r="M13" s="18">
        <v>0.84699999999999998</v>
      </c>
      <c r="N13" s="2">
        <v>6.7000000000000004E-2</v>
      </c>
      <c r="O13" s="2">
        <v>0.98894000000000004</v>
      </c>
      <c r="P13" s="2">
        <v>1.19</v>
      </c>
      <c r="Q13" s="2">
        <v>1.119</v>
      </c>
      <c r="R13" s="2">
        <v>1.264</v>
      </c>
      <c r="S13" s="20">
        <v>2.1900000000000001E-8</v>
      </c>
      <c r="T13" s="2">
        <v>6.8000000000000005E-2</v>
      </c>
      <c r="U13" s="2">
        <v>0.98919000000000001</v>
      </c>
      <c r="V13" s="2">
        <v>1.17</v>
      </c>
      <c r="W13" s="2">
        <v>1.089</v>
      </c>
      <c r="X13" s="2">
        <v>1.2569999999999999</v>
      </c>
      <c r="Y13" s="20">
        <v>1.7600000000000001E-5</v>
      </c>
      <c r="Z13" s="2">
        <v>6.8000000000000005E-2</v>
      </c>
      <c r="AA13" s="2">
        <v>0.98977599999999999</v>
      </c>
      <c r="AB13" s="2">
        <v>1.2230000000000001</v>
      </c>
      <c r="AC13" s="2">
        <v>1.0649999999999999</v>
      </c>
      <c r="AD13" s="2">
        <v>1.405</v>
      </c>
      <c r="AE13" s="2">
        <v>4.4400000000000004E-3</v>
      </c>
    </row>
    <row r="14" spans="1:31" x14ac:dyDescent="0.2">
      <c r="A14" s="2" t="s">
        <v>74</v>
      </c>
      <c r="B14" s="2" t="s">
        <v>1142</v>
      </c>
      <c r="C14" s="2" t="s">
        <v>1143</v>
      </c>
      <c r="D14" s="2" t="s">
        <v>2433</v>
      </c>
      <c r="E14" s="2">
        <v>17</v>
      </c>
      <c r="F14" s="2">
        <v>57385975</v>
      </c>
      <c r="G14" s="2" t="s">
        <v>1090</v>
      </c>
      <c r="H14" s="18" t="s">
        <v>1086</v>
      </c>
      <c r="I14" s="2">
        <v>0.85399999999999998</v>
      </c>
      <c r="J14" s="2">
        <v>0.80700000000000005</v>
      </c>
      <c r="K14" s="2">
        <v>0.90300000000000002</v>
      </c>
      <c r="L14" s="19">
        <v>3.5100000000000003E-8</v>
      </c>
      <c r="M14" s="18">
        <v>0.32600000000000001</v>
      </c>
      <c r="N14" s="2">
        <v>5.0999999999999997E-2</v>
      </c>
      <c r="O14" s="2">
        <v>0.99021800000000004</v>
      </c>
      <c r="P14" s="2">
        <v>0.88600000000000001</v>
      </c>
      <c r="Q14" s="2">
        <v>0.82</v>
      </c>
      <c r="R14" s="2">
        <v>0.95599999999999996</v>
      </c>
      <c r="S14" s="18">
        <v>1.91E-3</v>
      </c>
      <c r="T14" s="2">
        <v>0.05</v>
      </c>
      <c r="U14" s="2">
        <v>0.99006899999999998</v>
      </c>
      <c r="V14" s="2">
        <v>0.80700000000000005</v>
      </c>
      <c r="W14" s="2">
        <v>0.73399999999999999</v>
      </c>
      <c r="X14" s="2">
        <v>0.88700000000000001</v>
      </c>
      <c r="Y14" s="20">
        <v>8.85E-6</v>
      </c>
      <c r="Z14" s="2">
        <v>0.05</v>
      </c>
      <c r="AA14" s="2">
        <v>0.98864399999999997</v>
      </c>
      <c r="AB14" s="2">
        <v>0.85599999999999998</v>
      </c>
      <c r="AC14" s="2">
        <v>0.72299999999999998</v>
      </c>
      <c r="AD14" s="2">
        <v>1.0129999999999999</v>
      </c>
      <c r="AE14" s="2">
        <v>7.0599999999999996E-2</v>
      </c>
    </row>
    <row r="15" spans="1:31" x14ac:dyDescent="0.2">
      <c r="A15" s="2" t="s">
        <v>74</v>
      </c>
      <c r="B15" s="2" t="s">
        <v>1144</v>
      </c>
      <c r="C15" s="2" t="s">
        <v>1145</v>
      </c>
      <c r="D15" s="2" t="s">
        <v>2434</v>
      </c>
      <c r="E15" s="2">
        <v>18</v>
      </c>
      <c r="F15" s="2">
        <v>44581678</v>
      </c>
      <c r="G15" s="2" t="s">
        <v>1090</v>
      </c>
      <c r="H15" s="18" t="s">
        <v>1095</v>
      </c>
      <c r="I15" s="2">
        <v>0.89</v>
      </c>
      <c r="J15" s="2">
        <v>0.86699999999999999</v>
      </c>
      <c r="K15" s="2">
        <v>0.91400000000000003</v>
      </c>
      <c r="L15" s="19">
        <v>1.77E-17</v>
      </c>
      <c r="M15" s="18">
        <v>0.63500000000000001</v>
      </c>
      <c r="N15" s="2">
        <v>0.76600000000000001</v>
      </c>
      <c r="O15" s="2">
        <v>0.99775400000000003</v>
      </c>
      <c r="P15" s="2">
        <v>0.89700000000000002</v>
      </c>
      <c r="Q15" s="2">
        <v>0.86399999999999999</v>
      </c>
      <c r="R15" s="2">
        <v>0.93100000000000005</v>
      </c>
      <c r="S15" s="20">
        <v>8.91E-9</v>
      </c>
      <c r="T15" s="2">
        <v>0.76500000000000001</v>
      </c>
      <c r="U15" s="2">
        <v>0.99776100000000001</v>
      </c>
      <c r="V15" s="2">
        <v>0.876</v>
      </c>
      <c r="W15" s="2">
        <v>0.83899999999999997</v>
      </c>
      <c r="X15" s="2">
        <v>0.91500000000000004</v>
      </c>
      <c r="Y15" s="20">
        <v>2.4699999999999999E-9</v>
      </c>
      <c r="Z15" s="2">
        <v>0.76400000000000001</v>
      </c>
      <c r="AA15" s="2">
        <v>0.99789399999999995</v>
      </c>
      <c r="AB15" s="2">
        <v>0.90900000000000003</v>
      </c>
      <c r="AC15" s="2">
        <v>0.83399999999999996</v>
      </c>
      <c r="AD15" s="2">
        <v>0.99099999999999999</v>
      </c>
      <c r="AE15" s="2">
        <v>3.0700000000000002E-2</v>
      </c>
    </row>
    <row r="16" spans="1:31" x14ac:dyDescent="0.2">
      <c r="A16" s="2" t="s">
        <v>74</v>
      </c>
      <c r="B16" s="2" t="s">
        <v>1190</v>
      </c>
      <c r="C16" s="2" t="s">
        <v>1191</v>
      </c>
      <c r="D16" s="2" t="s">
        <v>2455</v>
      </c>
      <c r="E16" s="2">
        <v>21</v>
      </c>
      <c r="F16" s="2">
        <v>34971255</v>
      </c>
      <c r="G16" s="2" t="s">
        <v>1087</v>
      </c>
      <c r="H16" s="18" t="s">
        <v>1095</v>
      </c>
      <c r="I16" s="2">
        <v>1.0740000000000001</v>
      </c>
      <c r="J16" s="2">
        <v>1.048</v>
      </c>
      <c r="K16" s="2">
        <v>1.1000000000000001</v>
      </c>
      <c r="L16" s="19">
        <v>5.7200000000000001E-9</v>
      </c>
      <c r="M16" s="18">
        <v>7.3899999999999993E-2</v>
      </c>
      <c r="N16" s="2">
        <v>0.36499999999999999</v>
      </c>
      <c r="O16" s="2">
        <v>0.99662099999999998</v>
      </c>
      <c r="P16" s="2">
        <v>1.077</v>
      </c>
      <c r="Q16" s="2">
        <v>1.042</v>
      </c>
      <c r="R16" s="2">
        <v>1.113</v>
      </c>
      <c r="S16" s="20">
        <v>1.22E-5</v>
      </c>
      <c r="T16" s="2">
        <v>0.36599999999999999</v>
      </c>
      <c r="U16" s="2">
        <v>0.99663599999999997</v>
      </c>
      <c r="V16" s="2">
        <v>1.093</v>
      </c>
      <c r="W16" s="2">
        <v>1.0509999999999999</v>
      </c>
      <c r="X16" s="2">
        <v>1.1359999999999999</v>
      </c>
      <c r="Y16" s="20">
        <v>8.0499999999999992E-6</v>
      </c>
      <c r="Z16" s="2">
        <v>0.36399999999999999</v>
      </c>
      <c r="AA16" s="2">
        <v>0.99665199999999998</v>
      </c>
      <c r="AB16" s="2">
        <v>0.98899999999999999</v>
      </c>
      <c r="AC16" s="2">
        <v>0.91500000000000004</v>
      </c>
      <c r="AD16" s="2">
        <v>1.0680000000000001</v>
      </c>
      <c r="AE16" s="2">
        <v>0.77400000000000002</v>
      </c>
    </row>
    <row r="17" spans="1:31" x14ac:dyDescent="0.2">
      <c r="A17" s="2" t="s">
        <v>22</v>
      </c>
      <c r="B17" s="2" t="s">
        <v>1192</v>
      </c>
      <c r="C17" s="2" t="s">
        <v>1193</v>
      </c>
      <c r="D17" s="2" t="s">
        <v>2456</v>
      </c>
      <c r="E17" s="2">
        <v>2</v>
      </c>
      <c r="F17" s="2">
        <v>160016478</v>
      </c>
      <c r="G17" s="2" t="s">
        <v>1194</v>
      </c>
      <c r="H17" s="18" t="s">
        <v>1090</v>
      </c>
      <c r="I17" s="2">
        <v>1.1040000000000001</v>
      </c>
      <c r="J17" s="2">
        <v>1.07</v>
      </c>
      <c r="K17" s="2">
        <v>1.1379999999999999</v>
      </c>
      <c r="L17" s="19">
        <v>3.5500000000000001E-10</v>
      </c>
      <c r="M17" s="18">
        <v>0.41499999999999998</v>
      </c>
      <c r="N17" s="2">
        <v>0.52200000000000002</v>
      </c>
      <c r="O17" s="2">
        <v>0.93821299999999996</v>
      </c>
      <c r="P17" s="2">
        <v>1.1120000000000001</v>
      </c>
      <c r="Q17" s="2">
        <v>1.0649999999999999</v>
      </c>
      <c r="R17" s="2">
        <v>1.1599999999999999</v>
      </c>
      <c r="S17" s="20">
        <v>1.15E-6</v>
      </c>
      <c r="T17" s="2">
        <v>0.52100000000000002</v>
      </c>
      <c r="U17" s="2">
        <v>0.93838600000000005</v>
      </c>
      <c r="V17" s="2">
        <v>1.111</v>
      </c>
      <c r="W17" s="2">
        <v>1.0569999999999999</v>
      </c>
      <c r="X17" s="2">
        <v>1.169</v>
      </c>
      <c r="Y17" s="20">
        <v>4.0899999999999998E-5</v>
      </c>
      <c r="Z17" s="2">
        <v>0.52</v>
      </c>
      <c r="AA17" s="2">
        <v>0.938473</v>
      </c>
      <c r="AB17" s="2">
        <v>1.0389999999999999</v>
      </c>
      <c r="AC17" s="2">
        <v>0.94499999999999995</v>
      </c>
      <c r="AD17" s="2">
        <v>1.1419999999999999</v>
      </c>
      <c r="AE17" s="2">
        <v>0.432</v>
      </c>
    </row>
    <row r="18" spans="1:31" x14ac:dyDescent="0.2">
      <c r="A18" s="2" t="s">
        <v>22</v>
      </c>
      <c r="B18" s="2" t="s">
        <v>1195</v>
      </c>
      <c r="C18" s="2" t="s">
        <v>1196</v>
      </c>
      <c r="D18" s="2" t="s">
        <v>2457</v>
      </c>
      <c r="E18" s="2">
        <v>3</v>
      </c>
      <c r="F18" s="2">
        <v>150301093</v>
      </c>
      <c r="G18" s="2" t="s">
        <v>1086</v>
      </c>
      <c r="H18" s="18" t="s">
        <v>1197</v>
      </c>
      <c r="I18" s="2">
        <v>0.89300000000000002</v>
      </c>
      <c r="J18" s="2">
        <v>0.85799999999999998</v>
      </c>
      <c r="K18" s="2">
        <v>0.92900000000000005</v>
      </c>
      <c r="L18" s="19">
        <v>1.9799999999999999E-8</v>
      </c>
      <c r="M18" s="18">
        <v>0.35</v>
      </c>
      <c r="N18" s="2">
        <v>0.84</v>
      </c>
      <c r="O18" s="2">
        <v>0.99782800000000005</v>
      </c>
      <c r="P18" s="2">
        <v>0.89</v>
      </c>
      <c r="Q18" s="2">
        <v>0.84199999999999997</v>
      </c>
      <c r="R18" s="2">
        <v>0.94</v>
      </c>
      <c r="S18" s="20">
        <v>3.1900000000000003E-5</v>
      </c>
      <c r="T18" s="2">
        <v>0.84199999999999997</v>
      </c>
      <c r="U18" s="2">
        <v>0.99785100000000004</v>
      </c>
      <c r="V18" s="2">
        <v>0.91600000000000004</v>
      </c>
      <c r="W18" s="2">
        <v>0.85799999999999998</v>
      </c>
      <c r="X18" s="2">
        <v>0.97799999999999998</v>
      </c>
      <c r="Y18" s="18">
        <v>8.5400000000000007E-3</v>
      </c>
      <c r="Z18" s="2">
        <v>0.84099999999999997</v>
      </c>
      <c r="AA18" s="2">
        <v>0.997753</v>
      </c>
      <c r="AB18" s="2">
        <v>0.82799999999999996</v>
      </c>
      <c r="AC18" s="2">
        <v>0.73399999999999999</v>
      </c>
      <c r="AD18" s="2">
        <v>0.93400000000000005</v>
      </c>
      <c r="AE18" s="2">
        <v>2.1800000000000001E-3</v>
      </c>
    </row>
    <row r="19" spans="1:31" x14ac:dyDescent="0.2">
      <c r="A19" s="2" t="s">
        <v>22</v>
      </c>
      <c r="B19" s="2" t="s">
        <v>1198</v>
      </c>
      <c r="C19" s="2" t="s">
        <v>1199</v>
      </c>
      <c r="D19" s="2" t="s">
        <v>2458</v>
      </c>
      <c r="E19" s="2">
        <v>3</v>
      </c>
      <c r="F19" s="2">
        <v>160331668</v>
      </c>
      <c r="G19" s="2" t="s">
        <v>1086</v>
      </c>
      <c r="H19" s="18" t="s">
        <v>1197</v>
      </c>
      <c r="I19" s="2">
        <v>1.159</v>
      </c>
      <c r="J19" s="2">
        <v>1.1240000000000001</v>
      </c>
      <c r="K19" s="2">
        <v>1.194</v>
      </c>
      <c r="L19" s="19">
        <v>1.26E-21</v>
      </c>
      <c r="M19" s="18">
        <v>0.998</v>
      </c>
      <c r="N19" s="2">
        <v>0.52500000000000002</v>
      </c>
      <c r="O19" s="2">
        <v>0.99219900000000005</v>
      </c>
      <c r="P19" s="2">
        <v>1.159</v>
      </c>
      <c r="Q19" s="2">
        <v>1.111</v>
      </c>
      <c r="R19" s="2">
        <v>1.208</v>
      </c>
      <c r="S19" s="20">
        <v>5.1300000000000002E-12</v>
      </c>
      <c r="T19" s="2">
        <v>0.52800000000000002</v>
      </c>
      <c r="U19" s="2">
        <v>0.99211000000000005</v>
      </c>
      <c r="V19" s="2">
        <v>1.159</v>
      </c>
      <c r="W19" s="2">
        <v>1.103</v>
      </c>
      <c r="X19" s="2">
        <v>1.218</v>
      </c>
      <c r="Y19" s="20">
        <v>4.9600000000000002E-9</v>
      </c>
      <c r="Z19" s="2">
        <v>0.52600000000000002</v>
      </c>
      <c r="AA19" s="2">
        <v>0.99232399999999998</v>
      </c>
      <c r="AB19" s="2">
        <v>1.1559999999999999</v>
      </c>
      <c r="AC19" s="2">
        <v>1.054</v>
      </c>
      <c r="AD19" s="2">
        <v>1.268</v>
      </c>
      <c r="AE19" s="2">
        <v>2.14E-3</v>
      </c>
    </row>
    <row r="20" spans="1:31" x14ac:dyDescent="0.2">
      <c r="A20" s="2" t="s">
        <v>22</v>
      </c>
      <c r="B20" s="2" t="s">
        <v>1108</v>
      </c>
      <c r="C20" s="2" t="s">
        <v>1109</v>
      </c>
      <c r="D20" s="2" t="s">
        <v>2417</v>
      </c>
      <c r="E20" s="2">
        <v>4</v>
      </c>
      <c r="F20" s="2">
        <v>104943372</v>
      </c>
      <c r="G20" s="2" t="s">
        <v>1110</v>
      </c>
      <c r="H20" s="18" t="s">
        <v>1086</v>
      </c>
      <c r="I20" s="2">
        <v>1.3149999999999999</v>
      </c>
      <c r="J20" s="2">
        <v>1.216</v>
      </c>
      <c r="K20" s="2">
        <v>1.423</v>
      </c>
      <c r="L20" s="19">
        <v>7.2E-12</v>
      </c>
      <c r="M20" s="18">
        <v>0.77300000000000002</v>
      </c>
      <c r="N20" s="2">
        <v>3.2000000000000001E-2</v>
      </c>
      <c r="O20" s="2">
        <v>0.96526699999999999</v>
      </c>
      <c r="P20" s="2">
        <v>1.2829999999999999</v>
      </c>
      <c r="Q20" s="2">
        <v>1.1499999999999999</v>
      </c>
      <c r="R20" s="2">
        <v>1.4319999999999999</v>
      </c>
      <c r="S20" s="20">
        <v>8.4300000000000006E-6</v>
      </c>
      <c r="T20" s="2">
        <v>3.2000000000000001E-2</v>
      </c>
      <c r="U20" s="2">
        <v>0.96812299999999996</v>
      </c>
      <c r="V20" s="2">
        <v>1.363</v>
      </c>
      <c r="W20" s="2">
        <v>1.202</v>
      </c>
      <c r="X20" s="2">
        <v>1.546</v>
      </c>
      <c r="Y20" s="20">
        <v>1.37E-6</v>
      </c>
      <c r="Z20" s="2">
        <v>3.1E-2</v>
      </c>
      <c r="AA20" s="2">
        <v>0.964592</v>
      </c>
      <c r="AB20" s="2">
        <v>1.3009999999999999</v>
      </c>
      <c r="AC20" s="2">
        <v>1.0149999999999999</v>
      </c>
      <c r="AD20" s="2">
        <v>1.6659999999999999</v>
      </c>
      <c r="AE20" s="2">
        <v>3.7600000000000001E-2</v>
      </c>
    </row>
    <row r="21" spans="1:31" x14ac:dyDescent="0.2">
      <c r="A21" s="2" t="s">
        <v>22</v>
      </c>
      <c r="B21" s="2" t="s">
        <v>1154</v>
      </c>
      <c r="C21" s="2" t="s">
        <v>1155</v>
      </c>
      <c r="D21" s="2" t="s">
        <v>2439</v>
      </c>
      <c r="E21" s="2">
        <v>5</v>
      </c>
      <c r="F21" s="2">
        <v>1287079</v>
      </c>
      <c r="G21" s="2" t="s">
        <v>1090</v>
      </c>
      <c r="H21" s="18" t="s">
        <v>1086</v>
      </c>
      <c r="I21" s="2">
        <v>0.74199999999999999</v>
      </c>
      <c r="J21" s="2">
        <v>0.72</v>
      </c>
      <c r="K21" s="2">
        <v>0.76400000000000001</v>
      </c>
      <c r="L21" s="19">
        <v>4.7499999999999998E-85</v>
      </c>
      <c r="M21" s="18">
        <v>0.63</v>
      </c>
      <c r="N21" s="2">
        <v>0.58199999999999996</v>
      </c>
      <c r="O21" s="2">
        <v>1</v>
      </c>
      <c r="P21" s="2">
        <v>0.74299999999999999</v>
      </c>
      <c r="Q21" s="2">
        <v>0.71199999999999997</v>
      </c>
      <c r="R21" s="2">
        <v>0.77400000000000002</v>
      </c>
      <c r="S21" s="20">
        <v>1.01E-44</v>
      </c>
      <c r="T21" s="2">
        <v>0.58299999999999996</v>
      </c>
      <c r="U21" s="2">
        <v>1</v>
      </c>
      <c r="V21" s="2">
        <v>0.749</v>
      </c>
      <c r="W21" s="2">
        <v>0.71399999999999997</v>
      </c>
      <c r="X21" s="2">
        <v>0.78700000000000003</v>
      </c>
      <c r="Y21" s="20">
        <v>6.0399999999999999E-31</v>
      </c>
      <c r="Z21" s="2">
        <v>0.58499999999999996</v>
      </c>
      <c r="AA21" s="2">
        <v>1</v>
      </c>
      <c r="AB21" s="2">
        <v>0.71199999999999997</v>
      </c>
      <c r="AC21" s="2">
        <v>0.64900000000000002</v>
      </c>
      <c r="AD21" s="2">
        <v>0.78100000000000003</v>
      </c>
      <c r="AE21" s="19">
        <v>5.0699999999999996E-13</v>
      </c>
    </row>
    <row r="22" spans="1:31" x14ac:dyDescent="0.2">
      <c r="A22" s="2" t="s">
        <v>22</v>
      </c>
      <c r="B22" s="2" t="s">
        <v>1200</v>
      </c>
      <c r="C22" s="2" t="s">
        <v>1201</v>
      </c>
      <c r="D22" s="2" t="s">
        <v>2459</v>
      </c>
      <c r="E22" s="2">
        <v>6</v>
      </c>
      <c r="F22" s="2">
        <v>31475005</v>
      </c>
      <c r="G22" s="2" t="s">
        <v>1090</v>
      </c>
      <c r="H22" s="18" t="s">
        <v>1086</v>
      </c>
      <c r="I22" s="2">
        <v>0.88500000000000001</v>
      </c>
      <c r="J22" s="2">
        <v>0.84799999999999998</v>
      </c>
      <c r="K22" s="2">
        <v>0.92300000000000004</v>
      </c>
      <c r="L22" s="19">
        <v>1.0999999999999999E-8</v>
      </c>
      <c r="M22" s="18">
        <v>0.34200000000000003</v>
      </c>
      <c r="N22" s="2">
        <v>0.16200000000000001</v>
      </c>
      <c r="O22" s="2">
        <v>1</v>
      </c>
      <c r="P22" s="2">
        <v>0.85899999999999999</v>
      </c>
      <c r="Q22" s="2">
        <v>0.81</v>
      </c>
      <c r="R22" s="2">
        <v>0.91200000000000003</v>
      </c>
      <c r="S22" s="20">
        <v>4.82E-7</v>
      </c>
      <c r="T22" s="2">
        <v>0.161</v>
      </c>
      <c r="U22" s="2">
        <v>1</v>
      </c>
      <c r="V22" s="2">
        <v>0.90300000000000002</v>
      </c>
      <c r="W22" s="2">
        <v>0.84399999999999997</v>
      </c>
      <c r="X22" s="2">
        <v>0.96699999999999997</v>
      </c>
      <c r="Y22" s="18">
        <v>3.5200000000000001E-3</v>
      </c>
      <c r="Z22" s="2">
        <v>0.158</v>
      </c>
      <c r="AA22" s="2">
        <v>1</v>
      </c>
      <c r="AB22" s="2">
        <v>0.93899999999999995</v>
      </c>
      <c r="AC22" s="2">
        <v>0.82799999999999996</v>
      </c>
      <c r="AD22" s="2">
        <v>1.0649999999999999</v>
      </c>
      <c r="AE22" s="2">
        <v>0.33</v>
      </c>
    </row>
    <row r="23" spans="1:31" x14ac:dyDescent="0.2">
      <c r="A23" s="2" t="s">
        <v>22</v>
      </c>
      <c r="B23" s="2" t="s">
        <v>1202</v>
      </c>
      <c r="C23" s="2" t="s">
        <v>1203</v>
      </c>
      <c r="D23" s="2" t="s">
        <v>2460</v>
      </c>
      <c r="E23" s="2">
        <v>6</v>
      </c>
      <c r="F23" s="2">
        <v>43372272</v>
      </c>
      <c r="G23" s="2" t="s">
        <v>1086</v>
      </c>
      <c r="H23" s="18" t="s">
        <v>1197</v>
      </c>
      <c r="I23" s="2">
        <v>0.90700000000000003</v>
      </c>
      <c r="J23" s="2">
        <v>0.88</v>
      </c>
      <c r="K23" s="2">
        <v>0.93500000000000005</v>
      </c>
      <c r="L23" s="19">
        <v>2.6500000000000002E-10</v>
      </c>
      <c r="M23" s="18">
        <v>0.47</v>
      </c>
      <c r="N23" s="2">
        <v>0.6</v>
      </c>
      <c r="O23" s="2">
        <v>0.996062</v>
      </c>
      <c r="P23" s="2">
        <v>0.89900000000000002</v>
      </c>
      <c r="Q23" s="2">
        <v>0.86299999999999999</v>
      </c>
      <c r="R23" s="2">
        <v>0.93799999999999994</v>
      </c>
      <c r="S23" s="20">
        <v>6.6499999999999999E-7</v>
      </c>
      <c r="T23" s="2">
        <v>0.59699999999999998</v>
      </c>
      <c r="U23" s="2">
        <v>0.99612500000000004</v>
      </c>
      <c r="V23" s="2">
        <v>0.92800000000000005</v>
      </c>
      <c r="W23" s="2">
        <v>0.88300000000000001</v>
      </c>
      <c r="X23" s="2">
        <v>0.97499999999999998</v>
      </c>
      <c r="Y23" s="18">
        <v>2.8999999999999998E-3</v>
      </c>
      <c r="Z23" s="2">
        <v>0.59599999999999997</v>
      </c>
      <c r="AA23" s="2">
        <v>0.99563800000000002</v>
      </c>
      <c r="AB23" s="2">
        <v>0.876</v>
      </c>
      <c r="AC23" s="2">
        <v>0.79900000000000004</v>
      </c>
      <c r="AD23" s="2">
        <v>0.96099999999999997</v>
      </c>
      <c r="AE23" s="2">
        <v>5.1000000000000004E-3</v>
      </c>
    </row>
    <row r="24" spans="1:31" x14ac:dyDescent="0.2">
      <c r="A24" s="2" t="s">
        <v>22</v>
      </c>
      <c r="B24" s="2" t="s">
        <v>1204</v>
      </c>
      <c r="C24" s="2" t="s">
        <v>1205</v>
      </c>
      <c r="D24" s="2" t="s">
        <v>2461</v>
      </c>
      <c r="E24" s="2">
        <v>6</v>
      </c>
      <c r="F24" s="2">
        <v>109371573</v>
      </c>
      <c r="G24" s="2" t="s">
        <v>1095</v>
      </c>
      <c r="H24" s="18" t="s">
        <v>1087</v>
      </c>
      <c r="I24" s="2">
        <v>0.83899999999999997</v>
      </c>
      <c r="J24" s="2">
        <v>0.81200000000000006</v>
      </c>
      <c r="K24" s="2">
        <v>0.86599999999999999</v>
      </c>
      <c r="L24" s="19">
        <v>3.3800000000000002E-26</v>
      </c>
      <c r="M24" s="18">
        <v>0.38400000000000001</v>
      </c>
      <c r="N24" s="2">
        <v>0.33400000000000002</v>
      </c>
      <c r="O24" s="2">
        <v>0.99951500000000004</v>
      </c>
      <c r="P24" s="2">
        <v>0.82099999999999995</v>
      </c>
      <c r="Q24" s="2">
        <v>0.78500000000000003</v>
      </c>
      <c r="R24" s="2">
        <v>0.85899999999999999</v>
      </c>
      <c r="S24" s="20">
        <v>1.68E-17</v>
      </c>
      <c r="T24" s="2">
        <v>0.33200000000000002</v>
      </c>
      <c r="U24" s="2">
        <v>0.99952300000000005</v>
      </c>
      <c r="V24" s="2">
        <v>0.85299999999999998</v>
      </c>
      <c r="W24" s="2">
        <v>0.80900000000000005</v>
      </c>
      <c r="X24" s="2">
        <v>0.9</v>
      </c>
      <c r="Y24" s="20">
        <v>4.3800000000000002E-9</v>
      </c>
      <c r="Z24" s="2">
        <v>0.33400000000000002</v>
      </c>
      <c r="AA24" s="2">
        <v>0.999533</v>
      </c>
      <c r="AB24" s="2">
        <v>0.874</v>
      </c>
      <c r="AC24" s="2">
        <v>0.79100000000000004</v>
      </c>
      <c r="AD24" s="2">
        <v>0.96499999999999997</v>
      </c>
      <c r="AE24" s="2">
        <v>7.77E-3</v>
      </c>
    </row>
    <row r="25" spans="1:31" x14ac:dyDescent="0.2">
      <c r="A25" s="2" t="s">
        <v>22</v>
      </c>
      <c r="B25" s="2" t="s">
        <v>1206</v>
      </c>
      <c r="C25" s="2" t="s">
        <v>1207</v>
      </c>
      <c r="D25" s="2" t="s">
        <v>2462</v>
      </c>
      <c r="E25" s="2">
        <v>8</v>
      </c>
      <c r="F25" s="2">
        <v>129611859</v>
      </c>
      <c r="G25" s="2" t="s">
        <v>1090</v>
      </c>
      <c r="H25" s="18" t="s">
        <v>1087</v>
      </c>
      <c r="I25" s="2">
        <v>1.0900000000000001</v>
      </c>
      <c r="J25" s="2">
        <v>1.0569999999999999</v>
      </c>
      <c r="K25" s="2">
        <v>1.1240000000000001</v>
      </c>
      <c r="L25" s="19">
        <v>3.2800000000000003E-8</v>
      </c>
      <c r="M25" s="18">
        <v>0.20499999999999999</v>
      </c>
      <c r="N25" s="2">
        <v>0.57499999999999996</v>
      </c>
      <c r="O25" s="2">
        <v>0.98273500000000003</v>
      </c>
      <c r="P25" s="2">
        <v>1.0609999999999999</v>
      </c>
      <c r="Q25" s="2">
        <v>1.0169999999999999</v>
      </c>
      <c r="R25" s="2">
        <v>1.107</v>
      </c>
      <c r="S25" s="18">
        <v>5.8599999999999998E-3</v>
      </c>
      <c r="T25" s="2">
        <v>0.57499999999999996</v>
      </c>
      <c r="U25" s="2">
        <v>0.98276300000000005</v>
      </c>
      <c r="V25" s="2">
        <v>1.1200000000000001</v>
      </c>
      <c r="W25" s="2">
        <v>1.0660000000000001</v>
      </c>
      <c r="X25" s="2">
        <v>1.177</v>
      </c>
      <c r="Y25" s="20">
        <v>8.0399999999999993E-6</v>
      </c>
      <c r="Z25" s="2">
        <v>0.57299999999999995</v>
      </c>
      <c r="AA25" s="2">
        <v>0.98333700000000002</v>
      </c>
      <c r="AB25" s="2">
        <v>1.127</v>
      </c>
      <c r="AC25" s="2">
        <v>1.026</v>
      </c>
      <c r="AD25" s="2">
        <v>1.2390000000000001</v>
      </c>
      <c r="AE25" s="2">
        <v>1.29E-2</v>
      </c>
    </row>
    <row r="26" spans="1:31" x14ac:dyDescent="0.2">
      <c r="A26" s="2" t="s">
        <v>22</v>
      </c>
      <c r="B26" s="2" t="s">
        <v>1184</v>
      </c>
      <c r="C26" s="2" t="s">
        <v>1185</v>
      </c>
      <c r="D26" s="2" t="s">
        <v>2452</v>
      </c>
      <c r="E26" s="2">
        <v>10</v>
      </c>
      <c r="F26" s="2">
        <v>103897313</v>
      </c>
      <c r="G26" s="2" t="s">
        <v>1090</v>
      </c>
      <c r="H26" s="18" t="s">
        <v>1165</v>
      </c>
      <c r="I26" s="2">
        <v>0.86499999999999999</v>
      </c>
      <c r="J26" s="2">
        <v>0.82499999999999996</v>
      </c>
      <c r="K26" s="2">
        <v>0.90700000000000003</v>
      </c>
      <c r="L26" s="19">
        <v>2.4199999999999999E-9</v>
      </c>
      <c r="M26" s="18">
        <v>0.99099999999999999</v>
      </c>
      <c r="N26" s="2">
        <v>0.88900000000000001</v>
      </c>
      <c r="O26" s="2">
        <v>0.90863499999999997</v>
      </c>
      <c r="P26" s="2">
        <v>0.86399999999999999</v>
      </c>
      <c r="Q26" s="2">
        <v>0.80900000000000005</v>
      </c>
      <c r="R26" s="2">
        <v>0.92300000000000004</v>
      </c>
      <c r="S26" s="20">
        <v>1.4E-5</v>
      </c>
      <c r="T26" s="2">
        <v>0.89100000000000001</v>
      </c>
      <c r="U26" s="2">
        <v>0.90769900000000003</v>
      </c>
      <c r="V26" s="2">
        <v>0.86799999999999999</v>
      </c>
      <c r="W26" s="2">
        <v>0.80300000000000005</v>
      </c>
      <c r="X26" s="2">
        <v>0.93799999999999994</v>
      </c>
      <c r="Y26" s="18">
        <v>3.8499999999999998E-4</v>
      </c>
      <c r="Z26" s="2">
        <v>0.89</v>
      </c>
      <c r="AA26" s="2">
        <v>0.90639599999999998</v>
      </c>
      <c r="AB26" s="2">
        <v>0.85799999999999998</v>
      </c>
      <c r="AC26" s="2">
        <v>0.74099999999999999</v>
      </c>
      <c r="AD26" s="2">
        <v>0.99399999999999999</v>
      </c>
      <c r="AE26" s="2">
        <v>4.1700000000000001E-2</v>
      </c>
    </row>
    <row r="27" spans="1:31" x14ac:dyDescent="0.2">
      <c r="A27" s="2" t="s">
        <v>22</v>
      </c>
      <c r="B27" s="2" t="s">
        <v>1186</v>
      </c>
      <c r="C27" s="2" t="s">
        <v>1187</v>
      </c>
      <c r="D27" s="2" t="s">
        <v>2453</v>
      </c>
      <c r="E27" s="2">
        <v>11</v>
      </c>
      <c r="F27" s="2">
        <v>108217120</v>
      </c>
      <c r="G27" s="2" t="s">
        <v>1090</v>
      </c>
      <c r="H27" s="18" t="s">
        <v>1095</v>
      </c>
      <c r="I27" s="2">
        <v>1.149</v>
      </c>
      <c r="J27" s="2">
        <v>1.115</v>
      </c>
      <c r="K27" s="2">
        <v>1.1839999999999999</v>
      </c>
      <c r="L27" s="19">
        <v>1.64E-19</v>
      </c>
      <c r="M27" s="18">
        <v>0.45100000000000001</v>
      </c>
      <c r="N27" s="2">
        <v>0.40600000000000003</v>
      </c>
      <c r="O27" s="2">
        <v>0.99878699999999998</v>
      </c>
      <c r="P27" s="2">
        <v>1.17</v>
      </c>
      <c r="Q27" s="2">
        <v>1.1220000000000001</v>
      </c>
      <c r="R27" s="2">
        <v>1.22</v>
      </c>
      <c r="S27" s="20">
        <v>1.4399999999999999E-13</v>
      </c>
      <c r="T27" s="2">
        <v>0.40500000000000003</v>
      </c>
      <c r="U27" s="2">
        <v>0.99886399999999997</v>
      </c>
      <c r="V27" s="2">
        <v>1.1240000000000001</v>
      </c>
      <c r="W27" s="2">
        <v>1.07</v>
      </c>
      <c r="X27" s="2">
        <v>1.181</v>
      </c>
      <c r="Y27" s="20">
        <v>3.18E-6</v>
      </c>
      <c r="Z27" s="2">
        <v>0.40799999999999997</v>
      </c>
      <c r="AA27" s="2">
        <v>0.99880400000000003</v>
      </c>
      <c r="AB27" s="2">
        <v>1.1319999999999999</v>
      </c>
      <c r="AC27" s="2">
        <v>1.032</v>
      </c>
      <c r="AD27" s="2">
        <v>1.242</v>
      </c>
      <c r="AE27" s="2">
        <v>8.7799999999999996E-3</v>
      </c>
    </row>
    <row r="28" spans="1:31" x14ac:dyDescent="0.2">
      <c r="A28" s="2" t="s">
        <v>22</v>
      </c>
      <c r="B28" s="2" t="s">
        <v>1188</v>
      </c>
      <c r="C28" s="2" t="s">
        <v>1189</v>
      </c>
      <c r="D28" s="2" t="s">
        <v>2454</v>
      </c>
      <c r="E28" s="2">
        <v>12</v>
      </c>
      <c r="F28" s="2">
        <v>26413499</v>
      </c>
      <c r="G28" s="2" t="s">
        <v>1086</v>
      </c>
      <c r="H28" s="18" t="s">
        <v>1087</v>
      </c>
      <c r="I28" s="2">
        <v>1.2490000000000001</v>
      </c>
      <c r="J28" s="2">
        <v>1.1819999999999999</v>
      </c>
      <c r="K28" s="2">
        <v>1.32</v>
      </c>
      <c r="L28" s="19">
        <v>2.9799999999999999E-15</v>
      </c>
      <c r="M28" s="18">
        <v>0.68</v>
      </c>
      <c r="N28" s="2">
        <v>6.7000000000000004E-2</v>
      </c>
      <c r="O28" s="2">
        <v>0.98899599999999999</v>
      </c>
      <c r="P28" s="2">
        <v>1.244</v>
      </c>
      <c r="Q28" s="2">
        <v>1.1519999999999999</v>
      </c>
      <c r="R28" s="2">
        <v>1.343</v>
      </c>
      <c r="S28" s="20">
        <v>2.7400000000000001E-8</v>
      </c>
      <c r="T28" s="2">
        <v>6.8000000000000005E-2</v>
      </c>
      <c r="U28" s="2">
        <v>0.98919400000000002</v>
      </c>
      <c r="V28" s="2">
        <v>1.232</v>
      </c>
      <c r="W28" s="2">
        <v>1.125</v>
      </c>
      <c r="X28" s="2">
        <v>1.3480000000000001</v>
      </c>
      <c r="Y28" s="20">
        <v>6.4999999999999996E-6</v>
      </c>
      <c r="Z28" s="2">
        <v>6.8000000000000005E-2</v>
      </c>
      <c r="AA28" s="2">
        <v>0.98984700000000003</v>
      </c>
      <c r="AB28" s="2">
        <v>1.339</v>
      </c>
      <c r="AC28" s="2">
        <v>1.1339999999999999</v>
      </c>
      <c r="AD28" s="2">
        <v>1.581</v>
      </c>
      <c r="AE28" s="2">
        <v>5.8100000000000003E-4</v>
      </c>
    </row>
    <row r="29" spans="1:31" x14ac:dyDescent="0.2">
      <c r="A29" s="2" t="s">
        <v>22</v>
      </c>
      <c r="B29" s="2" t="s">
        <v>1144</v>
      </c>
      <c r="C29" s="2" t="s">
        <v>1145</v>
      </c>
      <c r="D29" s="2" t="s">
        <v>2434</v>
      </c>
      <c r="E29" s="2">
        <v>18</v>
      </c>
      <c r="F29" s="2">
        <v>44581678</v>
      </c>
      <c r="G29" s="2" t="s">
        <v>1090</v>
      </c>
      <c r="H29" s="18" t="s">
        <v>1095</v>
      </c>
      <c r="I29" s="2">
        <v>0.84799999999999998</v>
      </c>
      <c r="J29" s="2">
        <v>0.82</v>
      </c>
      <c r="K29" s="2">
        <v>0.878</v>
      </c>
      <c r="L29" s="19">
        <v>3.1400000000000001E-21</v>
      </c>
      <c r="M29" s="18">
        <v>0.71699999999999997</v>
      </c>
      <c r="N29" s="2">
        <v>0.76600000000000001</v>
      </c>
      <c r="O29" s="2">
        <v>0.99774600000000002</v>
      </c>
      <c r="P29" s="2">
        <v>0.85399999999999998</v>
      </c>
      <c r="Q29" s="2">
        <v>0.81499999999999995</v>
      </c>
      <c r="R29" s="2">
        <v>0.89600000000000002</v>
      </c>
      <c r="S29" s="20">
        <v>6.6399999999999998E-11</v>
      </c>
      <c r="T29" s="2">
        <v>0.76500000000000001</v>
      </c>
      <c r="U29" s="2">
        <v>0.99775400000000003</v>
      </c>
      <c r="V29" s="2">
        <v>0.83399999999999996</v>
      </c>
      <c r="W29" s="2">
        <v>0.78900000000000003</v>
      </c>
      <c r="X29" s="2">
        <v>0.88200000000000001</v>
      </c>
      <c r="Y29" s="20">
        <v>1.56E-10</v>
      </c>
      <c r="Z29" s="2">
        <v>0.76500000000000001</v>
      </c>
      <c r="AA29" s="2">
        <v>0.99788200000000005</v>
      </c>
      <c r="AB29" s="2">
        <v>0.871</v>
      </c>
      <c r="AC29" s="2">
        <v>0.78300000000000003</v>
      </c>
      <c r="AD29" s="2">
        <v>0.96799999999999997</v>
      </c>
      <c r="AE29" s="2">
        <v>1.06E-2</v>
      </c>
    </row>
    <row r="30" spans="1:31" x14ac:dyDescent="0.2">
      <c r="A30" s="2" t="s">
        <v>75</v>
      </c>
      <c r="B30" s="2" t="s">
        <v>1208</v>
      </c>
      <c r="C30" s="2" t="s">
        <v>1209</v>
      </c>
      <c r="D30" s="2" t="s">
        <v>2463</v>
      </c>
      <c r="E30" s="2">
        <v>5</v>
      </c>
      <c r="F30" s="2">
        <v>1286401</v>
      </c>
      <c r="G30" s="2" t="s">
        <v>1087</v>
      </c>
      <c r="H30" s="18" t="s">
        <v>1086</v>
      </c>
      <c r="I30" s="2">
        <v>0.70699999999999996</v>
      </c>
      <c r="J30" s="2">
        <v>0.65</v>
      </c>
      <c r="K30" s="2">
        <v>0.76900000000000002</v>
      </c>
      <c r="L30" s="19">
        <v>5.7300000000000004E-16</v>
      </c>
      <c r="M30" s="18">
        <v>0.55700000000000005</v>
      </c>
      <c r="N30" s="2">
        <v>0.50600000000000001</v>
      </c>
      <c r="O30" s="2">
        <v>1</v>
      </c>
      <c r="P30" s="2">
        <v>0.71599999999999997</v>
      </c>
      <c r="Q30" s="2">
        <v>0.63600000000000001</v>
      </c>
      <c r="R30" s="2">
        <v>0.80600000000000005</v>
      </c>
      <c r="S30" s="20">
        <v>3.4599999999999999E-8</v>
      </c>
      <c r="T30" s="2">
        <v>0.505</v>
      </c>
      <c r="U30" s="2">
        <v>1</v>
      </c>
      <c r="V30" s="2">
        <v>0.67300000000000004</v>
      </c>
      <c r="W30" s="2">
        <v>0.58699999999999997</v>
      </c>
      <c r="X30" s="2">
        <v>0.77200000000000002</v>
      </c>
      <c r="Y30" s="20">
        <v>1.3399999999999999E-8</v>
      </c>
      <c r="Z30" s="2">
        <v>0.505</v>
      </c>
      <c r="AA30" s="2">
        <v>1</v>
      </c>
      <c r="AB30" s="2">
        <v>0.78</v>
      </c>
      <c r="AC30" s="2">
        <v>0.61099999999999999</v>
      </c>
      <c r="AD30" s="2">
        <v>0.995</v>
      </c>
      <c r="AE30" s="2">
        <v>4.5699999999999998E-2</v>
      </c>
    </row>
    <row r="31" spans="1:31" x14ac:dyDescent="0.2">
      <c r="A31" s="2" t="s">
        <v>76</v>
      </c>
      <c r="B31" s="2" t="s">
        <v>1192</v>
      </c>
      <c r="C31" s="2" t="s">
        <v>1193</v>
      </c>
      <c r="D31" s="2" t="s">
        <v>2456</v>
      </c>
      <c r="E31" s="2">
        <v>2</v>
      </c>
      <c r="F31" s="2">
        <v>160016478</v>
      </c>
      <c r="G31" s="2" t="s">
        <v>1194</v>
      </c>
      <c r="H31" s="18" t="s">
        <v>1090</v>
      </c>
      <c r="I31" s="2">
        <v>1.1180000000000001</v>
      </c>
      <c r="J31" s="2">
        <v>1.0820000000000001</v>
      </c>
      <c r="K31" s="2">
        <v>1.155</v>
      </c>
      <c r="L31" s="19">
        <v>2.9100000000000002E-11</v>
      </c>
      <c r="M31" s="18">
        <v>0.50800000000000001</v>
      </c>
      <c r="N31" s="2">
        <v>0.52200000000000002</v>
      </c>
      <c r="O31" s="2">
        <v>0.93825199999999997</v>
      </c>
      <c r="P31" s="2">
        <v>1.1160000000000001</v>
      </c>
      <c r="Q31" s="2">
        <v>1.0669999999999999</v>
      </c>
      <c r="R31" s="2">
        <v>1.1679999999999999</v>
      </c>
      <c r="S31" s="20">
        <v>2.0700000000000001E-6</v>
      </c>
      <c r="T31" s="2">
        <v>0.52100000000000002</v>
      </c>
      <c r="U31" s="2">
        <v>0.93840500000000004</v>
      </c>
      <c r="V31" s="2">
        <v>1.1359999999999999</v>
      </c>
      <c r="W31" s="2">
        <v>1.077</v>
      </c>
      <c r="X31" s="2">
        <v>1.1990000000000001</v>
      </c>
      <c r="Y31" s="20">
        <v>3.1200000000000002E-6</v>
      </c>
      <c r="Z31" s="2">
        <v>0.52</v>
      </c>
      <c r="AA31" s="2">
        <v>0.93852000000000002</v>
      </c>
      <c r="AB31" s="2">
        <v>1.0609999999999999</v>
      </c>
      <c r="AC31" s="2">
        <v>0.95899999999999996</v>
      </c>
      <c r="AD31" s="2">
        <v>1.175</v>
      </c>
      <c r="AE31" s="2">
        <v>0.251</v>
      </c>
    </row>
    <row r="32" spans="1:31" x14ac:dyDescent="0.2">
      <c r="A32" s="2" t="s">
        <v>76</v>
      </c>
      <c r="B32" s="2" t="s">
        <v>1195</v>
      </c>
      <c r="C32" s="2" t="s">
        <v>1196</v>
      </c>
      <c r="D32" s="2" t="s">
        <v>2457</v>
      </c>
      <c r="E32" s="2">
        <v>3</v>
      </c>
      <c r="F32" s="2">
        <v>150301093</v>
      </c>
      <c r="G32" s="2" t="s">
        <v>1086</v>
      </c>
      <c r="H32" s="18" t="s">
        <v>1197</v>
      </c>
      <c r="I32" s="2">
        <v>0.88600000000000001</v>
      </c>
      <c r="J32" s="2">
        <v>0.85</v>
      </c>
      <c r="K32" s="2">
        <v>0.92400000000000004</v>
      </c>
      <c r="L32" s="19">
        <v>2.0400000000000001E-8</v>
      </c>
      <c r="M32" s="18">
        <v>0.79900000000000004</v>
      </c>
      <c r="N32" s="2">
        <v>0.84</v>
      </c>
      <c r="O32" s="2">
        <v>0.99782599999999999</v>
      </c>
      <c r="P32" s="2">
        <v>0.88400000000000001</v>
      </c>
      <c r="Q32" s="2">
        <v>0.83399999999999996</v>
      </c>
      <c r="R32" s="2">
        <v>0.93700000000000006</v>
      </c>
      <c r="S32" s="20">
        <v>3.3000000000000003E-5</v>
      </c>
      <c r="T32" s="2">
        <v>0.84199999999999997</v>
      </c>
      <c r="U32" s="2">
        <v>0.99785000000000001</v>
      </c>
      <c r="V32" s="2">
        <v>0.89900000000000002</v>
      </c>
      <c r="W32" s="2">
        <v>0.83899999999999997</v>
      </c>
      <c r="X32" s="2">
        <v>0.96299999999999997</v>
      </c>
      <c r="Y32" s="18">
        <v>2.4399999999999999E-3</v>
      </c>
      <c r="Z32" s="2">
        <v>0.84199999999999997</v>
      </c>
      <c r="AA32" s="2">
        <v>0.99774700000000005</v>
      </c>
      <c r="AB32" s="2">
        <v>0.85499999999999998</v>
      </c>
      <c r="AC32" s="2">
        <v>0.75</v>
      </c>
      <c r="AD32" s="2">
        <v>0.97499999999999998</v>
      </c>
      <c r="AE32" s="2">
        <v>1.9199999999999998E-2</v>
      </c>
    </row>
    <row r="33" spans="1:31" x14ac:dyDescent="0.2">
      <c r="A33" s="2" t="s">
        <v>76</v>
      </c>
      <c r="B33" s="2" t="s">
        <v>1210</v>
      </c>
      <c r="C33" s="2" t="s">
        <v>1211</v>
      </c>
      <c r="D33" s="2" t="s">
        <v>2464</v>
      </c>
      <c r="E33" s="2">
        <v>3</v>
      </c>
      <c r="F33" s="2">
        <v>160341016</v>
      </c>
      <c r="G33" s="2" t="s">
        <v>1087</v>
      </c>
      <c r="H33" s="18" t="s">
        <v>1212</v>
      </c>
      <c r="I33" s="2">
        <v>1.1619999999999999</v>
      </c>
      <c r="J33" s="2">
        <v>1.1259999999999999</v>
      </c>
      <c r="K33" s="2">
        <v>1.2</v>
      </c>
      <c r="L33" s="19">
        <v>5.5500000000000001E-20</v>
      </c>
      <c r="M33" s="18">
        <v>0.88100000000000001</v>
      </c>
      <c r="N33" s="2">
        <v>0.52500000000000002</v>
      </c>
      <c r="O33" s="2">
        <v>0.98950899999999997</v>
      </c>
      <c r="P33" s="2">
        <v>1.171</v>
      </c>
      <c r="Q33" s="2">
        <v>1.1200000000000001</v>
      </c>
      <c r="R33" s="2">
        <v>1.2250000000000001</v>
      </c>
      <c r="S33" s="20">
        <v>3.0500000000000001E-12</v>
      </c>
      <c r="T33" s="2">
        <v>0.52800000000000002</v>
      </c>
      <c r="U33" s="2">
        <v>0.98956699999999997</v>
      </c>
      <c r="V33" s="2">
        <v>1.153</v>
      </c>
      <c r="W33" s="2">
        <v>1.093</v>
      </c>
      <c r="X33" s="2">
        <v>1.2150000000000001</v>
      </c>
      <c r="Y33" s="20">
        <v>1.4100000000000001E-7</v>
      </c>
      <c r="Z33" s="2">
        <v>0.52600000000000002</v>
      </c>
      <c r="AA33" s="2">
        <v>0.98964099999999999</v>
      </c>
      <c r="AB33" s="2">
        <v>1.151</v>
      </c>
      <c r="AC33" s="2">
        <v>1.042</v>
      </c>
      <c r="AD33" s="2">
        <v>1.2709999999999999</v>
      </c>
      <c r="AE33" s="2">
        <v>5.6499999999999996E-3</v>
      </c>
    </row>
    <row r="34" spans="1:31" x14ac:dyDescent="0.2">
      <c r="A34" s="2" t="s">
        <v>76</v>
      </c>
      <c r="B34" s="2" t="s">
        <v>1213</v>
      </c>
      <c r="C34" s="2" t="s">
        <v>1214</v>
      </c>
      <c r="D34" s="2" t="s">
        <v>2465</v>
      </c>
      <c r="E34" s="2">
        <v>4</v>
      </c>
      <c r="F34" s="2">
        <v>104801703</v>
      </c>
      <c r="G34" s="2" t="s">
        <v>1086</v>
      </c>
      <c r="H34" s="18" t="s">
        <v>1090</v>
      </c>
      <c r="I34" s="2">
        <v>1.302</v>
      </c>
      <c r="J34" s="2">
        <v>1.2010000000000001</v>
      </c>
      <c r="K34" s="2">
        <v>1.411</v>
      </c>
      <c r="L34" s="19">
        <v>1.3799999999999999E-10</v>
      </c>
      <c r="M34" s="18">
        <v>0.54600000000000004</v>
      </c>
      <c r="N34" s="2">
        <v>3.3000000000000002E-2</v>
      </c>
      <c r="O34" s="2">
        <v>1</v>
      </c>
      <c r="P34" s="2">
        <v>1.2589999999999999</v>
      </c>
      <c r="Q34" s="2">
        <v>1.1240000000000001</v>
      </c>
      <c r="R34" s="2">
        <v>1.409</v>
      </c>
      <c r="S34" s="20">
        <v>6.6699999999999995E-5</v>
      </c>
      <c r="T34" s="2">
        <v>3.4000000000000002E-2</v>
      </c>
      <c r="U34" s="2">
        <v>1</v>
      </c>
      <c r="V34" s="2">
        <v>1.3180000000000001</v>
      </c>
      <c r="W34" s="2">
        <v>1.157</v>
      </c>
      <c r="X34" s="2">
        <v>1.502</v>
      </c>
      <c r="Y34" s="20">
        <v>3.2499999999999997E-5</v>
      </c>
      <c r="Z34" s="2">
        <v>3.3000000000000002E-2</v>
      </c>
      <c r="AA34" s="2">
        <v>1</v>
      </c>
      <c r="AB34" s="2">
        <v>1.458</v>
      </c>
      <c r="AC34" s="2">
        <v>1.143</v>
      </c>
      <c r="AD34" s="2">
        <v>1.859</v>
      </c>
      <c r="AE34" s="2">
        <v>2.3900000000000002E-3</v>
      </c>
    </row>
    <row r="35" spans="1:31" x14ac:dyDescent="0.2">
      <c r="A35" s="2" t="s">
        <v>76</v>
      </c>
      <c r="B35" s="2" t="s">
        <v>1154</v>
      </c>
      <c r="C35" s="2" t="s">
        <v>1155</v>
      </c>
      <c r="D35" s="2" t="s">
        <v>2439</v>
      </c>
      <c r="E35" s="2">
        <v>5</v>
      </c>
      <c r="F35" s="2">
        <v>1287079</v>
      </c>
      <c r="G35" s="2" t="s">
        <v>1090</v>
      </c>
      <c r="H35" s="18" t="s">
        <v>1086</v>
      </c>
      <c r="I35" s="2">
        <v>0.746</v>
      </c>
      <c r="J35" s="2">
        <v>0.72199999999999998</v>
      </c>
      <c r="K35" s="2">
        <v>0.77</v>
      </c>
      <c r="L35" s="19">
        <v>9.6000000000000002E-73</v>
      </c>
      <c r="M35" s="18">
        <v>0.47299999999999998</v>
      </c>
      <c r="N35" s="2">
        <v>0.58299999999999996</v>
      </c>
      <c r="O35" s="2">
        <v>1</v>
      </c>
      <c r="P35" s="2">
        <v>0.75</v>
      </c>
      <c r="Q35" s="2">
        <v>0.71699999999999997</v>
      </c>
      <c r="R35" s="2">
        <v>0.78400000000000003</v>
      </c>
      <c r="S35" s="20">
        <v>1.78E-37</v>
      </c>
      <c r="T35" s="2">
        <v>0.58299999999999996</v>
      </c>
      <c r="U35" s="2">
        <v>1</v>
      </c>
      <c r="V35" s="2">
        <v>0.752</v>
      </c>
      <c r="W35" s="2">
        <v>0.71399999999999997</v>
      </c>
      <c r="X35" s="2">
        <v>0.79200000000000004</v>
      </c>
      <c r="Y35" s="20">
        <v>9.0899999999999998E-27</v>
      </c>
      <c r="Z35" s="2">
        <v>0.58499999999999996</v>
      </c>
      <c r="AA35" s="2">
        <v>1</v>
      </c>
      <c r="AB35" s="2">
        <v>0.70299999999999996</v>
      </c>
      <c r="AC35" s="2">
        <v>0.63700000000000001</v>
      </c>
      <c r="AD35" s="2">
        <v>0.77700000000000002</v>
      </c>
      <c r="AE35" s="19">
        <v>3.2800000000000002E-12</v>
      </c>
    </row>
    <row r="36" spans="1:31" x14ac:dyDescent="0.2">
      <c r="A36" s="2" t="s">
        <v>76</v>
      </c>
      <c r="B36" s="2" t="s">
        <v>1215</v>
      </c>
      <c r="C36" s="2" t="s">
        <v>1216</v>
      </c>
      <c r="D36" s="2" t="s">
        <v>2466</v>
      </c>
      <c r="E36" s="2">
        <v>6</v>
      </c>
      <c r="F36" s="2">
        <v>109361318</v>
      </c>
      <c r="G36" s="2" t="s">
        <v>1095</v>
      </c>
      <c r="H36" s="18" t="s">
        <v>1087</v>
      </c>
      <c r="I36" s="2">
        <v>0.83699999999999997</v>
      </c>
      <c r="J36" s="2">
        <v>0.80900000000000005</v>
      </c>
      <c r="K36" s="2">
        <v>0.86699999999999999</v>
      </c>
      <c r="L36" s="19">
        <v>1.01E-23</v>
      </c>
      <c r="M36" s="18">
        <v>0.159</v>
      </c>
      <c r="N36" s="2">
        <v>0.33400000000000002</v>
      </c>
      <c r="O36" s="2">
        <v>0.99954900000000002</v>
      </c>
      <c r="P36" s="2">
        <v>0.81100000000000005</v>
      </c>
      <c r="Q36" s="2">
        <v>0.77300000000000002</v>
      </c>
      <c r="R36" s="2">
        <v>0.85099999999999998</v>
      </c>
      <c r="S36" s="20">
        <v>1.9399999999999998E-17</v>
      </c>
      <c r="T36" s="2">
        <v>0.33200000000000002</v>
      </c>
      <c r="U36" s="2">
        <v>0.99953199999999998</v>
      </c>
      <c r="V36" s="2">
        <v>0.86</v>
      </c>
      <c r="W36" s="2">
        <v>0.81299999999999994</v>
      </c>
      <c r="X36" s="2">
        <v>0.91</v>
      </c>
      <c r="Y36" s="20">
        <v>1.66E-7</v>
      </c>
      <c r="Z36" s="2">
        <v>0.33400000000000002</v>
      </c>
      <c r="AA36" s="2">
        <v>0.99953000000000003</v>
      </c>
      <c r="AB36" s="2">
        <v>0.88700000000000001</v>
      </c>
      <c r="AC36" s="2">
        <v>0.79700000000000004</v>
      </c>
      <c r="AD36" s="2">
        <v>0.98599999999999999</v>
      </c>
      <c r="AE36" s="2">
        <v>2.7E-2</v>
      </c>
    </row>
    <row r="37" spans="1:31" x14ac:dyDescent="0.2">
      <c r="A37" s="2" t="s">
        <v>76</v>
      </c>
      <c r="B37" s="2" t="s">
        <v>1184</v>
      </c>
      <c r="C37" s="2" t="s">
        <v>1185</v>
      </c>
      <c r="D37" s="2" t="s">
        <v>2452</v>
      </c>
      <c r="E37" s="2">
        <v>10</v>
      </c>
      <c r="F37" s="2">
        <v>103897313</v>
      </c>
      <c r="G37" s="2" t="s">
        <v>1090</v>
      </c>
      <c r="H37" s="18" t="s">
        <v>1165</v>
      </c>
      <c r="I37" s="2">
        <v>0.86799999999999999</v>
      </c>
      <c r="J37" s="2">
        <v>0.82499999999999996</v>
      </c>
      <c r="K37" s="2">
        <v>0.91300000000000003</v>
      </c>
      <c r="L37" s="19">
        <v>4.9199999999999997E-8</v>
      </c>
      <c r="M37" s="18">
        <v>0.76900000000000002</v>
      </c>
      <c r="N37" s="2">
        <v>0.89</v>
      </c>
      <c r="O37" s="2">
        <v>0.90857900000000003</v>
      </c>
      <c r="P37" s="2">
        <v>0.88200000000000001</v>
      </c>
      <c r="Q37" s="2">
        <v>0.82199999999999995</v>
      </c>
      <c r="R37" s="2">
        <v>0.94699999999999995</v>
      </c>
      <c r="S37" s="18">
        <v>5.0799999999999999E-4</v>
      </c>
      <c r="T37" s="2">
        <v>0.89100000000000001</v>
      </c>
      <c r="U37" s="2">
        <v>0.90761099999999995</v>
      </c>
      <c r="V37" s="2">
        <v>0.85799999999999998</v>
      </c>
      <c r="W37" s="2">
        <v>0.79</v>
      </c>
      <c r="X37" s="2">
        <v>0.93200000000000005</v>
      </c>
      <c r="Y37" s="18">
        <v>3.0400000000000002E-4</v>
      </c>
      <c r="Z37" s="2">
        <v>0.89</v>
      </c>
      <c r="AA37" s="2">
        <v>0.906528</v>
      </c>
      <c r="AB37" s="2">
        <v>0.83499999999999996</v>
      </c>
      <c r="AC37" s="2">
        <v>0.71399999999999997</v>
      </c>
      <c r="AD37" s="2">
        <v>0.97599999999999998</v>
      </c>
      <c r="AE37" s="2">
        <v>2.3300000000000001E-2</v>
      </c>
    </row>
    <row r="38" spans="1:31" x14ac:dyDescent="0.2">
      <c r="A38" s="2" t="s">
        <v>76</v>
      </c>
      <c r="B38" s="2" t="s">
        <v>1217</v>
      </c>
      <c r="C38" s="2" t="s">
        <v>1218</v>
      </c>
      <c r="D38" s="2" t="s">
        <v>2467</v>
      </c>
      <c r="E38" s="2">
        <v>11</v>
      </c>
      <c r="F38" s="2">
        <v>108484147</v>
      </c>
      <c r="G38" s="2" t="s">
        <v>1087</v>
      </c>
      <c r="H38" s="18" t="s">
        <v>1090</v>
      </c>
      <c r="I38" s="2">
        <v>1.1459999999999999</v>
      </c>
      <c r="J38" s="2">
        <v>1.1100000000000001</v>
      </c>
      <c r="K38" s="2">
        <v>1.1839999999999999</v>
      </c>
      <c r="L38" s="19">
        <v>8.3200000000000001E-17</v>
      </c>
      <c r="M38" s="18">
        <v>0.27300000000000002</v>
      </c>
      <c r="N38" s="2">
        <v>0.40200000000000002</v>
      </c>
      <c r="O38" s="2">
        <v>0.99239900000000003</v>
      </c>
      <c r="P38" s="2">
        <v>1.1759999999999999</v>
      </c>
      <c r="Q38" s="2">
        <v>1.125</v>
      </c>
      <c r="R38" s="2">
        <v>1.2290000000000001</v>
      </c>
      <c r="S38" s="20">
        <v>9.1900000000000002E-13</v>
      </c>
      <c r="T38" s="2">
        <v>0.40200000000000002</v>
      </c>
      <c r="U38" s="2">
        <v>0.99254600000000004</v>
      </c>
      <c r="V38" s="2">
        <v>1.1160000000000001</v>
      </c>
      <c r="W38" s="2">
        <v>1.0589999999999999</v>
      </c>
      <c r="X38" s="2">
        <v>1.177</v>
      </c>
      <c r="Y38" s="20">
        <v>4.4299999999999999E-5</v>
      </c>
      <c r="Z38" s="2">
        <v>0.40500000000000003</v>
      </c>
      <c r="AA38" s="2">
        <v>0.99193799999999999</v>
      </c>
      <c r="AB38" s="2">
        <v>1.111</v>
      </c>
      <c r="AC38" s="2">
        <v>1.0049999999999999</v>
      </c>
      <c r="AD38" s="2">
        <v>1.228</v>
      </c>
      <c r="AE38" s="2">
        <v>3.95E-2</v>
      </c>
    </row>
    <row r="39" spans="1:31" x14ac:dyDescent="0.2">
      <c r="A39" s="2" t="s">
        <v>76</v>
      </c>
      <c r="B39" s="2" t="s">
        <v>1188</v>
      </c>
      <c r="C39" s="2" t="s">
        <v>1189</v>
      </c>
      <c r="D39" s="2" t="s">
        <v>2454</v>
      </c>
      <c r="E39" s="2">
        <v>12</v>
      </c>
      <c r="F39" s="2">
        <v>26413499</v>
      </c>
      <c r="G39" s="2" t="s">
        <v>1086</v>
      </c>
      <c r="H39" s="18" t="s">
        <v>1087</v>
      </c>
      <c r="I39" s="2">
        <v>1.262</v>
      </c>
      <c r="J39" s="2">
        <v>1.1910000000000001</v>
      </c>
      <c r="K39" s="2">
        <v>1.339</v>
      </c>
      <c r="L39" s="19">
        <v>7.0000000000000001E-15</v>
      </c>
      <c r="M39" s="18">
        <v>0.56999999999999995</v>
      </c>
      <c r="N39" s="2">
        <v>6.7000000000000004E-2</v>
      </c>
      <c r="O39" s="2">
        <v>0.98899700000000001</v>
      </c>
      <c r="P39" s="2">
        <v>1.25</v>
      </c>
      <c r="Q39" s="2">
        <v>1.1519999999999999</v>
      </c>
      <c r="R39" s="2">
        <v>1.3560000000000001</v>
      </c>
      <c r="S39" s="20">
        <v>8.4400000000000001E-8</v>
      </c>
      <c r="T39" s="2">
        <v>6.8000000000000005E-2</v>
      </c>
      <c r="U39" s="2">
        <v>0.98918300000000003</v>
      </c>
      <c r="V39" s="2">
        <v>1.2470000000000001</v>
      </c>
      <c r="W39" s="2">
        <v>1.1319999999999999</v>
      </c>
      <c r="X39" s="2">
        <v>1.373</v>
      </c>
      <c r="Y39" s="20">
        <v>6.99E-6</v>
      </c>
      <c r="Z39" s="2">
        <v>6.8000000000000005E-2</v>
      </c>
      <c r="AA39" s="2">
        <v>0.98982199999999998</v>
      </c>
      <c r="AB39" s="2">
        <v>1.381</v>
      </c>
      <c r="AC39" s="2">
        <v>1.157</v>
      </c>
      <c r="AD39" s="2">
        <v>1.649</v>
      </c>
      <c r="AE39" s="2">
        <v>3.4299999999999999E-4</v>
      </c>
    </row>
    <row r="40" spans="1:31" x14ac:dyDescent="0.2">
      <c r="A40" s="2" t="s">
        <v>76</v>
      </c>
      <c r="B40" s="2" t="s">
        <v>1219</v>
      </c>
      <c r="C40" s="2" t="s">
        <v>1220</v>
      </c>
      <c r="D40" s="2" t="s">
        <v>2468</v>
      </c>
      <c r="E40" s="2">
        <v>16</v>
      </c>
      <c r="F40" s="2">
        <v>14997744</v>
      </c>
      <c r="G40" s="2" t="s">
        <v>1090</v>
      </c>
      <c r="H40" s="18" t="s">
        <v>1087</v>
      </c>
      <c r="I40" s="2">
        <v>0.878</v>
      </c>
      <c r="J40" s="2">
        <v>0.83899999999999997</v>
      </c>
      <c r="K40" s="2">
        <v>0.92</v>
      </c>
      <c r="L40" s="19">
        <v>3.2399999999999999E-8</v>
      </c>
      <c r="M40" s="18">
        <v>0.32300000000000001</v>
      </c>
      <c r="N40" s="2">
        <v>0.2</v>
      </c>
      <c r="O40" s="2">
        <v>0.78134700000000001</v>
      </c>
      <c r="P40" s="2">
        <v>0.84899999999999998</v>
      </c>
      <c r="Q40" s="2">
        <v>0.79500000000000004</v>
      </c>
      <c r="R40" s="2">
        <v>0.90500000000000003</v>
      </c>
      <c r="S40" s="20">
        <v>6.2399999999999998E-7</v>
      </c>
      <c r="T40" s="2">
        <v>0.2</v>
      </c>
      <c r="U40" s="2">
        <v>0.77976900000000005</v>
      </c>
      <c r="V40" s="2">
        <v>0.91400000000000003</v>
      </c>
      <c r="W40" s="2">
        <v>0.84799999999999998</v>
      </c>
      <c r="X40" s="2">
        <v>0.98399999999999999</v>
      </c>
      <c r="Y40" s="18">
        <v>1.7600000000000001E-2</v>
      </c>
      <c r="Z40" s="2">
        <v>0.20200000000000001</v>
      </c>
      <c r="AA40" s="2">
        <v>0.78259999999999996</v>
      </c>
      <c r="AB40" s="2">
        <v>0.89700000000000002</v>
      </c>
      <c r="AC40" s="2">
        <v>0.78100000000000003</v>
      </c>
      <c r="AD40" s="2">
        <v>1.0309999999999999</v>
      </c>
      <c r="AE40" s="2">
        <v>0.126</v>
      </c>
    </row>
    <row r="41" spans="1:31" x14ac:dyDescent="0.2">
      <c r="A41" s="2" t="s">
        <v>76</v>
      </c>
      <c r="B41" s="2" t="s">
        <v>1144</v>
      </c>
      <c r="C41" s="2" t="s">
        <v>1145</v>
      </c>
      <c r="D41" s="2" t="s">
        <v>2434</v>
      </c>
      <c r="E41" s="2">
        <v>18</v>
      </c>
      <c r="F41" s="2">
        <v>44581678</v>
      </c>
      <c r="G41" s="2" t="s">
        <v>1090</v>
      </c>
      <c r="H41" s="18" t="s">
        <v>1095</v>
      </c>
      <c r="I41" s="2">
        <v>0.84499999999999997</v>
      </c>
      <c r="J41" s="2">
        <v>0.81499999999999995</v>
      </c>
      <c r="K41" s="2">
        <v>0.876</v>
      </c>
      <c r="L41" s="19">
        <v>1.16E-19</v>
      </c>
      <c r="M41" s="18">
        <v>0.35299999999999998</v>
      </c>
      <c r="N41" s="2">
        <v>0.76600000000000001</v>
      </c>
      <c r="O41" s="2">
        <v>0.99774600000000002</v>
      </c>
      <c r="P41" s="2">
        <v>0.85499999999999998</v>
      </c>
      <c r="Q41" s="2">
        <v>0.81299999999999994</v>
      </c>
      <c r="R41" s="2">
        <v>0.89900000000000002</v>
      </c>
      <c r="S41" s="20">
        <v>1.1200000000000001E-9</v>
      </c>
      <c r="T41" s="2">
        <v>0.76500000000000001</v>
      </c>
      <c r="U41" s="2">
        <v>0.99776299999999996</v>
      </c>
      <c r="V41" s="2">
        <v>0.81899999999999995</v>
      </c>
      <c r="W41" s="2">
        <v>0.77200000000000002</v>
      </c>
      <c r="X41" s="2">
        <v>0.86899999999999999</v>
      </c>
      <c r="Y41" s="20">
        <v>3.9400000000000001E-11</v>
      </c>
      <c r="Z41" s="2">
        <v>0.76500000000000001</v>
      </c>
      <c r="AA41" s="2">
        <v>0.99789300000000003</v>
      </c>
      <c r="AB41" s="2">
        <v>0.89200000000000002</v>
      </c>
      <c r="AC41" s="2">
        <v>0.79300000000000004</v>
      </c>
      <c r="AD41" s="2">
        <v>1.0029999999999999</v>
      </c>
      <c r="AE41" s="2">
        <v>5.5800000000000002E-2</v>
      </c>
    </row>
    <row r="42" spans="1:31" x14ac:dyDescent="0.2">
      <c r="A42" s="2" t="s">
        <v>77</v>
      </c>
      <c r="B42" s="2" t="s">
        <v>1221</v>
      </c>
      <c r="C42" s="2" t="s">
        <v>1222</v>
      </c>
      <c r="D42" s="2" t="s">
        <v>2469</v>
      </c>
      <c r="E42" s="2">
        <v>3</v>
      </c>
      <c r="F42" s="2">
        <v>24301839</v>
      </c>
      <c r="G42" s="2" t="s">
        <v>1095</v>
      </c>
      <c r="H42" s="18" t="s">
        <v>1087</v>
      </c>
      <c r="I42" s="2">
        <v>1.1279999999999999</v>
      </c>
      <c r="J42" s="2">
        <v>1.0860000000000001</v>
      </c>
      <c r="K42" s="2">
        <v>1.1719999999999999</v>
      </c>
      <c r="L42" s="19">
        <v>4.3699999999999999E-10</v>
      </c>
      <c r="M42" s="18">
        <v>0.77800000000000002</v>
      </c>
      <c r="N42" s="2">
        <v>0.64800000000000002</v>
      </c>
      <c r="O42" s="2">
        <v>1</v>
      </c>
      <c r="P42" s="2">
        <v>1.1160000000000001</v>
      </c>
      <c r="Q42" s="2">
        <v>1.0589999999999999</v>
      </c>
      <c r="R42" s="2">
        <v>1.175</v>
      </c>
      <c r="S42" s="20">
        <v>3.5500000000000002E-5</v>
      </c>
      <c r="T42" s="2">
        <v>0.64900000000000002</v>
      </c>
      <c r="U42" s="2">
        <v>1</v>
      </c>
      <c r="V42" s="2">
        <v>1.137</v>
      </c>
      <c r="W42" s="2">
        <v>1.07</v>
      </c>
      <c r="X42" s="2">
        <v>1.2090000000000001</v>
      </c>
      <c r="Y42" s="20">
        <v>4.0299999999999997E-5</v>
      </c>
      <c r="Z42" s="2">
        <v>0.65</v>
      </c>
      <c r="AA42" s="2">
        <v>1</v>
      </c>
      <c r="AB42" s="2">
        <v>1.167</v>
      </c>
      <c r="AC42" s="2">
        <v>1.0249999999999999</v>
      </c>
      <c r="AD42" s="2">
        <v>1.327</v>
      </c>
      <c r="AE42" s="2">
        <v>1.9099999999999999E-2</v>
      </c>
    </row>
    <row r="43" spans="1:31" x14ac:dyDescent="0.2">
      <c r="A43" s="2" t="s">
        <v>77</v>
      </c>
      <c r="B43" s="2" t="s">
        <v>1177</v>
      </c>
      <c r="C43" s="2" t="s">
        <v>1178</v>
      </c>
      <c r="D43" s="2" t="s">
        <v>2449</v>
      </c>
      <c r="E43" s="2">
        <v>3</v>
      </c>
      <c r="F43" s="2">
        <v>160409352</v>
      </c>
      <c r="G43" s="2" t="s">
        <v>1179</v>
      </c>
      <c r="H43" s="18" t="s">
        <v>1095</v>
      </c>
      <c r="I43" s="2">
        <v>1.1279999999999999</v>
      </c>
      <c r="J43" s="2">
        <v>1.0880000000000001</v>
      </c>
      <c r="K43" s="2">
        <v>1.169</v>
      </c>
      <c r="L43" s="19">
        <v>5.1500000000000003E-11</v>
      </c>
      <c r="M43" s="18">
        <v>0.91200000000000003</v>
      </c>
      <c r="N43" s="2">
        <v>0.53</v>
      </c>
      <c r="O43" s="2">
        <v>0.99539</v>
      </c>
      <c r="P43" s="2">
        <v>1.1200000000000001</v>
      </c>
      <c r="Q43" s="2">
        <v>1.0660000000000001</v>
      </c>
      <c r="R43" s="2">
        <v>1.1759999999999999</v>
      </c>
      <c r="S43" s="20">
        <v>6.4099999999999996E-6</v>
      </c>
      <c r="T43" s="2">
        <v>0.53300000000000003</v>
      </c>
      <c r="U43" s="2">
        <v>0.99536199999999997</v>
      </c>
      <c r="V43" s="2">
        <v>1.1379999999999999</v>
      </c>
      <c r="W43" s="2">
        <v>1.0740000000000001</v>
      </c>
      <c r="X43" s="2">
        <v>1.2070000000000001</v>
      </c>
      <c r="Y43" s="20">
        <v>1.45E-5</v>
      </c>
      <c r="Z43" s="2">
        <v>0.53</v>
      </c>
      <c r="AA43" s="2">
        <v>0.99564399999999997</v>
      </c>
      <c r="AB43" s="2">
        <v>1.133</v>
      </c>
      <c r="AC43" s="2">
        <v>1.0049999999999999</v>
      </c>
      <c r="AD43" s="2">
        <v>1.2789999999999999</v>
      </c>
      <c r="AE43" s="2">
        <v>4.2000000000000003E-2</v>
      </c>
    </row>
    <row r="44" spans="1:31" x14ac:dyDescent="0.2">
      <c r="A44" s="2" t="s">
        <v>77</v>
      </c>
      <c r="B44" s="2" t="s">
        <v>1111</v>
      </c>
      <c r="C44" s="2" t="s">
        <v>1112</v>
      </c>
      <c r="D44" s="2" t="s">
        <v>2418</v>
      </c>
      <c r="E44" s="2">
        <v>5</v>
      </c>
      <c r="F44" s="2">
        <v>1285859</v>
      </c>
      <c r="G44" s="2" t="s">
        <v>1087</v>
      </c>
      <c r="H44" s="18" t="s">
        <v>1086</v>
      </c>
      <c r="I44" s="2">
        <v>1.2549999999999999</v>
      </c>
      <c r="J44" s="2">
        <v>1.208</v>
      </c>
      <c r="K44" s="2">
        <v>1.3029999999999999</v>
      </c>
      <c r="L44" s="19">
        <v>2.41E-32</v>
      </c>
      <c r="M44" s="18">
        <v>0.999</v>
      </c>
      <c r="N44" s="2">
        <v>0.31900000000000001</v>
      </c>
      <c r="O44" s="2">
        <v>0.97296700000000003</v>
      </c>
      <c r="P44" s="2">
        <v>1.2549999999999999</v>
      </c>
      <c r="Q44" s="2">
        <v>1.1919999999999999</v>
      </c>
      <c r="R44" s="2">
        <v>1.3220000000000001</v>
      </c>
      <c r="S44" s="20">
        <v>6.1199999999999998E-18</v>
      </c>
      <c r="T44" s="2">
        <v>0.31900000000000001</v>
      </c>
      <c r="U44" s="2">
        <v>0.97254499999999999</v>
      </c>
      <c r="V44" s="2">
        <v>1.254</v>
      </c>
      <c r="W44" s="2">
        <v>1.18</v>
      </c>
      <c r="X44" s="2">
        <v>1.3320000000000001</v>
      </c>
      <c r="Y44" s="20">
        <v>3.4599999999999999E-13</v>
      </c>
      <c r="Z44" s="2">
        <v>0.32200000000000001</v>
      </c>
      <c r="AA44" s="2">
        <v>0.97285500000000003</v>
      </c>
      <c r="AB44" s="2">
        <v>1.258</v>
      </c>
      <c r="AC44" s="2">
        <v>1.109</v>
      </c>
      <c r="AD44" s="2">
        <v>1.427</v>
      </c>
      <c r="AE44" s="2">
        <v>3.48E-4</v>
      </c>
    </row>
    <row r="45" spans="1:31" x14ac:dyDescent="0.2">
      <c r="A45" s="2" t="s">
        <v>77</v>
      </c>
      <c r="B45" s="2" t="s">
        <v>1136</v>
      </c>
      <c r="C45" s="2" t="s">
        <v>1137</v>
      </c>
      <c r="D45" s="2" t="s">
        <v>2430</v>
      </c>
      <c r="E45" s="2">
        <v>14</v>
      </c>
      <c r="F45" s="2">
        <v>95714358</v>
      </c>
      <c r="G45" s="2" t="s">
        <v>1090</v>
      </c>
      <c r="H45" s="18" t="s">
        <v>1095</v>
      </c>
      <c r="I45" s="2">
        <v>0.79300000000000004</v>
      </c>
      <c r="J45" s="2">
        <v>0.75700000000000001</v>
      </c>
      <c r="K45" s="2">
        <v>0.83</v>
      </c>
      <c r="L45" s="19">
        <v>1.17E-22</v>
      </c>
      <c r="M45" s="18">
        <v>0.498</v>
      </c>
      <c r="N45" s="2">
        <v>0.21099999999999999</v>
      </c>
      <c r="O45" s="2">
        <v>0.99433300000000002</v>
      </c>
      <c r="P45" s="2">
        <v>0.81299999999999994</v>
      </c>
      <c r="Q45" s="2">
        <v>0.76300000000000001</v>
      </c>
      <c r="R45" s="2">
        <v>0.86599999999999999</v>
      </c>
      <c r="S45" s="20">
        <v>1.3699999999999999E-10</v>
      </c>
      <c r="T45" s="2">
        <v>0.21</v>
      </c>
      <c r="U45" s="2">
        <v>0.99460599999999999</v>
      </c>
      <c r="V45" s="2">
        <v>0.77300000000000002</v>
      </c>
      <c r="W45" s="2">
        <v>0.71599999999999997</v>
      </c>
      <c r="X45" s="2">
        <v>0.83399999999999996</v>
      </c>
      <c r="Y45" s="20">
        <v>3.4799999999999999E-11</v>
      </c>
      <c r="Z45" s="2">
        <v>0.21199999999999999</v>
      </c>
      <c r="AA45" s="2">
        <v>0.99441000000000002</v>
      </c>
      <c r="AB45" s="2">
        <v>0.755</v>
      </c>
      <c r="AC45" s="2">
        <v>0.64600000000000002</v>
      </c>
      <c r="AD45" s="2">
        <v>0.88400000000000001</v>
      </c>
      <c r="AE45" s="2">
        <v>4.6200000000000001E-4</v>
      </c>
    </row>
    <row r="46" spans="1:31" x14ac:dyDescent="0.2">
      <c r="A46" s="2" t="s">
        <v>77</v>
      </c>
      <c r="B46" s="2" t="s">
        <v>1223</v>
      </c>
      <c r="C46" s="2" t="s">
        <v>1224</v>
      </c>
      <c r="D46" s="2" t="s">
        <v>2470</v>
      </c>
      <c r="E46" s="2">
        <v>18</v>
      </c>
      <c r="F46" s="2">
        <v>44482799</v>
      </c>
      <c r="G46" s="2" t="s">
        <v>1225</v>
      </c>
      <c r="H46" s="18" t="s">
        <v>1086</v>
      </c>
      <c r="I46" s="2">
        <v>1.125</v>
      </c>
      <c r="J46" s="2">
        <v>1.08</v>
      </c>
      <c r="K46" s="2">
        <v>1.1719999999999999</v>
      </c>
      <c r="L46" s="19">
        <v>1.6899999999999999E-8</v>
      </c>
      <c r="M46" s="18">
        <v>0.45500000000000002</v>
      </c>
      <c r="N46" s="2">
        <v>0.23499999999999999</v>
      </c>
      <c r="O46" s="2">
        <v>0.99599199999999999</v>
      </c>
      <c r="P46" s="2">
        <v>1.1200000000000001</v>
      </c>
      <c r="Q46" s="2">
        <v>1.0589999999999999</v>
      </c>
      <c r="R46" s="2">
        <v>1.1850000000000001</v>
      </c>
      <c r="S46" s="20">
        <v>7.47E-5</v>
      </c>
      <c r="T46" s="2">
        <v>0.23400000000000001</v>
      </c>
      <c r="U46" s="2">
        <v>0.99611000000000005</v>
      </c>
      <c r="V46" s="2">
        <v>1.151</v>
      </c>
      <c r="W46" s="2">
        <v>1.077</v>
      </c>
      <c r="X46" s="2">
        <v>1.23</v>
      </c>
      <c r="Y46" s="20">
        <v>3.0499999999999999E-5</v>
      </c>
      <c r="Z46" s="2">
        <v>0.23</v>
      </c>
      <c r="AA46" s="2">
        <v>0.99631000000000003</v>
      </c>
      <c r="AB46" s="2">
        <v>1.042</v>
      </c>
      <c r="AC46" s="2">
        <v>0.90300000000000002</v>
      </c>
      <c r="AD46" s="2">
        <v>1.2030000000000001</v>
      </c>
      <c r="AE46" s="2">
        <v>0.57099999999999995</v>
      </c>
    </row>
    <row r="47" spans="1:31" x14ac:dyDescent="0.2">
      <c r="A47" s="2" t="s">
        <v>25</v>
      </c>
      <c r="B47" s="2" t="s">
        <v>1111</v>
      </c>
      <c r="C47" s="2" t="s">
        <v>1112</v>
      </c>
      <c r="D47" s="2" t="s">
        <v>2418</v>
      </c>
      <c r="E47" s="2">
        <v>5</v>
      </c>
      <c r="F47" s="2">
        <v>1285859</v>
      </c>
      <c r="G47" s="2" t="s">
        <v>1087</v>
      </c>
      <c r="H47" s="18" t="s">
        <v>1086</v>
      </c>
      <c r="I47" s="2">
        <v>1.3260000000000001</v>
      </c>
      <c r="J47" s="2">
        <v>1.2589999999999999</v>
      </c>
      <c r="K47" s="2">
        <v>1.397</v>
      </c>
      <c r="L47" s="19">
        <v>1.21E-26</v>
      </c>
      <c r="M47" s="18">
        <v>0.86399999999999999</v>
      </c>
      <c r="N47" s="2">
        <v>0.31900000000000001</v>
      </c>
      <c r="O47" s="2">
        <v>0.97295100000000001</v>
      </c>
      <c r="P47" s="2">
        <v>1.3109999999999999</v>
      </c>
      <c r="Q47" s="2">
        <v>1.22</v>
      </c>
      <c r="R47" s="2">
        <v>1.4079999999999999</v>
      </c>
      <c r="S47" s="20">
        <v>1.07E-13</v>
      </c>
      <c r="T47" s="2">
        <v>0.31900000000000001</v>
      </c>
      <c r="U47" s="2">
        <v>0.972495</v>
      </c>
      <c r="V47" s="2">
        <v>1.337</v>
      </c>
      <c r="W47" s="2">
        <v>1.23</v>
      </c>
      <c r="X47" s="2">
        <v>1.454</v>
      </c>
      <c r="Y47" s="20">
        <v>9.4199999999999998E-12</v>
      </c>
      <c r="Z47" s="2">
        <v>0.32200000000000001</v>
      </c>
      <c r="AA47" s="2">
        <v>0.97281300000000004</v>
      </c>
      <c r="AB47" s="2">
        <v>1.373</v>
      </c>
      <c r="AC47" s="2">
        <v>1.1539999999999999</v>
      </c>
      <c r="AD47" s="2">
        <v>1.6339999999999999</v>
      </c>
      <c r="AE47" s="2">
        <v>3.5500000000000001E-4</v>
      </c>
    </row>
    <row r="48" spans="1:31" x14ac:dyDescent="0.2">
      <c r="A48" s="2" t="s">
        <v>25</v>
      </c>
      <c r="B48" s="2" t="s">
        <v>1226</v>
      </c>
      <c r="C48" s="2" t="s">
        <v>1227</v>
      </c>
      <c r="D48" s="2" t="s">
        <v>2471</v>
      </c>
      <c r="E48" s="2">
        <v>11</v>
      </c>
      <c r="F48" s="2">
        <v>108339531</v>
      </c>
      <c r="G48" s="2" t="s">
        <v>1095</v>
      </c>
      <c r="H48" s="18" t="s">
        <v>1087</v>
      </c>
      <c r="I48" s="2">
        <v>1.1559999999999999</v>
      </c>
      <c r="J48" s="2">
        <v>1.1000000000000001</v>
      </c>
      <c r="K48" s="2">
        <v>1.2150000000000001</v>
      </c>
      <c r="L48" s="19">
        <v>1.1900000000000001E-8</v>
      </c>
      <c r="M48" s="18">
        <v>0.434</v>
      </c>
      <c r="N48" s="2">
        <v>0.40500000000000003</v>
      </c>
      <c r="O48" s="2">
        <v>0.99931400000000004</v>
      </c>
      <c r="P48" s="2">
        <v>1.1519999999999999</v>
      </c>
      <c r="Q48" s="2">
        <v>1.0760000000000001</v>
      </c>
      <c r="R48" s="2">
        <v>1.234</v>
      </c>
      <c r="S48" s="20">
        <v>4.6400000000000003E-5</v>
      </c>
      <c r="T48" s="2">
        <v>0.40500000000000003</v>
      </c>
      <c r="U48" s="2">
        <v>0.99935600000000002</v>
      </c>
      <c r="V48" s="2">
        <v>1.1859999999999999</v>
      </c>
      <c r="W48" s="2">
        <v>1.0940000000000001</v>
      </c>
      <c r="X48" s="2">
        <v>1.2849999999999999</v>
      </c>
      <c r="Y48" s="20">
        <v>3.1999999999999999E-5</v>
      </c>
      <c r="Z48" s="2">
        <v>0.40799999999999997</v>
      </c>
      <c r="AA48" s="2">
        <v>0.99938499999999997</v>
      </c>
      <c r="AB48" s="2">
        <v>1.048</v>
      </c>
      <c r="AC48" s="2">
        <v>0.88300000000000001</v>
      </c>
      <c r="AD48" s="2">
        <v>1.2430000000000001</v>
      </c>
      <c r="AE48" s="2">
        <v>0.59199999999999997</v>
      </c>
    </row>
    <row r="49" spans="1:31" x14ac:dyDescent="0.2">
      <c r="A49" s="2" t="s">
        <v>25</v>
      </c>
      <c r="B49" s="2" t="s">
        <v>1228</v>
      </c>
      <c r="C49" s="2" t="s">
        <v>1229</v>
      </c>
      <c r="D49" s="2" t="s">
        <v>2472</v>
      </c>
      <c r="E49" s="2">
        <v>14</v>
      </c>
      <c r="F49" s="2">
        <v>95714348</v>
      </c>
      <c r="G49" s="2" t="s">
        <v>1095</v>
      </c>
      <c r="H49" s="18" t="s">
        <v>1090</v>
      </c>
      <c r="I49" s="2">
        <v>0.76600000000000001</v>
      </c>
      <c r="J49" s="2">
        <v>0.71899999999999997</v>
      </c>
      <c r="K49" s="2">
        <v>0.81499999999999995</v>
      </c>
      <c r="L49" s="19">
        <v>5.6299999999999998E-17</v>
      </c>
      <c r="M49" s="18">
        <v>0.92100000000000004</v>
      </c>
      <c r="N49" s="2">
        <v>0.23499999999999999</v>
      </c>
      <c r="O49" s="2">
        <v>0.99513099999999999</v>
      </c>
      <c r="P49" s="2">
        <v>0.76800000000000002</v>
      </c>
      <c r="Q49" s="2">
        <v>0.70499999999999996</v>
      </c>
      <c r="R49" s="2">
        <v>0.83699999999999997</v>
      </c>
      <c r="S49" s="20">
        <v>1.8400000000000001E-9</v>
      </c>
      <c r="T49" s="2">
        <v>0.23499999999999999</v>
      </c>
      <c r="U49" s="2">
        <v>0.99527500000000002</v>
      </c>
      <c r="V49" s="2">
        <v>0.75600000000000001</v>
      </c>
      <c r="W49" s="2">
        <v>0.68400000000000005</v>
      </c>
      <c r="X49" s="2">
        <v>0.83699999999999997</v>
      </c>
      <c r="Y49" s="20">
        <v>6.6199999999999997E-8</v>
      </c>
      <c r="Z49" s="2">
        <v>0.23699999999999999</v>
      </c>
      <c r="AA49" s="2">
        <v>0.99502000000000002</v>
      </c>
      <c r="AB49" s="2">
        <v>0.79200000000000004</v>
      </c>
      <c r="AC49" s="2">
        <v>0.64500000000000002</v>
      </c>
      <c r="AD49" s="2">
        <v>0.97199999999999998</v>
      </c>
      <c r="AE49" s="2">
        <v>2.5899999999999999E-2</v>
      </c>
    </row>
    <row r="50" spans="1:31" x14ac:dyDescent="0.2">
      <c r="A50" s="2" t="s">
        <v>28</v>
      </c>
      <c r="B50" s="2" t="s">
        <v>1136</v>
      </c>
      <c r="C50" s="2" t="s">
        <v>1137</v>
      </c>
      <c r="D50" s="2" t="s">
        <v>2430</v>
      </c>
      <c r="E50" s="2">
        <v>14</v>
      </c>
      <c r="F50" s="2">
        <v>95714358</v>
      </c>
      <c r="G50" s="2" t="s">
        <v>1090</v>
      </c>
      <c r="H50" s="18" t="s">
        <v>1095</v>
      </c>
      <c r="I50" s="2">
        <v>0.72499999999999998</v>
      </c>
      <c r="J50" s="2">
        <v>0.65</v>
      </c>
      <c r="K50" s="2">
        <v>0.80800000000000005</v>
      </c>
      <c r="L50" s="19">
        <v>7.0999999999999999E-9</v>
      </c>
      <c r="M50" s="18">
        <v>0.49299999999999999</v>
      </c>
      <c r="N50" s="2">
        <v>0.21099999999999999</v>
      </c>
      <c r="O50" s="2">
        <v>0.99433000000000005</v>
      </c>
      <c r="P50" s="2">
        <v>0.70899999999999996</v>
      </c>
      <c r="Q50" s="2">
        <v>0.60899999999999999</v>
      </c>
      <c r="R50" s="2">
        <v>0.82599999999999996</v>
      </c>
      <c r="S50" s="20">
        <v>9.9399999999999997E-6</v>
      </c>
      <c r="T50" s="2">
        <v>0.21</v>
      </c>
      <c r="U50" s="2">
        <v>0.99462600000000001</v>
      </c>
      <c r="V50" s="2">
        <v>0.77400000000000002</v>
      </c>
      <c r="W50" s="2">
        <v>0.65100000000000002</v>
      </c>
      <c r="X50" s="2">
        <v>0.92</v>
      </c>
      <c r="Y50" s="18">
        <v>3.7000000000000002E-3</v>
      </c>
      <c r="Z50" s="2">
        <v>0.21299999999999999</v>
      </c>
      <c r="AA50" s="2">
        <v>0.994421</v>
      </c>
      <c r="AB50" s="2">
        <v>0.61699999999999999</v>
      </c>
      <c r="AC50" s="2">
        <v>0.43099999999999999</v>
      </c>
      <c r="AD50" s="2">
        <v>0.88300000000000001</v>
      </c>
      <c r="AE50" s="2">
        <v>8.26E-3</v>
      </c>
    </row>
  </sheetData>
  <mergeCells count="12">
    <mergeCell ref="Z2:AE2"/>
    <mergeCell ref="G2:G3"/>
    <mergeCell ref="H2:H3"/>
    <mergeCell ref="I2:M2"/>
    <mergeCell ref="N2:S2"/>
    <mergeCell ref="T2:Y2"/>
    <mergeCell ref="F2:F3"/>
    <mergeCell ref="A2:A3"/>
    <mergeCell ref="B2:B3"/>
    <mergeCell ref="C2:C3"/>
    <mergeCell ref="D2:D3"/>
    <mergeCell ref="E2:E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A3F90F-828D-784A-8D8D-408709F183FC}">
  <dimension ref="A1:AE117"/>
  <sheetViews>
    <sheetView workbookViewId="0">
      <selection activeCell="A11" sqref="A11:A117"/>
    </sheetView>
  </sheetViews>
  <sheetFormatPr baseColWidth="10" defaultColWidth="11" defaultRowHeight="16" x14ac:dyDescent="0.2"/>
  <cols>
    <col min="1" max="1" width="19.33203125" bestFit="1" customWidth="1"/>
    <col min="2" max="2" width="23.1640625" bestFit="1" customWidth="1"/>
    <col min="3" max="3" width="21.1640625" bestFit="1" customWidth="1"/>
    <col min="4" max="4" width="17.33203125" bestFit="1" customWidth="1"/>
    <col min="5" max="5" width="6.83203125" bestFit="1" customWidth="1"/>
    <col min="6" max="6" width="11.6640625" bestFit="1" customWidth="1"/>
    <col min="7" max="7" width="7.33203125" bestFit="1" customWidth="1"/>
    <col min="8" max="8" width="9.1640625" bestFit="1" customWidth="1"/>
    <col min="9" max="9" width="14" bestFit="1" customWidth="1"/>
    <col min="10" max="10" width="22.33203125" bestFit="1" customWidth="1"/>
    <col min="11" max="11" width="22.6640625" bestFit="1" customWidth="1"/>
    <col min="12" max="12" width="9.5" bestFit="1" customWidth="1"/>
    <col min="13" max="13" width="18.83203125" bestFit="1" customWidth="1"/>
    <col min="14" max="14" width="17" customWidth="1"/>
    <col min="15" max="15" width="21" bestFit="1" customWidth="1"/>
    <col min="16" max="16" width="11.6640625" bestFit="1" customWidth="1"/>
    <col min="17" max="17" width="10.5" bestFit="1" customWidth="1"/>
    <col min="18" max="18" width="14" bestFit="1" customWidth="1"/>
    <col min="19" max="19" width="22.33203125" bestFit="1" customWidth="1"/>
    <col min="20" max="20" width="22.6640625" bestFit="1" customWidth="1"/>
    <col min="21" max="21" width="14" bestFit="1" customWidth="1"/>
    <col min="22" max="22" width="11.6640625" bestFit="1" customWidth="1"/>
    <col min="23" max="23" width="10.5" bestFit="1" customWidth="1"/>
    <col min="24" max="24" width="14" bestFit="1" customWidth="1"/>
    <col min="25" max="25" width="22.33203125" bestFit="1" customWidth="1"/>
    <col min="26" max="26" width="22.6640625" bestFit="1" customWidth="1"/>
    <col min="27" max="27" width="14" bestFit="1" customWidth="1"/>
    <col min="28" max="28" width="11.6640625" bestFit="1" customWidth="1"/>
    <col min="29" max="29" width="10.5" bestFit="1" customWidth="1"/>
    <col min="30" max="30" width="14" bestFit="1" customWidth="1"/>
    <col min="31" max="31" width="22.33203125" bestFit="1" customWidth="1"/>
    <col min="32" max="32" width="22.6640625" bestFit="1" customWidth="1"/>
    <col min="33" max="33" width="14" bestFit="1" customWidth="1"/>
  </cols>
  <sheetData>
    <row r="1" spans="1:31" x14ac:dyDescent="0.2">
      <c r="A1" s="1" t="s">
        <v>2326</v>
      </c>
    </row>
    <row r="2" spans="1:31" x14ac:dyDescent="0.2">
      <c r="A2" s="49" t="s">
        <v>68</v>
      </c>
      <c r="B2" s="49" t="s">
        <v>1074</v>
      </c>
      <c r="C2" s="49" t="s">
        <v>1075</v>
      </c>
      <c r="D2" s="49" t="s">
        <v>1076</v>
      </c>
      <c r="E2" s="49" t="s">
        <v>1077</v>
      </c>
      <c r="F2" s="49" t="s">
        <v>1078</v>
      </c>
      <c r="G2" s="49" t="s">
        <v>1079</v>
      </c>
      <c r="H2" s="52" t="s">
        <v>1080</v>
      </c>
      <c r="I2" s="54" t="s">
        <v>1012</v>
      </c>
      <c r="J2" s="51"/>
      <c r="K2" s="51"/>
      <c r="L2" s="51"/>
      <c r="M2" s="55"/>
      <c r="N2" s="54" t="s">
        <v>1009</v>
      </c>
      <c r="O2" s="51"/>
      <c r="P2" s="51"/>
      <c r="Q2" s="51"/>
      <c r="R2" s="51"/>
      <c r="S2" s="55"/>
      <c r="T2" s="54" t="s">
        <v>1010</v>
      </c>
      <c r="U2" s="51"/>
      <c r="V2" s="51"/>
      <c r="W2" s="51"/>
      <c r="X2" s="51"/>
      <c r="Y2" s="55"/>
      <c r="Z2" s="51" t="s">
        <v>1011</v>
      </c>
      <c r="AA2" s="51"/>
      <c r="AB2" s="51"/>
      <c r="AC2" s="51"/>
      <c r="AD2" s="51"/>
      <c r="AE2" s="51"/>
    </row>
    <row r="3" spans="1:31" x14ac:dyDescent="0.2">
      <c r="A3" s="50"/>
      <c r="B3" s="50"/>
      <c r="C3" s="50"/>
      <c r="D3" s="50"/>
      <c r="E3" s="50"/>
      <c r="F3" s="50"/>
      <c r="G3" s="50"/>
      <c r="H3" s="53"/>
      <c r="I3" s="17" t="s">
        <v>69</v>
      </c>
      <c r="J3" s="15" t="s">
        <v>70</v>
      </c>
      <c r="K3" s="15" t="s">
        <v>71</v>
      </c>
      <c r="L3" s="15" t="s">
        <v>72</v>
      </c>
      <c r="M3" s="16" t="s">
        <v>1081</v>
      </c>
      <c r="N3" s="17" t="s">
        <v>1082</v>
      </c>
      <c r="O3" s="15" t="s">
        <v>1083</v>
      </c>
      <c r="P3" s="15" t="s">
        <v>69</v>
      </c>
      <c r="Q3" s="15" t="s">
        <v>70</v>
      </c>
      <c r="R3" s="15" t="s">
        <v>71</v>
      </c>
      <c r="S3" s="16" t="s">
        <v>72</v>
      </c>
      <c r="T3" s="17" t="s">
        <v>1082</v>
      </c>
      <c r="U3" s="15" t="s">
        <v>1083</v>
      </c>
      <c r="V3" s="15" t="s">
        <v>69</v>
      </c>
      <c r="W3" s="15" t="s">
        <v>70</v>
      </c>
      <c r="X3" s="15" t="s">
        <v>71</v>
      </c>
      <c r="Y3" s="16" t="s">
        <v>72</v>
      </c>
      <c r="Z3" s="15" t="s">
        <v>1082</v>
      </c>
      <c r="AA3" s="15" t="s">
        <v>1083</v>
      </c>
      <c r="AB3" s="15" t="s">
        <v>69</v>
      </c>
      <c r="AC3" s="15" t="s">
        <v>70</v>
      </c>
      <c r="AD3" s="15" t="s">
        <v>71</v>
      </c>
      <c r="AE3" s="15" t="s">
        <v>72</v>
      </c>
    </row>
    <row r="4" spans="1:31" s="2" customFormat="1" x14ac:dyDescent="0.2">
      <c r="A4" s="2" t="s">
        <v>79</v>
      </c>
      <c r="B4" s="2" t="s">
        <v>1111</v>
      </c>
      <c r="C4" s="2" t="s">
        <v>1112</v>
      </c>
      <c r="D4" s="2" t="s">
        <v>2418</v>
      </c>
      <c r="E4" s="2">
        <v>5</v>
      </c>
      <c r="F4" s="2">
        <v>1285859</v>
      </c>
      <c r="G4" s="2" t="s">
        <v>1087</v>
      </c>
      <c r="H4" s="22" t="s">
        <v>1086</v>
      </c>
      <c r="I4" s="2">
        <v>1.1040000000000001</v>
      </c>
      <c r="J4" s="2">
        <v>1.071</v>
      </c>
      <c r="K4" s="2">
        <v>1.1379999999999999</v>
      </c>
      <c r="L4" s="19">
        <v>1.7499999999999999E-10</v>
      </c>
      <c r="M4" s="22">
        <v>0.185</v>
      </c>
      <c r="N4" s="2">
        <v>0.31900000000000001</v>
      </c>
      <c r="O4" s="2">
        <v>0.97295799999999999</v>
      </c>
      <c r="P4" s="2">
        <v>1.1339999999999999</v>
      </c>
      <c r="Q4" s="2">
        <v>1.087</v>
      </c>
      <c r="R4" s="2">
        <v>1.1830000000000001</v>
      </c>
      <c r="S4" s="23">
        <v>6.3700000000000001E-9</v>
      </c>
      <c r="T4" s="2">
        <v>0.31900000000000001</v>
      </c>
      <c r="U4" s="2">
        <v>0.97255400000000003</v>
      </c>
      <c r="V4" s="2">
        <v>1.0669999999999999</v>
      </c>
      <c r="W4" s="2">
        <v>1.0169999999999999</v>
      </c>
      <c r="X4" s="2">
        <v>1.121</v>
      </c>
      <c r="Y4" s="22">
        <v>8.3499999999999998E-3</v>
      </c>
      <c r="Z4" s="2">
        <v>0.32200000000000001</v>
      </c>
      <c r="AA4" s="2">
        <v>0.97272599999999998</v>
      </c>
      <c r="AB4" s="2">
        <v>1.095</v>
      </c>
      <c r="AC4" s="2">
        <v>0.995</v>
      </c>
      <c r="AD4" s="2">
        <v>1.206</v>
      </c>
      <c r="AE4" s="2">
        <v>6.3899999999999998E-2</v>
      </c>
    </row>
    <row r="5" spans="1:31" s="2" customFormat="1" x14ac:dyDescent="0.2">
      <c r="A5" s="2" t="s">
        <v>79</v>
      </c>
      <c r="B5" s="2" t="s">
        <v>1230</v>
      </c>
      <c r="C5" s="2" t="s">
        <v>1231</v>
      </c>
      <c r="D5" s="2" t="s">
        <v>2473</v>
      </c>
      <c r="E5" s="2">
        <v>10</v>
      </c>
      <c r="F5" s="2">
        <v>110951521</v>
      </c>
      <c r="G5" s="2" t="s">
        <v>1086</v>
      </c>
      <c r="H5" s="18" t="s">
        <v>1090</v>
      </c>
      <c r="I5" s="2">
        <v>1.379</v>
      </c>
      <c r="J5" s="2">
        <v>1.256</v>
      </c>
      <c r="K5" s="2">
        <v>1.514</v>
      </c>
      <c r="L5" s="19">
        <v>1.68E-11</v>
      </c>
      <c r="M5" s="18">
        <v>0.14499999999999999</v>
      </c>
      <c r="N5" s="2">
        <v>1.9E-2</v>
      </c>
      <c r="O5" s="2">
        <v>0.982101</v>
      </c>
      <c r="P5" s="2">
        <v>1.5009999999999999</v>
      </c>
      <c r="Q5" s="2">
        <v>1.321</v>
      </c>
      <c r="R5" s="2">
        <v>1.706</v>
      </c>
      <c r="S5" s="20">
        <v>4.7300000000000002E-10</v>
      </c>
      <c r="T5" s="2">
        <v>1.9E-2</v>
      </c>
      <c r="U5" s="2">
        <v>0.98062700000000003</v>
      </c>
      <c r="V5" s="2">
        <v>1.2689999999999999</v>
      </c>
      <c r="W5" s="2">
        <v>1.091</v>
      </c>
      <c r="X5" s="2">
        <v>1.4750000000000001</v>
      </c>
      <c r="Y5" s="18">
        <v>2.0100000000000001E-3</v>
      </c>
      <c r="Z5" s="2">
        <v>1.9E-2</v>
      </c>
      <c r="AA5" s="2">
        <v>0.97918099999999997</v>
      </c>
      <c r="AB5" s="2">
        <v>1.167</v>
      </c>
      <c r="AC5" s="2">
        <v>0.84</v>
      </c>
      <c r="AD5" s="2">
        <v>1.621</v>
      </c>
      <c r="AE5" s="2">
        <v>0.35599999999999998</v>
      </c>
    </row>
    <row r="6" spans="1:31" s="2" customFormat="1" x14ac:dyDescent="0.2">
      <c r="A6" s="2" t="s">
        <v>80</v>
      </c>
      <c r="B6" s="2" t="s">
        <v>1232</v>
      </c>
      <c r="C6" s="2" t="s">
        <v>1233</v>
      </c>
      <c r="D6" s="2" t="s">
        <v>2474</v>
      </c>
      <c r="E6" s="2">
        <v>2</v>
      </c>
      <c r="F6" s="2">
        <v>230393435</v>
      </c>
      <c r="G6" s="2" t="s">
        <v>1087</v>
      </c>
      <c r="H6" s="18" t="s">
        <v>1095</v>
      </c>
      <c r="I6" s="2">
        <v>0.86699999999999999</v>
      </c>
      <c r="J6" s="2">
        <v>0.84299999999999997</v>
      </c>
      <c r="K6" s="2">
        <v>0.89300000000000002</v>
      </c>
      <c r="L6" s="19">
        <v>3.3699999999999998E-22</v>
      </c>
      <c r="M6" s="18">
        <v>0.85899999999999999</v>
      </c>
      <c r="N6" s="2">
        <v>0.44400000000000001</v>
      </c>
      <c r="O6" s="2">
        <v>0.99769799999999997</v>
      </c>
      <c r="P6" s="2">
        <v>0.86299999999999999</v>
      </c>
      <c r="Q6" s="2">
        <v>0.82799999999999996</v>
      </c>
      <c r="R6" s="2">
        <v>0.89900000000000002</v>
      </c>
      <c r="S6" s="20">
        <v>1.37E-12</v>
      </c>
      <c r="T6" s="2">
        <v>0.443</v>
      </c>
      <c r="U6" s="2">
        <v>0.99777199999999999</v>
      </c>
      <c r="V6" s="2">
        <v>0.876</v>
      </c>
      <c r="W6" s="2">
        <v>0.83699999999999997</v>
      </c>
      <c r="X6" s="2">
        <v>0.91700000000000004</v>
      </c>
      <c r="Y6" s="20">
        <v>1.5600000000000001E-8</v>
      </c>
      <c r="Z6" s="2">
        <v>0.44700000000000001</v>
      </c>
      <c r="AA6" s="2">
        <v>0.99773299999999998</v>
      </c>
      <c r="AB6" s="2">
        <v>0.85899999999999999</v>
      </c>
      <c r="AC6" s="2">
        <v>0.78800000000000003</v>
      </c>
      <c r="AD6" s="2">
        <v>0.93600000000000005</v>
      </c>
      <c r="AE6" s="2">
        <v>5.3899999999999998E-4</v>
      </c>
    </row>
    <row r="7" spans="1:31" s="2" customFormat="1" x14ac:dyDescent="0.2">
      <c r="A7" s="2" t="s">
        <v>80</v>
      </c>
      <c r="B7" s="2" t="s">
        <v>1234</v>
      </c>
      <c r="C7" s="2" t="s">
        <v>1235</v>
      </c>
      <c r="D7" s="2" t="s">
        <v>2475</v>
      </c>
      <c r="E7" s="2">
        <v>6</v>
      </c>
      <c r="F7" s="2">
        <v>29929148</v>
      </c>
      <c r="G7" s="2" t="s">
        <v>1087</v>
      </c>
      <c r="H7" s="18" t="s">
        <v>1090</v>
      </c>
      <c r="I7" s="2">
        <v>0.88500000000000001</v>
      </c>
      <c r="J7" s="2">
        <v>0.86</v>
      </c>
      <c r="K7" s="2">
        <v>0.91200000000000003</v>
      </c>
      <c r="L7" s="19">
        <v>3.9399999999999999E-16</v>
      </c>
      <c r="M7" s="18">
        <v>0.57099999999999995</v>
      </c>
      <c r="N7" s="2">
        <v>0.46700000000000003</v>
      </c>
      <c r="O7" s="2">
        <v>0.94121999999999995</v>
      </c>
      <c r="P7" s="2">
        <v>0.89200000000000002</v>
      </c>
      <c r="Q7" s="2">
        <v>0.85599999999999998</v>
      </c>
      <c r="R7" s="2">
        <v>0.93</v>
      </c>
      <c r="S7" s="20">
        <v>8.6900000000000004E-8</v>
      </c>
      <c r="T7" s="2">
        <v>0.46899999999999997</v>
      </c>
      <c r="U7" s="2">
        <v>0.940608</v>
      </c>
      <c r="V7" s="2">
        <v>0.88800000000000001</v>
      </c>
      <c r="W7" s="2">
        <v>0.84699999999999998</v>
      </c>
      <c r="X7" s="2">
        <v>0.93</v>
      </c>
      <c r="Y7" s="20">
        <v>5.7000000000000005E-7</v>
      </c>
      <c r="Z7" s="2">
        <v>0.46400000000000002</v>
      </c>
      <c r="AA7" s="2">
        <v>0.93971000000000005</v>
      </c>
      <c r="AB7" s="2">
        <v>0.84699999999999998</v>
      </c>
      <c r="AC7" s="2">
        <v>0.77600000000000002</v>
      </c>
      <c r="AD7" s="2">
        <v>0.92500000000000004</v>
      </c>
      <c r="AE7" s="2">
        <v>2.1100000000000001E-4</v>
      </c>
    </row>
    <row r="8" spans="1:31" s="2" customFormat="1" x14ac:dyDescent="0.2">
      <c r="A8" s="2" t="s">
        <v>80</v>
      </c>
      <c r="B8" s="2" t="s">
        <v>1236</v>
      </c>
      <c r="C8" s="2" t="s">
        <v>1237</v>
      </c>
      <c r="D8" s="2" t="s">
        <v>2476</v>
      </c>
      <c r="E8" s="2">
        <v>6</v>
      </c>
      <c r="F8" s="2">
        <v>31484193</v>
      </c>
      <c r="G8" s="2" t="s">
        <v>1238</v>
      </c>
      <c r="H8" s="18" t="s">
        <v>1090</v>
      </c>
      <c r="I8" s="2">
        <v>1.1319999999999999</v>
      </c>
      <c r="J8" s="2">
        <v>1.099</v>
      </c>
      <c r="K8" s="2">
        <v>1.167</v>
      </c>
      <c r="L8" s="19">
        <v>6.4600000000000004E-16</v>
      </c>
      <c r="M8" s="18">
        <v>0.85399999999999998</v>
      </c>
      <c r="N8" s="2">
        <v>0.372</v>
      </c>
      <c r="O8" s="2">
        <v>0.92014200000000002</v>
      </c>
      <c r="P8" s="2">
        <v>1.141</v>
      </c>
      <c r="Q8" s="2">
        <v>1.093</v>
      </c>
      <c r="R8" s="2">
        <v>1.1910000000000001</v>
      </c>
      <c r="S8" s="20">
        <v>1.5E-9</v>
      </c>
      <c r="T8" s="2">
        <v>0.377</v>
      </c>
      <c r="U8" s="2">
        <v>0.92062200000000005</v>
      </c>
      <c r="V8" s="2">
        <v>1.127</v>
      </c>
      <c r="W8" s="2">
        <v>1.0740000000000001</v>
      </c>
      <c r="X8" s="2">
        <v>1.1830000000000001</v>
      </c>
      <c r="Y8" s="20">
        <v>1.1000000000000001E-6</v>
      </c>
      <c r="Z8" s="2">
        <v>0.378</v>
      </c>
      <c r="AA8" s="2">
        <v>0.92273799999999995</v>
      </c>
      <c r="AB8" s="2">
        <v>1.1120000000000001</v>
      </c>
      <c r="AC8" s="2">
        <v>1.016</v>
      </c>
      <c r="AD8" s="2">
        <v>1.2170000000000001</v>
      </c>
      <c r="AE8" s="2">
        <v>2.1000000000000001E-2</v>
      </c>
    </row>
    <row r="9" spans="1:31" s="2" customFormat="1" x14ac:dyDescent="0.2">
      <c r="A9" s="2" t="s">
        <v>80</v>
      </c>
      <c r="B9" s="2" t="s">
        <v>1239</v>
      </c>
      <c r="C9" s="2" t="s">
        <v>1240</v>
      </c>
      <c r="D9" s="2" t="s">
        <v>2477</v>
      </c>
      <c r="E9" s="2">
        <v>23</v>
      </c>
      <c r="F9" s="2">
        <v>55252780</v>
      </c>
      <c r="G9" s="2" t="s">
        <v>1086</v>
      </c>
      <c r="H9" s="18" t="s">
        <v>1095</v>
      </c>
      <c r="I9" s="2">
        <v>0.91500000000000004</v>
      </c>
      <c r="J9" s="2">
        <v>0.88900000000000001</v>
      </c>
      <c r="K9" s="2">
        <v>0.94199999999999995</v>
      </c>
      <c r="L9" s="19">
        <v>1.75E-9</v>
      </c>
      <c r="M9" s="18">
        <v>0.92400000000000004</v>
      </c>
      <c r="N9" s="2">
        <v>0.54500000000000004</v>
      </c>
      <c r="O9" s="2">
        <v>0.950376</v>
      </c>
      <c r="P9" s="2">
        <v>0.91</v>
      </c>
      <c r="Q9" s="2">
        <v>0.873</v>
      </c>
      <c r="R9" s="2">
        <v>0.94799999999999995</v>
      </c>
      <c r="S9" s="20">
        <v>6.3899999999999998E-6</v>
      </c>
      <c r="T9" s="2">
        <v>0.54300000000000004</v>
      </c>
      <c r="U9" s="2">
        <v>0.94971499999999998</v>
      </c>
      <c r="V9" s="2">
        <v>0.92100000000000004</v>
      </c>
      <c r="W9" s="2">
        <v>0.88</v>
      </c>
      <c r="X9" s="2">
        <v>0.96499999999999997</v>
      </c>
      <c r="Y9" s="18">
        <v>4.86E-4</v>
      </c>
      <c r="Z9" s="2">
        <v>0.54700000000000004</v>
      </c>
      <c r="AA9" s="2">
        <v>0.94923100000000005</v>
      </c>
      <c r="AB9" s="2">
        <v>0.91700000000000004</v>
      </c>
      <c r="AC9" s="2">
        <v>0.84099999999999997</v>
      </c>
      <c r="AD9" s="2">
        <v>1</v>
      </c>
      <c r="AE9" s="2">
        <v>4.9399999999999999E-2</v>
      </c>
    </row>
    <row r="10" spans="1:31" s="2" customFormat="1" x14ac:dyDescent="0.2">
      <c r="A10" s="2" t="s">
        <v>80</v>
      </c>
      <c r="B10" s="2" t="s">
        <v>1241</v>
      </c>
      <c r="C10" s="2" t="s">
        <v>1242</v>
      </c>
      <c r="D10" s="2" t="s">
        <v>2478</v>
      </c>
      <c r="E10" s="2">
        <v>23</v>
      </c>
      <c r="F10" s="2">
        <v>56343204</v>
      </c>
      <c r="G10" s="2" t="s">
        <v>1090</v>
      </c>
      <c r="H10" s="18" t="s">
        <v>1086</v>
      </c>
      <c r="I10" s="2">
        <v>1.1120000000000001</v>
      </c>
      <c r="J10" s="2">
        <v>1.081</v>
      </c>
      <c r="K10" s="2">
        <v>1.1439999999999999</v>
      </c>
      <c r="L10" s="19">
        <v>4.15E-13</v>
      </c>
      <c r="M10" s="18">
        <v>0.30299999999999999</v>
      </c>
      <c r="N10" s="2">
        <v>0.48399999999999999</v>
      </c>
      <c r="O10" s="2">
        <v>0.97491499999999998</v>
      </c>
      <c r="P10" s="2">
        <v>1.1359999999999999</v>
      </c>
      <c r="Q10" s="2">
        <v>1.0900000000000001</v>
      </c>
      <c r="R10" s="2">
        <v>1.1830000000000001</v>
      </c>
      <c r="S10" s="20">
        <v>9.4400000000000005E-10</v>
      </c>
      <c r="T10" s="2">
        <v>0.48499999999999999</v>
      </c>
      <c r="U10" s="2">
        <v>0.97495500000000002</v>
      </c>
      <c r="V10" s="2">
        <v>1.0960000000000001</v>
      </c>
      <c r="W10" s="2">
        <v>1.0469999999999999</v>
      </c>
      <c r="X10" s="2">
        <v>1.1479999999999999</v>
      </c>
      <c r="Y10" s="20">
        <v>8.2200000000000006E-5</v>
      </c>
      <c r="Z10" s="2">
        <v>0.48399999999999999</v>
      </c>
      <c r="AA10" s="2">
        <v>0.97477800000000003</v>
      </c>
      <c r="AB10" s="2">
        <v>1.0640000000000001</v>
      </c>
      <c r="AC10" s="2">
        <v>0.97699999999999998</v>
      </c>
      <c r="AD10" s="2">
        <v>1.1599999999999999</v>
      </c>
      <c r="AE10" s="2">
        <v>0.155</v>
      </c>
    </row>
    <row r="11" spans="1:31" s="2" customFormat="1" x14ac:dyDescent="0.2">
      <c r="A11" s="2" t="s">
        <v>81</v>
      </c>
      <c r="B11" s="2" t="s">
        <v>1243</v>
      </c>
      <c r="C11" s="2" t="s">
        <v>1244</v>
      </c>
      <c r="D11" s="2" t="s">
        <v>2479</v>
      </c>
      <c r="E11" s="2">
        <v>1</v>
      </c>
      <c r="F11" s="2">
        <v>3080038</v>
      </c>
      <c r="G11" s="2" t="s">
        <v>1095</v>
      </c>
      <c r="H11" s="18" t="s">
        <v>1087</v>
      </c>
      <c r="I11" s="2">
        <v>0.92300000000000004</v>
      </c>
      <c r="J11" s="2">
        <v>0.90300000000000002</v>
      </c>
      <c r="K11" s="2">
        <v>0.94299999999999995</v>
      </c>
      <c r="L11" s="19">
        <v>4.3999999999999999E-13</v>
      </c>
      <c r="M11" s="18">
        <v>0.67800000000000005</v>
      </c>
      <c r="N11" s="2">
        <v>0.76700000000000002</v>
      </c>
      <c r="O11" s="2">
        <v>0.98062400000000005</v>
      </c>
      <c r="P11" s="2">
        <v>0.91500000000000004</v>
      </c>
      <c r="Q11" s="2">
        <v>0.88700000000000001</v>
      </c>
      <c r="R11" s="2">
        <v>0.94299999999999995</v>
      </c>
      <c r="S11" s="20">
        <v>1.1700000000000001E-8</v>
      </c>
      <c r="T11" s="2">
        <v>0.76700000000000002</v>
      </c>
      <c r="U11" s="2">
        <v>0.98080699999999998</v>
      </c>
      <c r="V11" s="2">
        <v>0.92900000000000005</v>
      </c>
      <c r="W11" s="2">
        <v>0.89700000000000002</v>
      </c>
      <c r="X11" s="2">
        <v>0.96199999999999997</v>
      </c>
      <c r="Y11" s="20">
        <v>3.0599999999999998E-5</v>
      </c>
      <c r="Z11" s="2">
        <v>0.76800000000000002</v>
      </c>
      <c r="AA11" s="2">
        <v>0.98194700000000001</v>
      </c>
      <c r="AB11" s="2">
        <v>0.94099999999999995</v>
      </c>
      <c r="AC11" s="2">
        <v>0.88100000000000001</v>
      </c>
      <c r="AD11" s="2">
        <v>1.0049999999999999</v>
      </c>
      <c r="AE11" s="2">
        <v>6.8699999999999997E-2</v>
      </c>
    </row>
    <row r="12" spans="1:31" s="2" customFormat="1" x14ac:dyDescent="0.2">
      <c r="A12" s="2" t="s">
        <v>81</v>
      </c>
      <c r="B12" s="2" t="s">
        <v>1245</v>
      </c>
      <c r="C12" s="2" t="s">
        <v>1246</v>
      </c>
      <c r="D12" s="2" t="s">
        <v>2480</v>
      </c>
      <c r="E12" s="2">
        <v>1</v>
      </c>
      <c r="F12" s="2">
        <v>110666096</v>
      </c>
      <c r="G12" s="2" t="s">
        <v>1086</v>
      </c>
      <c r="H12" s="18" t="s">
        <v>1095</v>
      </c>
      <c r="I12" s="2">
        <v>0.93300000000000005</v>
      </c>
      <c r="J12" s="2">
        <v>0.91100000000000003</v>
      </c>
      <c r="K12" s="2">
        <v>0.95599999999999996</v>
      </c>
      <c r="L12" s="19">
        <v>2.3000000000000001E-8</v>
      </c>
      <c r="M12" s="18">
        <v>0.23799999999999999</v>
      </c>
      <c r="N12" s="2">
        <v>0.17599999999999999</v>
      </c>
      <c r="O12" s="2">
        <v>0.988653</v>
      </c>
      <c r="P12" s="2">
        <v>0.91500000000000004</v>
      </c>
      <c r="Q12" s="2">
        <v>0.88300000000000001</v>
      </c>
      <c r="R12" s="2">
        <v>0.94699999999999995</v>
      </c>
      <c r="S12" s="20">
        <v>4.9900000000000001E-7</v>
      </c>
      <c r="T12" s="2">
        <v>0.17499999999999999</v>
      </c>
      <c r="U12" s="2">
        <v>0.98915600000000004</v>
      </c>
      <c r="V12" s="2">
        <v>0.95699999999999996</v>
      </c>
      <c r="W12" s="2">
        <v>0.92</v>
      </c>
      <c r="X12" s="2">
        <v>0.99399999999999999</v>
      </c>
      <c r="Y12" s="18">
        <v>2.4299999999999999E-2</v>
      </c>
      <c r="Z12" s="2">
        <v>0.17199999999999999</v>
      </c>
      <c r="AA12" s="2">
        <v>0.989255</v>
      </c>
      <c r="AB12" s="2">
        <v>0.93</v>
      </c>
      <c r="AC12" s="2">
        <v>0.86499999999999999</v>
      </c>
      <c r="AD12" s="2">
        <v>1.0009999999999999</v>
      </c>
      <c r="AE12" s="2">
        <v>5.2699999999999997E-2</v>
      </c>
    </row>
    <row r="13" spans="1:31" s="2" customFormat="1" x14ac:dyDescent="0.2">
      <c r="A13" s="2" t="s">
        <v>81</v>
      </c>
      <c r="B13" s="2" t="s">
        <v>1247</v>
      </c>
      <c r="C13" s="2" t="s">
        <v>1248</v>
      </c>
      <c r="D13" s="2" t="s">
        <v>2481</v>
      </c>
      <c r="E13" s="2">
        <v>1</v>
      </c>
      <c r="F13" s="2">
        <v>156232382</v>
      </c>
      <c r="G13" s="2" t="s">
        <v>1086</v>
      </c>
      <c r="H13" s="18" t="s">
        <v>1090</v>
      </c>
      <c r="I13" s="2">
        <v>1.1950000000000001</v>
      </c>
      <c r="J13" s="2">
        <v>1.173</v>
      </c>
      <c r="K13" s="2">
        <v>1.218</v>
      </c>
      <c r="L13" s="19">
        <v>2.94E-77</v>
      </c>
      <c r="M13" s="18">
        <v>0.253</v>
      </c>
      <c r="N13" s="2">
        <v>0.378</v>
      </c>
      <c r="O13" s="2">
        <v>1</v>
      </c>
      <c r="P13" s="2">
        <v>1.1830000000000001</v>
      </c>
      <c r="Q13" s="2">
        <v>1.1519999999999999</v>
      </c>
      <c r="R13" s="2">
        <v>1.2150000000000001</v>
      </c>
      <c r="S13" s="20">
        <v>2.7400000000000002E-35</v>
      </c>
      <c r="T13" s="2">
        <v>0.38200000000000001</v>
      </c>
      <c r="U13" s="2">
        <v>1</v>
      </c>
      <c r="V13" s="2">
        <v>1.2190000000000001</v>
      </c>
      <c r="W13" s="2">
        <v>1.1819999999999999</v>
      </c>
      <c r="X13" s="2">
        <v>1.256</v>
      </c>
      <c r="Y13" s="20">
        <v>1.2099999999999999E-37</v>
      </c>
      <c r="Z13" s="2">
        <v>0.378</v>
      </c>
      <c r="AA13" s="2">
        <v>1</v>
      </c>
      <c r="AB13" s="2">
        <v>1.169</v>
      </c>
      <c r="AC13" s="2">
        <v>1.1060000000000001</v>
      </c>
      <c r="AD13" s="2">
        <v>1.236</v>
      </c>
      <c r="AE13" s="19">
        <v>2.8900000000000001E-8</v>
      </c>
    </row>
    <row r="14" spans="1:31" s="2" customFormat="1" x14ac:dyDescent="0.2">
      <c r="A14" s="2" t="s">
        <v>81</v>
      </c>
      <c r="B14" s="2" t="s">
        <v>1249</v>
      </c>
      <c r="C14" s="2" t="s">
        <v>1250</v>
      </c>
      <c r="D14" s="2" t="s">
        <v>2482</v>
      </c>
      <c r="E14" s="2">
        <v>1</v>
      </c>
      <c r="F14" s="2">
        <v>178052570</v>
      </c>
      <c r="G14" s="2" t="s">
        <v>1086</v>
      </c>
      <c r="H14" s="18" t="s">
        <v>1090</v>
      </c>
      <c r="I14" s="2">
        <v>1.0580000000000001</v>
      </c>
      <c r="J14" s="2">
        <v>1.0369999999999999</v>
      </c>
      <c r="K14" s="2">
        <v>1.079</v>
      </c>
      <c r="L14" s="19">
        <v>2.1200000000000001E-8</v>
      </c>
      <c r="M14" s="18">
        <v>0.86799999999999999</v>
      </c>
      <c r="N14" s="2">
        <v>0.32500000000000001</v>
      </c>
      <c r="O14" s="2">
        <v>0.99607900000000005</v>
      </c>
      <c r="P14" s="2">
        <v>1.054</v>
      </c>
      <c r="Q14" s="2">
        <v>1.026</v>
      </c>
      <c r="R14" s="2">
        <v>1.0840000000000001</v>
      </c>
      <c r="S14" s="18">
        <v>1.7100000000000001E-4</v>
      </c>
      <c r="T14" s="2">
        <v>0.32600000000000001</v>
      </c>
      <c r="U14" s="2">
        <v>0.99616000000000005</v>
      </c>
      <c r="V14" s="2">
        <v>1.0649999999999999</v>
      </c>
      <c r="W14" s="2">
        <v>1.0309999999999999</v>
      </c>
      <c r="X14" s="2">
        <v>1.099</v>
      </c>
      <c r="Y14" s="18">
        <v>1.13E-4</v>
      </c>
      <c r="Z14" s="2">
        <v>0.32300000000000001</v>
      </c>
      <c r="AA14" s="2">
        <v>0.99627900000000003</v>
      </c>
      <c r="AB14" s="2">
        <v>1.0489999999999999</v>
      </c>
      <c r="AC14" s="2">
        <v>0.99</v>
      </c>
      <c r="AD14" s="2">
        <v>1.1120000000000001</v>
      </c>
      <c r="AE14" s="2">
        <v>0.105</v>
      </c>
    </row>
    <row r="15" spans="1:31" s="2" customFormat="1" x14ac:dyDescent="0.2">
      <c r="A15" s="2" t="s">
        <v>81</v>
      </c>
      <c r="B15" s="2" t="s">
        <v>1251</v>
      </c>
      <c r="C15" s="2" t="s">
        <v>1252</v>
      </c>
      <c r="D15" s="2" t="s">
        <v>2483</v>
      </c>
      <c r="E15" s="2">
        <v>1</v>
      </c>
      <c r="F15" s="2">
        <v>198838494</v>
      </c>
      <c r="G15" s="2" t="s">
        <v>1086</v>
      </c>
      <c r="H15" s="18" t="s">
        <v>1090</v>
      </c>
      <c r="I15" s="2">
        <v>0.92500000000000004</v>
      </c>
      <c r="J15" s="2">
        <v>0.9</v>
      </c>
      <c r="K15" s="2">
        <v>0.95099999999999996</v>
      </c>
      <c r="L15" s="19">
        <v>3.18E-8</v>
      </c>
      <c r="M15" s="18">
        <v>0.98899999999999999</v>
      </c>
      <c r="N15" s="2">
        <v>0.128</v>
      </c>
      <c r="O15" s="2">
        <v>0.99708799999999997</v>
      </c>
      <c r="P15" s="2">
        <v>0.92400000000000004</v>
      </c>
      <c r="Q15" s="2">
        <v>0.88800000000000001</v>
      </c>
      <c r="R15" s="2">
        <v>0.96</v>
      </c>
      <c r="S15" s="20">
        <v>5.8600000000000001E-5</v>
      </c>
      <c r="T15" s="2">
        <v>0.128</v>
      </c>
      <c r="U15" s="2">
        <v>0.997031</v>
      </c>
      <c r="V15" s="2">
        <v>0.92500000000000004</v>
      </c>
      <c r="W15" s="2">
        <v>0.88400000000000001</v>
      </c>
      <c r="X15" s="2">
        <v>0.96799999999999997</v>
      </c>
      <c r="Y15" s="18">
        <v>7.2000000000000005E-4</v>
      </c>
      <c r="Z15" s="2">
        <v>0.128</v>
      </c>
      <c r="AA15" s="2">
        <v>0.99695999999999996</v>
      </c>
      <c r="AB15" s="2">
        <v>0.93</v>
      </c>
      <c r="AC15" s="2">
        <v>0.85699999999999998</v>
      </c>
      <c r="AD15" s="2">
        <v>1.0089999999999999</v>
      </c>
      <c r="AE15" s="2">
        <v>8.1799999999999998E-2</v>
      </c>
    </row>
    <row r="16" spans="1:31" s="2" customFormat="1" x14ac:dyDescent="0.2">
      <c r="A16" s="2" t="s">
        <v>81</v>
      </c>
      <c r="B16" s="2" t="s">
        <v>1253</v>
      </c>
      <c r="C16" s="2" t="s">
        <v>1254</v>
      </c>
      <c r="D16" s="2" t="s">
        <v>2484</v>
      </c>
      <c r="E16" s="2">
        <v>1</v>
      </c>
      <c r="F16" s="2">
        <v>226350353</v>
      </c>
      <c r="G16" s="2" t="s">
        <v>1087</v>
      </c>
      <c r="H16" s="18" t="s">
        <v>1086</v>
      </c>
      <c r="I16" s="2">
        <v>0.92900000000000005</v>
      </c>
      <c r="J16" s="2">
        <v>0.90600000000000003</v>
      </c>
      <c r="K16" s="2">
        <v>0.95399999999999996</v>
      </c>
      <c r="L16" s="19">
        <v>3.7900000000000002E-8</v>
      </c>
      <c r="M16" s="18">
        <v>0.14000000000000001</v>
      </c>
      <c r="N16" s="2">
        <v>0.14799999999999999</v>
      </c>
      <c r="O16" s="2">
        <v>0.98983900000000002</v>
      </c>
      <c r="P16" s="2">
        <v>0.93300000000000005</v>
      </c>
      <c r="Q16" s="2">
        <v>0.89900000000000002</v>
      </c>
      <c r="R16" s="2">
        <v>0.96799999999999997</v>
      </c>
      <c r="S16" s="18">
        <v>2.2000000000000001E-4</v>
      </c>
      <c r="T16" s="2">
        <v>0.14899999999999999</v>
      </c>
      <c r="U16" s="2">
        <v>0.98926999999999998</v>
      </c>
      <c r="V16" s="2">
        <v>0.90700000000000003</v>
      </c>
      <c r="W16" s="2">
        <v>0.87</v>
      </c>
      <c r="X16" s="2">
        <v>0.94599999999999995</v>
      </c>
      <c r="Y16" s="20">
        <v>6.0100000000000001E-6</v>
      </c>
      <c r="Z16" s="2">
        <v>0.15</v>
      </c>
      <c r="AA16" s="2">
        <v>0.98952600000000002</v>
      </c>
      <c r="AB16" s="2">
        <v>0.99099999999999999</v>
      </c>
      <c r="AC16" s="2">
        <v>0.91700000000000004</v>
      </c>
      <c r="AD16" s="2">
        <v>1.07</v>
      </c>
      <c r="AE16" s="2">
        <v>0.81299999999999994</v>
      </c>
    </row>
    <row r="17" spans="1:31" s="2" customFormat="1" x14ac:dyDescent="0.2">
      <c r="A17" s="2" t="s">
        <v>81</v>
      </c>
      <c r="B17" s="2" t="s">
        <v>1255</v>
      </c>
      <c r="C17" s="2" t="s">
        <v>1256</v>
      </c>
      <c r="D17" s="2" t="s">
        <v>2485</v>
      </c>
      <c r="E17" s="2">
        <v>1</v>
      </c>
      <c r="F17" s="2">
        <v>247876149</v>
      </c>
      <c r="G17" s="2" t="s">
        <v>1087</v>
      </c>
      <c r="H17" s="18" t="s">
        <v>1095</v>
      </c>
      <c r="I17" s="2">
        <v>0.93700000000000006</v>
      </c>
      <c r="J17" s="2">
        <v>0.91900000000000004</v>
      </c>
      <c r="K17" s="2">
        <v>0.95599999999999996</v>
      </c>
      <c r="L17" s="19">
        <v>8.2199999999999998E-11</v>
      </c>
      <c r="M17" s="18">
        <v>0.14199999999999999</v>
      </c>
      <c r="N17" s="2">
        <v>0.33200000000000002</v>
      </c>
      <c r="O17" s="2">
        <v>1</v>
      </c>
      <c r="P17" s="2">
        <v>0.91900000000000004</v>
      </c>
      <c r="Q17" s="2">
        <v>0.89300000000000002</v>
      </c>
      <c r="R17" s="2">
        <v>0.94499999999999995</v>
      </c>
      <c r="S17" s="20">
        <v>3E-9</v>
      </c>
      <c r="T17" s="2">
        <v>0.33400000000000002</v>
      </c>
      <c r="U17" s="2">
        <v>1</v>
      </c>
      <c r="V17" s="2">
        <v>0.95799999999999996</v>
      </c>
      <c r="W17" s="2">
        <v>0.92800000000000005</v>
      </c>
      <c r="X17" s="2">
        <v>0.98799999999999999</v>
      </c>
      <c r="Y17" s="18">
        <v>6.6100000000000004E-3</v>
      </c>
      <c r="Z17" s="2">
        <v>0.33100000000000002</v>
      </c>
      <c r="AA17" s="2">
        <v>1</v>
      </c>
      <c r="AB17" s="2">
        <v>0.94599999999999995</v>
      </c>
      <c r="AC17" s="2">
        <v>0.89200000000000002</v>
      </c>
      <c r="AD17" s="2">
        <v>1.002</v>
      </c>
      <c r="AE17" s="2">
        <v>5.9700000000000003E-2</v>
      </c>
    </row>
    <row r="18" spans="1:31" s="2" customFormat="1" x14ac:dyDescent="0.2">
      <c r="A18" s="2" t="s">
        <v>81</v>
      </c>
      <c r="B18" s="2" t="s">
        <v>1084</v>
      </c>
      <c r="C18" s="2" t="s">
        <v>1085</v>
      </c>
      <c r="D18" s="2" t="s">
        <v>2408</v>
      </c>
      <c r="E18" s="2">
        <v>2</v>
      </c>
      <c r="F18" s="2">
        <v>16443481</v>
      </c>
      <c r="G18" s="2" t="s">
        <v>1086</v>
      </c>
      <c r="H18" s="18" t="s">
        <v>1087</v>
      </c>
      <c r="I18" s="2">
        <v>0.88800000000000001</v>
      </c>
      <c r="J18" s="2">
        <v>0.87</v>
      </c>
      <c r="K18" s="2">
        <v>0.90700000000000003</v>
      </c>
      <c r="L18" s="19">
        <v>5.41E-30</v>
      </c>
      <c r="M18" s="18">
        <v>0.12</v>
      </c>
      <c r="N18" s="2">
        <v>0.73199999999999998</v>
      </c>
      <c r="O18" s="2">
        <v>0.98742799999999997</v>
      </c>
      <c r="P18" s="2">
        <v>0.90700000000000003</v>
      </c>
      <c r="Q18" s="2">
        <v>0.88100000000000001</v>
      </c>
      <c r="R18" s="2">
        <v>0.93300000000000005</v>
      </c>
      <c r="S18" s="20">
        <v>2.39E-11</v>
      </c>
      <c r="T18" s="2">
        <v>0.73199999999999998</v>
      </c>
      <c r="U18" s="2">
        <v>0.986819</v>
      </c>
      <c r="V18" s="2">
        <v>0.86599999999999999</v>
      </c>
      <c r="W18" s="2">
        <v>0.83799999999999997</v>
      </c>
      <c r="X18" s="2">
        <v>0.89500000000000002</v>
      </c>
      <c r="Y18" s="20">
        <v>1.6600000000000001E-17</v>
      </c>
      <c r="Z18" s="2">
        <v>0.72899999999999998</v>
      </c>
      <c r="AA18" s="2">
        <v>0.98669399999999996</v>
      </c>
      <c r="AB18" s="2">
        <v>0.88100000000000001</v>
      </c>
      <c r="AC18" s="2">
        <v>0.82899999999999996</v>
      </c>
      <c r="AD18" s="2">
        <v>0.93700000000000006</v>
      </c>
      <c r="AE18" s="19">
        <v>4.6999999999999997E-5</v>
      </c>
    </row>
    <row r="19" spans="1:31" s="2" customFormat="1" x14ac:dyDescent="0.2">
      <c r="A19" s="2" t="s">
        <v>81</v>
      </c>
      <c r="B19" s="2" t="s">
        <v>1257</v>
      </c>
      <c r="C19" s="2" t="s">
        <v>1258</v>
      </c>
      <c r="D19" s="2" t="s">
        <v>2486</v>
      </c>
      <c r="E19" s="2">
        <v>2</v>
      </c>
      <c r="F19" s="2">
        <v>58669401</v>
      </c>
      <c r="G19" s="2" t="s">
        <v>1095</v>
      </c>
      <c r="H19" s="18" t="s">
        <v>1086</v>
      </c>
      <c r="I19" s="2">
        <v>1.0760000000000001</v>
      </c>
      <c r="J19" s="2">
        <v>1.054</v>
      </c>
      <c r="K19" s="2">
        <v>1.0980000000000001</v>
      </c>
      <c r="L19" s="19">
        <v>4.4700000000000001E-12</v>
      </c>
      <c r="M19" s="18">
        <v>0.60699999999999998</v>
      </c>
      <c r="N19" s="2">
        <v>0.72199999999999998</v>
      </c>
      <c r="O19" s="2">
        <v>0.99623399999999995</v>
      </c>
      <c r="P19" s="2">
        <v>1.081</v>
      </c>
      <c r="Q19" s="2">
        <v>1.05</v>
      </c>
      <c r="R19" s="2">
        <v>1.113</v>
      </c>
      <c r="S19" s="20">
        <v>1.3799999999999999E-7</v>
      </c>
      <c r="T19" s="2">
        <v>0.72199999999999998</v>
      </c>
      <c r="U19" s="2">
        <v>0.99616400000000005</v>
      </c>
      <c r="V19" s="2">
        <v>1.0780000000000001</v>
      </c>
      <c r="W19" s="2">
        <v>1.042</v>
      </c>
      <c r="X19" s="2">
        <v>1.115</v>
      </c>
      <c r="Y19" s="20">
        <v>1.2E-5</v>
      </c>
      <c r="Z19" s="2">
        <v>0.72299999999999998</v>
      </c>
      <c r="AA19" s="2">
        <v>0.99562499999999998</v>
      </c>
      <c r="AB19" s="2">
        <v>1.0449999999999999</v>
      </c>
      <c r="AC19" s="2">
        <v>0.98299999999999998</v>
      </c>
      <c r="AD19" s="2">
        <v>1.1100000000000001</v>
      </c>
      <c r="AE19" s="2">
        <v>0.158</v>
      </c>
    </row>
    <row r="20" spans="1:31" s="2" customFormat="1" x14ac:dyDescent="0.2">
      <c r="A20" s="2" t="s">
        <v>81</v>
      </c>
      <c r="B20" s="2" t="s">
        <v>1259</v>
      </c>
      <c r="C20" s="2" t="s">
        <v>1260</v>
      </c>
      <c r="D20" s="2" t="s">
        <v>2487</v>
      </c>
      <c r="E20" s="2">
        <v>2</v>
      </c>
      <c r="F20" s="2">
        <v>65408738</v>
      </c>
      <c r="G20" s="2" t="s">
        <v>1086</v>
      </c>
      <c r="H20" s="18" t="s">
        <v>1090</v>
      </c>
      <c r="I20" s="2">
        <v>1.0609999999999999</v>
      </c>
      <c r="J20" s="2">
        <v>1.04</v>
      </c>
      <c r="K20" s="2">
        <v>1.083</v>
      </c>
      <c r="L20" s="19">
        <v>1.0800000000000001E-8</v>
      </c>
      <c r="M20" s="18">
        <v>0.65300000000000002</v>
      </c>
      <c r="N20" s="2">
        <v>0.70599999999999996</v>
      </c>
      <c r="O20" s="2">
        <v>0.99301200000000001</v>
      </c>
      <c r="P20" s="2">
        <v>1.0509999999999999</v>
      </c>
      <c r="Q20" s="2">
        <v>1.0209999999999999</v>
      </c>
      <c r="R20" s="2">
        <v>1.0820000000000001</v>
      </c>
      <c r="S20" s="18">
        <v>6.6299999999999996E-4</v>
      </c>
      <c r="T20" s="2">
        <v>0.70499999999999996</v>
      </c>
      <c r="U20" s="2">
        <v>0.99288399999999999</v>
      </c>
      <c r="V20" s="2">
        <v>1.071</v>
      </c>
      <c r="W20" s="2">
        <v>1.036</v>
      </c>
      <c r="X20" s="2">
        <v>1.1060000000000001</v>
      </c>
      <c r="Y20" s="20">
        <v>4.4400000000000002E-5</v>
      </c>
      <c r="Z20" s="2">
        <v>0.70599999999999996</v>
      </c>
      <c r="AA20" s="2">
        <v>0.99230799999999997</v>
      </c>
      <c r="AB20" s="2">
        <v>1.0740000000000001</v>
      </c>
      <c r="AC20" s="2">
        <v>1.01</v>
      </c>
      <c r="AD20" s="2">
        <v>1.141</v>
      </c>
      <c r="AE20" s="2">
        <v>2.1700000000000001E-2</v>
      </c>
    </row>
    <row r="21" spans="1:31" s="2" customFormat="1" x14ac:dyDescent="0.2">
      <c r="A21" s="2" t="s">
        <v>81</v>
      </c>
      <c r="B21" s="2" t="s">
        <v>1261</v>
      </c>
      <c r="C21" s="2" t="s">
        <v>1262</v>
      </c>
      <c r="D21" s="2" t="s">
        <v>2488</v>
      </c>
      <c r="E21" s="2">
        <v>2</v>
      </c>
      <c r="F21" s="2">
        <v>68750122</v>
      </c>
      <c r="G21" s="2" t="s">
        <v>1087</v>
      </c>
      <c r="H21" s="18" t="s">
        <v>1095</v>
      </c>
      <c r="I21" s="2">
        <v>1.0820000000000001</v>
      </c>
      <c r="J21" s="2">
        <v>1.0609999999999999</v>
      </c>
      <c r="K21" s="2">
        <v>1.103</v>
      </c>
      <c r="L21" s="19">
        <v>7.2399999999999993E-15</v>
      </c>
      <c r="M21" s="18">
        <v>0.121</v>
      </c>
      <c r="N21" s="2">
        <v>0.30399999999999999</v>
      </c>
      <c r="O21" s="2">
        <v>0.988676</v>
      </c>
      <c r="P21" s="2">
        <v>1.0820000000000001</v>
      </c>
      <c r="Q21" s="2">
        <v>1.052</v>
      </c>
      <c r="R21" s="2">
        <v>1.1120000000000001</v>
      </c>
      <c r="S21" s="20">
        <v>3.5100000000000003E-8</v>
      </c>
      <c r="T21" s="2">
        <v>0.30599999999999999</v>
      </c>
      <c r="U21" s="2">
        <v>0.98907500000000004</v>
      </c>
      <c r="V21" s="2">
        <v>1.0649999999999999</v>
      </c>
      <c r="W21" s="2">
        <v>1.0309999999999999</v>
      </c>
      <c r="X21" s="2">
        <v>1.099</v>
      </c>
      <c r="Y21" s="18">
        <v>1.2300000000000001E-4</v>
      </c>
      <c r="Z21" s="2">
        <v>0.30499999999999999</v>
      </c>
      <c r="AA21" s="2">
        <v>0.98877899999999996</v>
      </c>
      <c r="AB21" s="2">
        <v>1.1419999999999999</v>
      </c>
      <c r="AC21" s="2">
        <v>1.077</v>
      </c>
      <c r="AD21" s="2">
        <v>1.2110000000000001</v>
      </c>
      <c r="AE21" s="19">
        <v>9.5799999999999998E-6</v>
      </c>
    </row>
    <row r="22" spans="1:31" s="2" customFormat="1" x14ac:dyDescent="0.2">
      <c r="A22" s="2" t="s">
        <v>81</v>
      </c>
      <c r="B22" s="2" t="s">
        <v>1263</v>
      </c>
      <c r="C22" s="2" t="s">
        <v>1264</v>
      </c>
      <c r="D22" s="2" t="s">
        <v>2489</v>
      </c>
      <c r="E22" s="2">
        <v>2</v>
      </c>
      <c r="F22" s="2">
        <v>136103697</v>
      </c>
      <c r="G22" s="2" t="s">
        <v>1086</v>
      </c>
      <c r="H22" s="18" t="s">
        <v>1087</v>
      </c>
      <c r="I22" s="2">
        <v>1.1759999999999999</v>
      </c>
      <c r="J22" s="2">
        <v>1.133</v>
      </c>
      <c r="K22" s="2">
        <v>1.2210000000000001</v>
      </c>
      <c r="L22" s="19">
        <v>1.1399999999999999E-17</v>
      </c>
      <c r="M22" s="18">
        <v>0.65600000000000003</v>
      </c>
      <c r="N22" s="2">
        <v>6.2E-2</v>
      </c>
      <c r="O22" s="2">
        <v>0.97892900000000005</v>
      </c>
      <c r="P22" s="2">
        <v>1.1719999999999999</v>
      </c>
      <c r="Q22" s="2">
        <v>1.1120000000000001</v>
      </c>
      <c r="R22" s="2">
        <v>1.2350000000000001</v>
      </c>
      <c r="S22" s="20">
        <v>3.4999999999999999E-9</v>
      </c>
      <c r="T22" s="2">
        <v>6.3E-2</v>
      </c>
      <c r="U22" s="2">
        <v>0.97848900000000005</v>
      </c>
      <c r="V22" s="2">
        <v>1.196</v>
      </c>
      <c r="W22" s="2">
        <v>1.127</v>
      </c>
      <c r="X22" s="2">
        <v>1.2689999999999999</v>
      </c>
      <c r="Y22" s="20">
        <v>4.0899999999999997E-9</v>
      </c>
      <c r="Z22" s="2">
        <v>6.4000000000000001E-2</v>
      </c>
      <c r="AA22" s="2">
        <v>0.979325</v>
      </c>
      <c r="AB22" s="2">
        <v>1.129</v>
      </c>
      <c r="AC22" s="2">
        <v>1.0109999999999999</v>
      </c>
      <c r="AD22" s="2">
        <v>1.2609999999999999</v>
      </c>
      <c r="AE22" s="2">
        <v>3.1399999999999997E-2</v>
      </c>
    </row>
    <row r="23" spans="1:31" s="2" customFormat="1" x14ac:dyDescent="0.2">
      <c r="A23" s="2" t="s">
        <v>81</v>
      </c>
      <c r="B23" s="2" t="s">
        <v>1265</v>
      </c>
      <c r="C23" s="2" t="s">
        <v>1266</v>
      </c>
      <c r="D23" s="2" t="s">
        <v>2490</v>
      </c>
      <c r="E23" s="2">
        <v>2</v>
      </c>
      <c r="F23" s="2">
        <v>159861821</v>
      </c>
      <c r="G23" s="2" t="s">
        <v>1087</v>
      </c>
      <c r="H23" s="18" t="s">
        <v>1090</v>
      </c>
      <c r="I23" s="2">
        <v>1.0640000000000001</v>
      </c>
      <c r="J23" s="2">
        <v>1.044</v>
      </c>
      <c r="K23" s="2">
        <v>1.0840000000000001</v>
      </c>
      <c r="L23" s="19">
        <v>4.6199999999999999E-11</v>
      </c>
      <c r="M23" s="18">
        <v>0.51</v>
      </c>
      <c r="N23" s="2">
        <v>0.46</v>
      </c>
      <c r="O23" s="2">
        <v>0.998506</v>
      </c>
      <c r="P23" s="2">
        <v>1.052</v>
      </c>
      <c r="Q23" s="2">
        <v>1.0249999999999999</v>
      </c>
      <c r="R23" s="2">
        <v>1.08</v>
      </c>
      <c r="S23" s="18">
        <v>1.22E-4</v>
      </c>
      <c r="T23" s="2">
        <v>0.45900000000000002</v>
      </c>
      <c r="U23" s="2">
        <v>0.99853599999999998</v>
      </c>
      <c r="V23" s="2">
        <v>1.0760000000000001</v>
      </c>
      <c r="W23" s="2">
        <v>1.0449999999999999</v>
      </c>
      <c r="X23" s="2">
        <v>1.1080000000000001</v>
      </c>
      <c r="Y23" s="20">
        <v>1.1599999999999999E-6</v>
      </c>
      <c r="Z23" s="2">
        <v>0.45200000000000001</v>
      </c>
      <c r="AA23" s="2">
        <v>0.99827999999999995</v>
      </c>
      <c r="AB23" s="2">
        <v>1.0720000000000001</v>
      </c>
      <c r="AC23" s="2">
        <v>1.0149999999999999</v>
      </c>
      <c r="AD23" s="2">
        <v>1.133</v>
      </c>
      <c r="AE23" s="2">
        <v>1.2200000000000001E-2</v>
      </c>
    </row>
    <row r="24" spans="1:31" s="2" customFormat="1" x14ac:dyDescent="0.2">
      <c r="A24" s="2" t="s">
        <v>81</v>
      </c>
      <c r="B24" s="2" t="s">
        <v>1267</v>
      </c>
      <c r="C24" s="2" t="s">
        <v>1268</v>
      </c>
      <c r="D24" s="2" t="s">
        <v>2491</v>
      </c>
      <c r="E24" s="2">
        <v>2</v>
      </c>
      <c r="F24" s="2">
        <v>232823364</v>
      </c>
      <c r="G24" s="2" t="s">
        <v>1269</v>
      </c>
      <c r="H24" s="18" t="s">
        <v>1095</v>
      </c>
      <c r="I24" s="2">
        <v>1.0640000000000001</v>
      </c>
      <c r="J24" s="2">
        <v>1.044</v>
      </c>
      <c r="K24" s="2">
        <v>1.085</v>
      </c>
      <c r="L24" s="19">
        <v>1.88E-10</v>
      </c>
      <c r="M24" s="18">
        <v>0.375</v>
      </c>
      <c r="N24" s="2">
        <v>0.57099999999999995</v>
      </c>
      <c r="O24" s="2">
        <v>0.94798899999999997</v>
      </c>
      <c r="P24" s="2">
        <v>1.0509999999999999</v>
      </c>
      <c r="Q24" s="2">
        <v>1.0229999999999999</v>
      </c>
      <c r="R24" s="2">
        <v>1.08</v>
      </c>
      <c r="S24" s="18">
        <v>3.7300000000000001E-4</v>
      </c>
      <c r="T24" s="2">
        <v>0.56999999999999995</v>
      </c>
      <c r="U24" s="2">
        <v>0.94891000000000003</v>
      </c>
      <c r="V24" s="2">
        <v>1.0740000000000001</v>
      </c>
      <c r="W24" s="2">
        <v>1.0409999999999999</v>
      </c>
      <c r="X24" s="2">
        <v>1.107</v>
      </c>
      <c r="Y24" s="20">
        <v>5.3900000000000001E-6</v>
      </c>
      <c r="Z24" s="2">
        <v>0.56799999999999995</v>
      </c>
      <c r="AA24" s="2">
        <v>0.94920000000000004</v>
      </c>
      <c r="AB24" s="2">
        <v>1.0920000000000001</v>
      </c>
      <c r="AC24" s="2">
        <v>1.032</v>
      </c>
      <c r="AD24" s="2">
        <v>1.1559999999999999</v>
      </c>
      <c r="AE24" s="2">
        <v>2.4199999999999998E-3</v>
      </c>
    </row>
    <row r="25" spans="1:31" s="2" customFormat="1" x14ac:dyDescent="0.2">
      <c r="A25" s="2" t="s">
        <v>81</v>
      </c>
      <c r="B25" s="2" t="s">
        <v>1270</v>
      </c>
      <c r="C25" s="2" t="s">
        <v>1271</v>
      </c>
      <c r="D25" s="2" t="s">
        <v>2492</v>
      </c>
      <c r="E25" s="2">
        <v>3</v>
      </c>
      <c r="F25" s="2">
        <v>48601368</v>
      </c>
      <c r="G25" s="2" t="s">
        <v>1087</v>
      </c>
      <c r="H25" s="18" t="s">
        <v>1095</v>
      </c>
      <c r="I25" s="2">
        <v>0.72899999999999998</v>
      </c>
      <c r="J25" s="2">
        <v>0.68899999999999995</v>
      </c>
      <c r="K25" s="2">
        <v>0.77200000000000002</v>
      </c>
      <c r="L25" s="19">
        <v>3.5600000000000003E-27</v>
      </c>
      <c r="M25" s="18">
        <v>0.128</v>
      </c>
      <c r="N25" s="2">
        <v>3.2000000000000001E-2</v>
      </c>
      <c r="O25" s="2">
        <v>0.94191000000000003</v>
      </c>
      <c r="P25" s="2">
        <v>0.71299999999999997</v>
      </c>
      <c r="Q25" s="2">
        <v>0.65700000000000003</v>
      </c>
      <c r="R25" s="2">
        <v>0.77300000000000002</v>
      </c>
      <c r="S25" s="20">
        <v>3.1100000000000002E-16</v>
      </c>
      <c r="T25" s="2">
        <v>3.1E-2</v>
      </c>
      <c r="U25" s="2">
        <v>0.942415</v>
      </c>
      <c r="V25" s="2">
        <v>0.77700000000000002</v>
      </c>
      <c r="W25" s="2">
        <v>0.70899999999999996</v>
      </c>
      <c r="X25" s="2">
        <v>0.85099999999999998</v>
      </c>
      <c r="Y25" s="20">
        <v>5.03E-8</v>
      </c>
      <c r="Z25" s="2">
        <v>3.1E-2</v>
      </c>
      <c r="AA25" s="2">
        <v>0.94140800000000002</v>
      </c>
      <c r="AB25" s="2">
        <v>0.64300000000000002</v>
      </c>
      <c r="AC25" s="2">
        <v>0.54</v>
      </c>
      <c r="AD25" s="2">
        <v>0.76700000000000002</v>
      </c>
      <c r="AE25" s="19">
        <v>8.4399999999999999E-7</v>
      </c>
    </row>
    <row r="26" spans="1:31" s="2" customFormat="1" x14ac:dyDescent="0.2">
      <c r="A26" s="2" t="s">
        <v>81</v>
      </c>
      <c r="B26" s="2" t="s">
        <v>1272</v>
      </c>
      <c r="C26" s="2" t="s">
        <v>1273</v>
      </c>
      <c r="D26" s="2" t="s">
        <v>2493</v>
      </c>
      <c r="E26" s="2">
        <v>3</v>
      </c>
      <c r="F26" s="2">
        <v>71722064</v>
      </c>
      <c r="G26" s="2" t="s">
        <v>1095</v>
      </c>
      <c r="H26" s="18" t="s">
        <v>1172</v>
      </c>
      <c r="I26" s="2">
        <v>1.099</v>
      </c>
      <c r="J26" s="2">
        <v>1.077</v>
      </c>
      <c r="K26" s="2">
        <v>1.1220000000000001</v>
      </c>
      <c r="L26" s="19">
        <v>4.0700000000000003E-20</v>
      </c>
      <c r="M26" s="18">
        <v>0.121</v>
      </c>
      <c r="N26" s="2">
        <v>0.61899999999999999</v>
      </c>
      <c r="O26" s="2">
        <v>0.86358999999999997</v>
      </c>
      <c r="P26" s="2">
        <v>1.0780000000000001</v>
      </c>
      <c r="Q26" s="2">
        <v>1.048</v>
      </c>
      <c r="R26" s="2">
        <v>1.109</v>
      </c>
      <c r="S26" s="20">
        <v>2.2499999999999999E-7</v>
      </c>
      <c r="T26" s="2">
        <v>0.621</v>
      </c>
      <c r="U26" s="2">
        <v>0.86345300000000003</v>
      </c>
      <c r="V26" s="2">
        <v>1.1279999999999999</v>
      </c>
      <c r="W26" s="2">
        <v>1.091</v>
      </c>
      <c r="X26" s="2">
        <v>1.165</v>
      </c>
      <c r="Y26" s="20">
        <v>5.5900000000000004E-13</v>
      </c>
      <c r="Z26" s="2">
        <v>0.61799999999999999</v>
      </c>
      <c r="AA26" s="2">
        <v>0.86400500000000002</v>
      </c>
      <c r="AB26" s="2">
        <v>1.101</v>
      </c>
      <c r="AC26" s="2">
        <v>1.0369999999999999</v>
      </c>
      <c r="AD26" s="2">
        <v>1.17</v>
      </c>
      <c r="AE26" s="2">
        <v>1.73E-3</v>
      </c>
    </row>
    <row r="27" spans="1:31" s="2" customFormat="1" x14ac:dyDescent="0.2">
      <c r="A27" s="2" t="s">
        <v>81</v>
      </c>
      <c r="B27" s="2" t="s">
        <v>1274</v>
      </c>
      <c r="C27" s="2" t="s">
        <v>1275</v>
      </c>
      <c r="D27" s="2" t="s">
        <v>2494</v>
      </c>
      <c r="E27" s="2">
        <v>3</v>
      </c>
      <c r="F27" s="2">
        <v>101548541</v>
      </c>
      <c r="G27" s="2" t="s">
        <v>1095</v>
      </c>
      <c r="H27" s="18" t="s">
        <v>1087</v>
      </c>
      <c r="I27" s="2">
        <v>1.1519999999999999</v>
      </c>
      <c r="J27" s="2">
        <v>1.1299999999999999</v>
      </c>
      <c r="K27" s="2">
        <v>1.175</v>
      </c>
      <c r="L27" s="19">
        <v>4.6100000000000001E-47</v>
      </c>
      <c r="M27" s="18">
        <v>0.84899999999999998</v>
      </c>
      <c r="N27" s="2">
        <v>0.33600000000000002</v>
      </c>
      <c r="O27" s="2">
        <v>0.99362600000000001</v>
      </c>
      <c r="P27" s="2">
        <v>1.1519999999999999</v>
      </c>
      <c r="Q27" s="2">
        <v>1.121</v>
      </c>
      <c r="R27" s="2">
        <v>1.1839999999999999</v>
      </c>
      <c r="S27" s="20">
        <v>2.72E-24</v>
      </c>
      <c r="T27" s="2">
        <v>0.33500000000000002</v>
      </c>
      <c r="U27" s="2">
        <v>0.993834</v>
      </c>
      <c r="V27" s="2">
        <v>1.1479999999999999</v>
      </c>
      <c r="W27" s="2">
        <v>1.113</v>
      </c>
      <c r="X27" s="2">
        <v>1.1839999999999999</v>
      </c>
      <c r="Y27" s="20">
        <v>3.5700000000000003E-18</v>
      </c>
      <c r="Z27" s="2">
        <v>0.33900000000000002</v>
      </c>
      <c r="AA27" s="2">
        <v>0.99310299999999996</v>
      </c>
      <c r="AB27" s="2">
        <v>1.17</v>
      </c>
      <c r="AC27" s="2">
        <v>1.105</v>
      </c>
      <c r="AD27" s="2">
        <v>1.238</v>
      </c>
      <c r="AE27" s="19">
        <v>7.4000000000000001E-8</v>
      </c>
    </row>
    <row r="28" spans="1:31" s="2" customFormat="1" x14ac:dyDescent="0.2">
      <c r="A28" s="2" t="s">
        <v>81</v>
      </c>
      <c r="B28" s="2" t="s">
        <v>1276</v>
      </c>
      <c r="C28" s="2" t="s">
        <v>1277</v>
      </c>
      <c r="D28" s="2" t="s">
        <v>2495</v>
      </c>
      <c r="E28" s="2">
        <v>3</v>
      </c>
      <c r="F28" s="2">
        <v>114909800</v>
      </c>
      <c r="G28" s="2" t="s">
        <v>1095</v>
      </c>
      <c r="H28" s="18" t="s">
        <v>1087</v>
      </c>
      <c r="I28" s="2">
        <v>0.91200000000000003</v>
      </c>
      <c r="J28" s="2">
        <v>0.89600000000000002</v>
      </c>
      <c r="K28" s="2">
        <v>0.92900000000000005</v>
      </c>
      <c r="L28" s="19">
        <v>1.7400000000000001E-22</v>
      </c>
      <c r="M28" s="18">
        <v>0.98799999999999999</v>
      </c>
      <c r="N28" s="2">
        <v>0.53700000000000003</v>
      </c>
      <c r="O28" s="2">
        <v>0.99504300000000001</v>
      </c>
      <c r="P28" s="2">
        <v>0.91300000000000003</v>
      </c>
      <c r="Q28" s="2">
        <v>0.89</v>
      </c>
      <c r="R28" s="2">
        <v>0.93700000000000006</v>
      </c>
      <c r="S28" s="20">
        <v>6.8600000000000003E-12</v>
      </c>
      <c r="T28" s="2">
        <v>0.53700000000000003</v>
      </c>
      <c r="U28" s="2">
        <v>0.99475800000000003</v>
      </c>
      <c r="V28" s="2">
        <v>0.91100000000000003</v>
      </c>
      <c r="W28" s="2">
        <v>0.88400000000000001</v>
      </c>
      <c r="X28" s="2">
        <v>0.93799999999999994</v>
      </c>
      <c r="Y28" s="20">
        <v>6.8600000000000001E-10</v>
      </c>
      <c r="Z28" s="2">
        <v>0.53900000000000003</v>
      </c>
      <c r="AA28" s="2">
        <v>0.99510699999999996</v>
      </c>
      <c r="AB28" s="2">
        <v>0.91500000000000004</v>
      </c>
      <c r="AC28" s="2">
        <v>0.86599999999999999</v>
      </c>
      <c r="AD28" s="2">
        <v>0.96699999999999997</v>
      </c>
      <c r="AE28" s="2">
        <v>1.5100000000000001E-3</v>
      </c>
    </row>
    <row r="29" spans="1:31" s="2" customFormat="1" x14ac:dyDescent="0.2">
      <c r="A29" s="2" t="s">
        <v>81</v>
      </c>
      <c r="B29" s="2" t="s">
        <v>1278</v>
      </c>
      <c r="C29" s="2" t="s">
        <v>1279</v>
      </c>
      <c r="D29" s="2" t="s">
        <v>2496</v>
      </c>
      <c r="E29" s="2">
        <v>3</v>
      </c>
      <c r="F29" s="2">
        <v>128637371</v>
      </c>
      <c r="G29" s="2" t="s">
        <v>1087</v>
      </c>
      <c r="H29" s="18" t="s">
        <v>1095</v>
      </c>
      <c r="I29" s="2">
        <v>0.88300000000000001</v>
      </c>
      <c r="J29" s="2">
        <v>0.85699999999999998</v>
      </c>
      <c r="K29" s="2">
        <v>0.91100000000000003</v>
      </c>
      <c r="L29" s="19">
        <v>1.03E-15</v>
      </c>
      <c r="M29" s="18">
        <v>0.45200000000000001</v>
      </c>
      <c r="N29" s="2">
        <v>0.106</v>
      </c>
      <c r="O29" s="2">
        <v>0.98853599999999997</v>
      </c>
      <c r="P29" s="2">
        <v>0.874</v>
      </c>
      <c r="Q29" s="2">
        <v>0.83699999999999997</v>
      </c>
      <c r="R29" s="2">
        <v>0.91200000000000003</v>
      </c>
      <c r="S29" s="20">
        <v>5.0600000000000001E-10</v>
      </c>
      <c r="T29" s="2">
        <v>0.105</v>
      </c>
      <c r="U29" s="2">
        <v>0.98824999999999996</v>
      </c>
      <c r="V29" s="2">
        <v>0.88200000000000001</v>
      </c>
      <c r="W29" s="2">
        <v>0.84</v>
      </c>
      <c r="X29" s="2">
        <v>0.92700000000000005</v>
      </c>
      <c r="Y29" s="20">
        <v>6.7000000000000004E-7</v>
      </c>
      <c r="Z29" s="2">
        <v>0.108</v>
      </c>
      <c r="AA29" s="2">
        <v>0.98783699999999997</v>
      </c>
      <c r="AB29" s="2">
        <v>0.93</v>
      </c>
      <c r="AC29" s="2">
        <v>0.85199999999999998</v>
      </c>
      <c r="AD29" s="2">
        <v>1.016</v>
      </c>
      <c r="AE29" s="2">
        <v>0.106</v>
      </c>
    </row>
    <row r="30" spans="1:31" s="2" customFormat="1" x14ac:dyDescent="0.2">
      <c r="A30" s="2" t="s">
        <v>81</v>
      </c>
      <c r="B30" s="2" t="s">
        <v>1280</v>
      </c>
      <c r="C30" s="2" t="s">
        <v>1281</v>
      </c>
      <c r="D30" s="2" t="s">
        <v>2497</v>
      </c>
      <c r="E30" s="2">
        <v>3</v>
      </c>
      <c r="F30" s="2">
        <v>138854206</v>
      </c>
      <c r="G30" s="2" t="s">
        <v>1179</v>
      </c>
      <c r="H30" s="18" t="s">
        <v>1095</v>
      </c>
      <c r="I30" s="2">
        <v>1.069</v>
      </c>
      <c r="J30" s="2">
        <v>1.0489999999999999</v>
      </c>
      <c r="K30" s="2">
        <v>1.089</v>
      </c>
      <c r="L30" s="19">
        <v>1.95E-12</v>
      </c>
      <c r="M30" s="18">
        <v>0.318</v>
      </c>
      <c r="N30" s="2">
        <v>0.52400000000000002</v>
      </c>
      <c r="O30" s="2">
        <v>0.97820600000000002</v>
      </c>
      <c r="P30" s="2">
        <v>1.071</v>
      </c>
      <c r="Q30" s="2">
        <v>1.0429999999999999</v>
      </c>
      <c r="R30" s="2">
        <v>1.099</v>
      </c>
      <c r="S30" s="20">
        <v>3.3500000000000002E-7</v>
      </c>
      <c r="T30" s="2">
        <v>0.52600000000000002</v>
      </c>
      <c r="U30" s="2">
        <v>0.97804500000000005</v>
      </c>
      <c r="V30" s="2">
        <v>1.0549999999999999</v>
      </c>
      <c r="W30" s="2">
        <v>1.024</v>
      </c>
      <c r="X30" s="2">
        <v>1.087</v>
      </c>
      <c r="Y30" s="18">
        <v>3.8299999999999999E-4</v>
      </c>
      <c r="Z30" s="2">
        <v>0.52400000000000002</v>
      </c>
      <c r="AA30" s="2">
        <v>0.97944500000000001</v>
      </c>
      <c r="AB30" s="2">
        <v>1.107</v>
      </c>
      <c r="AC30" s="2">
        <v>1.048</v>
      </c>
      <c r="AD30" s="2">
        <v>1.169</v>
      </c>
      <c r="AE30" s="2">
        <v>2.8299999999999999E-4</v>
      </c>
    </row>
    <row r="31" spans="1:31" s="2" customFormat="1" x14ac:dyDescent="0.2">
      <c r="A31" s="2" t="s">
        <v>81</v>
      </c>
      <c r="B31" s="2" t="s">
        <v>1195</v>
      </c>
      <c r="C31" s="2" t="s">
        <v>1196</v>
      </c>
      <c r="D31" s="2" t="s">
        <v>2457</v>
      </c>
      <c r="E31" s="2">
        <v>3</v>
      </c>
      <c r="F31" s="2">
        <v>150301093</v>
      </c>
      <c r="G31" s="2" t="s">
        <v>1086</v>
      </c>
      <c r="H31" s="18" t="s">
        <v>1197</v>
      </c>
      <c r="I31" s="2">
        <v>0.76700000000000002</v>
      </c>
      <c r="J31" s="2">
        <v>0.749</v>
      </c>
      <c r="K31" s="2">
        <v>0.78600000000000003</v>
      </c>
      <c r="L31" s="19">
        <v>2.93E-101</v>
      </c>
      <c r="M31" s="18">
        <v>0.19400000000000001</v>
      </c>
      <c r="N31" s="2">
        <v>0.83799999999999997</v>
      </c>
      <c r="O31" s="2">
        <v>0.99782999999999999</v>
      </c>
      <c r="P31" s="2">
        <v>0.78500000000000003</v>
      </c>
      <c r="Q31" s="2">
        <v>0.75800000000000001</v>
      </c>
      <c r="R31" s="2">
        <v>0.81200000000000006</v>
      </c>
      <c r="S31" s="20">
        <v>1.3800000000000001E-43</v>
      </c>
      <c r="T31" s="2">
        <v>0.83699999999999997</v>
      </c>
      <c r="U31" s="2">
        <v>0.99795500000000004</v>
      </c>
      <c r="V31" s="2">
        <v>0.749</v>
      </c>
      <c r="W31" s="2">
        <v>0.72</v>
      </c>
      <c r="X31" s="2">
        <v>0.77900000000000003</v>
      </c>
      <c r="Y31" s="20">
        <v>3.3399999999999999E-47</v>
      </c>
      <c r="Z31" s="2">
        <v>0.83599999999999997</v>
      </c>
      <c r="AA31" s="2">
        <v>0.99761699999999998</v>
      </c>
      <c r="AB31" s="2">
        <v>0.753</v>
      </c>
      <c r="AC31" s="2">
        <v>0.70099999999999996</v>
      </c>
      <c r="AD31" s="2">
        <v>0.81</v>
      </c>
      <c r="AE31" s="19">
        <v>1.06E-14</v>
      </c>
    </row>
    <row r="32" spans="1:31" s="2" customFormat="1" x14ac:dyDescent="0.2">
      <c r="A32" s="2" t="s">
        <v>81</v>
      </c>
      <c r="B32" s="2" t="s">
        <v>1103</v>
      </c>
      <c r="C32" s="2" t="s">
        <v>1104</v>
      </c>
      <c r="D32" s="2" t="s">
        <v>2415</v>
      </c>
      <c r="E32" s="2">
        <v>3</v>
      </c>
      <c r="F32" s="2">
        <v>169142222</v>
      </c>
      <c r="G32" s="2" t="s">
        <v>1090</v>
      </c>
      <c r="H32" s="18" t="s">
        <v>1086</v>
      </c>
      <c r="I32" s="2">
        <v>0.92500000000000004</v>
      </c>
      <c r="J32" s="2">
        <v>0.90800000000000003</v>
      </c>
      <c r="K32" s="2">
        <v>0.94199999999999995</v>
      </c>
      <c r="L32" s="19">
        <v>9.6999999999999998E-17</v>
      </c>
      <c r="M32" s="18">
        <v>0.29399999999999998</v>
      </c>
      <c r="N32" s="2">
        <v>0.54700000000000004</v>
      </c>
      <c r="O32" s="2">
        <v>0.98843999999999999</v>
      </c>
      <c r="P32" s="2">
        <v>0.91900000000000004</v>
      </c>
      <c r="Q32" s="2">
        <v>0.89600000000000002</v>
      </c>
      <c r="R32" s="2">
        <v>0.94399999999999995</v>
      </c>
      <c r="S32" s="20">
        <v>2.8999999999999998E-10</v>
      </c>
      <c r="T32" s="2">
        <v>0.54900000000000004</v>
      </c>
      <c r="U32" s="2">
        <v>0.98853800000000003</v>
      </c>
      <c r="V32" s="2">
        <v>0.94</v>
      </c>
      <c r="W32" s="2">
        <v>0.91200000000000003</v>
      </c>
      <c r="X32" s="2">
        <v>0.96799999999999997</v>
      </c>
      <c r="Y32" s="20">
        <v>3.96E-5</v>
      </c>
      <c r="Z32" s="2">
        <v>0.54900000000000004</v>
      </c>
      <c r="AA32" s="2">
        <v>0.98835899999999999</v>
      </c>
      <c r="AB32" s="2">
        <v>0.89700000000000002</v>
      </c>
      <c r="AC32" s="2">
        <v>0.84899999999999998</v>
      </c>
      <c r="AD32" s="2">
        <v>0.94799999999999995</v>
      </c>
      <c r="AE32" s="2">
        <v>1.17E-4</v>
      </c>
    </row>
    <row r="33" spans="1:31" s="2" customFormat="1" x14ac:dyDescent="0.2">
      <c r="A33" s="2" t="s">
        <v>81</v>
      </c>
      <c r="B33" s="2" t="s">
        <v>1282</v>
      </c>
      <c r="C33" s="2" t="s">
        <v>1283</v>
      </c>
      <c r="D33" s="2" t="s">
        <v>2498</v>
      </c>
      <c r="E33" s="2">
        <v>4</v>
      </c>
      <c r="F33" s="2">
        <v>7043343</v>
      </c>
      <c r="G33" s="2" t="s">
        <v>1095</v>
      </c>
      <c r="H33" s="18" t="s">
        <v>1284</v>
      </c>
      <c r="I33" s="2">
        <v>1.081</v>
      </c>
      <c r="J33" s="2">
        <v>1.0609999999999999</v>
      </c>
      <c r="K33" s="2">
        <v>1.101</v>
      </c>
      <c r="L33" s="19">
        <v>6.31E-16</v>
      </c>
      <c r="M33" s="18">
        <v>0.66800000000000004</v>
      </c>
      <c r="N33" s="2">
        <v>0.60799999999999998</v>
      </c>
      <c r="O33" s="2">
        <v>0.98243899999999995</v>
      </c>
      <c r="P33" s="2">
        <v>1.087</v>
      </c>
      <c r="Q33" s="2">
        <v>1.0580000000000001</v>
      </c>
      <c r="R33" s="2">
        <v>1.1160000000000001</v>
      </c>
      <c r="S33" s="20">
        <v>7.5199999999999999E-10</v>
      </c>
      <c r="T33" s="2">
        <v>0.60699999999999998</v>
      </c>
      <c r="U33" s="2">
        <v>0.98214000000000001</v>
      </c>
      <c r="V33" s="2">
        <v>1.08</v>
      </c>
      <c r="W33" s="2">
        <v>1.048</v>
      </c>
      <c r="X33" s="2">
        <v>1.1140000000000001</v>
      </c>
      <c r="Y33" s="20">
        <v>6.8199999999999999E-7</v>
      </c>
      <c r="Z33" s="2">
        <v>0.60699999999999998</v>
      </c>
      <c r="AA33" s="2">
        <v>0.98369899999999999</v>
      </c>
      <c r="AB33" s="2">
        <v>1.056</v>
      </c>
      <c r="AC33" s="2">
        <v>0.998</v>
      </c>
      <c r="AD33" s="2">
        <v>1.1180000000000001</v>
      </c>
      <c r="AE33" s="2">
        <v>5.79E-2</v>
      </c>
    </row>
    <row r="34" spans="1:31" s="2" customFormat="1" x14ac:dyDescent="0.2">
      <c r="A34" s="2" t="s">
        <v>81</v>
      </c>
      <c r="B34" s="2" t="s">
        <v>1285</v>
      </c>
      <c r="C34" s="2" t="s">
        <v>1286</v>
      </c>
      <c r="D34" s="2" t="s">
        <v>2499</v>
      </c>
      <c r="E34" s="2">
        <v>4</v>
      </c>
      <c r="F34" s="2">
        <v>54542708</v>
      </c>
      <c r="G34" s="2" t="s">
        <v>1086</v>
      </c>
      <c r="H34" s="18" t="s">
        <v>1095</v>
      </c>
      <c r="I34" s="2">
        <v>0.93799999999999994</v>
      </c>
      <c r="J34" s="2">
        <v>0.91800000000000004</v>
      </c>
      <c r="K34" s="2">
        <v>0.95799999999999996</v>
      </c>
      <c r="L34" s="19">
        <v>5.4999999999999996E-9</v>
      </c>
      <c r="M34" s="18">
        <v>0.96699999999999997</v>
      </c>
      <c r="N34" s="2">
        <v>0.25</v>
      </c>
      <c r="O34" s="2">
        <v>0.98280100000000004</v>
      </c>
      <c r="P34" s="2">
        <v>0.93600000000000005</v>
      </c>
      <c r="Q34" s="2">
        <v>0.90800000000000003</v>
      </c>
      <c r="R34" s="2">
        <v>0.96499999999999997</v>
      </c>
      <c r="S34" s="20">
        <v>1.73E-5</v>
      </c>
      <c r="T34" s="2">
        <v>0.249</v>
      </c>
      <c r="U34" s="2">
        <v>0.982155</v>
      </c>
      <c r="V34" s="2">
        <v>0.93899999999999995</v>
      </c>
      <c r="W34" s="2">
        <v>0.90700000000000003</v>
      </c>
      <c r="X34" s="2">
        <v>0.97299999999999998</v>
      </c>
      <c r="Y34" s="18">
        <v>4.2000000000000002E-4</v>
      </c>
      <c r="Z34" s="2">
        <v>0.253</v>
      </c>
      <c r="AA34" s="2">
        <v>0.98298399999999997</v>
      </c>
      <c r="AB34" s="2">
        <v>0.94399999999999995</v>
      </c>
      <c r="AC34" s="2">
        <v>0.88600000000000001</v>
      </c>
      <c r="AD34" s="2">
        <v>1.006</v>
      </c>
      <c r="AE34" s="2">
        <v>7.5300000000000006E-2</v>
      </c>
    </row>
    <row r="35" spans="1:31" s="2" customFormat="1" x14ac:dyDescent="0.2">
      <c r="A35" s="2" t="s">
        <v>81</v>
      </c>
      <c r="B35" s="2" t="s">
        <v>1287</v>
      </c>
      <c r="C35" s="2" t="s">
        <v>1288</v>
      </c>
      <c r="D35" s="2" t="s">
        <v>2500</v>
      </c>
      <c r="E35" s="2">
        <v>4</v>
      </c>
      <c r="F35" s="2">
        <v>102502169</v>
      </c>
      <c r="G35" s="2" t="s">
        <v>1090</v>
      </c>
      <c r="H35" s="18" t="s">
        <v>1095</v>
      </c>
      <c r="I35" s="2">
        <v>0.94799999999999995</v>
      </c>
      <c r="J35" s="2">
        <v>0.93</v>
      </c>
      <c r="K35" s="2">
        <v>0.96599999999999997</v>
      </c>
      <c r="L35" s="19">
        <v>4.9100000000000003E-8</v>
      </c>
      <c r="M35" s="18">
        <v>0.64400000000000002</v>
      </c>
      <c r="N35" s="2">
        <v>0.35</v>
      </c>
      <c r="O35" s="2">
        <v>0.99830399999999997</v>
      </c>
      <c r="P35" s="2">
        <v>0.95599999999999996</v>
      </c>
      <c r="Q35" s="2">
        <v>0.93</v>
      </c>
      <c r="R35" s="2">
        <v>0.98199999999999998</v>
      </c>
      <c r="S35" s="18">
        <v>1.1800000000000001E-3</v>
      </c>
      <c r="T35" s="2">
        <v>0.34699999999999998</v>
      </c>
      <c r="U35" s="2">
        <v>0.99814999999999998</v>
      </c>
      <c r="V35" s="2">
        <v>0.93700000000000006</v>
      </c>
      <c r="W35" s="2">
        <v>0.90800000000000003</v>
      </c>
      <c r="X35" s="2">
        <v>0.96699999999999997</v>
      </c>
      <c r="Y35" s="20">
        <v>5.1600000000000001E-5</v>
      </c>
      <c r="Z35" s="2">
        <v>0.35</v>
      </c>
      <c r="AA35" s="2">
        <v>0.99808600000000003</v>
      </c>
      <c r="AB35" s="2">
        <v>0.94499999999999995</v>
      </c>
      <c r="AC35" s="2">
        <v>0.89300000000000002</v>
      </c>
      <c r="AD35" s="2">
        <v>1.0009999999999999</v>
      </c>
      <c r="AE35" s="2">
        <v>5.3900000000000003E-2</v>
      </c>
    </row>
    <row r="36" spans="1:31" s="2" customFormat="1" x14ac:dyDescent="0.2">
      <c r="A36" s="2" t="s">
        <v>81</v>
      </c>
      <c r="B36" s="2" t="s">
        <v>1289</v>
      </c>
      <c r="C36" s="2" t="s">
        <v>1290</v>
      </c>
      <c r="D36" s="2" t="s">
        <v>2501</v>
      </c>
      <c r="E36" s="2">
        <v>4</v>
      </c>
      <c r="F36" s="2">
        <v>121844533</v>
      </c>
      <c r="G36" s="2" t="s">
        <v>1090</v>
      </c>
      <c r="H36" s="18" t="s">
        <v>1238</v>
      </c>
      <c r="I36" s="2">
        <v>1.0740000000000001</v>
      </c>
      <c r="J36" s="2">
        <v>1.052</v>
      </c>
      <c r="K36" s="2">
        <v>1.0960000000000001</v>
      </c>
      <c r="L36" s="19">
        <v>1.5700000000000001E-11</v>
      </c>
      <c r="M36" s="18">
        <v>0.85799999999999998</v>
      </c>
      <c r="N36" s="2">
        <v>0.70099999999999996</v>
      </c>
      <c r="O36" s="2">
        <v>0.94905899999999999</v>
      </c>
      <c r="P36" s="2">
        <v>1.0740000000000001</v>
      </c>
      <c r="Q36" s="2">
        <v>1.042</v>
      </c>
      <c r="R36" s="2">
        <v>1.1060000000000001</v>
      </c>
      <c r="S36" s="20">
        <v>2.3199999999999998E-6</v>
      </c>
      <c r="T36" s="2">
        <v>0.7</v>
      </c>
      <c r="U36" s="2">
        <v>0.94987299999999997</v>
      </c>
      <c r="V36" s="2">
        <v>1.069</v>
      </c>
      <c r="W36" s="2">
        <v>1.0349999999999999</v>
      </c>
      <c r="X36" s="2">
        <v>1.105</v>
      </c>
      <c r="Y36" s="20">
        <v>7.0400000000000004E-5</v>
      </c>
      <c r="Z36" s="2">
        <v>0.69899999999999995</v>
      </c>
      <c r="AA36" s="2">
        <v>0.95031299999999996</v>
      </c>
      <c r="AB36" s="2">
        <v>1.091</v>
      </c>
      <c r="AC36" s="2">
        <v>1.026</v>
      </c>
      <c r="AD36" s="2">
        <v>1.1599999999999999</v>
      </c>
      <c r="AE36" s="2">
        <v>5.6899999999999997E-3</v>
      </c>
    </row>
    <row r="37" spans="1:31" s="2" customFormat="1" x14ac:dyDescent="0.2">
      <c r="A37" s="2" t="s">
        <v>81</v>
      </c>
      <c r="B37" s="2" t="s">
        <v>1291</v>
      </c>
      <c r="C37" s="2" t="s">
        <v>1292</v>
      </c>
      <c r="D37" s="2" t="s">
        <v>2502</v>
      </c>
      <c r="E37" s="2">
        <v>4</v>
      </c>
      <c r="F37" s="2">
        <v>168449814</v>
      </c>
      <c r="G37" s="2" t="s">
        <v>1086</v>
      </c>
      <c r="H37" s="18" t="s">
        <v>1197</v>
      </c>
      <c r="I37" s="2">
        <v>0.95</v>
      </c>
      <c r="J37" s="2">
        <v>0.93200000000000005</v>
      </c>
      <c r="K37" s="2">
        <v>0.96699999999999997</v>
      </c>
      <c r="L37" s="19">
        <v>4.9000000000000002E-8</v>
      </c>
      <c r="M37" s="18">
        <v>0.69599999999999995</v>
      </c>
      <c r="N37" s="2">
        <v>0.58399999999999996</v>
      </c>
      <c r="O37" s="2">
        <v>0.99520399999999998</v>
      </c>
      <c r="P37" s="2">
        <v>0.95099999999999996</v>
      </c>
      <c r="Q37" s="2">
        <v>0.92600000000000005</v>
      </c>
      <c r="R37" s="2">
        <v>0.97599999999999998</v>
      </c>
      <c r="S37" s="18">
        <v>1.4799999999999999E-4</v>
      </c>
      <c r="T37" s="2">
        <v>0.58499999999999996</v>
      </c>
      <c r="U37" s="2">
        <v>0.99557099999999998</v>
      </c>
      <c r="V37" s="2">
        <v>0.94299999999999995</v>
      </c>
      <c r="W37" s="2">
        <v>0.91500000000000004</v>
      </c>
      <c r="X37" s="2">
        <v>0.97199999999999998</v>
      </c>
      <c r="Y37" s="18">
        <v>1.15E-4</v>
      </c>
      <c r="Z37" s="2">
        <v>0.58299999999999996</v>
      </c>
      <c r="AA37" s="2">
        <v>0.995089</v>
      </c>
      <c r="AB37" s="2">
        <v>0.96899999999999997</v>
      </c>
      <c r="AC37" s="2">
        <v>0.91700000000000004</v>
      </c>
      <c r="AD37" s="2">
        <v>1.0249999999999999</v>
      </c>
      <c r="AE37" s="2">
        <v>0.27</v>
      </c>
    </row>
    <row r="38" spans="1:31" s="2" customFormat="1" x14ac:dyDescent="0.2">
      <c r="A38" s="2" t="s">
        <v>81</v>
      </c>
      <c r="B38" s="2" t="s">
        <v>1154</v>
      </c>
      <c r="C38" s="2" t="s">
        <v>1155</v>
      </c>
      <c r="D38" s="2" t="s">
        <v>2439</v>
      </c>
      <c r="E38" s="2">
        <v>5</v>
      </c>
      <c r="F38" s="2">
        <v>1287079</v>
      </c>
      <c r="G38" s="2" t="s">
        <v>1090</v>
      </c>
      <c r="H38" s="18" t="s">
        <v>1086</v>
      </c>
      <c r="I38" s="2">
        <v>0.93</v>
      </c>
      <c r="J38" s="2">
        <v>0.91200000000000003</v>
      </c>
      <c r="K38" s="2">
        <v>0.94699999999999995</v>
      </c>
      <c r="L38" s="19">
        <v>1.5200000000000001E-14</v>
      </c>
      <c r="M38" s="18">
        <v>0.437</v>
      </c>
      <c r="N38" s="2">
        <v>0.58399999999999996</v>
      </c>
      <c r="O38" s="2">
        <v>1</v>
      </c>
      <c r="P38" s="2">
        <v>0.93899999999999995</v>
      </c>
      <c r="Q38" s="2">
        <v>0.91500000000000004</v>
      </c>
      <c r="R38" s="2">
        <v>0.96399999999999997</v>
      </c>
      <c r="S38" s="20">
        <v>2.4899999999999999E-6</v>
      </c>
      <c r="T38" s="2">
        <v>0.58399999999999996</v>
      </c>
      <c r="U38" s="2">
        <v>1</v>
      </c>
      <c r="V38" s="2">
        <v>0.92500000000000004</v>
      </c>
      <c r="W38" s="2">
        <v>0.89800000000000002</v>
      </c>
      <c r="X38" s="2">
        <v>0.95299999999999996</v>
      </c>
      <c r="Y38" s="20">
        <v>4.1199999999999998E-7</v>
      </c>
      <c r="Z38" s="2">
        <v>0.58499999999999996</v>
      </c>
      <c r="AA38" s="2">
        <v>1</v>
      </c>
      <c r="AB38" s="2">
        <v>0.90400000000000003</v>
      </c>
      <c r="AC38" s="2">
        <v>0.85599999999999998</v>
      </c>
      <c r="AD38" s="2">
        <v>0.95499999999999996</v>
      </c>
      <c r="AE38" s="2">
        <v>3.2600000000000001E-4</v>
      </c>
    </row>
    <row r="39" spans="1:31" s="2" customFormat="1" x14ac:dyDescent="0.2">
      <c r="A39" s="2" t="s">
        <v>81</v>
      </c>
      <c r="B39" s="2" t="s">
        <v>1293</v>
      </c>
      <c r="C39" s="2" t="s">
        <v>1294</v>
      </c>
      <c r="D39" s="2" t="s">
        <v>2503</v>
      </c>
      <c r="E39" s="2">
        <v>5</v>
      </c>
      <c r="F39" s="2">
        <v>10680885</v>
      </c>
      <c r="G39" s="2" t="s">
        <v>1090</v>
      </c>
      <c r="H39" s="18" t="s">
        <v>1086</v>
      </c>
      <c r="I39" s="2">
        <v>0.90300000000000002</v>
      </c>
      <c r="J39" s="2">
        <v>0.873</v>
      </c>
      <c r="K39" s="2">
        <v>0.93300000000000005</v>
      </c>
      <c r="L39" s="19">
        <v>1.3399999999999999E-9</v>
      </c>
      <c r="M39" s="18">
        <v>0.52900000000000003</v>
      </c>
      <c r="N39" s="2">
        <v>8.8999999999999996E-2</v>
      </c>
      <c r="O39" s="2">
        <v>1</v>
      </c>
      <c r="P39" s="2">
        <v>0.90100000000000002</v>
      </c>
      <c r="Q39" s="2">
        <v>0.86</v>
      </c>
      <c r="R39" s="2">
        <v>0.94499999999999995</v>
      </c>
      <c r="S39" s="20">
        <v>1.5500000000000001E-5</v>
      </c>
      <c r="T39" s="2">
        <v>8.7999999999999995E-2</v>
      </c>
      <c r="U39" s="2">
        <v>1</v>
      </c>
      <c r="V39" s="2">
        <v>0.89100000000000001</v>
      </c>
      <c r="W39" s="2">
        <v>0.84499999999999997</v>
      </c>
      <c r="X39" s="2">
        <v>0.93899999999999995</v>
      </c>
      <c r="Y39" s="20">
        <v>1.9599999999999999E-5</v>
      </c>
      <c r="Z39" s="2">
        <v>8.7999999999999995E-2</v>
      </c>
      <c r="AA39" s="2">
        <v>1</v>
      </c>
      <c r="AB39" s="2">
        <v>0.94899999999999995</v>
      </c>
      <c r="AC39" s="2">
        <v>0.86099999999999999</v>
      </c>
      <c r="AD39" s="2">
        <v>1.0449999999999999</v>
      </c>
      <c r="AE39" s="2">
        <v>0.28799999999999998</v>
      </c>
    </row>
    <row r="40" spans="1:31" s="2" customFormat="1" x14ac:dyDescent="0.2">
      <c r="A40" s="2" t="s">
        <v>81</v>
      </c>
      <c r="B40" s="2" t="s">
        <v>1295</v>
      </c>
      <c r="C40" s="2" t="s">
        <v>1296</v>
      </c>
      <c r="D40" s="2" t="s">
        <v>2504</v>
      </c>
      <c r="E40" s="2">
        <v>5</v>
      </c>
      <c r="F40" s="2">
        <v>111726184</v>
      </c>
      <c r="G40" s="2" t="s">
        <v>1087</v>
      </c>
      <c r="H40" s="18" t="s">
        <v>1095</v>
      </c>
      <c r="I40" s="2">
        <v>1.2130000000000001</v>
      </c>
      <c r="J40" s="2">
        <v>1.1719999999999999</v>
      </c>
      <c r="K40" s="2">
        <v>1.2549999999999999</v>
      </c>
      <c r="L40" s="19">
        <v>6.2000000000000005E-29</v>
      </c>
      <c r="M40" s="18">
        <v>0.34200000000000003</v>
      </c>
      <c r="N40" s="2">
        <v>7.4999999999999997E-2</v>
      </c>
      <c r="O40" s="2">
        <v>0.99677199999999999</v>
      </c>
      <c r="P40" s="2">
        <v>1.234</v>
      </c>
      <c r="Q40" s="2">
        <v>1.1759999999999999</v>
      </c>
      <c r="R40" s="2">
        <v>1.294</v>
      </c>
      <c r="S40" s="20">
        <v>8.0099999999999997E-18</v>
      </c>
      <c r="T40" s="2">
        <v>7.4999999999999997E-2</v>
      </c>
      <c r="U40" s="2">
        <v>0.99645899999999998</v>
      </c>
      <c r="V40" s="2">
        <v>1.175</v>
      </c>
      <c r="W40" s="2">
        <v>1.1120000000000001</v>
      </c>
      <c r="X40" s="2">
        <v>1.2410000000000001</v>
      </c>
      <c r="Y40" s="20">
        <v>7.7200000000000006E-9</v>
      </c>
      <c r="Z40" s="2">
        <v>7.5999999999999998E-2</v>
      </c>
      <c r="AA40" s="2">
        <v>0.99758899999999995</v>
      </c>
      <c r="AB40" s="2">
        <v>1.25</v>
      </c>
      <c r="AC40" s="2">
        <v>1.1319999999999999</v>
      </c>
      <c r="AD40" s="2">
        <v>1.38</v>
      </c>
      <c r="AE40" s="19">
        <v>1.03E-5</v>
      </c>
    </row>
    <row r="41" spans="1:31" s="2" customFormat="1" x14ac:dyDescent="0.2">
      <c r="A41" s="2" t="s">
        <v>81</v>
      </c>
      <c r="B41" s="2" t="s">
        <v>1297</v>
      </c>
      <c r="C41" s="2" t="s">
        <v>1298</v>
      </c>
      <c r="D41" s="2" t="s">
        <v>2505</v>
      </c>
      <c r="E41" s="2">
        <v>5</v>
      </c>
      <c r="F41" s="2">
        <v>135386511</v>
      </c>
      <c r="G41" s="2" t="s">
        <v>1090</v>
      </c>
      <c r="H41" s="18" t="s">
        <v>1086</v>
      </c>
      <c r="I41" s="2">
        <v>0.91700000000000004</v>
      </c>
      <c r="J41" s="2">
        <v>0.89200000000000002</v>
      </c>
      <c r="K41" s="2">
        <v>0.94199999999999995</v>
      </c>
      <c r="L41" s="19">
        <v>4.8799999999999997E-10</v>
      </c>
      <c r="M41" s="18">
        <v>0.55000000000000004</v>
      </c>
      <c r="N41" s="2">
        <v>0.13</v>
      </c>
      <c r="O41" s="2">
        <v>0.99327799999999999</v>
      </c>
      <c r="P41" s="2">
        <v>0.92400000000000004</v>
      </c>
      <c r="Q41" s="2">
        <v>0.88900000000000001</v>
      </c>
      <c r="R41" s="2">
        <v>0.96</v>
      </c>
      <c r="S41" s="20">
        <v>4.71E-5</v>
      </c>
      <c r="T41" s="2">
        <v>0.129</v>
      </c>
      <c r="U41" s="2">
        <v>0.99339500000000003</v>
      </c>
      <c r="V41" s="2">
        <v>0.90100000000000002</v>
      </c>
      <c r="W41" s="2">
        <v>0.86199999999999999</v>
      </c>
      <c r="X41" s="2">
        <v>0.94199999999999995</v>
      </c>
      <c r="Y41" s="20">
        <v>3.8500000000000004E-6</v>
      </c>
      <c r="Z41" s="2">
        <v>0.13</v>
      </c>
      <c r="AA41" s="2">
        <v>0.99419199999999996</v>
      </c>
      <c r="AB41" s="2">
        <v>0.94299999999999995</v>
      </c>
      <c r="AC41" s="2">
        <v>0.86899999999999999</v>
      </c>
      <c r="AD41" s="2">
        <v>1.0229999999999999</v>
      </c>
      <c r="AE41" s="2">
        <v>0.155</v>
      </c>
    </row>
    <row r="42" spans="1:31" s="2" customFormat="1" x14ac:dyDescent="0.2">
      <c r="A42" s="2" t="s">
        <v>81</v>
      </c>
      <c r="B42" s="2" t="s">
        <v>1299</v>
      </c>
      <c r="C42" s="2" t="s">
        <v>1300</v>
      </c>
      <c r="D42" s="2" t="s">
        <v>2506</v>
      </c>
      <c r="E42" s="2">
        <v>5</v>
      </c>
      <c r="F42" s="2">
        <v>169477001</v>
      </c>
      <c r="G42" s="2" t="s">
        <v>1095</v>
      </c>
      <c r="H42" s="18" t="s">
        <v>1090</v>
      </c>
      <c r="I42" s="2">
        <v>0.80600000000000005</v>
      </c>
      <c r="J42" s="2">
        <v>0.751</v>
      </c>
      <c r="K42" s="2">
        <v>0.86499999999999999</v>
      </c>
      <c r="L42" s="19">
        <v>1.9399999999999999E-9</v>
      </c>
      <c r="M42" s="18">
        <v>0.21199999999999999</v>
      </c>
      <c r="N42" s="2">
        <v>0.02</v>
      </c>
      <c r="O42" s="2">
        <v>0.942415</v>
      </c>
      <c r="P42" s="2">
        <v>0.81399999999999995</v>
      </c>
      <c r="Q42" s="2">
        <v>0.73699999999999999</v>
      </c>
      <c r="R42" s="2">
        <v>0.89900000000000002</v>
      </c>
      <c r="S42" s="20">
        <v>4.9100000000000001E-5</v>
      </c>
      <c r="T42" s="2">
        <v>0.02</v>
      </c>
      <c r="U42" s="2">
        <v>0.93888300000000002</v>
      </c>
      <c r="V42" s="2">
        <v>0.75800000000000001</v>
      </c>
      <c r="W42" s="2">
        <v>0.67600000000000005</v>
      </c>
      <c r="X42" s="2">
        <v>0.85099999999999998</v>
      </c>
      <c r="Y42" s="20">
        <v>2.5399999999999998E-6</v>
      </c>
      <c r="Z42" s="2">
        <v>2.1000000000000001E-2</v>
      </c>
      <c r="AA42" s="2">
        <v>0.93668899999999999</v>
      </c>
      <c r="AB42" s="2">
        <v>0.93</v>
      </c>
      <c r="AC42" s="2">
        <v>0.76200000000000001</v>
      </c>
      <c r="AD42" s="2">
        <v>1.135</v>
      </c>
      <c r="AE42" s="2">
        <v>0.47599999999999998</v>
      </c>
    </row>
    <row r="43" spans="1:31" s="2" customFormat="1" x14ac:dyDescent="0.2">
      <c r="A43" s="2" t="s">
        <v>81</v>
      </c>
      <c r="B43" s="2" t="s">
        <v>1301</v>
      </c>
      <c r="C43" s="2" t="s">
        <v>1302</v>
      </c>
      <c r="D43" s="2" t="s">
        <v>2507</v>
      </c>
      <c r="E43" s="2">
        <v>5</v>
      </c>
      <c r="F43" s="2">
        <v>173283147</v>
      </c>
      <c r="G43" s="2" t="s">
        <v>1095</v>
      </c>
      <c r="H43" s="18" t="s">
        <v>1086</v>
      </c>
      <c r="I43" s="2">
        <v>0.93400000000000005</v>
      </c>
      <c r="J43" s="2">
        <v>0.91200000000000003</v>
      </c>
      <c r="K43" s="2">
        <v>0.95599999999999996</v>
      </c>
      <c r="L43" s="19">
        <v>1.14E-8</v>
      </c>
      <c r="M43" s="18">
        <v>0.92900000000000005</v>
      </c>
      <c r="N43" s="2">
        <v>0.18</v>
      </c>
      <c r="O43" s="2">
        <v>0.99671100000000001</v>
      </c>
      <c r="P43" s="2">
        <v>0.93700000000000006</v>
      </c>
      <c r="Q43" s="2">
        <v>0.90600000000000003</v>
      </c>
      <c r="R43" s="2">
        <v>0.96799999999999997</v>
      </c>
      <c r="S43" s="18">
        <v>1.13E-4</v>
      </c>
      <c r="T43" s="2">
        <v>0.17899999999999999</v>
      </c>
      <c r="U43" s="2">
        <v>0.99665700000000002</v>
      </c>
      <c r="V43" s="2">
        <v>0.93300000000000005</v>
      </c>
      <c r="W43" s="2">
        <v>0.89800000000000002</v>
      </c>
      <c r="X43" s="2">
        <v>0.96899999999999997</v>
      </c>
      <c r="Y43" s="18">
        <v>3.4099999999999999E-4</v>
      </c>
      <c r="Z43" s="2">
        <v>0.18</v>
      </c>
      <c r="AA43" s="2">
        <v>0.99634199999999995</v>
      </c>
      <c r="AB43" s="2">
        <v>0.92300000000000004</v>
      </c>
      <c r="AC43" s="2">
        <v>0.86</v>
      </c>
      <c r="AD43" s="2">
        <v>0.99</v>
      </c>
      <c r="AE43" s="2">
        <v>2.5600000000000001E-2</v>
      </c>
    </row>
    <row r="44" spans="1:31" s="2" customFormat="1" x14ac:dyDescent="0.2">
      <c r="A44" s="2" t="s">
        <v>81</v>
      </c>
      <c r="B44" s="2" t="s">
        <v>1303</v>
      </c>
      <c r="C44" s="2" t="s">
        <v>1304</v>
      </c>
      <c r="D44" s="2" t="s">
        <v>2508</v>
      </c>
      <c r="E44" s="2">
        <v>6</v>
      </c>
      <c r="F44" s="2">
        <v>15374313</v>
      </c>
      <c r="G44" s="2" t="s">
        <v>1087</v>
      </c>
      <c r="H44" s="18" t="s">
        <v>1095</v>
      </c>
      <c r="I44" s="2">
        <v>0.94099999999999995</v>
      </c>
      <c r="J44" s="2">
        <v>0.92400000000000004</v>
      </c>
      <c r="K44" s="2">
        <v>0.95799999999999996</v>
      </c>
      <c r="L44" s="19">
        <v>7.4899999999999995E-11</v>
      </c>
      <c r="M44" s="18">
        <v>0.17499999999999999</v>
      </c>
      <c r="N44" s="2">
        <v>0.52</v>
      </c>
      <c r="O44" s="2">
        <v>0.99740700000000004</v>
      </c>
      <c r="P44" s="2">
        <v>0.94099999999999995</v>
      </c>
      <c r="Q44" s="2">
        <v>0.91700000000000004</v>
      </c>
      <c r="R44" s="2">
        <v>0.96599999999999997</v>
      </c>
      <c r="S44" s="20">
        <v>5.5600000000000001E-6</v>
      </c>
      <c r="T44" s="2">
        <v>0.52200000000000002</v>
      </c>
      <c r="U44" s="2">
        <v>0.99750099999999997</v>
      </c>
      <c r="V44" s="2">
        <v>0.92800000000000005</v>
      </c>
      <c r="W44" s="2">
        <v>0.90100000000000002</v>
      </c>
      <c r="X44" s="2">
        <v>0.95599999999999996</v>
      </c>
      <c r="Y44" s="20">
        <v>6.0299999999999999E-7</v>
      </c>
      <c r="Z44" s="2">
        <v>0.52100000000000002</v>
      </c>
      <c r="AA44" s="2">
        <v>0.99737600000000004</v>
      </c>
      <c r="AB44" s="2">
        <v>0.98399999999999999</v>
      </c>
      <c r="AC44" s="2">
        <v>0.93200000000000005</v>
      </c>
      <c r="AD44" s="2">
        <v>1.0389999999999999</v>
      </c>
      <c r="AE44" s="2">
        <v>0.56399999999999995</v>
      </c>
    </row>
    <row r="45" spans="1:31" s="2" customFormat="1" x14ac:dyDescent="0.2">
      <c r="A45" s="2" t="s">
        <v>81</v>
      </c>
      <c r="B45" s="2" t="s">
        <v>1305</v>
      </c>
      <c r="C45" s="2" t="s">
        <v>1306</v>
      </c>
      <c r="D45" s="2" t="s">
        <v>2509</v>
      </c>
      <c r="E45" s="2">
        <v>6</v>
      </c>
      <c r="F45" s="2">
        <v>29867741</v>
      </c>
      <c r="G45" s="2" t="s">
        <v>1095</v>
      </c>
      <c r="H45" s="18" t="s">
        <v>1086</v>
      </c>
      <c r="I45" s="2">
        <v>1.0780000000000001</v>
      </c>
      <c r="J45" s="2">
        <v>1.0569999999999999</v>
      </c>
      <c r="K45" s="2">
        <v>1.099</v>
      </c>
      <c r="L45" s="19">
        <v>1.47E-13</v>
      </c>
      <c r="M45" s="18">
        <v>0.91400000000000003</v>
      </c>
      <c r="N45" s="2">
        <v>0.30099999999999999</v>
      </c>
      <c r="O45" s="2">
        <v>0.99801799999999996</v>
      </c>
      <c r="P45" s="2">
        <v>1.0740000000000001</v>
      </c>
      <c r="Q45" s="2">
        <v>1.044</v>
      </c>
      <c r="R45" s="2">
        <v>1.1040000000000001</v>
      </c>
      <c r="S45" s="20">
        <v>7.5700000000000002E-7</v>
      </c>
      <c r="T45" s="2">
        <v>0.30099999999999999</v>
      </c>
      <c r="U45" s="2">
        <v>0.99776699999999996</v>
      </c>
      <c r="V45" s="2">
        <v>1.081</v>
      </c>
      <c r="W45" s="2">
        <v>1.0469999999999999</v>
      </c>
      <c r="X45" s="2">
        <v>1.1160000000000001</v>
      </c>
      <c r="Y45" s="20">
        <v>1.9800000000000001E-6</v>
      </c>
      <c r="Z45" s="2">
        <v>0.29799999999999999</v>
      </c>
      <c r="AA45" s="2">
        <v>0.99779600000000002</v>
      </c>
      <c r="AB45" s="2">
        <v>1.087</v>
      </c>
      <c r="AC45" s="2">
        <v>1.0249999999999999</v>
      </c>
      <c r="AD45" s="2">
        <v>1.153</v>
      </c>
      <c r="AE45" s="2">
        <v>5.4900000000000001E-3</v>
      </c>
    </row>
    <row r="46" spans="1:31" s="2" customFormat="1" x14ac:dyDescent="0.2">
      <c r="A46" s="2" t="s">
        <v>81</v>
      </c>
      <c r="B46" s="2" t="s">
        <v>1307</v>
      </c>
      <c r="C46" s="2" t="s">
        <v>1308</v>
      </c>
      <c r="D46" s="2" t="s">
        <v>2510</v>
      </c>
      <c r="E46" s="2">
        <v>6</v>
      </c>
      <c r="F46" s="2">
        <v>31044708</v>
      </c>
      <c r="G46" s="2" t="s">
        <v>1087</v>
      </c>
      <c r="H46" s="18" t="s">
        <v>1095</v>
      </c>
      <c r="I46" s="2">
        <v>1.23</v>
      </c>
      <c r="J46" s="2">
        <v>1.161</v>
      </c>
      <c r="K46" s="2">
        <v>1.3029999999999999</v>
      </c>
      <c r="L46" s="19">
        <v>1.47E-12</v>
      </c>
      <c r="M46" s="18">
        <v>0.434</v>
      </c>
      <c r="N46" s="2">
        <v>2.5000000000000001E-2</v>
      </c>
      <c r="O46" s="2">
        <v>1</v>
      </c>
      <c r="P46" s="2">
        <v>1.272</v>
      </c>
      <c r="Q46" s="2">
        <v>1.173</v>
      </c>
      <c r="R46" s="2">
        <v>1.379</v>
      </c>
      <c r="S46" s="20">
        <v>5.1700000000000001E-9</v>
      </c>
      <c r="T46" s="2">
        <v>2.5000000000000001E-2</v>
      </c>
      <c r="U46" s="2">
        <v>1</v>
      </c>
      <c r="V46" s="2">
        <v>1.204</v>
      </c>
      <c r="W46" s="2">
        <v>1.099</v>
      </c>
      <c r="X46" s="2">
        <v>1.319</v>
      </c>
      <c r="Y46" s="20">
        <v>6.9800000000000003E-5</v>
      </c>
      <c r="Z46" s="2">
        <v>2.4E-2</v>
      </c>
      <c r="AA46" s="2">
        <v>1</v>
      </c>
      <c r="AB46" s="2">
        <v>1.133</v>
      </c>
      <c r="AC46" s="2">
        <v>0.94499999999999995</v>
      </c>
      <c r="AD46" s="2">
        <v>1.357</v>
      </c>
      <c r="AE46" s="2">
        <v>0.17699999999999999</v>
      </c>
    </row>
    <row r="47" spans="1:31" s="2" customFormat="1" x14ac:dyDescent="0.2">
      <c r="A47" s="2" t="s">
        <v>81</v>
      </c>
      <c r="B47" s="2" t="s">
        <v>1309</v>
      </c>
      <c r="C47" s="2" t="s">
        <v>1310</v>
      </c>
      <c r="D47" s="2" t="s">
        <v>2511</v>
      </c>
      <c r="E47" s="2">
        <v>6</v>
      </c>
      <c r="F47" s="2">
        <v>34251921</v>
      </c>
      <c r="G47" s="2" t="s">
        <v>1087</v>
      </c>
      <c r="H47" s="18" t="s">
        <v>1095</v>
      </c>
      <c r="I47" s="2">
        <v>0.93400000000000005</v>
      </c>
      <c r="J47" s="2">
        <v>0.91100000000000003</v>
      </c>
      <c r="K47" s="2">
        <v>0.95699999999999996</v>
      </c>
      <c r="L47" s="19">
        <v>4.2799999999999999E-8</v>
      </c>
      <c r="M47" s="18">
        <v>0.80500000000000005</v>
      </c>
      <c r="N47" s="2">
        <v>0.84099999999999997</v>
      </c>
      <c r="O47" s="2">
        <v>0.993977</v>
      </c>
      <c r="P47" s="2">
        <v>0.93899999999999995</v>
      </c>
      <c r="Q47" s="2">
        <v>0.90700000000000003</v>
      </c>
      <c r="R47" s="2">
        <v>0.97199999999999998</v>
      </c>
      <c r="S47" s="18">
        <v>3.6099999999999999E-4</v>
      </c>
      <c r="T47" s="2">
        <v>0.84</v>
      </c>
      <c r="U47" s="2">
        <v>0.99341900000000005</v>
      </c>
      <c r="V47" s="2">
        <v>0.93300000000000005</v>
      </c>
      <c r="W47" s="2">
        <v>0.89700000000000002</v>
      </c>
      <c r="X47" s="2">
        <v>0.97099999999999997</v>
      </c>
      <c r="Y47" s="18">
        <v>5.7600000000000001E-4</v>
      </c>
      <c r="Z47" s="2">
        <v>0.83799999999999997</v>
      </c>
      <c r="AA47" s="2">
        <v>0.99385000000000001</v>
      </c>
      <c r="AB47" s="2">
        <v>0.91300000000000003</v>
      </c>
      <c r="AC47" s="2">
        <v>0.84899999999999998</v>
      </c>
      <c r="AD47" s="2">
        <v>0.98299999999999998</v>
      </c>
      <c r="AE47" s="2">
        <v>1.54E-2</v>
      </c>
    </row>
    <row r="48" spans="1:31" s="2" customFormat="1" x14ac:dyDescent="0.2">
      <c r="A48" s="2" t="s">
        <v>81</v>
      </c>
      <c r="B48" s="2" t="s">
        <v>1311</v>
      </c>
      <c r="C48" s="2" t="s">
        <v>1312</v>
      </c>
      <c r="D48" s="2" t="s">
        <v>2512</v>
      </c>
      <c r="E48" s="2">
        <v>6</v>
      </c>
      <c r="F48" s="2">
        <v>42048508</v>
      </c>
      <c r="G48" s="2" t="s">
        <v>1095</v>
      </c>
      <c r="H48" s="18" t="s">
        <v>1087</v>
      </c>
      <c r="I48" s="2">
        <v>0.85599999999999998</v>
      </c>
      <c r="J48" s="2">
        <v>0.83199999999999996</v>
      </c>
      <c r="K48" s="2">
        <v>0.88</v>
      </c>
      <c r="L48" s="19">
        <v>1.8799999999999998E-27</v>
      </c>
      <c r="M48" s="18">
        <v>0.32400000000000001</v>
      </c>
      <c r="N48" s="2">
        <v>0.128</v>
      </c>
      <c r="O48" s="2">
        <v>1</v>
      </c>
      <c r="P48" s="2">
        <v>0.874</v>
      </c>
      <c r="Q48" s="2">
        <v>0.84</v>
      </c>
      <c r="R48" s="2">
        <v>0.90900000000000003</v>
      </c>
      <c r="S48" s="20">
        <v>2.78E-11</v>
      </c>
      <c r="T48" s="2">
        <v>0.128</v>
      </c>
      <c r="U48" s="2">
        <v>1</v>
      </c>
      <c r="V48" s="2">
        <v>0.83499999999999996</v>
      </c>
      <c r="W48" s="2">
        <v>0.79800000000000004</v>
      </c>
      <c r="X48" s="2">
        <v>0.874</v>
      </c>
      <c r="Y48" s="20">
        <v>6.43E-15</v>
      </c>
      <c r="Z48" s="2">
        <v>0.129</v>
      </c>
      <c r="AA48" s="2">
        <v>1</v>
      </c>
      <c r="AB48" s="2">
        <v>0.84799999999999998</v>
      </c>
      <c r="AC48" s="2">
        <v>0.78</v>
      </c>
      <c r="AD48" s="2">
        <v>0.92200000000000004</v>
      </c>
      <c r="AE48" s="2">
        <v>1.07E-4</v>
      </c>
    </row>
    <row r="49" spans="1:31" s="2" customFormat="1" x14ac:dyDescent="0.2">
      <c r="A49" s="2" t="s">
        <v>81</v>
      </c>
      <c r="B49" s="2" t="s">
        <v>1313</v>
      </c>
      <c r="C49" s="2" t="s">
        <v>1314</v>
      </c>
      <c r="D49" s="2" t="s">
        <v>2513</v>
      </c>
      <c r="E49" s="2">
        <v>6</v>
      </c>
      <c r="F49" s="2">
        <v>43725357</v>
      </c>
      <c r="G49" s="2" t="s">
        <v>1090</v>
      </c>
      <c r="H49" s="18" t="s">
        <v>1095</v>
      </c>
      <c r="I49" s="2">
        <v>0.94899999999999995</v>
      </c>
      <c r="J49" s="2">
        <v>0.93200000000000005</v>
      </c>
      <c r="K49" s="2">
        <v>0.96699999999999997</v>
      </c>
      <c r="L49" s="19">
        <v>4.0100000000000002E-8</v>
      </c>
      <c r="M49" s="18">
        <v>0.97199999999999998</v>
      </c>
      <c r="N49" s="2">
        <v>0.58299999999999996</v>
      </c>
      <c r="O49" s="2">
        <v>0.97775500000000004</v>
      </c>
      <c r="P49" s="2">
        <v>0.95</v>
      </c>
      <c r="Q49" s="2">
        <v>0.92500000000000004</v>
      </c>
      <c r="R49" s="2">
        <v>0.97499999999999998</v>
      </c>
      <c r="S49" s="18">
        <v>1.02E-4</v>
      </c>
      <c r="T49" s="2">
        <v>0.58299999999999996</v>
      </c>
      <c r="U49" s="2">
        <v>0.97751500000000002</v>
      </c>
      <c r="V49" s="2">
        <v>0.94699999999999995</v>
      </c>
      <c r="W49" s="2">
        <v>0.92</v>
      </c>
      <c r="X49" s="2">
        <v>0.97599999999999998</v>
      </c>
      <c r="Y49" s="18">
        <v>4.0900000000000002E-4</v>
      </c>
      <c r="Z49" s="2">
        <v>0.58199999999999996</v>
      </c>
      <c r="AA49" s="2">
        <v>0.97844200000000003</v>
      </c>
      <c r="AB49" s="2">
        <v>0.95499999999999996</v>
      </c>
      <c r="AC49" s="2">
        <v>0.90300000000000002</v>
      </c>
      <c r="AD49" s="2">
        <v>1.01</v>
      </c>
      <c r="AE49" s="2">
        <v>0.106</v>
      </c>
    </row>
    <row r="50" spans="1:31" s="2" customFormat="1" x14ac:dyDescent="0.2">
      <c r="A50" s="2" t="s">
        <v>81</v>
      </c>
      <c r="B50" s="2" t="s">
        <v>1315</v>
      </c>
      <c r="C50" s="2" t="s">
        <v>1316</v>
      </c>
      <c r="D50" s="2" t="s">
        <v>2514</v>
      </c>
      <c r="E50" s="2">
        <v>6</v>
      </c>
      <c r="F50" s="2">
        <v>109303760</v>
      </c>
      <c r="G50" s="2" t="s">
        <v>1095</v>
      </c>
      <c r="H50" s="18" t="s">
        <v>1086</v>
      </c>
      <c r="I50" s="2">
        <v>0.86</v>
      </c>
      <c r="J50" s="2">
        <v>0.84399999999999997</v>
      </c>
      <c r="K50" s="2">
        <v>0.876</v>
      </c>
      <c r="L50" s="19">
        <v>3.0999999999999999E-58</v>
      </c>
      <c r="M50" s="18">
        <v>0.82099999999999995</v>
      </c>
      <c r="N50" s="2">
        <v>0.52600000000000002</v>
      </c>
      <c r="O50" s="2">
        <v>0.99868599999999996</v>
      </c>
      <c r="P50" s="2">
        <v>0.86199999999999999</v>
      </c>
      <c r="Q50" s="2">
        <v>0.84</v>
      </c>
      <c r="R50" s="2">
        <v>0.88400000000000001</v>
      </c>
      <c r="S50" s="20">
        <v>3.67E-29</v>
      </c>
      <c r="T50" s="2">
        <v>0.52300000000000002</v>
      </c>
      <c r="U50" s="2">
        <v>0.99858999999999998</v>
      </c>
      <c r="V50" s="2">
        <v>0.86199999999999999</v>
      </c>
      <c r="W50" s="2">
        <v>0.83699999999999997</v>
      </c>
      <c r="X50" s="2">
        <v>0.88800000000000001</v>
      </c>
      <c r="Y50" s="20">
        <v>5.4100000000000003E-23</v>
      </c>
      <c r="Z50" s="2">
        <v>0.51900000000000002</v>
      </c>
      <c r="AA50" s="2">
        <v>0.99872899999999998</v>
      </c>
      <c r="AB50" s="2">
        <v>0.84599999999999997</v>
      </c>
      <c r="AC50" s="2">
        <v>0.80100000000000005</v>
      </c>
      <c r="AD50" s="2">
        <v>0.89400000000000002</v>
      </c>
      <c r="AE50" s="19">
        <v>1.9000000000000001E-9</v>
      </c>
    </row>
    <row r="51" spans="1:31" s="2" customFormat="1" x14ac:dyDescent="0.2">
      <c r="A51" s="2" t="s">
        <v>81</v>
      </c>
      <c r="B51" s="2" t="s">
        <v>1317</v>
      </c>
      <c r="C51" s="2" t="s">
        <v>1318</v>
      </c>
      <c r="D51" s="2" t="s">
        <v>2515</v>
      </c>
      <c r="E51" s="2">
        <v>6</v>
      </c>
      <c r="F51" s="2">
        <v>135106021</v>
      </c>
      <c r="G51" s="2" t="s">
        <v>1095</v>
      </c>
      <c r="H51" s="18" t="s">
        <v>1087</v>
      </c>
      <c r="I51" s="2">
        <v>1.0820000000000001</v>
      </c>
      <c r="J51" s="2">
        <v>1.06</v>
      </c>
      <c r="K51" s="2">
        <v>1.105</v>
      </c>
      <c r="L51" s="19">
        <v>3.1599999999999999E-14</v>
      </c>
      <c r="M51" s="18">
        <v>0.16400000000000001</v>
      </c>
      <c r="N51" s="2">
        <v>0.27300000000000002</v>
      </c>
      <c r="O51" s="2">
        <v>0.99961800000000001</v>
      </c>
      <c r="P51" s="2">
        <v>1.0880000000000001</v>
      </c>
      <c r="Q51" s="2">
        <v>1.0569999999999999</v>
      </c>
      <c r="R51" s="2">
        <v>1.1200000000000001</v>
      </c>
      <c r="S51" s="20">
        <v>8.57E-9</v>
      </c>
      <c r="T51" s="2">
        <v>0.26900000000000002</v>
      </c>
      <c r="U51" s="2">
        <v>0.99956100000000003</v>
      </c>
      <c r="V51" s="2">
        <v>1.0609999999999999</v>
      </c>
      <c r="W51" s="2">
        <v>1.026</v>
      </c>
      <c r="X51" s="2">
        <v>1.0960000000000001</v>
      </c>
      <c r="Y51" s="18">
        <v>4.6200000000000001E-4</v>
      </c>
      <c r="Z51" s="2">
        <v>0.27</v>
      </c>
      <c r="AA51" s="2">
        <v>0.99972000000000005</v>
      </c>
      <c r="AB51" s="2">
        <v>1.1319999999999999</v>
      </c>
      <c r="AC51" s="2">
        <v>1.0649999999999999</v>
      </c>
      <c r="AD51" s="2">
        <v>1.2030000000000001</v>
      </c>
      <c r="AE51" s="19">
        <v>6.8899999999999994E-5</v>
      </c>
    </row>
    <row r="52" spans="1:31" s="2" customFormat="1" x14ac:dyDescent="0.2">
      <c r="A52" s="2" t="s">
        <v>81</v>
      </c>
      <c r="B52" s="2" t="s">
        <v>1319</v>
      </c>
      <c r="C52" s="2" t="s">
        <v>1320</v>
      </c>
      <c r="D52" s="2" t="s">
        <v>2516</v>
      </c>
      <c r="E52" s="2">
        <v>6</v>
      </c>
      <c r="F52" s="2">
        <v>156655411</v>
      </c>
      <c r="G52" s="2" t="s">
        <v>1090</v>
      </c>
      <c r="H52" s="18" t="s">
        <v>1086</v>
      </c>
      <c r="I52" s="2">
        <v>1.147</v>
      </c>
      <c r="J52" s="2">
        <v>1.0940000000000001</v>
      </c>
      <c r="K52" s="2">
        <v>1.204</v>
      </c>
      <c r="L52" s="19">
        <v>1.8600000000000001E-8</v>
      </c>
      <c r="M52" s="18">
        <v>0.60199999999999998</v>
      </c>
      <c r="N52" s="2">
        <v>3.6999999999999998E-2</v>
      </c>
      <c r="O52" s="2">
        <v>0.97492800000000002</v>
      </c>
      <c r="P52" s="2">
        <v>1.1499999999999999</v>
      </c>
      <c r="Q52" s="2">
        <v>1.075</v>
      </c>
      <c r="R52" s="2">
        <v>1.2310000000000001</v>
      </c>
      <c r="S52" s="20">
        <v>5.0899999999999997E-5</v>
      </c>
      <c r="T52" s="2">
        <v>3.5000000000000003E-2</v>
      </c>
      <c r="U52" s="2">
        <v>0.97467599999999999</v>
      </c>
      <c r="V52" s="2">
        <v>1.1659999999999999</v>
      </c>
      <c r="W52" s="2">
        <v>1.08</v>
      </c>
      <c r="X52" s="2">
        <v>1.2589999999999999</v>
      </c>
      <c r="Y52" s="20">
        <v>9.1299999999999997E-5</v>
      </c>
      <c r="Z52" s="2">
        <v>3.6999999999999998E-2</v>
      </c>
      <c r="AA52" s="2">
        <v>0.97573900000000002</v>
      </c>
      <c r="AB52" s="2">
        <v>1.073</v>
      </c>
      <c r="AC52" s="2">
        <v>0.93</v>
      </c>
      <c r="AD52" s="2">
        <v>1.238</v>
      </c>
      <c r="AE52" s="2">
        <v>0.33600000000000002</v>
      </c>
    </row>
    <row r="53" spans="1:31" s="2" customFormat="1" x14ac:dyDescent="0.2">
      <c r="A53" s="2" t="s">
        <v>81</v>
      </c>
      <c r="B53" s="2" t="s">
        <v>1321</v>
      </c>
      <c r="C53" s="2" t="s">
        <v>1322</v>
      </c>
      <c r="D53" s="2" t="s">
        <v>2517</v>
      </c>
      <c r="E53" s="2">
        <v>6</v>
      </c>
      <c r="F53" s="2">
        <v>164057356</v>
      </c>
      <c r="G53" s="2" t="s">
        <v>1087</v>
      </c>
      <c r="H53" s="18" t="s">
        <v>1086</v>
      </c>
      <c r="I53" s="2">
        <v>0.84499999999999997</v>
      </c>
      <c r="J53" s="2">
        <v>0.82899999999999996</v>
      </c>
      <c r="K53" s="2">
        <v>0.86</v>
      </c>
      <c r="L53" s="19">
        <v>8.2599999999999997E-72</v>
      </c>
      <c r="M53" s="18">
        <v>0.44</v>
      </c>
      <c r="N53" s="2">
        <v>0.45100000000000001</v>
      </c>
      <c r="O53" s="2">
        <v>0.99752700000000005</v>
      </c>
      <c r="P53" s="2">
        <v>0.83499999999999996</v>
      </c>
      <c r="Q53" s="2">
        <v>0.81299999999999994</v>
      </c>
      <c r="R53" s="2">
        <v>0.85699999999999998</v>
      </c>
      <c r="S53" s="20">
        <v>1.0299999999999999E-41</v>
      </c>
      <c r="T53" s="2">
        <v>0.45300000000000001</v>
      </c>
      <c r="U53" s="2">
        <v>0.99736199999999997</v>
      </c>
      <c r="V53" s="2">
        <v>0.85699999999999998</v>
      </c>
      <c r="W53" s="2">
        <v>0.83199999999999996</v>
      </c>
      <c r="X53" s="2">
        <v>0.88200000000000001</v>
      </c>
      <c r="Y53" s="20">
        <v>1.57E-24</v>
      </c>
      <c r="Z53" s="2">
        <v>0.45</v>
      </c>
      <c r="AA53" s="2">
        <v>0.99737600000000004</v>
      </c>
      <c r="AB53" s="2">
        <v>0.84699999999999998</v>
      </c>
      <c r="AC53" s="2">
        <v>0.80200000000000005</v>
      </c>
      <c r="AD53" s="2">
        <v>0.89500000000000002</v>
      </c>
      <c r="AE53" s="19">
        <v>3.0100000000000002E-9</v>
      </c>
    </row>
    <row r="54" spans="1:31" s="2" customFormat="1" x14ac:dyDescent="0.2">
      <c r="A54" s="2" t="s">
        <v>81</v>
      </c>
      <c r="B54" s="2" t="s">
        <v>1323</v>
      </c>
      <c r="C54" s="2" t="s">
        <v>1324</v>
      </c>
      <c r="D54" s="2" t="s">
        <v>2518</v>
      </c>
      <c r="E54" s="2">
        <v>7</v>
      </c>
      <c r="F54" s="2">
        <v>1936821</v>
      </c>
      <c r="G54" s="2" t="s">
        <v>1087</v>
      </c>
      <c r="H54" s="18" t="s">
        <v>1095</v>
      </c>
      <c r="I54" s="2">
        <v>1.153</v>
      </c>
      <c r="J54" s="2">
        <v>1.1319999999999999</v>
      </c>
      <c r="K54" s="2">
        <v>1.175</v>
      </c>
      <c r="L54" s="19">
        <v>3.9900000000000001E-51</v>
      </c>
      <c r="M54" s="18">
        <v>0.83799999999999997</v>
      </c>
      <c r="N54" s="2">
        <v>0.39900000000000002</v>
      </c>
      <c r="O54" s="2">
        <v>0.99193100000000001</v>
      </c>
      <c r="P54" s="2">
        <v>1.1539999999999999</v>
      </c>
      <c r="Q54" s="2">
        <v>1.1240000000000001</v>
      </c>
      <c r="R54" s="2">
        <v>1.1839999999999999</v>
      </c>
      <c r="S54" s="20">
        <v>8.5399999999999999E-27</v>
      </c>
      <c r="T54" s="2">
        <v>0.39700000000000002</v>
      </c>
      <c r="U54" s="2">
        <v>0.99213300000000004</v>
      </c>
      <c r="V54" s="2">
        <v>1.1579999999999999</v>
      </c>
      <c r="W54" s="2">
        <v>1.1240000000000001</v>
      </c>
      <c r="X54" s="2">
        <v>1.1930000000000001</v>
      </c>
      <c r="Y54" s="20">
        <v>9.2899999999999993E-22</v>
      </c>
      <c r="Z54" s="2">
        <v>0.39100000000000001</v>
      </c>
      <c r="AA54" s="2">
        <v>0.99186700000000005</v>
      </c>
      <c r="AB54" s="2">
        <v>1.1359999999999999</v>
      </c>
      <c r="AC54" s="2">
        <v>1.0740000000000001</v>
      </c>
      <c r="AD54" s="2">
        <v>1.2010000000000001</v>
      </c>
      <c r="AE54" s="19">
        <v>8.3000000000000002E-6</v>
      </c>
    </row>
    <row r="55" spans="1:31" s="2" customFormat="1" x14ac:dyDescent="0.2">
      <c r="A55" s="2" t="s">
        <v>81</v>
      </c>
      <c r="B55" s="2" t="s">
        <v>1325</v>
      </c>
      <c r="C55" s="2" t="s">
        <v>1326</v>
      </c>
      <c r="D55" s="2" t="s">
        <v>2519</v>
      </c>
      <c r="E55" s="2">
        <v>7</v>
      </c>
      <c r="F55" s="2">
        <v>27158467</v>
      </c>
      <c r="G55" s="2" t="s">
        <v>1087</v>
      </c>
      <c r="H55" s="18" t="s">
        <v>1095</v>
      </c>
      <c r="I55" s="2">
        <v>0.84299999999999997</v>
      </c>
      <c r="J55" s="2">
        <v>0.81200000000000006</v>
      </c>
      <c r="K55" s="2">
        <v>0.875</v>
      </c>
      <c r="L55" s="19">
        <v>2.2400000000000002E-19</v>
      </c>
      <c r="M55" s="18">
        <v>7.6600000000000001E-2</v>
      </c>
      <c r="N55" s="2">
        <v>6.9000000000000006E-2</v>
      </c>
      <c r="O55" s="2">
        <v>0.99182899999999996</v>
      </c>
      <c r="P55" s="2">
        <v>0.80900000000000005</v>
      </c>
      <c r="Q55" s="2">
        <v>0.76700000000000002</v>
      </c>
      <c r="R55" s="2">
        <v>0.85399999999999998</v>
      </c>
      <c r="S55" s="20">
        <v>7.8600000000000007E-15</v>
      </c>
      <c r="T55" s="2">
        <v>6.9000000000000006E-2</v>
      </c>
      <c r="U55" s="2">
        <v>0.99146199999999995</v>
      </c>
      <c r="V55" s="2">
        <v>0.86399999999999999</v>
      </c>
      <c r="W55" s="2">
        <v>0.81299999999999994</v>
      </c>
      <c r="X55" s="2">
        <v>0.91700000000000004</v>
      </c>
      <c r="Y55" s="20">
        <v>1.46E-6</v>
      </c>
      <c r="Z55" s="2">
        <v>6.8000000000000005E-2</v>
      </c>
      <c r="AA55" s="2">
        <v>0.99256299999999997</v>
      </c>
      <c r="AB55" s="2">
        <v>0.91600000000000004</v>
      </c>
      <c r="AC55" s="2">
        <v>0.82299999999999995</v>
      </c>
      <c r="AD55" s="2">
        <v>1.02</v>
      </c>
      <c r="AE55" s="2">
        <v>0.108</v>
      </c>
    </row>
    <row r="56" spans="1:31" s="2" customFormat="1" x14ac:dyDescent="0.2">
      <c r="A56" s="2" t="s">
        <v>81</v>
      </c>
      <c r="B56" s="2" t="s">
        <v>1327</v>
      </c>
      <c r="C56" s="2" t="s">
        <v>1328</v>
      </c>
      <c r="D56" s="2" t="s">
        <v>2520</v>
      </c>
      <c r="E56" s="2">
        <v>7</v>
      </c>
      <c r="F56" s="2">
        <v>50244961</v>
      </c>
      <c r="G56" s="2" t="s">
        <v>1090</v>
      </c>
      <c r="H56" s="18" t="s">
        <v>1086</v>
      </c>
      <c r="I56" s="2">
        <v>1.165</v>
      </c>
      <c r="J56" s="2">
        <v>1.1259999999999999</v>
      </c>
      <c r="K56" s="2">
        <v>1.206</v>
      </c>
      <c r="L56" s="19">
        <v>2.6600000000000001E-18</v>
      </c>
      <c r="M56" s="18">
        <v>0.38800000000000001</v>
      </c>
      <c r="N56" s="2">
        <v>7.4999999999999997E-2</v>
      </c>
      <c r="O56" s="2">
        <v>0.99630799999999997</v>
      </c>
      <c r="P56" s="2">
        <v>1.155</v>
      </c>
      <c r="Q56" s="2">
        <v>1.099</v>
      </c>
      <c r="R56" s="2">
        <v>1.2130000000000001</v>
      </c>
      <c r="S56" s="20">
        <v>9.5800000000000004E-9</v>
      </c>
      <c r="T56" s="2">
        <v>7.4999999999999997E-2</v>
      </c>
      <c r="U56" s="2">
        <v>0.99679700000000004</v>
      </c>
      <c r="V56" s="2">
        <v>1.155</v>
      </c>
      <c r="W56" s="2">
        <v>1.0940000000000001</v>
      </c>
      <c r="X56" s="2">
        <v>1.2190000000000001</v>
      </c>
      <c r="Y56" s="20">
        <v>2.1E-7</v>
      </c>
      <c r="Z56" s="2">
        <v>7.3999999999999996E-2</v>
      </c>
      <c r="AA56" s="2">
        <v>0.996147</v>
      </c>
      <c r="AB56" s="2">
        <v>1.2450000000000001</v>
      </c>
      <c r="AC56" s="2">
        <v>1.1259999999999999</v>
      </c>
      <c r="AD56" s="2">
        <v>1.377</v>
      </c>
      <c r="AE56" s="19">
        <v>2.0299999999999999E-5</v>
      </c>
    </row>
    <row r="57" spans="1:31" s="2" customFormat="1" x14ac:dyDescent="0.2">
      <c r="A57" s="2" t="s">
        <v>81</v>
      </c>
      <c r="B57" s="2" t="s">
        <v>1329</v>
      </c>
      <c r="C57" s="2" t="s">
        <v>1330</v>
      </c>
      <c r="D57" s="2" t="s">
        <v>2521</v>
      </c>
      <c r="E57" s="2">
        <v>7</v>
      </c>
      <c r="F57" s="2">
        <v>135662853</v>
      </c>
      <c r="G57" s="2" t="s">
        <v>1095</v>
      </c>
      <c r="H57" s="18" t="s">
        <v>1086</v>
      </c>
      <c r="I57" s="2">
        <v>0.84899999999999998</v>
      </c>
      <c r="J57" s="2">
        <v>0.82899999999999996</v>
      </c>
      <c r="K57" s="2">
        <v>0.87</v>
      </c>
      <c r="L57" s="19">
        <v>2.2800000000000002E-40</v>
      </c>
      <c r="M57" s="18">
        <v>0.27600000000000002</v>
      </c>
      <c r="N57" s="2">
        <v>0.182</v>
      </c>
      <c r="O57" s="2">
        <v>0.99427299999999996</v>
      </c>
      <c r="P57" s="2">
        <v>0.84899999999999998</v>
      </c>
      <c r="Q57" s="2">
        <v>0.82</v>
      </c>
      <c r="R57" s="2">
        <v>0.878</v>
      </c>
      <c r="S57" s="20">
        <v>2.9E-21</v>
      </c>
      <c r="T57" s="2">
        <v>0.182</v>
      </c>
      <c r="U57" s="2">
        <v>0.993923</v>
      </c>
      <c r="V57" s="2">
        <v>0.86199999999999999</v>
      </c>
      <c r="W57" s="2">
        <v>0.82899999999999996</v>
      </c>
      <c r="X57" s="2">
        <v>0.89600000000000002</v>
      </c>
      <c r="Y57" s="20">
        <v>6.7900000000000006E-14</v>
      </c>
      <c r="Z57" s="2">
        <v>0.184</v>
      </c>
      <c r="AA57" s="2">
        <v>0.99386300000000005</v>
      </c>
      <c r="AB57" s="2">
        <v>0.80600000000000005</v>
      </c>
      <c r="AC57" s="2">
        <v>0.749</v>
      </c>
      <c r="AD57" s="2">
        <v>0.86699999999999999</v>
      </c>
      <c r="AE57" s="19">
        <v>6.2600000000000003E-9</v>
      </c>
    </row>
    <row r="58" spans="1:31" s="2" customFormat="1" x14ac:dyDescent="0.2">
      <c r="A58" s="2" t="s">
        <v>81</v>
      </c>
      <c r="B58" s="2" t="s">
        <v>1331</v>
      </c>
      <c r="C58" s="2" t="s">
        <v>1332</v>
      </c>
      <c r="D58" s="2" t="s">
        <v>2522</v>
      </c>
      <c r="E58" s="2">
        <v>7</v>
      </c>
      <c r="F58" s="2">
        <v>149706135</v>
      </c>
      <c r="G58" s="2" t="s">
        <v>1087</v>
      </c>
      <c r="H58" s="18" t="s">
        <v>1095</v>
      </c>
      <c r="I58" s="2">
        <v>0.84299999999999997</v>
      </c>
      <c r="J58" s="2">
        <v>0.81799999999999995</v>
      </c>
      <c r="K58" s="2">
        <v>0.86799999999999999</v>
      </c>
      <c r="L58" s="19">
        <v>4.2299999999999998E-30</v>
      </c>
      <c r="M58" s="18">
        <v>0.65700000000000003</v>
      </c>
      <c r="N58" s="2">
        <v>0.114</v>
      </c>
      <c r="O58" s="2">
        <v>0.99855099999999997</v>
      </c>
      <c r="P58" s="2">
        <v>0.85199999999999998</v>
      </c>
      <c r="Q58" s="2">
        <v>0.81699999999999995</v>
      </c>
      <c r="R58" s="2">
        <v>0.88800000000000001</v>
      </c>
      <c r="S58" s="20">
        <v>2.83E-14</v>
      </c>
      <c r="T58" s="2">
        <v>0.114</v>
      </c>
      <c r="U58" s="2">
        <v>0.99849500000000002</v>
      </c>
      <c r="V58" s="2">
        <v>0.83899999999999997</v>
      </c>
      <c r="W58" s="2">
        <v>0.8</v>
      </c>
      <c r="X58" s="2">
        <v>0.88</v>
      </c>
      <c r="Y58" s="20">
        <v>5.0199999999999998E-13</v>
      </c>
      <c r="Z58" s="2">
        <v>0.11600000000000001</v>
      </c>
      <c r="AA58" s="2">
        <v>0.99879399999999996</v>
      </c>
      <c r="AB58" s="2">
        <v>0.81499999999999995</v>
      </c>
      <c r="AC58" s="2">
        <v>0.747</v>
      </c>
      <c r="AD58" s="2">
        <v>0.89</v>
      </c>
      <c r="AE58" s="19">
        <v>5.2800000000000003E-6</v>
      </c>
    </row>
    <row r="59" spans="1:31" s="2" customFormat="1" x14ac:dyDescent="0.2">
      <c r="A59" s="2" t="s">
        <v>81</v>
      </c>
      <c r="B59" s="2" t="s">
        <v>1333</v>
      </c>
      <c r="C59" s="2" t="s">
        <v>1334</v>
      </c>
      <c r="D59" s="2" t="s">
        <v>2523</v>
      </c>
      <c r="E59" s="2">
        <v>7</v>
      </c>
      <c r="F59" s="2">
        <v>158735911</v>
      </c>
      <c r="G59" s="2" t="s">
        <v>1086</v>
      </c>
      <c r="H59" s="18" t="s">
        <v>1090</v>
      </c>
      <c r="I59" s="2">
        <v>0.93</v>
      </c>
      <c r="J59" s="2">
        <v>0.90900000000000003</v>
      </c>
      <c r="K59" s="2">
        <v>0.95099999999999996</v>
      </c>
      <c r="L59" s="19">
        <v>1.2E-10</v>
      </c>
      <c r="M59" s="18">
        <v>0.29499999999999998</v>
      </c>
      <c r="N59" s="2">
        <v>0.79</v>
      </c>
      <c r="O59" s="2">
        <v>0.99872899999999998</v>
      </c>
      <c r="P59" s="2">
        <v>0.92500000000000004</v>
      </c>
      <c r="Q59" s="2">
        <v>0.89700000000000002</v>
      </c>
      <c r="R59" s="2">
        <v>0.95499999999999996</v>
      </c>
      <c r="S59" s="20">
        <v>1.1000000000000001E-6</v>
      </c>
      <c r="T59" s="2">
        <v>0.79100000000000004</v>
      </c>
      <c r="U59" s="2">
        <v>0.99860899999999997</v>
      </c>
      <c r="V59" s="2">
        <v>0.92200000000000004</v>
      </c>
      <c r="W59" s="2">
        <v>0.89</v>
      </c>
      <c r="X59" s="2">
        <v>0.95599999999999996</v>
      </c>
      <c r="Y59" s="20">
        <v>9.0599999999999997E-6</v>
      </c>
      <c r="Z59" s="2">
        <v>0.78800000000000003</v>
      </c>
      <c r="AA59" s="2">
        <v>0.998255</v>
      </c>
      <c r="AB59" s="2">
        <v>0.97699999999999998</v>
      </c>
      <c r="AC59" s="2">
        <v>0.91400000000000003</v>
      </c>
      <c r="AD59" s="2">
        <v>1.044</v>
      </c>
      <c r="AE59" s="2">
        <v>0.495</v>
      </c>
    </row>
    <row r="60" spans="1:31" s="2" customFormat="1" x14ac:dyDescent="0.2">
      <c r="A60" s="2" t="s">
        <v>81</v>
      </c>
      <c r="B60" s="2" t="s">
        <v>1335</v>
      </c>
      <c r="C60" s="2" t="s">
        <v>1336</v>
      </c>
      <c r="D60" s="2" t="s">
        <v>2524</v>
      </c>
      <c r="E60" s="2">
        <v>8</v>
      </c>
      <c r="F60" s="2">
        <v>23532058</v>
      </c>
      <c r="G60" s="2" t="s">
        <v>1095</v>
      </c>
      <c r="H60" s="18" t="s">
        <v>1087</v>
      </c>
      <c r="I60" s="2">
        <v>0.90800000000000003</v>
      </c>
      <c r="J60" s="2">
        <v>0.88400000000000001</v>
      </c>
      <c r="K60" s="2">
        <v>0.93300000000000005</v>
      </c>
      <c r="L60" s="19">
        <v>3.8299999999999996E-12</v>
      </c>
      <c r="M60" s="18">
        <v>0.746</v>
      </c>
      <c r="N60" s="2">
        <v>0.13700000000000001</v>
      </c>
      <c r="O60" s="2">
        <v>0.99090900000000004</v>
      </c>
      <c r="P60" s="2">
        <v>0.90800000000000003</v>
      </c>
      <c r="Q60" s="2">
        <v>0.873</v>
      </c>
      <c r="R60" s="2">
        <v>0.94299999999999995</v>
      </c>
      <c r="S60" s="20">
        <v>8.1399999999999996E-7</v>
      </c>
      <c r="T60" s="2">
        <v>0.13900000000000001</v>
      </c>
      <c r="U60" s="2">
        <v>0.99017599999999995</v>
      </c>
      <c r="V60" s="2">
        <v>0.90100000000000002</v>
      </c>
      <c r="W60" s="2">
        <v>0.86299999999999999</v>
      </c>
      <c r="X60" s="2">
        <v>0.94199999999999995</v>
      </c>
      <c r="Y60" s="20">
        <v>3.4300000000000002E-6</v>
      </c>
      <c r="Z60" s="2">
        <v>0.13900000000000001</v>
      </c>
      <c r="AA60" s="2">
        <v>0.99159600000000003</v>
      </c>
      <c r="AB60" s="2">
        <v>0.93400000000000005</v>
      </c>
      <c r="AC60" s="2">
        <v>0.86299999999999999</v>
      </c>
      <c r="AD60" s="2">
        <v>1.01</v>
      </c>
      <c r="AE60" s="2">
        <v>8.8099999999999998E-2</v>
      </c>
    </row>
    <row r="61" spans="1:31" s="2" customFormat="1" x14ac:dyDescent="0.2">
      <c r="A61" s="2" t="s">
        <v>81</v>
      </c>
      <c r="B61" s="2" t="s">
        <v>1337</v>
      </c>
      <c r="C61" s="2" t="s">
        <v>1338</v>
      </c>
      <c r="D61" s="2" t="s">
        <v>2525</v>
      </c>
      <c r="E61" s="2">
        <v>8</v>
      </c>
      <c r="F61" s="2">
        <v>30427575</v>
      </c>
      <c r="G61" s="2" t="s">
        <v>1090</v>
      </c>
      <c r="H61" s="18" t="s">
        <v>1087</v>
      </c>
      <c r="I61" s="2">
        <v>1.1160000000000001</v>
      </c>
      <c r="J61" s="2">
        <v>1.093</v>
      </c>
      <c r="K61" s="2">
        <v>1.1399999999999999</v>
      </c>
      <c r="L61" s="19">
        <v>6.6400000000000003E-24</v>
      </c>
      <c r="M61" s="18">
        <v>0.91100000000000003</v>
      </c>
      <c r="N61" s="2">
        <v>0.74099999999999999</v>
      </c>
      <c r="O61" s="2">
        <v>0.99544999999999995</v>
      </c>
      <c r="P61" s="2">
        <v>1.1120000000000001</v>
      </c>
      <c r="Q61" s="2">
        <v>1.079</v>
      </c>
      <c r="R61" s="2">
        <v>1.1459999999999999</v>
      </c>
      <c r="S61" s="20">
        <v>5.0599999999999998E-12</v>
      </c>
      <c r="T61" s="2">
        <v>0.74199999999999999</v>
      </c>
      <c r="U61" s="2">
        <v>0.99508200000000002</v>
      </c>
      <c r="V61" s="2">
        <v>1.123</v>
      </c>
      <c r="W61" s="2">
        <v>1.085</v>
      </c>
      <c r="X61" s="2">
        <v>1.1619999999999999</v>
      </c>
      <c r="Y61" s="20">
        <v>4.54E-11</v>
      </c>
      <c r="Z61" s="2">
        <v>0.74099999999999999</v>
      </c>
      <c r="AA61" s="2">
        <v>0.99531199999999997</v>
      </c>
      <c r="AB61" s="2">
        <v>1.1120000000000001</v>
      </c>
      <c r="AC61" s="2">
        <v>1.044</v>
      </c>
      <c r="AD61" s="2">
        <v>1.1850000000000001</v>
      </c>
      <c r="AE61" s="2">
        <v>1.0200000000000001E-3</v>
      </c>
    </row>
    <row r="62" spans="1:31" s="2" customFormat="1" x14ac:dyDescent="0.2">
      <c r="A62" s="2" t="s">
        <v>81</v>
      </c>
      <c r="B62" s="2" t="s">
        <v>1339</v>
      </c>
      <c r="C62" s="2" t="s">
        <v>1340</v>
      </c>
      <c r="D62" s="2" t="s">
        <v>2526</v>
      </c>
      <c r="E62" s="2">
        <v>8</v>
      </c>
      <c r="F62" s="2">
        <v>94957029</v>
      </c>
      <c r="G62" s="2" t="s">
        <v>1090</v>
      </c>
      <c r="H62" s="18" t="s">
        <v>1086</v>
      </c>
      <c r="I62" s="2">
        <v>0.93300000000000005</v>
      </c>
      <c r="J62" s="2">
        <v>0.91600000000000004</v>
      </c>
      <c r="K62" s="2">
        <v>0.95</v>
      </c>
      <c r="L62" s="19">
        <v>1.13E-13</v>
      </c>
      <c r="M62" s="18">
        <v>0.40899999999999997</v>
      </c>
      <c r="N62" s="2">
        <v>0.51400000000000001</v>
      </c>
      <c r="O62" s="2">
        <v>0.99542600000000003</v>
      </c>
      <c r="P62" s="2">
        <v>0.92900000000000005</v>
      </c>
      <c r="Q62" s="2">
        <v>0.90500000000000003</v>
      </c>
      <c r="R62" s="2">
        <v>0.95299999999999996</v>
      </c>
      <c r="S62" s="20">
        <v>2.8299999999999999E-8</v>
      </c>
      <c r="T62" s="2">
        <v>0.51100000000000001</v>
      </c>
      <c r="U62" s="2">
        <v>0.99543400000000004</v>
      </c>
      <c r="V62" s="2">
        <v>0.92800000000000005</v>
      </c>
      <c r="W62" s="2">
        <v>0.90200000000000002</v>
      </c>
      <c r="X62" s="2">
        <v>0.95599999999999996</v>
      </c>
      <c r="Y62" s="20">
        <v>7.1200000000000002E-7</v>
      </c>
      <c r="Z62" s="2">
        <v>0.51500000000000001</v>
      </c>
      <c r="AA62" s="2">
        <v>0.99544500000000002</v>
      </c>
      <c r="AB62" s="2">
        <v>0.96599999999999997</v>
      </c>
      <c r="AC62" s="2">
        <v>0.91500000000000004</v>
      </c>
      <c r="AD62" s="2">
        <v>1.02</v>
      </c>
      <c r="AE62" s="2">
        <v>0.218</v>
      </c>
    </row>
    <row r="63" spans="1:31" s="2" customFormat="1" x14ac:dyDescent="0.2">
      <c r="A63" s="2" t="s">
        <v>81</v>
      </c>
      <c r="B63" s="2" t="s">
        <v>1341</v>
      </c>
      <c r="C63" s="2" t="s">
        <v>1342</v>
      </c>
      <c r="D63" s="2" t="s">
        <v>2527</v>
      </c>
      <c r="E63" s="2">
        <v>8</v>
      </c>
      <c r="F63" s="2">
        <v>129599841</v>
      </c>
      <c r="G63" s="2" t="s">
        <v>1095</v>
      </c>
      <c r="H63" s="18" t="s">
        <v>1090</v>
      </c>
      <c r="I63" s="2">
        <v>1.0680000000000001</v>
      </c>
      <c r="J63" s="2">
        <v>1.048</v>
      </c>
      <c r="K63" s="2">
        <v>1.087</v>
      </c>
      <c r="L63" s="19">
        <v>4.1100000000000001E-12</v>
      </c>
      <c r="M63" s="18">
        <v>0.30099999999999999</v>
      </c>
      <c r="N63" s="2">
        <v>0.57099999999999995</v>
      </c>
      <c r="O63" s="2">
        <v>0.98696300000000003</v>
      </c>
      <c r="P63" s="2">
        <v>1.0529999999999999</v>
      </c>
      <c r="Q63" s="2">
        <v>1.026</v>
      </c>
      <c r="R63" s="2">
        <v>1.08</v>
      </c>
      <c r="S63" s="20">
        <v>9.5299999999999999E-5</v>
      </c>
      <c r="T63" s="2">
        <v>0.57099999999999995</v>
      </c>
      <c r="U63" s="2">
        <v>0.98705900000000002</v>
      </c>
      <c r="V63" s="2">
        <v>1.0840000000000001</v>
      </c>
      <c r="W63" s="2">
        <v>1.052</v>
      </c>
      <c r="X63" s="2">
        <v>1.117</v>
      </c>
      <c r="Y63" s="20">
        <v>1.7100000000000001E-7</v>
      </c>
      <c r="Z63" s="2">
        <v>0.57099999999999995</v>
      </c>
      <c r="AA63" s="2">
        <v>0.98760499999999996</v>
      </c>
      <c r="AB63" s="2">
        <v>1.083</v>
      </c>
      <c r="AC63" s="2">
        <v>1.0249999999999999</v>
      </c>
      <c r="AD63" s="2">
        <v>1.1459999999999999</v>
      </c>
      <c r="AE63" s="2">
        <v>4.9399999999999999E-3</v>
      </c>
    </row>
    <row r="64" spans="1:31" s="2" customFormat="1" x14ac:dyDescent="0.2">
      <c r="A64" s="2" t="s">
        <v>81</v>
      </c>
      <c r="B64" s="2" t="s">
        <v>1343</v>
      </c>
      <c r="C64" s="2" t="s">
        <v>1344</v>
      </c>
      <c r="D64" s="2" t="s">
        <v>2528</v>
      </c>
      <c r="E64" s="2">
        <v>9</v>
      </c>
      <c r="F64" s="2">
        <v>625304</v>
      </c>
      <c r="G64" s="2" t="s">
        <v>1095</v>
      </c>
      <c r="H64" s="18" t="s">
        <v>1090</v>
      </c>
      <c r="I64" s="2">
        <v>0.94</v>
      </c>
      <c r="J64" s="2">
        <v>0.92300000000000004</v>
      </c>
      <c r="K64" s="2">
        <v>0.95699999999999996</v>
      </c>
      <c r="L64" s="19">
        <v>4.4699999999999998E-11</v>
      </c>
      <c r="M64" s="18">
        <v>0.54</v>
      </c>
      <c r="N64" s="2">
        <v>0.53</v>
      </c>
      <c r="O64" s="2">
        <v>0.99400500000000003</v>
      </c>
      <c r="P64" s="2">
        <v>0.93</v>
      </c>
      <c r="Q64" s="2">
        <v>0.90600000000000003</v>
      </c>
      <c r="R64" s="2">
        <v>0.95499999999999996</v>
      </c>
      <c r="S64" s="20">
        <v>5.5799999999999997E-8</v>
      </c>
      <c r="T64" s="2">
        <v>0.53100000000000003</v>
      </c>
      <c r="U64" s="2">
        <v>0.99417599999999995</v>
      </c>
      <c r="V64" s="2">
        <v>0.94799999999999995</v>
      </c>
      <c r="W64" s="2">
        <v>0.92100000000000004</v>
      </c>
      <c r="X64" s="2">
        <v>0.97699999999999998</v>
      </c>
      <c r="Y64" s="18">
        <v>4.5899999999999999E-4</v>
      </c>
      <c r="Z64" s="2">
        <v>0.52800000000000002</v>
      </c>
      <c r="AA64" s="2">
        <v>0.99383200000000005</v>
      </c>
      <c r="AB64" s="2">
        <v>0.95399999999999996</v>
      </c>
      <c r="AC64" s="2">
        <v>0.90300000000000002</v>
      </c>
      <c r="AD64" s="2">
        <v>1.008</v>
      </c>
      <c r="AE64" s="2">
        <v>9.1300000000000006E-2</v>
      </c>
    </row>
    <row r="65" spans="1:31" s="2" customFormat="1" x14ac:dyDescent="0.2">
      <c r="A65" s="2" t="s">
        <v>81</v>
      </c>
      <c r="B65" s="2" t="s">
        <v>1345</v>
      </c>
      <c r="C65" s="2" t="s">
        <v>1346</v>
      </c>
      <c r="D65" s="2" t="s">
        <v>2529</v>
      </c>
      <c r="E65" s="2">
        <v>9</v>
      </c>
      <c r="F65" s="2">
        <v>111845139</v>
      </c>
      <c r="G65" s="2" t="s">
        <v>1086</v>
      </c>
      <c r="H65" s="18" t="s">
        <v>1095</v>
      </c>
      <c r="I65" s="2">
        <v>0.91400000000000003</v>
      </c>
      <c r="J65" s="2">
        <v>0.89</v>
      </c>
      <c r="K65" s="2">
        <v>0.93799999999999994</v>
      </c>
      <c r="L65" s="19">
        <v>1.46E-11</v>
      </c>
      <c r="M65" s="18">
        <v>0.47799999999999998</v>
      </c>
      <c r="N65" s="2">
        <v>0.14499999999999999</v>
      </c>
      <c r="O65" s="2">
        <v>0.99810900000000002</v>
      </c>
      <c r="P65" s="2">
        <v>0.92300000000000004</v>
      </c>
      <c r="Q65" s="2">
        <v>0.88900000000000001</v>
      </c>
      <c r="R65" s="2">
        <v>0.95699999999999996</v>
      </c>
      <c r="S65" s="20">
        <v>1.84E-5</v>
      </c>
      <c r="T65" s="2">
        <v>0.14399999999999999</v>
      </c>
      <c r="U65" s="2">
        <v>0.99778599999999995</v>
      </c>
      <c r="V65" s="2">
        <v>0.91400000000000003</v>
      </c>
      <c r="W65" s="2">
        <v>0.876</v>
      </c>
      <c r="X65" s="2">
        <v>0.95399999999999996</v>
      </c>
      <c r="Y65" s="20">
        <v>3.15E-5</v>
      </c>
      <c r="Z65" s="2">
        <v>0.15</v>
      </c>
      <c r="AA65" s="2">
        <v>0.99770300000000001</v>
      </c>
      <c r="AB65" s="2">
        <v>0.875</v>
      </c>
      <c r="AC65" s="2">
        <v>0.80900000000000005</v>
      </c>
      <c r="AD65" s="2">
        <v>0.94499999999999995</v>
      </c>
      <c r="AE65" s="2">
        <v>7.3700000000000002E-4</v>
      </c>
    </row>
    <row r="66" spans="1:31" s="2" customFormat="1" x14ac:dyDescent="0.2">
      <c r="A66" s="2" t="s">
        <v>81</v>
      </c>
      <c r="B66" s="2" t="s">
        <v>1347</v>
      </c>
      <c r="C66" s="2" t="s">
        <v>1348</v>
      </c>
      <c r="D66" s="2" t="s">
        <v>2530</v>
      </c>
      <c r="E66" s="2">
        <v>9</v>
      </c>
      <c r="F66" s="2">
        <v>132994743</v>
      </c>
      <c r="G66" s="2" t="s">
        <v>1087</v>
      </c>
      <c r="H66" s="18" t="s">
        <v>1090</v>
      </c>
      <c r="I66" s="2">
        <v>0.92</v>
      </c>
      <c r="J66" s="2">
        <v>0.89700000000000002</v>
      </c>
      <c r="K66" s="2">
        <v>0.94399999999999995</v>
      </c>
      <c r="L66" s="19">
        <v>1.4399999999999999E-10</v>
      </c>
      <c r="M66" s="18">
        <v>0.38800000000000001</v>
      </c>
      <c r="N66" s="2">
        <v>0.158</v>
      </c>
      <c r="O66" s="2">
        <v>0.99216400000000005</v>
      </c>
      <c r="P66" s="2">
        <v>0.90800000000000003</v>
      </c>
      <c r="Q66" s="2">
        <v>0.876</v>
      </c>
      <c r="R66" s="2">
        <v>0.94199999999999995</v>
      </c>
      <c r="S66" s="20">
        <v>1.6199999999999999E-7</v>
      </c>
      <c r="T66" s="2">
        <v>0.157</v>
      </c>
      <c r="U66" s="2">
        <v>0.99215600000000004</v>
      </c>
      <c r="V66" s="2">
        <v>0.92300000000000004</v>
      </c>
      <c r="W66" s="2">
        <v>0.88600000000000001</v>
      </c>
      <c r="X66" s="2">
        <v>0.96199999999999997</v>
      </c>
      <c r="Y66" s="18">
        <v>1.3799999999999999E-4</v>
      </c>
      <c r="Z66" s="2">
        <v>0.16</v>
      </c>
      <c r="AA66" s="2">
        <v>0.99214500000000005</v>
      </c>
      <c r="AB66" s="2">
        <v>0.96199999999999997</v>
      </c>
      <c r="AC66" s="2">
        <v>0.89300000000000002</v>
      </c>
      <c r="AD66" s="2">
        <v>1.036</v>
      </c>
      <c r="AE66" s="2">
        <v>0.308</v>
      </c>
    </row>
    <row r="67" spans="1:31" s="2" customFormat="1" x14ac:dyDescent="0.2">
      <c r="A67" s="2" t="s">
        <v>81</v>
      </c>
      <c r="B67" s="2" t="s">
        <v>1349</v>
      </c>
      <c r="C67" s="2" t="s">
        <v>1350</v>
      </c>
      <c r="D67" s="2" t="s">
        <v>2531</v>
      </c>
      <c r="E67" s="2">
        <v>10</v>
      </c>
      <c r="F67" s="2">
        <v>50301868</v>
      </c>
      <c r="G67" s="2" t="s">
        <v>1095</v>
      </c>
      <c r="H67" s="18" t="s">
        <v>1351</v>
      </c>
      <c r="I67" s="2">
        <v>0.94699999999999995</v>
      </c>
      <c r="J67" s="2">
        <v>0.93</v>
      </c>
      <c r="K67" s="2">
        <v>0.96499999999999997</v>
      </c>
      <c r="L67" s="19">
        <v>7.8700000000000003E-9</v>
      </c>
      <c r="M67" s="18">
        <v>0.65400000000000003</v>
      </c>
      <c r="N67" s="2">
        <v>0.54</v>
      </c>
      <c r="O67" s="2">
        <v>0.99004199999999998</v>
      </c>
      <c r="P67" s="2">
        <v>0.95199999999999996</v>
      </c>
      <c r="Q67" s="2">
        <v>0.92700000000000005</v>
      </c>
      <c r="R67" s="2">
        <v>0.97799999999999998</v>
      </c>
      <c r="S67" s="18">
        <v>2.7799999999999998E-4</v>
      </c>
      <c r="T67" s="2">
        <v>0.54400000000000004</v>
      </c>
      <c r="U67" s="2">
        <v>0.98973500000000003</v>
      </c>
      <c r="V67" s="2">
        <v>0.94699999999999995</v>
      </c>
      <c r="W67" s="2">
        <v>0.92</v>
      </c>
      <c r="X67" s="2">
        <v>0.97499999999999998</v>
      </c>
      <c r="Y67" s="18">
        <v>2.8299999999999999E-4</v>
      </c>
      <c r="Z67" s="2">
        <v>0.54200000000000004</v>
      </c>
      <c r="AA67" s="2">
        <v>0.989788</v>
      </c>
      <c r="AB67" s="2">
        <v>0.92500000000000004</v>
      </c>
      <c r="AC67" s="2">
        <v>0.876</v>
      </c>
      <c r="AD67" s="2">
        <v>0.97699999999999998</v>
      </c>
      <c r="AE67" s="2">
        <v>5.3400000000000001E-3</v>
      </c>
    </row>
    <row r="68" spans="1:31" s="2" customFormat="1" x14ac:dyDescent="0.2">
      <c r="A68" s="2" t="s">
        <v>81</v>
      </c>
      <c r="B68" s="2" t="s">
        <v>1352</v>
      </c>
      <c r="C68" s="2" t="s">
        <v>1353</v>
      </c>
      <c r="D68" s="2" t="s">
        <v>2532</v>
      </c>
      <c r="E68" s="2">
        <v>10</v>
      </c>
      <c r="F68" s="2">
        <v>63495754</v>
      </c>
      <c r="G68" s="2" t="s">
        <v>1087</v>
      </c>
      <c r="H68" s="18" t="s">
        <v>1107</v>
      </c>
      <c r="I68" s="2">
        <v>1.0660000000000001</v>
      </c>
      <c r="J68" s="2">
        <v>1.046</v>
      </c>
      <c r="K68" s="2">
        <v>1.0860000000000001</v>
      </c>
      <c r="L68" s="19">
        <v>2.4699999999999999E-11</v>
      </c>
      <c r="M68" s="18">
        <v>5.33E-2</v>
      </c>
      <c r="N68" s="2">
        <v>0.438</v>
      </c>
      <c r="O68" s="2">
        <v>0.95771200000000001</v>
      </c>
      <c r="P68" s="2">
        <v>1.0900000000000001</v>
      </c>
      <c r="Q68" s="2">
        <v>1.0609999999999999</v>
      </c>
      <c r="R68" s="2">
        <v>1.119</v>
      </c>
      <c r="S68" s="20">
        <v>1.9300000000000001E-10</v>
      </c>
      <c r="T68" s="2">
        <v>0.44</v>
      </c>
      <c r="U68" s="2">
        <v>0.95763200000000004</v>
      </c>
      <c r="V68" s="2">
        <v>1.0369999999999999</v>
      </c>
      <c r="W68" s="2">
        <v>1.0069999999999999</v>
      </c>
      <c r="X68" s="2">
        <v>1.069</v>
      </c>
      <c r="Y68" s="18">
        <v>1.61E-2</v>
      </c>
      <c r="Z68" s="2">
        <v>0.442</v>
      </c>
      <c r="AA68" s="2">
        <v>0.95552000000000004</v>
      </c>
      <c r="AB68" s="2">
        <v>1.06</v>
      </c>
      <c r="AC68" s="2">
        <v>1.002</v>
      </c>
      <c r="AD68" s="2">
        <v>1.121</v>
      </c>
      <c r="AE68" s="2">
        <v>4.3099999999999999E-2</v>
      </c>
    </row>
    <row r="69" spans="1:31" s="2" customFormat="1" x14ac:dyDescent="0.2">
      <c r="A69" s="2" t="s">
        <v>81</v>
      </c>
      <c r="B69" s="2" t="s">
        <v>1354</v>
      </c>
      <c r="C69" s="2" t="s">
        <v>1355</v>
      </c>
      <c r="D69" s="2" t="s">
        <v>2533</v>
      </c>
      <c r="E69" s="2">
        <v>10</v>
      </c>
      <c r="F69" s="2">
        <v>125161466</v>
      </c>
      <c r="G69" s="2" t="s">
        <v>1086</v>
      </c>
      <c r="H69" s="18" t="s">
        <v>1090</v>
      </c>
      <c r="I69" s="2">
        <v>0.92500000000000004</v>
      </c>
      <c r="J69" s="2">
        <v>0.90200000000000002</v>
      </c>
      <c r="K69" s="2">
        <v>0.94799999999999995</v>
      </c>
      <c r="L69" s="19">
        <v>1.2400000000000001E-9</v>
      </c>
      <c r="M69" s="18">
        <v>0.57999999999999996</v>
      </c>
      <c r="N69" s="2">
        <v>0.84499999999999997</v>
      </c>
      <c r="O69" s="2">
        <v>0.98270500000000005</v>
      </c>
      <c r="P69" s="2">
        <v>0.91900000000000004</v>
      </c>
      <c r="Q69" s="2">
        <v>0.88600000000000001</v>
      </c>
      <c r="R69" s="2">
        <v>0.95199999999999996</v>
      </c>
      <c r="S69" s="20">
        <v>2.9699999999999999E-6</v>
      </c>
      <c r="T69" s="2">
        <v>0.84599999999999997</v>
      </c>
      <c r="U69" s="2">
        <v>0.98277300000000001</v>
      </c>
      <c r="V69" s="2">
        <v>0.92300000000000004</v>
      </c>
      <c r="W69" s="2">
        <v>0.88700000000000001</v>
      </c>
      <c r="X69" s="2">
        <v>0.96099999999999997</v>
      </c>
      <c r="Y69" s="18">
        <v>1.0399999999999999E-4</v>
      </c>
      <c r="Z69" s="2">
        <v>0.84399999999999997</v>
      </c>
      <c r="AA69" s="2">
        <v>0.98309199999999997</v>
      </c>
      <c r="AB69" s="2">
        <v>0.96</v>
      </c>
      <c r="AC69" s="2">
        <v>0.89</v>
      </c>
      <c r="AD69" s="2">
        <v>1.036</v>
      </c>
      <c r="AE69" s="2">
        <v>0.29299999999999998</v>
      </c>
    </row>
    <row r="70" spans="1:31" s="2" customFormat="1" x14ac:dyDescent="0.2">
      <c r="A70" s="2" t="s">
        <v>81</v>
      </c>
      <c r="B70" s="2" t="s">
        <v>1356</v>
      </c>
      <c r="C70" s="2" t="s">
        <v>1357</v>
      </c>
      <c r="D70" s="2" t="s">
        <v>2534</v>
      </c>
      <c r="E70" s="2">
        <v>11</v>
      </c>
      <c r="F70" s="2">
        <v>47508675</v>
      </c>
      <c r="G70" s="2" t="s">
        <v>1086</v>
      </c>
      <c r="H70" s="18" t="s">
        <v>1358</v>
      </c>
      <c r="I70" s="2">
        <v>1.056</v>
      </c>
      <c r="J70" s="2">
        <v>1.036</v>
      </c>
      <c r="K70" s="2">
        <v>1.077</v>
      </c>
      <c r="L70" s="19">
        <v>3.6599999999999997E-8</v>
      </c>
      <c r="M70" s="18">
        <v>0.621</v>
      </c>
      <c r="N70" s="2">
        <v>0.48099999999999998</v>
      </c>
      <c r="O70" s="2">
        <v>0.90442599999999995</v>
      </c>
      <c r="P70" s="2">
        <v>1.0660000000000001</v>
      </c>
      <c r="Q70" s="2">
        <v>1.0369999999999999</v>
      </c>
      <c r="R70" s="2">
        <v>1.095</v>
      </c>
      <c r="S70" s="20">
        <v>4.6399999999999996E-6</v>
      </c>
      <c r="T70" s="2">
        <v>0.48099999999999998</v>
      </c>
      <c r="U70" s="2">
        <v>0.90485400000000005</v>
      </c>
      <c r="V70" s="2">
        <v>1.044</v>
      </c>
      <c r="W70" s="2">
        <v>1.012</v>
      </c>
      <c r="X70" s="2">
        <v>1.0780000000000001</v>
      </c>
      <c r="Y70" s="18">
        <v>6.7099999999999998E-3</v>
      </c>
      <c r="Z70" s="2">
        <v>0.48299999999999998</v>
      </c>
      <c r="AA70" s="2">
        <v>0.90642500000000004</v>
      </c>
      <c r="AB70" s="2">
        <v>1.0509999999999999</v>
      </c>
      <c r="AC70" s="2">
        <v>0.99299999999999999</v>
      </c>
      <c r="AD70" s="2">
        <v>1.1120000000000001</v>
      </c>
      <c r="AE70" s="2">
        <v>8.6199999999999999E-2</v>
      </c>
    </row>
    <row r="71" spans="1:31" s="2" customFormat="1" x14ac:dyDescent="0.2">
      <c r="A71" s="2" t="s">
        <v>81</v>
      </c>
      <c r="B71" s="2" t="s">
        <v>1359</v>
      </c>
      <c r="C71" s="2" t="s">
        <v>1360</v>
      </c>
      <c r="D71" s="2" t="s">
        <v>2535</v>
      </c>
      <c r="E71" s="2">
        <v>11</v>
      </c>
      <c r="F71" s="2">
        <v>64195906</v>
      </c>
      <c r="G71" s="2" t="s">
        <v>1095</v>
      </c>
      <c r="H71" s="18" t="s">
        <v>1090</v>
      </c>
      <c r="I71" s="2">
        <v>1.115</v>
      </c>
      <c r="J71" s="2">
        <v>1.075</v>
      </c>
      <c r="K71" s="2">
        <v>1.1559999999999999</v>
      </c>
      <c r="L71" s="19">
        <v>6.5000000000000003E-9</v>
      </c>
      <c r="M71" s="18">
        <v>0.17699999999999999</v>
      </c>
      <c r="N71" s="2">
        <v>6.5000000000000002E-2</v>
      </c>
      <c r="O71" s="2">
        <v>0.99979600000000002</v>
      </c>
      <c r="P71" s="2">
        <v>1.137</v>
      </c>
      <c r="Q71" s="2">
        <v>1.08</v>
      </c>
      <c r="R71" s="2">
        <v>1.196</v>
      </c>
      <c r="S71" s="20">
        <v>8.9700000000000005E-7</v>
      </c>
      <c r="T71" s="2">
        <v>6.3E-2</v>
      </c>
      <c r="U71" s="2">
        <v>0.99975000000000003</v>
      </c>
      <c r="V71" s="2">
        <v>1.0680000000000001</v>
      </c>
      <c r="W71" s="2">
        <v>1.006</v>
      </c>
      <c r="X71" s="2">
        <v>1.1339999999999999</v>
      </c>
      <c r="Y71" s="18">
        <v>3.2099999999999997E-2</v>
      </c>
      <c r="Z71" s="2">
        <v>6.0999999999999999E-2</v>
      </c>
      <c r="AA71" s="2">
        <v>0.99978199999999995</v>
      </c>
      <c r="AB71" s="2">
        <v>1.177</v>
      </c>
      <c r="AC71" s="2">
        <v>1.054</v>
      </c>
      <c r="AD71" s="2">
        <v>1.3149999999999999</v>
      </c>
      <c r="AE71" s="2">
        <v>3.7299999999999998E-3</v>
      </c>
    </row>
    <row r="72" spans="1:31" s="2" customFormat="1" x14ac:dyDescent="0.2">
      <c r="A72" s="2" t="s">
        <v>81</v>
      </c>
      <c r="B72" s="2" t="s">
        <v>1361</v>
      </c>
      <c r="C72" s="2" t="s">
        <v>1362</v>
      </c>
      <c r="D72" s="2" t="s">
        <v>2536</v>
      </c>
      <c r="E72" s="2">
        <v>11</v>
      </c>
      <c r="F72" s="2">
        <v>78321871</v>
      </c>
      <c r="G72" s="2" t="s">
        <v>1179</v>
      </c>
      <c r="H72" s="18" t="s">
        <v>1095</v>
      </c>
      <c r="I72" s="2">
        <v>1.0780000000000001</v>
      </c>
      <c r="J72" s="2">
        <v>1.052</v>
      </c>
      <c r="K72" s="2">
        <v>1.105</v>
      </c>
      <c r="L72" s="19">
        <v>2.76E-9</v>
      </c>
      <c r="M72" s="18">
        <v>0.46200000000000002</v>
      </c>
      <c r="N72" s="2">
        <v>0.16400000000000001</v>
      </c>
      <c r="O72" s="2">
        <v>0.96326299999999998</v>
      </c>
      <c r="P72" s="2">
        <v>1.0649999999999999</v>
      </c>
      <c r="Q72" s="2">
        <v>1.0289999999999999</v>
      </c>
      <c r="R72" s="2">
        <v>1.103</v>
      </c>
      <c r="S72" s="18">
        <v>3.7100000000000002E-4</v>
      </c>
      <c r="T72" s="2">
        <v>0.16300000000000001</v>
      </c>
      <c r="U72" s="2">
        <v>0.96274800000000005</v>
      </c>
      <c r="V72" s="2">
        <v>1.0840000000000001</v>
      </c>
      <c r="W72" s="2">
        <v>1.0409999999999999</v>
      </c>
      <c r="X72" s="2">
        <v>1.1279999999999999</v>
      </c>
      <c r="Y72" s="18">
        <v>1.01E-4</v>
      </c>
      <c r="Z72" s="2">
        <v>0.16300000000000001</v>
      </c>
      <c r="AA72" s="2">
        <v>0.96319999999999995</v>
      </c>
      <c r="AB72" s="2">
        <v>1.1200000000000001</v>
      </c>
      <c r="AC72" s="2">
        <v>1.0409999999999999</v>
      </c>
      <c r="AD72" s="2">
        <v>1.206</v>
      </c>
      <c r="AE72" s="2">
        <v>2.5699999999999998E-3</v>
      </c>
    </row>
    <row r="73" spans="1:31" s="2" customFormat="1" x14ac:dyDescent="0.2">
      <c r="A73" s="2" t="s">
        <v>81</v>
      </c>
      <c r="B73" s="2" t="s">
        <v>1363</v>
      </c>
      <c r="C73" s="2" t="s">
        <v>1364</v>
      </c>
      <c r="D73" s="2" t="s">
        <v>2537</v>
      </c>
      <c r="E73" s="2">
        <v>11</v>
      </c>
      <c r="F73" s="2">
        <v>108174268</v>
      </c>
      <c r="G73" s="2" t="s">
        <v>1086</v>
      </c>
      <c r="H73" s="18" t="s">
        <v>1090</v>
      </c>
      <c r="I73" s="2">
        <v>1.125</v>
      </c>
      <c r="J73" s="2">
        <v>1.1040000000000001</v>
      </c>
      <c r="K73" s="2">
        <v>1.145</v>
      </c>
      <c r="L73" s="19">
        <v>9.9400000000000005E-36</v>
      </c>
      <c r="M73" s="18">
        <v>0.96199999999999997</v>
      </c>
      <c r="N73" s="2">
        <v>0.40899999999999997</v>
      </c>
      <c r="O73" s="2">
        <v>0.99859900000000001</v>
      </c>
      <c r="P73" s="2">
        <v>1.1220000000000001</v>
      </c>
      <c r="Q73" s="2">
        <v>1.093</v>
      </c>
      <c r="R73" s="2">
        <v>1.151</v>
      </c>
      <c r="S73" s="20">
        <v>6.0999999999999999E-18</v>
      </c>
      <c r="T73" s="2">
        <v>0.40799999999999997</v>
      </c>
      <c r="U73" s="2">
        <v>0.99870000000000003</v>
      </c>
      <c r="V73" s="2">
        <v>1.1279999999999999</v>
      </c>
      <c r="W73" s="2">
        <v>1.095</v>
      </c>
      <c r="X73" s="2">
        <v>1.1619999999999999</v>
      </c>
      <c r="Y73" s="20">
        <v>1.9099999999999999E-15</v>
      </c>
      <c r="Z73" s="2">
        <v>0.40799999999999997</v>
      </c>
      <c r="AA73" s="2">
        <v>0.99855000000000005</v>
      </c>
      <c r="AB73" s="2">
        <v>1.127</v>
      </c>
      <c r="AC73" s="2">
        <v>1.0660000000000001</v>
      </c>
      <c r="AD73" s="2">
        <v>1.19</v>
      </c>
      <c r="AE73" s="19">
        <v>2.0800000000000001E-5</v>
      </c>
    </row>
    <row r="74" spans="1:31" s="2" customFormat="1" x14ac:dyDescent="0.2">
      <c r="A74" s="2" t="s">
        <v>81</v>
      </c>
      <c r="B74" s="2" t="s">
        <v>1365</v>
      </c>
      <c r="C74" s="2" t="s">
        <v>1366</v>
      </c>
      <c r="D74" s="2" t="s">
        <v>2538</v>
      </c>
      <c r="E74" s="2">
        <v>11</v>
      </c>
      <c r="F74" s="2">
        <v>116927019</v>
      </c>
      <c r="G74" s="2" t="s">
        <v>1090</v>
      </c>
      <c r="H74" s="18" t="s">
        <v>1086</v>
      </c>
      <c r="I74" s="2">
        <v>0.85499999999999998</v>
      </c>
      <c r="J74" s="2">
        <v>0.81100000000000005</v>
      </c>
      <c r="K74" s="2">
        <v>0.90100000000000002</v>
      </c>
      <c r="L74" s="19">
        <v>3.8600000000000003E-9</v>
      </c>
      <c r="M74" s="18">
        <v>0.70799999999999996</v>
      </c>
      <c r="N74" s="2">
        <v>3.4000000000000002E-2</v>
      </c>
      <c r="O74" s="2">
        <v>0.97731299999999999</v>
      </c>
      <c r="P74" s="2">
        <v>0.86899999999999999</v>
      </c>
      <c r="Q74" s="2">
        <v>0.80800000000000005</v>
      </c>
      <c r="R74" s="2">
        <v>0.93500000000000005</v>
      </c>
      <c r="S74" s="18">
        <v>1.65E-4</v>
      </c>
      <c r="T74" s="2">
        <v>3.4000000000000002E-2</v>
      </c>
      <c r="U74" s="2">
        <v>0.97592199999999996</v>
      </c>
      <c r="V74" s="2">
        <v>0.83</v>
      </c>
      <c r="W74" s="2">
        <v>0.76200000000000001</v>
      </c>
      <c r="X74" s="2">
        <v>0.90500000000000003</v>
      </c>
      <c r="Y74" s="20">
        <v>2.1800000000000001E-5</v>
      </c>
      <c r="Z74" s="2">
        <v>3.3000000000000002E-2</v>
      </c>
      <c r="AA74" s="2">
        <v>0.97543100000000005</v>
      </c>
      <c r="AB74" s="2">
        <v>0.86899999999999999</v>
      </c>
      <c r="AC74" s="2">
        <v>0.74399999999999999</v>
      </c>
      <c r="AD74" s="2">
        <v>1.014</v>
      </c>
      <c r="AE74" s="2">
        <v>7.51E-2</v>
      </c>
    </row>
    <row r="75" spans="1:31" s="2" customFormat="1" x14ac:dyDescent="0.2">
      <c r="A75" s="2" t="s">
        <v>81</v>
      </c>
      <c r="B75" s="2" t="s">
        <v>1367</v>
      </c>
      <c r="C75" s="2" t="s">
        <v>1368</v>
      </c>
      <c r="D75" s="2" t="s">
        <v>2539</v>
      </c>
      <c r="E75" s="2">
        <v>12</v>
      </c>
      <c r="F75" s="2">
        <v>3125211</v>
      </c>
      <c r="G75" s="2" t="s">
        <v>1197</v>
      </c>
      <c r="H75" s="18" t="s">
        <v>1086</v>
      </c>
      <c r="I75" s="2">
        <v>0.88400000000000001</v>
      </c>
      <c r="J75" s="2">
        <v>0.86199999999999999</v>
      </c>
      <c r="K75" s="2">
        <v>0.90600000000000003</v>
      </c>
      <c r="L75" s="19">
        <v>2.2399999999999998E-22</v>
      </c>
      <c r="M75" s="18">
        <v>0.45100000000000001</v>
      </c>
      <c r="N75" s="2">
        <v>0.17499999999999999</v>
      </c>
      <c r="O75" s="2">
        <v>0.96983799999999998</v>
      </c>
      <c r="P75" s="2">
        <v>0.88700000000000001</v>
      </c>
      <c r="Q75" s="2">
        <v>0.85599999999999998</v>
      </c>
      <c r="R75" s="2">
        <v>0.91800000000000004</v>
      </c>
      <c r="S75" s="20">
        <v>1.7399999999999999E-11</v>
      </c>
      <c r="T75" s="2">
        <v>0.17499999999999999</v>
      </c>
      <c r="U75" s="2">
        <v>0.96925499999999998</v>
      </c>
      <c r="V75" s="2">
        <v>0.89200000000000002</v>
      </c>
      <c r="W75" s="2">
        <v>0.85699999999999998</v>
      </c>
      <c r="X75" s="2">
        <v>0.92800000000000005</v>
      </c>
      <c r="Y75" s="20">
        <v>2.1500000000000001E-8</v>
      </c>
      <c r="Z75" s="2">
        <v>0.17199999999999999</v>
      </c>
      <c r="AA75" s="2">
        <v>0.969615</v>
      </c>
      <c r="AB75" s="2">
        <v>0.84599999999999997</v>
      </c>
      <c r="AC75" s="2">
        <v>0.78500000000000003</v>
      </c>
      <c r="AD75" s="2">
        <v>0.91100000000000003</v>
      </c>
      <c r="AE75" s="19">
        <v>9.2E-6</v>
      </c>
    </row>
    <row r="76" spans="1:31" s="2" customFormat="1" x14ac:dyDescent="0.2">
      <c r="A76" s="2" t="s">
        <v>81</v>
      </c>
      <c r="B76" s="2" t="s">
        <v>1369</v>
      </c>
      <c r="C76" s="2" t="s">
        <v>1370</v>
      </c>
      <c r="D76" s="2" t="s">
        <v>2540</v>
      </c>
      <c r="E76" s="2">
        <v>12</v>
      </c>
      <c r="F76" s="2">
        <v>3962735</v>
      </c>
      <c r="G76" s="2" t="s">
        <v>1095</v>
      </c>
      <c r="H76" s="18" t="s">
        <v>1090</v>
      </c>
      <c r="I76" s="2">
        <v>1.1020000000000001</v>
      </c>
      <c r="J76" s="2">
        <v>1.0820000000000001</v>
      </c>
      <c r="K76" s="2">
        <v>1.123</v>
      </c>
      <c r="L76" s="19">
        <v>1.7600000000000001E-25</v>
      </c>
      <c r="M76" s="18">
        <v>0.13200000000000001</v>
      </c>
      <c r="N76" s="2">
        <v>0.436</v>
      </c>
      <c r="O76" s="2">
        <v>1</v>
      </c>
      <c r="P76" s="2">
        <v>1.1120000000000001</v>
      </c>
      <c r="Q76" s="2">
        <v>1.0840000000000001</v>
      </c>
      <c r="R76" s="2">
        <v>1.141</v>
      </c>
      <c r="S76" s="20">
        <v>7.4599999999999999E-16</v>
      </c>
      <c r="T76" s="2">
        <v>0.438</v>
      </c>
      <c r="U76" s="2">
        <v>1</v>
      </c>
      <c r="V76" s="2">
        <v>1.079</v>
      </c>
      <c r="W76" s="2">
        <v>1.0469999999999999</v>
      </c>
      <c r="X76" s="2">
        <v>1.111</v>
      </c>
      <c r="Y76" s="20">
        <v>4.8800000000000003E-7</v>
      </c>
      <c r="Z76" s="2">
        <v>0.434</v>
      </c>
      <c r="AA76" s="2">
        <v>1</v>
      </c>
      <c r="AB76" s="2">
        <v>1.141</v>
      </c>
      <c r="AC76" s="2">
        <v>1.081</v>
      </c>
      <c r="AD76" s="2">
        <v>1.2050000000000001</v>
      </c>
      <c r="AE76" s="19">
        <v>2.0200000000000001E-6</v>
      </c>
    </row>
    <row r="77" spans="1:31" s="2" customFormat="1" x14ac:dyDescent="0.2">
      <c r="A77" s="2" t="s">
        <v>81</v>
      </c>
      <c r="B77" s="2" t="s">
        <v>1371</v>
      </c>
      <c r="C77" s="2" t="s">
        <v>1372</v>
      </c>
      <c r="D77" s="2" t="s">
        <v>2541</v>
      </c>
      <c r="E77" s="2">
        <v>12</v>
      </c>
      <c r="F77" s="2">
        <v>6384185</v>
      </c>
      <c r="G77" s="2" t="s">
        <v>1086</v>
      </c>
      <c r="H77" s="18" t="s">
        <v>1090</v>
      </c>
      <c r="I77" s="2">
        <v>1.0960000000000001</v>
      </c>
      <c r="J77" s="2">
        <v>1.073</v>
      </c>
      <c r="K77" s="2">
        <v>1.121</v>
      </c>
      <c r="L77" s="19">
        <v>1.82E-16</v>
      </c>
      <c r="M77" s="18">
        <v>0.70899999999999996</v>
      </c>
      <c r="N77" s="2">
        <v>0.755</v>
      </c>
      <c r="O77" s="2">
        <v>0.959032</v>
      </c>
      <c r="P77" s="2">
        <v>1.087</v>
      </c>
      <c r="Q77" s="2">
        <v>1.054</v>
      </c>
      <c r="R77" s="2">
        <v>1.121</v>
      </c>
      <c r="S77" s="20">
        <v>1.3E-7</v>
      </c>
      <c r="T77" s="2">
        <v>0.754</v>
      </c>
      <c r="U77" s="2">
        <v>0.95953299999999997</v>
      </c>
      <c r="V77" s="2">
        <v>1.1080000000000001</v>
      </c>
      <c r="W77" s="2">
        <v>1.07</v>
      </c>
      <c r="X77" s="2">
        <v>1.1479999999999999</v>
      </c>
      <c r="Y77" s="20">
        <v>1.04E-8</v>
      </c>
      <c r="Z77" s="2">
        <v>0.75700000000000001</v>
      </c>
      <c r="AA77" s="2">
        <v>0.95680100000000001</v>
      </c>
      <c r="AB77" s="2">
        <v>1.099</v>
      </c>
      <c r="AC77" s="2">
        <v>1.0289999999999999</v>
      </c>
      <c r="AD77" s="2">
        <v>1.173</v>
      </c>
      <c r="AE77" s="2">
        <v>5.1200000000000004E-3</v>
      </c>
    </row>
    <row r="78" spans="1:31" s="2" customFormat="1" x14ac:dyDescent="0.2">
      <c r="A78" s="2" t="s">
        <v>81</v>
      </c>
      <c r="B78" s="2" t="s">
        <v>1373</v>
      </c>
      <c r="C78" s="2" t="s">
        <v>1374</v>
      </c>
      <c r="D78" s="2" t="s">
        <v>2542</v>
      </c>
      <c r="E78" s="2">
        <v>12</v>
      </c>
      <c r="F78" s="2">
        <v>12737221</v>
      </c>
      <c r="G78" s="2" t="s">
        <v>1086</v>
      </c>
      <c r="H78" s="18" t="s">
        <v>1375</v>
      </c>
      <c r="I78" s="2">
        <v>0.92300000000000004</v>
      </c>
      <c r="J78" s="2">
        <v>0.90600000000000003</v>
      </c>
      <c r="K78" s="2">
        <v>0.94099999999999995</v>
      </c>
      <c r="L78" s="19">
        <v>1.4000000000000001E-16</v>
      </c>
      <c r="M78" s="18">
        <v>0.623</v>
      </c>
      <c r="N78" s="2">
        <v>0.40799999999999997</v>
      </c>
      <c r="O78" s="2">
        <v>0.96271399999999996</v>
      </c>
      <c r="P78" s="2">
        <v>0.91800000000000004</v>
      </c>
      <c r="Q78" s="2">
        <v>0.89400000000000002</v>
      </c>
      <c r="R78" s="2">
        <v>0.94299999999999995</v>
      </c>
      <c r="S78" s="20">
        <v>3.7799999999999999E-10</v>
      </c>
      <c r="T78" s="2">
        <v>0.40799999999999997</v>
      </c>
      <c r="U78" s="2">
        <v>0.96275200000000005</v>
      </c>
      <c r="V78" s="2">
        <v>0.93400000000000005</v>
      </c>
      <c r="W78" s="2">
        <v>0.90600000000000003</v>
      </c>
      <c r="X78" s="2">
        <v>0.96299999999999997</v>
      </c>
      <c r="Y78" s="20">
        <v>1.19E-5</v>
      </c>
      <c r="Z78" s="2">
        <v>0.40699999999999997</v>
      </c>
      <c r="AA78" s="2">
        <v>0.96298799999999996</v>
      </c>
      <c r="AB78" s="2">
        <v>0.91</v>
      </c>
      <c r="AC78" s="2">
        <v>0.86</v>
      </c>
      <c r="AD78" s="2">
        <v>0.96299999999999997</v>
      </c>
      <c r="AE78" s="2">
        <v>9.8999999999999999E-4</v>
      </c>
    </row>
    <row r="79" spans="1:31" s="2" customFormat="1" x14ac:dyDescent="0.2">
      <c r="A79" s="2" t="s">
        <v>81</v>
      </c>
      <c r="B79" s="2" t="s">
        <v>1376</v>
      </c>
      <c r="C79" s="2" t="s">
        <v>1377</v>
      </c>
      <c r="D79" s="2" t="s">
        <v>2543</v>
      </c>
      <c r="E79" s="2">
        <v>12</v>
      </c>
      <c r="F79" s="2">
        <v>14398387</v>
      </c>
      <c r="G79" s="2" t="s">
        <v>1090</v>
      </c>
      <c r="H79" s="18" t="s">
        <v>1238</v>
      </c>
      <c r="I79" s="2">
        <v>1.0820000000000001</v>
      </c>
      <c r="J79" s="2">
        <v>1.0620000000000001</v>
      </c>
      <c r="K79" s="2">
        <v>1.1020000000000001</v>
      </c>
      <c r="L79" s="19">
        <v>5.5800000000000002E-17</v>
      </c>
      <c r="M79" s="18">
        <v>0.251</v>
      </c>
      <c r="N79" s="2">
        <v>0.42299999999999999</v>
      </c>
      <c r="O79" s="2">
        <v>0.99224999999999997</v>
      </c>
      <c r="P79" s="2">
        <v>1.0740000000000001</v>
      </c>
      <c r="Q79" s="2">
        <v>1.046</v>
      </c>
      <c r="R79" s="2">
        <v>1.1020000000000001</v>
      </c>
      <c r="S79" s="20">
        <v>7.1900000000000002E-8</v>
      </c>
      <c r="T79" s="2">
        <v>0.42599999999999999</v>
      </c>
      <c r="U79" s="2">
        <v>0.99254799999999999</v>
      </c>
      <c r="V79" s="2">
        <v>1.08</v>
      </c>
      <c r="W79" s="2">
        <v>1.048</v>
      </c>
      <c r="X79" s="2">
        <v>1.113</v>
      </c>
      <c r="Y79" s="20">
        <v>5.3799999999999997E-7</v>
      </c>
      <c r="Z79" s="2">
        <v>0.42099999999999999</v>
      </c>
      <c r="AA79" s="2">
        <v>0.99199199999999998</v>
      </c>
      <c r="AB79" s="2">
        <v>1.131</v>
      </c>
      <c r="AC79" s="2">
        <v>1.07</v>
      </c>
      <c r="AD79" s="2">
        <v>1.1950000000000001</v>
      </c>
      <c r="AE79" s="19">
        <v>1.49E-5</v>
      </c>
    </row>
    <row r="80" spans="1:31" s="2" customFormat="1" x14ac:dyDescent="0.2">
      <c r="A80" s="2" t="s">
        <v>81</v>
      </c>
      <c r="B80" s="2" t="s">
        <v>1378</v>
      </c>
      <c r="C80" s="2" t="s">
        <v>1379</v>
      </c>
      <c r="D80" s="2" t="s">
        <v>2544</v>
      </c>
      <c r="E80" s="2">
        <v>12</v>
      </c>
      <c r="F80" s="2">
        <v>26440759</v>
      </c>
      <c r="G80" s="2" t="s">
        <v>1095</v>
      </c>
      <c r="H80" s="18" t="s">
        <v>1179</v>
      </c>
      <c r="I80" s="2">
        <v>1.1359999999999999</v>
      </c>
      <c r="J80" s="2">
        <v>1.099</v>
      </c>
      <c r="K80" s="2">
        <v>1.175</v>
      </c>
      <c r="L80" s="19">
        <v>8.9200000000000001E-14</v>
      </c>
      <c r="M80" s="18">
        <v>9.5500000000000002E-2</v>
      </c>
      <c r="N80" s="2">
        <v>8.2000000000000003E-2</v>
      </c>
      <c r="O80" s="2">
        <v>0.95836900000000003</v>
      </c>
      <c r="P80" s="2">
        <v>1.1579999999999999</v>
      </c>
      <c r="Q80" s="2">
        <v>1.105</v>
      </c>
      <c r="R80" s="2">
        <v>1.214</v>
      </c>
      <c r="S80" s="20">
        <v>1.2199999999999999E-9</v>
      </c>
      <c r="T80" s="2">
        <v>8.3000000000000004E-2</v>
      </c>
      <c r="U80" s="2">
        <v>0.95860299999999998</v>
      </c>
      <c r="V80" s="2">
        <v>1.087</v>
      </c>
      <c r="W80" s="2">
        <v>1.03</v>
      </c>
      <c r="X80" s="2">
        <v>1.1479999999999999</v>
      </c>
      <c r="Y80" s="18">
        <v>2.5300000000000001E-3</v>
      </c>
      <c r="Z80" s="2">
        <v>8.1000000000000003E-2</v>
      </c>
      <c r="AA80" s="2">
        <v>0.956063</v>
      </c>
      <c r="AB80" s="2">
        <v>1.2090000000000001</v>
      </c>
      <c r="AC80" s="2">
        <v>1.095</v>
      </c>
      <c r="AD80" s="2">
        <v>1.3340000000000001</v>
      </c>
      <c r="AE80" s="2">
        <v>1.6200000000000001E-4</v>
      </c>
    </row>
    <row r="81" spans="1:31" s="2" customFormat="1" x14ac:dyDescent="0.2">
      <c r="A81" s="2" t="s">
        <v>81</v>
      </c>
      <c r="B81" s="2" t="s">
        <v>1380</v>
      </c>
      <c r="C81" s="2" t="s">
        <v>1381</v>
      </c>
      <c r="D81" s="2" t="s">
        <v>2545</v>
      </c>
      <c r="E81" s="2">
        <v>12</v>
      </c>
      <c r="F81" s="2">
        <v>51910937</v>
      </c>
      <c r="G81" s="2" t="s">
        <v>1090</v>
      </c>
      <c r="H81" s="18" t="s">
        <v>1086</v>
      </c>
      <c r="I81" s="2">
        <v>1.1679999999999999</v>
      </c>
      <c r="J81" s="2">
        <v>1.115</v>
      </c>
      <c r="K81" s="2">
        <v>1.222</v>
      </c>
      <c r="L81" s="19">
        <v>3.6099999999999997E-11</v>
      </c>
      <c r="M81" s="18">
        <v>0.82399999999999995</v>
      </c>
      <c r="N81" s="2">
        <v>4.1000000000000002E-2</v>
      </c>
      <c r="O81" s="2">
        <v>0.985209</v>
      </c>
      <c r="P81" s="2">
        <v>1.1739999999999999</v>
      </c>
      <c r="Q81" s="2">
        <v>1.1000000000000001</v>
      </c>
      <c r="R81" s="2">
        <v>1.252</v>
      </c>
      <c r="S81" s="20">
        <v>1.26E-6</v>
      </c>
      <c r="T81" s="2">
        <v>0.04</v>
      </c>
      <c r="U81" s="2">
        <v>0.98433899999999996</v>
      </c>
      <c r="V81" s="2">
        <v>1.173</v>
      </c>
      <c r="W81" s="2">
        <v>1.0900000000000001</v>
      </c>
      <c r="X81" s="2">
        <v>1.2629999999999999</v>
      </c>
      <c r="Y81" s="20">
        <v>2.02E-5</v>
      </c>
      <c r="Z81" s="2">
        <v>4.1000000000000002E-2</v>
      </c>
      <c r="AA81" s="2">
        <v>0.98134100000000002</v>
      </c>
      <c r="AB81" s="2">
        <v>1.1200000000000001</v>
      </c>
      <c r="AC81" s="2">
        <v>0.97399999999999998</v>
      </c>
      <c r="AD81" s="2">
        <v>1.2869999999999999</v>
      </c>
      <c r="AE81" s="2">
        <v>0.111</v>
      </c>
    </row>
    <row r="82" spans="1:31" s="2" customFormat="1" x14ac:dyDescent="0.2">
      <c r="A82" s="2" t="s">
        <v>81</v>
      </c>
      <c r="B82" s="2" t="s">
        <v>1132</v>
      </c>
      <c r="C82" s="2" t="s">
        <v>1133</v>
      </c>
      <c r="D82" s="2" t="s">
        <v>2428</v>
      </c>
      <c r="E82" s="2">
        <v>12</v>
      </c>
      <c r="F82" s="2">
        <v>54292096</v>
      </c>
      <c r="G82" s="2" t="s">
        <v>1087</v>
      </c>
      <c r="H82" s="18" t="s">
        <v>1095</v>
      </c>
      <c r="I82" s="2">
        <v>1.1719999999999999</v>
      </c>
      <c r="J82" s="2">
        <v>1.1319999999999999</v>
      </c>
      <c r="K82" s="2">
        <v>1.214</v>
      </c>
      <c r="L82" s="19">
        <v>7.1299999999999998E-19</v>
      </c>
      <c r="M82" s="18">
        <v>0.17399999999999999</v>
      </c>
      <c r="N82" s="2">
        <v>7.0000000000000007E-2</v>
      </c>
      <c r="O82" s="2">
        <v>1</v>
      </c>
      <c r="P82" s="2">
        <v>1.171</v>
      </c>
      <c r="Q82" s="2">
        <v>1.1140000000000001</v>
      </c>
      <c r="R82" s="2">
        <v>1.23</v>
      </c>
      <c r="S82" s="20">
        <v>4.2800000000000002E-10</v>
      </c>
      <c r="T82" s="2">
        <v>7.0000000000000007E-2</v>
      </c>
      <c r="U82" s="2">
        <v>1</v>
      </c>
      <c r="V82" s="2">
        <v>1.2030000000000001</v>
      </c>
      <c r="W82" s="2">
        <v>1.137</v>
      </c>
      <c r="X82" s="2">
        <v>1.272</v>
      </c>
      <c r="Y82" s="20">
        <v>1.0700000000000001E-10</v>
      </c>
      <c r="Z82" s="2">
        <v>6.9000000000000006E-2</v>
      </c>
      <c r="AA82" s="2">
        <v>1</v>
      </c>
      <c r="AB82" s="2">
        <v>1.071</v>
      </c>
      <c r="AC82" s="2">
        <v>0.96199999999999997</v>
      </c>
      <c r="AD82" s="2">
        <v>1.1930000000000001</v>
      </c>
      <c r="AE82" s="2">
        <v>0.21199999999999999</v>
      </c>
    </row>
    <row r="83" spans="1:31" s="2" customFormat="1" x14ac:dyDescent="0.2">
      <c r="A83" s="2" t="s">
        <v>81</v>
      </c>
      <c r="B83" s="2" t="s">
        <v>1382</v>
      </c>
      <c r="C83" s="2" t="s">
        <v>1383</v>
      </c>
      <c r="D83" s="2" t="s">
        <v>2546</v>
      </c>
      <c r="E83" s="2">
        <v>12</v>
      </c>
      <c r="F83" s="2">
        <v>68815509</v>
      </c>
      <c r="G83" s="2" t="s">
        <v>1086</v>
      </c>
      <c r="H83" s="18" t="s">
        <v>1087</v>
      </c>
      <c r="I83" s="2">
        <v>1.0640000000000001</v>
      </c>
      <c r="J83" s="2">
        <v>1.0429999999999999</v>
      </c>
      <c r="K83" s="2">
        <v>1.085</v>
      </c>
      <c r="L83" s="19">
        <v>7.4200000000000002E-10</v>
      </c>
      <c r="M83" s="18">
        <v>0.252</v>
      </c>
      <c r="N83" s="2">
        <v>0.315</v>
      </c>
      <c r="O83" s="2">
        <v>0.97929699999999997</v>
      </c>
      <c r="P83" s="2">
        <v>1.0780000000000001</v>
      </c>
      <c r="Q83" s="2">
        <v>1.0489999999999999</v>
      </c>
      <c r="R83" s="2">
        <v>1.1080000000000001</v>
      </c>
      <c r="S83" s="20">
        <v>9.3200000000000001E-8</v>
      </c>
      <c r="T83" s="2">
        <v>0.312</v>
      </c>
      <c r="U83" s="2">
        <v>0.97948800000000003</v>
      </c>
      <c r="V83" s="2">
        <v>1.0569999999999999</v>
      </c>
      <c r="W83" s="2">
        <v>1.024</v>
      </c>
      <c r="X83" s="2">
        <v>1.0920000000000001</v>
      </c>
      <c r="Y83" s="18">
        <v>6.4999999999999997E-4</v>
      </c>
      <c r="Z83" s="2">
        <v>0.312</v>
      </c>
      <c r="AA83" s="2">
        <v>0.98019299999999998</v>
      </c>
      <c r="AB83" s="2">
        <v>1.022</v>
      </c>
      <c r="AC83" s="2">
        <v>0.96299999999999997</v>
      </c>
      <c r="AD83" s="2">
        <v>1.085</v>
      </c>
      <c r="AE83" s="2">
        <v>0.46700000000000003</v>
      </c>
    </row>
    <row r="84" spans="1:31" s="2" customFormat="1" x14ac:dyDescent="0.2">
      <c r="A84" s="2" t="s">
        <v>81</v>
      </c>
      <c r="B84" s="2" t="s">
        <v>1384</v>
      </c>
      <c r="C84" s="2" t="s">
        <v>1385</v>
      </c>
      <c r="D84" s="2" t="s">
        <v>2547</v>
      </c>
      <c r="E84" s="2">
        <v>12</v>
      </c>
      <c r="F84" s="2">
        <v>121318281</v>
      </c>
      <c r="G84" s="2" t="s">
        <v>1090</v>
      </c>
      <c r="H84" s="18" t="s">
        <v>1086</v>
      </c>
      <c r="I84" s="2">
        <v>0.73299999999999998</v>
      </c>
      <c r="J84" s="2">
        <v>0.66900000000000004</v>
      </c>
      <c r="K84" s="2">
        <v>0.80400000000000005</v>
      </c>
      <c r="L84" s="19">
        <v>4.5700000000000001E-11</v>
      </c>
      <c r="M84" s="18">
        <v>0.16900000000000001</v>
      </c>
      <c r="N84" s="2">
        <v>1.2E-2</v>
      </c>
      <c r="O84" s="2">
        <v>1</v>
      </c>
      <c r="P84" s="2">
        <v>0.67600000000000005</v>
      </c>
      <c r="Q84" s="2">
        <v>0.59199999999999997</v>
      </c>
      <c r="R84" s="2">
        <v>0.77100000000000002</v>
      </c>
      <c r="S84" s="20">
        <v>5.5100000000000002E-9</v>
      </c>
      <c r="T84" s="2">
        <v>1.0999999999999999E-2</v>
      </c>
      <c r="U84" s="2">
        <v>1</v>
      </c>
      <c r="V84" s="2">
        <v>0.76900000000000002</v>
      </c>
      <c r="W84" s="2">
        <v>0.66300000000000003</v>
      </c>
      <c r="X84" s="2">
        <v>0.89400000000000002</v>
      </c>
      <c r="Y84" s="18">
        <v>5.9199999999999997E-4</v>
      </c>
      <c r="Z84" s="2">
        <v>1.0999999999999999E-2</v>
      </c>
      <c r="AA84" s="2">
        <v>1</v>
      </c>
      <c r="AB84" s="2">
        <v>0.87</v>
      </c>
      <c r="AC84" s="2">
        <v>0.67200000000000004</v>
      </c>
      <c r="AD84" s="2">
        <v>1.1279999999999999</v>
      </c>
      <c r="AE84" s="2">
        <v>0.29299999999999998</v>
      </c>
    </row>
    <row r="85" spans="1:31" s="2" customFormat="1" x14ac:dyDescent="0.2">
      <c r="A85" s="2" t="s">
        <v>81</v>
      </c>
      <c r="B85" s="2" t="s">
        <v>1386</v>
      </c>
      <c r="C85" s="2" t="s">
        <v>1387</v>
      </c>
      <c r="D85" s="2" t="s">
        <v>2548</v>
      </c>
      <c r="E85" s="2">
        <v>13</v>
      </c>
      <c r="F85" s="2">
        <v>28029870</v>
      </c>
      <c r="G85" s="2" t="s">
        <v>1095</v>
      </c>
      <c r="H85" s="18" t="s">
        <v>1087</v>
      </c>
      <c r="I85" s="2">
        <v>1.329</v>
      </c>
      <c r="J85" s="2">
        <v>1.226</v>
      </c>
      <c r="K85" s="2">
        <v>1.44</v>
      </c>
      <c r="L85" s="19">
        <v>4.6099999999999999E-12</v>
      </c>
      <c r="M85" s="18">
        <v>0.64600000000000002</v>
      </c>
      <c r="N85" s="2">
        <v>1.2999999999999999E-2</v>
      </c>
      <c r="O85" s="2">
        <v>0.92180099999999998</v>
      </c>
      <c r="P85" s="2">
        <v>1.377</v>
      </c>
      <c r="Q85" s="2">
        <v>1.2290000000000001</v>
      </c>
      <c r="R85" s="2">
        <v>1.5429999999999999</v>
      </c>
      <c r="S85" s="20">
        <v>3.2899999999999997E-8</v>
      </c>
      <c r="T85" s="2">
        <v>1.4E-2</v>
      </c>
      <c r="U85" s="2">
        <v>0.92613500000000004</v>
      </c>
      <c r="V85" s="2">
        <v>1.2689999999999999</v>
      </c>
      <c r="W85" s="2">
        <v>1.117</v>
      </c>
      <c r="X85" s="2">
        <v>1.4419999999999999</v>
      </c>
      <c r="Y85" s="18">
        <v>2.5000000000000001E-4</v>
      </c>
      <c r="Z85" s="2">
        <v>1.2E-2</v>
      </c>
      <c r="AA85" s="2">
        <v>0.91661400000000004</v>
      </c>
      <c r="AB85" s="2">
        <v>1.3320000000000001</v>
      </c>
      <c r="AC85" s="2">
        <v>1.03</v>
      </c>
      <c r="AD85" s="2">
        <v>1.7210000000000001</v>
      </c>
      <c r="AE85" s="2">
        <v>2.87E-2</v>
      </c>
    </row>
    <row r="86" spans="1:31" s="2" customFormat="1" x14ac:dyDescent="0.2">
      <c r="A86" s="2" t="s">
        <v>81</v>
      </c>
      <c r="B86" s="2" t="s">
        <v>1388</v>
      </c>
      <c r="C86" s="2" t="s">
        <v>1389</v>
      </c>
      <c r="D86" s="2" t="s">
        <v>2549</v>
      </c>
      <c r="E86" s="2">
        <v>13</v>
      </c>
      <c r="F86" s="2">
        <v>41010051</v>
      </c>
      <c r="G86" s="2" t="s">
        <v>1165</v>
      </c>
      <c r="H86" s="18" t="s">
        <v>1090</v>
      </c>
      <c r="I86" s="2">
        <v>0.88900000000000001</v>
      </c>
      <c r="J86" s="2">
        <v>0.86799999999999999</v>
      </c>
      <c r="K86" s="2">
        <v>0.91</v>
      </c>
      <c r="L86" s="19">
        <v>1.56E-22</v>
      </c>
      <c r="M86" s="18">
        <v>0.57399999999999995</v>
      </c>
      <c r="N86" s="2">
        <v>0.20599999999999999</v>
      </c>
      <c r="O86" s="2">
        <v>0.94138999999999995</v>
      </c>
      <c r="P86" s="2">
        <v>0.88100000000000001</v>
      </c>
      <c r="Q86" s="2">
        <v>0.85199999999999998</v>
      </c>
      <c r="R86" s="2">
        <v>0.91100000000000003</v>
      </c>
      <c r="S86" s="20">
        <v>1.3400000000000001E-13</v>
      </c>
      <c r="T86" s="2">
        <v>0.20599999999999999</v>
      </c>
      <c r="U86" s="2">
        <v>0.93970600000000004</v>
      </c>
      <c r="V86" s="2">
        <v>0.89100000000000001</v>
      </c>
      <c r="W86" s="2">
        <v>0.85799999999999998</v>
      </c>
      <c r="X86" s="2">
        <v>0.92500000000000004</v>
      </c>
      <c r="Y86" s="20">
        <v>1.9099999999999998E-9</v>
      </c>
      <c r="Z86" s="2">
        <v>0.20399999999999999</v>
      </c>
      <c r="AA86" s="2">
        <v>0.94112399999999996</v>
      </c>
      <c r="AB86" s="2">
        <v>0.91800000000000004</v>
      </c>
      <c r="AC86" s="2">
        <v>0.85599999999999998</v>
      </c>
      <c r="AD86" s="2">
        <v>0.98499999999999999</v>
      </c>
      <c r="AE86" s="2">
        <v>1.7500000000000002E-2</v>
      </c>
    </row>
    <row r="87" spans="1:31" s="2" customFormat="1" x14ac:dyDescent="0.2">
      <c r="A87" s="2" t="s">
        <v>81</v>
      </c>
      <c r="B87" s="2" t="s">
        <v>1390</v>
      </c>
      <c r="C87" s="2" t="s">
        <v>1391</v>
      </c>
      <c r="D87" s="2" t="s">
        <v>2550</v>
      </c>
      <c r="E87" s="2">
        <v>13</v>
      </c>
      <c r="F87" s="2">
        <v>49684885</v>
      </c>
      <c r="G87" s="2" t="s">
        <v>1090</v>
      </c>
      <c r="H87" s="18" t="s">
        <v>1086</v>
      </c>
      <c r="I87" s="2">
        <v>1.073</v>
      </c>
      <c r="J87" s="2">
        <v>1.0509999999999999</v>
      </c>
      <c r="K87" s="2">
        <v>1.095</v>
      </c>
      <c r="L87" s="19">
        <v>1.9399999999999999E-11</v>
      </c>
      <c r="M87" s="18">
        <v>0.75</v>
      </c>
      <c r="N87" s="2">
        <v>0.72299999999999998</v>
      </c>
      <c r="O87" s="2">
        <v>0.99903699999999995</v>
      </c>
      <c r="P87" s="2">
        <v>1.0640000000000001</v>
      </c>
      <c r="Q87" s="2">
        <v>1.034</v>
      </c>
      <c r="R87" s="2">
        <v>1.0960000000000001</v>
      </c>
      <c r="S87" s="20">
        <v>2.6100000000000001E-5</v>
      </c>
      <c r="T87" s="2">
        <v>0.71899999999999997</v>
      </c>
      <c r="U87" s="2">
        <v>0.99900900000000004</v>
      </c>
      <c r="V87" s="2">
        <v>1.0820000000000001</v>
      </c>
      <c r="W87" s="2">
        <v>1.0469999999999999</v>
      </c>
      <c r="X87" s="2">
        <v>1.1180000000000001</v>
      </c>
      <c r="Y87" s="20">
        <v>2.39E-6</v>
      </c>
      <c r="Z87" s="2">
        <v>0.72599999999999998</v>
      </c>
      <c r="AA87" s="2">
        <v>0.99927600000000005</v>
      </c>
      <c r="AB87" s="2">
        <v>1.0780000000000001</v>
      </c>
      <c r="AC87" s="2">
        <v>1.0129999999999999</v>
      </c>
      <c r="AD87" s="2">
        <v>1.1459999999999999</v>
      </c>
      <c r="AE87" s="2">
        <v>1.7299999999999999E-2</v>
      </c>
    </row>
    <row r="88" spans="1:31" s="2" customFormat="1" x14ac:dyDescent="0.2">
      <c r="A88" s="2" t="s">
        <v>81</v>
      </c>
      <c r="B88" s="2" t="s">
        <v>1392</v>
      </c>
      <c r="C88" s="2" t="s">
        <v>1393</v>
      </c>
      <c r="D88" s="2" t="s">
        <v>2551</v>
      </c>
      <c r="E88" s="2">
        <v>13</v>
      </c>
      <c r="F88" s="2">
        <v>70627056</v>
      </c>
      <c r="G88" s="2" t="s">
        <v>1394</v>
      </c>
      <c r="H88" s="18" t="s">
        <v>1086</v>
      </c>
      <c r="I88" s="2">
        <v>1.0669999999999999</v>
      </c>
      <c r="J88" s="2">
        <v>1.0469999999999999</v>
      </c>
      <c r="K88" s="2">
        <v>1.087</v>
      </c>
      <c r="L88" s="19">
        <v>2.0599999999999999E-11</v>
      </c>
      <c r="M88" s="18">
        <v>0.39800000000000002</v>
      </c>
      <c r="N88" s="2">
        <v>0.501</v>
      </c>
      <c r="O88" s="2">
        <v>0.95398700000000003</v>
      </c>
      <c r="P88" s="2">
        <v>1.0780000000000001</v>
      </c>
      <c r="Q88" s="2">
        <v>1.05</v>
      </c>
      <c r="R88" s="2">
        <v>1.1080000000000001</v>
      </c>
      <c r="S88" s="20">
        <v>3.0799999999999998E-8</v>
      </c>
      <c r="T88" s="2">
        <v>0.502</v>
      </c>
      <c r="U88" s="2">
        <v>0.95298300000000002</v>
      </c>
      <c r="V88" s="2">
        <v>1.0609999999999999</v>
      </c>
      <c r="W88" s="2">
        <v>1.0289999999999999</v>
      </c>
      <c r="X88" s="2">
        <v>1.0940000000000001</v>
      </c>
      <c r="Y88" s="18">
        <v>1.34E-4</v>
      </c>
      <c r="Z88" s="2">
        <v>0.501</v>
      </c>
      <c r="AA88" s="2">
        <v>0.95338599999999996</v>
      </c>
      <c r="AB88" s="2">
        <v>1.036</v>
      </c>
      <c r="AC88" s="2">
        <v>0.97899999999999998</v>
      </c>
      <c r="AD88" s="2">
        <v>1.095</v>
      </c>
      <c r="AE88" s="2">
        <v>0.218</v>
      </c>
    </row>
    <row r="89" spans="1:31" s="2" customFormat="1" x14ac:dyDescent="0.2">
      <c r="A89" s="2" t="s">
        <v>81</v>
      </c>
      <c r="B89" s="2" t="s">
        <v>1395</v>
      </c>
      <c r="C89" s="2" t="s">
        <v>1396</v>
      </c>
      <c r="D89" s="2" t="s">
        <v>2552</v>
      </c>
      <c r="E89" s="2">
        <v>14</v>
      </c>
      <c r="F89" s="2">
        <v>35358992</v>
      </c>
      <c r="G89" s="2" t="s">
        <v>1090</v>
      </c>
      <c r="H89" s="18" t="s">
        <v>1086</v>
      </c>
      <c r="I89" s="2">
        <v>1.093</v>
      </c>
      <c r="J89" s="2">
        <v>1.07</v>
      </c>
      <c r="K89" s="2">
        <v>1.117</v>
      </c>
      <c r="L89" s="19">
        <v>3.7700000000000001E-16</v>
      </c>
      <c r="M89" s="18">
        <v>0.93</v>
      </c>
      <c r="N89" s="2">
        <v>0.23899999999999999</v>
      </c>
      <c r="O89" s="2">
        <v>0.99435300000000004</v>
      </c>
      <c r="P89" s="2">
        <v>1.0960000000000001</v>
      </c>
      <c r="Q89" s="2">
        <v>1.0640000000000001</v>
      </c>
      <c r="R89" s="2">
        <v>1.1299999999999999</v>
      </c>
      <c r="S89" s="20">
        <v>2.1299999999999999E-9</v>
      </c>
      <c r="T89" s="2">
        <v>0.24</v>
      </c>
      <c r="U89" s="2">
        <v>0.99447399999999997</v>
      </c>
      <c r="V89" s="2">
        <v>1.087</v>
      </c>
      <c r="W89" s="2">
        <v>1.05</v>
      </c>
      <c r="X89" s="2">
        <v>1.1259999999999999</v>
      </c>
      <c r="Y89" s="20">
        <v>2.2500000000000001E-6</v>
      </c>
      <c r="Z89" s="2">
        <v>0.23799999999999999</v>
      </c>
      <c r="AA89" s="2">
        <v>0.99462099999999998</v>
      </c>
      <c r="AB89" s="2">
        <v>1.0980000000000001</v>
      </c>
      <c r="AC89" s="2">
        <v>1.03</v>
      </c>
      <c r="AD89" s="2">
        <v>1.17</v>
      </c>
      <c r="AE89" s="2">
        <v>4.0099999999999997E-3</v>
      </c>
    </row>
    <row r="90" spans="1:31" s="2" customFormat="1" x14ac:dyDescent="0.2">
      <c r="A90" s="2" t="s">
        <v>81</v>
      </c>
      <c r="B90" s="2" t="s">
        <v>1136</v>
      </c>
      <c r="C90" s="2" t="s">
        <v>1137</v>
      </c>
      <c r="D90" s="2" t="s">
        <v>2430</v>
      </c>
      <c r="E90" s="2">
        <v>14</v>
      </c>
      <c r="F90" s="2">
        <v>95714358</v>
      </c>
      <c r="G90" s="2" t="s">
        <v>1090</v>
      </c>
      <c r="H90" s="18" t="s">
        <v>1095</v>
      </c>
      <c r="I90" s="2">
        <v>0.74399999999999999</v>
      </c>
      <c r="J90" s="2">
        <v>0.72699999999999998</v>
      </c>
      <c r="K90" s="2">
        <v>0.76200000000000001</v>
      </c>
      <c r="L90" s="19">
        <v>4.42E-132</v>
      </c>
      <c r="M90" s="18">
        <v>0.53500000000000003</v>
      </c>
      <c r="N90" s="2">
        <v>0.20699999999999999</v>
      </c>
      <c r="O90" s="2">
        <v>0.99442600000000003</v>
      </c>
      <c r="P90" s="2">
        <v>0.73599999999999999</v>
      </c>
      <c r="Q90" s="2">
        <v>0.71199999999999997</v>
      </c>
      <c r="R90" s="2">
        <v>0.76100000000000001</v>
      </c>
      <c r="S90" s="20">
        <v>1.1400000000000001E-71</v>
      </c>
      <c r="T90" s="2">
        <v>0.20599999999999999</v>
      </c>
      <c r="U90" s="2">
        <v>0.99453000000000003</v>
      </c>
      <c r="V90" s="2">
        <v>0.75700000000000001</v>
      </c>
      <c r="W90" s="2">
        <v>0.72899999999999998</v>
      </c>
      <c r="X90" s="2">
        <v>0.78600000000000003</v>
      </c>
      <c r="Y90" s="20">
        <v>5.6799999999999996E-47</v>
      </c>
      <c r="Z90" s="2">
        <v>0.20599999999999999</v>
      </c>
      <c r="AA90" s="2">
        <v>0.99431800000000004</v>
      </c>
      <c r="AB90" s="2">
        <v>0.73699999999999999</v>
      </c>
      <c r="AC90" s="2">
        <v>0.68700000000000006</v>
      </c>
      <c r="AD90" s="2">
        <v>0.79100000000000004</v>
      </c>
      <c r="AE90" s="19">
        <v>2.57E-17</v>
      </c>
    </row>
    <row r="91" spans="1:31" s="2" customFormat="1" x14ac:dyDescent="0.2">
      <c r="A91" s="2" t="s">
        <v>81</v>
      </c>
      <c r="B91" s="2" t="s">
        <v>1397</v>
      </c>
      <c r="C91" s="2" t="s">
        <v>1398</v>
      </c>
      <c r="D91" s="2" t="s">
        <v>2553</v>
      </c>
      <c r="E91" s="2">
        <v>14</v>
      </c>
      <c r="F91" s="2">
        <v>100712218</v>
      </c>
      <c r="G91" s="2" t="s">
        <v>1090</v>
      </c>
      <c r="H91" s="18" t="s">
        <v>1086</v>
      </c>
      <c r="I91" s="2">
        <v>0.8</v>
      </c>
      <c r="J91" s="2">
        <v>0.77800000000000002</v>
      </c>
      <c r="K91" s="2">
        <v>0.82299999999999995</v>
      </c>
      <c r="L91" s="19">
        <v>8.6799999999999991E-56</v>
      </c>
      <c r="M91" s="18">
        <v>0.21</v>
      </c>
      <c r="N91" s="2">
        <v>0.13400000000000001</v>
      </c>
      <c r="O91" s="2">
        <v>0.99400299999999997</v>
      </c>
      <c r="P91" s="2">
        <v>0.81399999999999995</v>
      </c>
      <c r="Q91" s="2">
        <v>0.78200000000000003</v>
      </c>
      <c r="R91" s="2">
        <v>0.84599999999999997</v>
      </c>
      <c r="S91" s="20">
        <v>3.39E-25</v>
      </c>
      <c r="T91" s="2">
        <v>0.13600000000000001</v>
      </c>
      <c r="U91" s="2">
        <v>0.99464300000000005</v>
      </c>
      <c r="V91" s="2">
        <v>0.79800000000000004</v>
      </c>
      <c r="W91" s="2">
        <v>0.76300000000000001</v>
      </c>
      <c r="X91" s="2">
        <v>0.83399999999999996</v>
      </c>
      <c r="Y91" s="20">
        <v>4.6200000000000003E-23</v>
      </c>
      <c r="Z91" s="2">
        <v>0.13300000000000001</v>
      </c>
      <c r="AA91" s="2">
        <v>0.992761</v>
      </c>
      <c r="AB91" s="2">
        <v>0.748</v>
      </c>
      <c r="AC91" s="2">
        <v>0.68799999999999994</v>
      </c>
      <c r="AD91" s="2">
        <v>0.81399999999999995</v>
      </c>
      <c r="AE91" s="19">
        <v>1.6300000000000001E-11</v>
      </c>
    </row>
    <row r="92" spans="1:31" s="2" customFormat="1" x14ac:dyDescent="0.2">
      <c r="A92" s="2" t="s">
        <v>81</v>
      </c>
      <c r="B92" s="2" t="s">
        <v>1399</v>
      </c>
      <c r="C92" s="2" t="s">
        <v>1400</v>
      </c>
      <c r="D92" s="2" t="s">
        <v>2554</v>
      </c>
      <c r="E92" s="2">
        <v>15</v>
      </c>
      <c r="F92" s="2">
        <v>50065546</v>
      </c>
      <c r="G92" s="2" t="s">
        <v>1090</v>
      </c>
      <c r="H92" s="18" t="s">
        <v>1095</v>
      </c>
      <c r="I92" s="2">
        <v>0.93899999999999995</v>
      </c>
      <c r="J92" s="2">
        <v>0.91900000000000004</v>
      </c>
      <c r="K92" s="2">
        <v>0.96</v>
      </c>
      <c r="L92" s="19">
        <v>1.28E-8</v>
      </c>
      <c r="M92" s="18">
        <v>8.6099999999999996E-2</v>
      </c>
      <c r="N92" s="2">
        <v>0.23899999999999999</v>
      </c>
      <c r="O92" s="2">
        <v>0.98798399999999997</v>
      </c>
      <c r="P92" s="2">
        <v>0.94199999999999995</v>
      </c>
      <c r="Q92" s="2">
        <v>0.91400000000000003</v>
      </c>
      <c r="R92" s="2">
        <v>0.97199999999999998</v>
      </c>
      <c r="S92" s="18">
        <v>1.3899999999999999E-4</v>
      </c>
      <c r="T92" s="2">
        <v>0.23599999999999999</v>
      </c>
      <c r="U92" s="2">
        <v>0.98855300000000002</v>
      </c>
      <c r="V92" s="2">
        <v>0.95299999999999996</v>
      </c>
      <c r="W92" s="2">
        <v>0.92</v>
      </c>
      <c r="X92" s="2">
        <v>0.98699999999999999</v>
      </c>
      <c r="Y92" s="18">
        <v>7.5199999999999998E-3</v>
      </c>
      <c r="Z92" s="2">
        <v>0.24299999999999999</v>
      </c>
      <c r="AA92" s="2">
        <v>0.98755899999999996</v>
      </c>
      <c r="AB92" s="2">
        <v>0.878</v>
      </c>
      <c r="AC92" s="2">
        <v>0.82299999999999995</v>
      </c>
      <c r="AD92" s="2">
        <v>0.93700000000000006</v>
      </c>
      <c r="AE92" s="19">
        <v>7.7799999999999994E-5</v>
      </c>
    </row>
    <row r="93" spans="1:31" s="2" customFormat="1" x14ac:dyDescent="0.2">
      <c r="A93" s="2" t="s">
        <v>81</v>
      </c>
      <c r="B93" s="2" t="s">
        <v>1401</v>
      </c>
      <c r="C93" s="2" t="s">
        <v>1402</v>
      </c>
      <c r="D93" s="2" t="s">
        <v>2555</v>
      </c>
      <c r="E93" s="2">
        <v>15</v>
      </c>
      <c r="F93" s="2">
        <v>66320422</v>
      </c>
      <c r="G93" s="2" t="s">
        <v>1087</v>
      </c>
      <c r="H93" s="18" t="s">
        <v>1107</v>
      </c>
      <c r="I93" s="2">
        <v>1.0629999999999999</v>
      </c>
      <c r="J93" s="2">
        <v>1.0409999999999999</v>
      </c>
      <c r="K93" s="2">
        <v>1.085</v>
      </c>
      <c r="L93" s="19">
        <v>9.5499999999999995E-9</v>
      </c>
      <c r="M93" s="18">
        <v>0.88</v>
      </c>
      <c r="N93" s="2">
        <v>0.26300000000000001</v>
      </c>
      <c r="O93" s="2">
        <v>0.98989799999999994</v>
      </c>
      <c r="P93" s="2">
        <v>1.0660000000000001</v>
      </c>
      <c r="Q93" s="2">
        <v>1.0349999999999999</v>
      </c>
      <c r="R93" s="2">
        <v>1.0980000000000001</v>
      </c>
      <c r="S93" s="20">
        <v>1.9300000000000002E-5</v>
      </c>
      <c r="T93" s="2">
        <v>0.26400000000000001</v>
      </c>
      <c r="U93" s="2">
        <v>0.99006499999999997</v>
      </c>
      <c r="V93" s="2">
        <v>1.056</v>
      </c>
      <c r="W93" s="2">
        <v>1.0209999999999999</v>
      </c>
      <c r="X93" s="2">
        <v>1.0920000000000001</v>
      </c>
      <c r="Y93" s="18">
        <v>1.42E-3</v>
      </c>
      <c r="Z93" s="2">
        <v>0.26300000000000001</v>
      </c>
      <c r="AA93" s="2">
        <v>0.99009000000000003</v>
      </c>
      <c r="AB93" s="2">
        <v>1.071</v>
      </c>
      <c r="AC93" s="2">
        <v>1.0069999999999999</v>
      </c>
      <c r="AD93" s="2">
        <v>1.1399999999999999</v>
      </c>
      <c r="AE93" s="2">
        <v>2.93E-2</v>
      </c>
    </row>
    <row r="94" spans="1:31" s="2" customFormat="1" x14ac:dyDescent="0.2">
      <c r="A94" s="2" t="s">
        <v>81</v>
      </c>
      <c r="B94" s="2" t="s">
        <v>1403</v>
      </c>
      <c r="C94" s="2" t="s">
        <v>1404</v>
      </c>
      <c r="D94" s="2" t="s">
        <v>2556</v>
      </c>
      <c r="E94" s="2">
        <v>15</v>
      </c>
      <c r="F94" s="2">
        <v>74760154</v>
      </c>
      <c r="G94" s="2" t="s">
        <v>1087</v>
      </c>
      <c r="H94" s="18" t="s">
        <v>1095</v>
      </c>
      <c r="I94" s="2">
        <v>1.0549999999999999</v>
      </c>
      <c r="J94" s="2">
        <v>1.0349999999999999</v>
      </c>
      <c r="K94" s="2">
        <v>1.0760000000000001</v>
      </c>
      <c r="L94" s="19">
        <v>4.7500000000000002E-8</v>
      </c>
      <c r="M94" s="18">
        <v>0.26100000000000001</v>
      </c>
      <c r="N94" s="2">
        <v>0.66100000000000003</v>
      </c>
      <c r="O94" s="2">
        <v>0.99583200000000005</v>
      </c>
      <c r="P94" s="2">
        <v>1.0660000000000001</v>
      </c>
      <c r="Q94" s="2">
        <v>1.0369999999999999</v>
      </c>
      <c r="R94" s="2">
        <v>1.095</v>
      </c>
      <c r="S94" s="20">
        <v>4.4700000000000004E-6</v>
      </c>
      <c r="T94" s="2">
        <v>0.66200000000000003</v>
      </c>
      <c r="U94" s="2">
        <v>0.99548899999999996</v>
      </c>
      <c r="V94" s="2">
        <v>1.0549999999999999</v>
      </c>
      <c r="W94" s="2">
        <v>1.022</v>
      </c>
      <c r="X94" s="2">
        <v>1.0880000000000001</v>
      </c>
      <c r="Y94" s="18">
        <v>7.6099999999999996E-4</v>
      </c>
      <c r="Z94" s="2">
        <v>0.66100000000000003</v>
      </c>
      <c r="AA94" s="2">
        <v>0.99527900000000002</v>
      </c>
      <c r="AB94" s="2">
        <v>1.01</v>
      </c>
      <c r="AC94" s="2">
        <v>0.95299999999999996</v>
      </c>
      <c r="AD94" s="2">
        <v>1.07</v>
      </c>
      <c r="AE94" s="2">
        <v>0.73199999999999998</v>
      </c>
    </row>
    <row r="95" spans="1:31" s="2" customFormat="1" x14ac:dyDescent="0.2">
      <c r="A95" s="2" t="s">
        <v>81</v>
      </c>
      <c r="B95" s="2" t="s">
        <v>1405</v>
      </c>
      <c r="C95" s="2" t="s">
        <v>1406</v>
      </c>
      <c r="D95" s="2" t="s">
        <v>2557</v>
      </c>
      <c r="E95" s="2">
        <v>16</v>
      </c>
      <c r="F95" s="2">
        <v>50046686</v>
      </c>
      <c r="G95" s="2" t="s">
        <v>1090</v>
      </c>
      <c r="H95" s="18" t="s">
        <v>1087</v>
      </c>
      <c r="I95" s="2">
        <v>0.90800000000000003</v>
      </c>
      <c r="J95" s="2">
        <v>0.878</v>
      </c>
      <c r="K95" s="2">
        <v>0.93899999999999995</v>
      </c>
      <c r="L95" s="19">
        <v>1.5700000000000002E-8</v>
      </c>
      <c r="M95" s="18">
        <v>0.90700000000000003</v>
      </c>
      <c r="N95" s="2">
        <v>8.3000000000000004E-2</v>
      </c>
      <c r="O95" s="2">
        <v>0.99904499999999996</v>
      </c>
      <c r="P95" s="2">
        <v>0.90400000000000003</v>
      </c>
      <c r="Q95" s="2">
        <v>0.86199999999999999</v>
      </c>
      <c r="R95" s="2">
        <v>0.94799999999999995</v>
      </c>
      <c r="S95" s="20">
        <v>3.04E-5</v>
      </c>
      <c r="T95" s="2">
        <v>8.4000000000000005E-2</v>
      </c>
      <c r="U95" s="2">
        <v>0.99897800000000003</v>
      </c>
      <c r="V95" s="2">
        <v>0.91600000000000004</v>
      </c>
      <c r="W95" s="2">
        <v>0.86799999999999999</v>
      </c>
      <c r="X95" s="2">
        <v>0.96599999999999997</v>
      </c>
      <c r="Y95" s="18">
        <v>1.33E-3</v>
      </c>
      <c r="Z95" s="2">
        <v>8.2000000000000003E-2</v>
      </c>
      <c r="AA95" s="2">
        <v>0.99909099999999995</v>
      </c>
      <c r="AB95" s="2">
        <v>0.89700000000000002</v>
      </c>
      <c r="AC95" s="2">
        <v>0.81100000000000005</v>
      </c>
      <c r="AD95" s="2">
        <v>0.99199999999999999</v>
      </c>
      <c r="AE95" s="2">
        <v>3.4599999999999999E-2</v>
      </c>
    </row>
    <row r="96" spans="1:31" s="2" customFormat="1" x14ac:dyDescent="0.2">
      <c r="A96" s="2" t="s">
        <v>81</v>
      </c>
      <c r="B96" s="2" t="s">
        <v>1407</v>
      </c>
      <c r="C96" s="2" t="s">
        <v>1408</v>
      </c>
      <c r="D96" s="2" t="s">
        <v>2558</v>
      </c>
      <c r="E96" s="2">
        <v>16</v>
      </c>
      <c r="F96" s="2">
        <v>57539817</v>
      </c>
      <c r="G96" s="2" t="s">
        <v>1087</v>
      </c>
      <c r="H96" s="18" t="s">
        <v>1086</v>
      </c>
      <c r="I96" s="2">
        <v>1.073</v>
      </c>
      <c r="J96" s="2">
        <v>1.052</v>
      </c>
      <c r="K96" s="2">
        <v>1.095</v>
      </c>
      <c r="L96" s="19">
        <v>2.36E-12</v>
      </c>
      <c r="M96" s="18">
        <v>0.47899999999999998</v>
      </c>
      <c r="N96" s="2">
        <v>0.30099999999999999</v>
      </c>
      <c r="O96" s="2">
        <v>0.99958800000000003</v>
      </c>
      <c r="P96" s="2">
        <v>1.0760000000000001</v>
      </c>
      <c r="Q96" s="2">
        <v>1.046</v>
      </c>
      <c r="R96" s="2">
        <v>1.1060000000000001</v>
      </c>
      <c r="S96" s="20">
        <v>3.1100000000000002E-7</v>
      </c>
      <c r="T96" s="2">
        <v>0.3</v>
      </c>
      <c r="U96" s="2">
        <v>0.99961299999999997</v>
      </c>
      <c r="V96" s="2">
        <v>1.081</v>
      </c>
      <c r="W96" s="2">
        <v>1.0469999999999999</v>
      </c>
      <c r="X96" s="2">
        <v>1.1160000000000001</v>
      </c>
      <c r="Y96" s="20">
        <v>1.6199999999999999E-6</v>
      </c>
      <c r="Z96" s="2">
        <v>0.30499999999999999</v>
      </c>
      <c r="AA96" s="2">
        <v>0.99956999999999996</v>
      </c>
      <c r="AB96" s="2">
        <v>1.0369999999999999</v>
      </c>
      <c r="AC96" s="2">
        <v>0.97699999999999998</v>
      </c>
      <c r="AD96" s="2">
        <v>1.101</v>
      </c>
      <c r="AE96" s="2">
        <v>0.22900000000000001</v>
      </c>
    </row>
    <row r="97" spans="1:31" s="2" customFormat="1" x14ac:dyDescent="0.2">
      <c r="A97" s="2" t="s">
        <v>81</v>
      </c>
      <c r="B97" s="2" t="s">
        <v>1409</v>
      </c>
      <c r="C97" s="2" t="s">
        <v>1410</v>
      </c>
      <c r="D97" s="2" t="s">
        <v>2559</v>
      </c>
      <c r="E97" s="2">
        <v>16</v>
      </c>
      <c r="F97" s="2">
        <v>81011342</v>
      </c>
      <c r="G97" s="2" t="s">
        <v>1095</v>
      </c>
      <c r="H97" s="18" t="s">
        <v>1087</v>
      </c>
      <c r="I97" s="2">
        <v>1.1659999999999999</v>
      </c>
      <c r="J97" s="2">
        <v>1.135</v>
      </c>
      <c r="K97" s="2">
        <v>1.198</v>
      </c>
      <c r="L97" s="19">
        <v>3.0000000000000003E-29</v>
      </c>
      <c r="M97" s="18">
        <v>0.90200000000000002</v>
      </c>
      <c r="N97" s="2">
        <v>0.128</v>
      </c>
      <c r="O97" s="2">
        <v>1</v>
      </c>
      <c r="P97" s="2">
        <v>1.167</v>
      </c>
      <c r="Q97" s="2">
        <v>1.1240000000000001</v>
      </c>
      <c r="R97" s="2">
        <v>1.212</v>
      </c>
      <c r="S97" s="20">
        <v>7.3500000000000001E-16</v>
      </c>
      <c r="T97" s="2">
        <v>0.126</v>
      </c>
      <c r="U97" s="2">
        <v>1</v>
      </c>
      <c r="V97" s="2">
        <v>1.17</v>
      </c>
      <c r="W97" s="2">
        <v>1.1200000000000001</v>
      </c>
      <c r="X97" s="2">
        <v>1.2230000000000001</v>
      </c>
      <c r="Y97" s="20">
        <v>1.8600000000000002E-12</v>
      </c>
      <c r="Z97" s="2">
        <v>0.128</v>
      </c>
      <c r="AA97" s="2">
        <v>1</v>
      </c>
      <c r="AB97" s="2">
        <v>1.1459999999999999</v>
      </c>
      <c r="AC97" s="2">
        <v>1.06</v>
      </c>
      <c r="AD97" s="2">
        <v>1.24</v>
      </c>
      <c r="AE97" s="2">
        <v>6.6200000000000005E-4</v>
      </c>
    </row>
    <row r="98" spans="1:31" s="2" customFormat="1" x14ac:dyDescent="0.2">
      <c r="A98" s="2" t="s">
        <v>81</v>
      </c>
      <c r="B98" s="2" t="s">
        <v>1411</v>
      </c>
      <c r="C98" s="2" t="s">
        <v>1412</v>
      </c>
      <c r="D98" s="2" t="s">
        <v>2560</v>
      </c>
      <c r="E98" s="2">
        <v>17</v>
      </c>
      <c r="F98" s="2">
        <v>7668434</v>
      </c>
      <c r="G98" s="2" t="s">
        <v>1095</v>
      </c>
      <c r="H98" s="18" t="s">
        <v>1090</v>
      </c>
      <c r="I98" s="2">
        <v>1.819</v>
      </c>
      <c r="J98" s="2">
        <v>1.6830000000000001</v>
      </c>
      <c r="K98" s="2">
        <v>1.9670000000000001</v>
      </c>
      <c r="L98" s="19">
        <v>3.2899999999999998E-51</v>
      </c>
      <c r="M98" s="18">
        <v>0.501</v>
      </c>
      <c r="N98" s="2">
        <v>1.2999999999999999E-2</v>
      </c>
      <c r="O98" s="2">
        <v>0.95848900000000004</v>
      </c>
      <c r="P98" s="2">
        <v>1.81</v>
      </c>
      <c r="Q98" s="2">
        <v>1.621</v>
      </c>
      <c r="R98" s="2">
        <v>2.0219999999999998</v>
      </c>
      <c r="S98" s="20">
        <v>7.5300000000000005E-26</v>
      </c>
      <c r="T98" s="2">
        <v>1.2999999999999999E-2</v>
      </c>
      <c r="U98" s="2">
        <v>0.95814200000000005</v>
      </c>
      <c r="V98" s="2">
        <v>1.8919999999999999</v>
      </c>
      <c r="W98" s="2">
        <v>1.6719999999999999</v>
      </c>
      <c r="X98" s="2">
        <v>2.1429999999999998</v>
      </c>
      <c r="Y98" s="20">
        <v>7.3899999999999993E-24</v>
      </c>
      <c r="Z98" s="2">
        <v>1.2E-2</v>
      </c>
      <c r="AA98" s="2">
        <v>0.95455199999999996</v>
      </c>
      <c r="AB98" s="2">
        <v>1.615</v>
      </c>
      <c r="AC98" s="2">
        <v>1.2769999999999999</v>
      </c>
      <c r="AD98" s="2">
        <v>2.0430000000000001</v>
      </c>
      <c r="AE98" s="19">
        <v>6.2399999999999999E-5</v>
      </c>
    </row>
    <row r="99" spans="1:31" s="2" customFormat="1" x14ac:dyDescent="0.2">
      <c r="A99" s="2" t="s">
        <v>81</v>
      </c>
      <c r="B99" s="2" t="s">
        <v>1413</v>
      </c>
      <c r="C99" s="2" t="s">
        <v>1414</v>
      </c>
      <c r="D99" s="2" t="s">
        <v>2561</v>
      </c>
      <c r="E99" s="2">
        <v>17</v>
      </c>
      <c r="F99" s="2">
        <v>49780933</v>
      </c>
      <c r="G99" s="2" t="s">
        <v>1087</v>
      </c>
      <c r="H99" s="18" t="s">
        <v>1095</v>
      </c>
      <c r="I99" s="2">
        <v>0.747</v>
      </c>
      <c r="J99" s="2">
        <v>0.71299999999999997</v>
      </c>
      <c r="K99" s="2">
        <v>0.78400000000000003</v>
      </c>
      <c r="L99" s="19">
        <v>2.8700000000000001E-33</v>
      </c>
      <c r="M99" s="18">
        <v>0.89800000000000002</v>
      </c>
      <c r="N99" s="2">
        <v>4.3999999999999997E-2</v>
      </c>
      <c r="O99" s="2">
        <v>0.988514</v>
      </c>
      <c r="P99" s="2">
        <v>0.754</v>
      </c>
      <c r="Q99" s="2">
        <v>0.70499999999999996</v>
      </c>
      <c r="R99" s="2">
        <v>0.80600000000000005</v>
      </c>
      <c r="S99" s="20">
        <v>1.15E-16</v>
      </c>
      <c r="T99" s="2">
        <v>4.3999999999999997E-2</v>
      </c>
      <c r="U99" s="2">
        <v>0.98789000000000005</v>
      </c>
      <c r="V99" s="2">
        <v>0.73699999999999999</v>
      </c>
      <c r="W99" s="2">
        <v>0.68200000000000005</v>
      </c>
      <c r="X99" s="2">
        <v>0.79500000000000004</v>
      </c>
      <c r="Y99" s="20">
        <v>5.4700000000000001E-15</v>
      </c>
      <c r="Z99" s="2">
        <v>4.2999999999999997E-2</v>
      </c>
      <c r="AA99" s="2">
        <v>0.98603600000000002</v>
      </c>
      <c r="AB99" s="2">
        <v>0.755</v>
      </c>
      <c r="AC99" s="2">
        <v>0.65400000000000003</v>
      </c>
      <c r="AD99" s="2">
        <v>0.871</v>
      </c>
      <c r="AE99" s="2">
        <v>1.16E-4</v>
      </c>
    </row>
    <row r="100" spans="1:31" s="2" customFormat="1" x14ac:dyDescent="0.2">
      <c r="A100" s="2" t="s">
        <v>81</v>
      </c>
      <c r="B100" s="2" t="s">
        <v>1415</v>
      </c>
      <c r="C100" s="2" t="s">
        <v>1416</v>
      </c>
      <c r="D100" s="2" t="s">
        <v>2562</v>
      </c>
      <c r="E100" s="2">
        <v>17</v>
      </c>
      <c r="F100" s="2">
        <v>55022301</v>
      </c>
      <c r="G100" s="2" t="s">
        <v>1197</v>
      </c>
      <c r="H100" s="18" t="s">
        <v>1086</v>
      </c>
      <c r="I100" s="2">
        <v>0.93700000000000006</v>
      </c>
      <c r="J100" s="2">
        <v>0.91700000000000004</v>
      </c>
      <c r="K100" s="2">
        <v>0.95799999999999996</v>
      </c>
      <c r="L100" s="19">
        <v>8.2599999999999992E-9</v>
      </c>
      <c r="M100" s="18">
        <v>0.433</v>
      </c>
      <c r="N100" s="2">
        <v>0.22600000000000001</v>
      </c>
      <c r="O100" s="2">
        <v>0.976607</v>
      </c>
      <c r="P100" s="2">
        <v>0.93</v>
      </c>
      <c r="Q100" s="2">
        <v>0.90200000000000002</v>
      </c>
      <c r="R100" s="2">
        <v>0.95899999999999996</v>
      </c>
      <c r="S100" s="20">
        <v>4.5000000000000001E-6</v>
      </c>
      <c r="T100" s="2">
        <v>0.22500000000000001</v>
      </c>
      <c r="U100" s="2">
        <v>0.97652700000000003</v>
      </c>
      <c r="V100" s="2">
        <v>0.95399999999999996</v>
      </c>
      <c r="W100" s="2">
        <v>0.92</v>
      </c>
      <c r="X100" s="2">
        <v>0.98899999999999999</v>
      </c>
      <c r="Y100" s="18">
        <v>9.7400000000000004E-3</v>
      </c>
      <c r="Z100" s="2">
        <v>0.22600000000000001</v>
      </c>
      <c r="AA100" s="2">
        <v>0.97607100000000002</v>
      </c>
      <c r="AB100" s="2">
        <v>0.91400000000000003</v>
      </c>
      <c r="AC100" s="2">
        <v>0.85499999999999998</v>
      </c>
      <c r="AD100" s="2">
        <v>0.97599999999999998</v>
      </c>
      <c r="AE100" s="2">
        <v>7.4200000000000004E-3</v>
      </c>
    </row>
    <row r="101" spans="1:31" s="2" customFormat="1" x14ac:dyDescent="0.2">
      <c r="A101" s="2" t="s">
        <v>81</v>
      </c>
      <c r="B101" s="2" t="s">
        <v>1144</v>
      </c>
      <c r="C101" s="2" t="s">
        <v>1145</v>
      </c>
      <c r="D101" s="2" t="s">
        <v>2434</v>
      </c>
      <c r="E101" s="2">
        <v>18</v>
      </c>
      <c r="F101" s="2">
        <v>44581678</v>
      </c>
      <c r="G101" s="2" t="s">
        <v>1090</v>
      </c>
      <c r="H101" s="18" t="s">
        <v>1095</v>
      </c>
      <c r="I101" s="2">
        <v>1.21</v>
      </c>
      <c r="J101" s="2">
        <v>1.1830000000000001</v>
      </c>
      <c r="K101" s="2">
        <v>1.2370000000000001</v>
      </c>
      <c r="L101" s="19">
        <v>7.0399999999999999E-63</v>
      </c>
      <c r="M101" s="18">
        <v>0.84399999999999997</v>
      </c>
      <c r="N101" s="2">
        <v>0.77100000000000002</v>
      </c>
      <c r="O101" s="2">
        <v>0.99777400000000005</v>
      </c>
      <c r="P101" s="2">
        <v>1.208</v>
      </c>
      <c r="Q101" s="2">
        <v>1.171</v>
      </c>
      <c r="R101" s="2">
        <v>1.2470000000000001</v>
      </c>
      <c r="S101" s="20">
        <v>6.0899999999999997E-32</v>
      </c>
      <c r="T101" s="2">
        <v>0.76800000000000002</v>
      </c>
      <c r="U101" s="2">
        <v>0.99778999999999995</v>
      </c>
      <c r="V101" s="2">
        <v>1.2170000000000001</v>
      </c>
      <c r="W101" s="2">
        <v>1.1739999999999999</v>
      </c>
      <c r="X101" s="2">
        <v>1.262</v>
      </c>
      <c r="Y101" s="20">
        <v>7.8900000000000003E-27</v>
      </c>
      <c r="Z101" s="2">
        <v>0.76800000000000002</v>
      </c>
      <c r="AA101" s="2">
        <v>0.99811099999999997</v>
      </c>
      <c r="AB101" s="2">
        <v>1.1910000000000001</v>
      </c>
      <c r="AC101" s="2">
        <v>1.115</v>
      </c>
      <c r="AD101" s="2">
        <v>1.272</v>
      </c>
      <c r="AE101" s="19">
        <v>1.91E-7</v>
      </c>
    </row>
    <row r="102" spans="1:31" s="2" customFormat="1" x14ac:dyDescent="0.2">
      <c r="A102" s="2" t="s">
        <v>81</v>
      </c>
      <c r="B102" s="2" t="s">
        <v>1417</v>
      </c>
      <c r="C102" s="2" t="s">
        <v>1418</v>
      </c>
      <c r="D102" s="2" t="s">
        <v>2563</v>
      </c>
      <c r="E102" s="2">
        <v>18</v>
      </c>
      <c r="F102" s="2">
        <v>63237319</v>
      </c>
      <c r="G102" s="2" t="s">
        <v>1095</v>
      </c>
      <c r="H102" s="18" t="s">
        <v>1087</v>
      </c>
      <c r="I102" s="2">
        <v>0.44500000000000001</v>
      </c>
      <c r="J102" s="2">
        <v>0.40400000000000003</v>
      </c>
      <c r="K102" s="2">
        <v>0.49099999999999999</v>
      </c>
      <c r="L102" s="19">
        <v>2.1200000000000001E-58</v>
      </c>
      <c r="M102" s="18">
        <v>0.375</v>
      </c>
      <c r="N102" s="2">
        <v>1.4E-2</v>
      </c>
      <c r="O102" s="2">
        <v>0.91534000000000004</v>
      </c>
      <c r="P102" s="2">
        <v>0.442</v>
      </c>
      <c r="Q102" s="2">
        <v>0.38400000000000001</v>
      </c>
      <c r="R102" s="2">
        <v>0.50800000000000001</v>
      </c>
      <c r="S102" s="20">
        <v>2.83E-30</v>
      </c>
      <c r="T102" s="2">
        <v>1.4E-2</v>
      </c>
      <c r="U102" s="2">
        <v>0.92328699999999997</v>
      </c>
      <c r="V102" s="2">
        <v>0.42399999999999999</v>
      </c>
      <c r="W102" s="2">
        <v>0.36099999999999999</v>
      </c>
      <c r="X102" s="2">
        <v>0.498</v>
      </c>
      <c r="Y102" s="20">
        <v>6.7100000000000005E-26</v>
      </c>
      <c r="Z102" s="2">
        <v>1.4E-2</v>
      </c>
      <c r="AA102" s="2">
        <v>0.91401699999999997</v>
      </c>
      <c r="AB102" s="2">
        <v>0.53200000000000003</v>
      </c>
      <c r="AC102" s="2">
        <v>0.40300000000000002</v>
      </c>
      <c r="AD102" s="2">
        <v>0.70099999999999996</v>
      </c>
      <c r="AE102" s="19">
        <v>7.52E-6</v>
      </c>
    </row>
    <row r="103" spans="1:31" s="2" customFormat="1" x14ac:dyDescent="0.2">
      <c r="A103" s="2" t="s">
        <v>81</v>
      </c>
      <c r="B103" s="2" t="s">
        <v>1419</v>
      </c>
      <c r="C103" s="2" t="s">
        <v>1420</v>
      </c>
      <c r="D103" s="2" t="s">
        <v>2564</v>
      </c>
      <c r="E103" s="2">
        <v>19</v>
      </c>
      <c r="F103" s="2">
        <v>1074316</v>
      </c>
      <c r="G103" s="2" t="s">
        <v>1087</v>
      </c>
      <c r="H103" s="18" t="s">
        <v>1095</v>
      </c>
      <c r="I103" s="2">
        <v>1.1140000000000001</v>
      </c>
      <c r="J103" s="2">
        <v>1.08</v>
      </c>
      <c r="K103" s="2">
        <v>1.1479999999999999</v>
      </c>
      <c r="L103" s="19">
        <v>6.0699999999999998E-12</v>
      </c>
      <c r="M103" s="18">
        <v>0.49299999999999999</v>
      </c>
      <c r="N103" s="2">
        <v>9.4E-2</v>
      </c>
      <c r="O103" s="2">
        <v>0.99069600000000002</v>
      </c>
      <c r="P103" s="2">
        <v>1.1020000000000001</v>
      </c>
      <c r="Q103" s="2">
        <v>1.0549999999999999</v>
      </c>
      <c r="R103" s="2">
        <v>1.1499999999999999</v>
      </c>
      <c r="S103" s="20">
        <v>1.01E-5</v>
      </c>
      <c r="T103" s="2">
        <v>9.2999999999999999E-2</v>
      </c>
      <c r="U103" s="2">
        <v>0.99024800000000002</v>
      </c>
      <c r="V103" s="2">
        <v>1.113</v>
      </c>
      <c r="W103" s="2">
        <v>1.0589999999999999</v>
      </c>
      <c r="X103" s="2">
        <v>1.17</v>
      </c>
      <c r="Y103" s="20">
        <v>2.5999999999999998E-5</v>
      </c>
      <c r="Z103" s="2">
        <v>9.4E-2</v>
      </c>
      <c r="AA103" s="2">
        <v>0.99103300000000005</v>
      </c>
      <c r="AB103" s="2">
        <v>1.171</v>
      </c>
      <c r="AC103" s="2">
        <v>1.069</v>
      </c>
      <c r="AD103" s="2">
        <v>1.2829999999999999</v>
      </c>
      <c r="AE103" s="2">
        <v>6.7900000000000002E-4</v>
      </c>
    </row>
    <row r="104" spans="1:31" s="2" customFormat="1" x14ac:dyDescent="0.2">
      <c r="A104" s="2" t="s">
        <v>81</v>
      </c>
      <c r="B104" s="2" t="s">
        <v>1421</v>
      </c>
      <c r="C104" s="2" t="s">
        <v>1422</v>
      </c>
      <c r="D104" s="2" t="s">
        <v>2565</v>
      </c>
      <c r="E104" s="2">
        <v>19</v>
      </c>
      <c r="F104" s="2">
        <v>4009411</v>
      </c>
      <c r="G104" s="2" t="s">
        <v>1090</v>
      </c>
      <c r="H104" s="18" t="s">
        <v>1087</v>
      </c>
      <c r="I104" s="2">
        <v>0.91500000000000004</v>
      </c>
      <c r="J104" s="2">
        <v>0.88700000000000001</v>
      </c>
      <c r="K104" s="2">
        <v>0.94299999999999995</v>
      </c>
      <c r="L104" s="19">
        <v>7.61E-9</v>
      </c>
      <c r="M104" s="18">
        <v>0.64200000000000002</v>
      </c>
      <c r="N104" s="2">
        <v>0.106</v>
      </c>
      <c r="O104" s="2">
        <v>0.99607699999999999</v>
      </c>
      <c r="P104" s="2">
        <v>0.91300000000000003</v>
      </c>
      <c r="Q104" s="2">
        <v>0.875</v>
      </c>
      <c r="R104" s="2">
        <v>0.95299999999999996</v>
      </c>
      <c r="S104" s="20">
        <v>2.8E-5</v>
      </c>
      <c r="T104" s="2">
        <v>0.104</v>
      </c>
      <c r="U104" s="2">
        <v>0.99624100000000004</v>
      </c>
      <c r="V104" s="2">
        <v>0.90600000000000003</v>
      </c>
      <c r="W104" s="2">
        <v>0.86299999999999999</v>
      </c>
      <c r="X104" s="2">
        <v>0.95199999999999996</v>
      </c>
      <c r="Y104" s="20">
        <v>8.3800000000000004E-5</v>
      </c>
      <c r="Z104" s="2">
        <v>0.105</v>
      </c>
      <c r="AA104" s="2">
        <v>0.99704099999999996</v>
      </c>
      <c r="AB104" s="2">
        <v>0.95099999999999996</v>
      </c>
      <c r="AC104" s="2">
        <v>0.87</v>
      </c>
      <c r="AD104" s="2">
        <v>1.0389999999999999</v>
      </c>
      <c r="AE104" s="2">
        <v>0.26600000000000001</v>
      </c>
    </row>
    <row r="105" spans="1:31" s="2" customFormat="1" x14ac:dyDescent="0.2">
      <c r="A105" s="2" t="s">
        <v>81</v>
      </c>
      <c r="B105" s="2" t="s">
        <v>1423</v>
      </c>
      <c r="C105" s="2" t="s">
        <v>1424</v>
      </c>
      <c r="D105" s="2" t="s">
        <v>2566</v>
      </c>
      <c r="E105" s="2">
        <v>19</v>
      </c>
      <c r="F105" s="2">
        <v>19414983</v>
      </c>
      <c r="G105" s="2" t="s">
        <v>1095</v>
      </c>
      <c r="H105" s="18" t="s">
        <v>1087</v>
      </c>
      <c r="I105" s="2">
        <v>1.0629999999999999</v>
      </c>
      <c r="J105" s="2">
        <v>1.042</v>
      </c>
      <c r="K105" s="2">
        <v>1.085</v>
      </c>
      <c r="L105" s="19">
        <v>1.8300000000000001E-9</v>
      </c>
      <c r="M105" s="18">
        <v>0.76400000000000001</v>
      </c>
      <c r="N105" s="2">
        <v>0.30199999999999999</v>
      </c>
      <c r="O105" s="2">
        <v>1</v>
      </c>
      <c r="P105" s="2">
        <v>1.0640000000000001</v>
      </c>
      <c r="Q105" s="2">
        <v>1.0349999999999999</v>
      </c>
      <c r="R105" s="2">
        <v>1.095</v>
      </c>
      <c r="S105" s="20">
        <v>1.2799999999999999E-5</v>
      </c>
      <c r="T105" s="2">
        <v>0.3</v>
      </c>
      <c r="U105" s="2">
        <v>1</v>
      </c>
      <c r="V105" s="2">
        <v>1.056</v>
      </c>
      <c r="W105" s="2">
        <v>1.022</v>
      </c>
      <c r="X105" s="2">
        <v>1.091</v>
      </c>
      <c r="Y105" s="18">
        <v>1.0399999999999999E-3</v>
      </c>
      <c r="Z105" s="2">
        <v>0.29799999999999999</v>
      </c>
      <c r="AA105" s="2">
        <v>1</v>
      </c>
      <c r="AB105" s="2">
        <v>1.0820000000000001</v>
      </c>
      <c r="AC105" s="2">
        <v>1.02</v>
      </c>
      <c r="AD105" s="2">
        <v>1.1479999999999999</v>
      </c>
      <c r="AE105" s="2">
        <v>8.7100000000000007E-3</v>
      </c>
    </row>
    <row r="106" spans="1:31" s="2" customFormat="1" x14ac:dyDescent="0.2">
      <c r="A106" s="2" t="s">
        <v>81</v>
      </c>
      <c r="B106" s="2" t="s">
        <v>1425</v>
      </c>
      <c r="C106" s="2" t="s">
        <v>1426</v>
      </c>
      <c r="D106" s="2" t="s">
        <v>2567</v>
      </c>
      <c r="E106" s="2">
        <v>19</v>
      </c>
      <c r="F106" s="2">
        <v>33261752</v>
      </c>
      <c r="G106" s="2" t="s">
        <v>1090</v>
      </c>
      <c r="H106" s="18" t="s">
        <v>1194</v>
      </c>
      <c r="I106" s="2">
        <v>0.92400000000000004</v>
      </c>
      <c r="J106" s="2">
        <v>0.90600000000000003</v>
      </c>
      <c r="K106" s="2">
        <v>0.94199999999999995</v>
      </c>
      <c r="L106" s="19">
        <v>1.25E-15</v>
      </c>
      <c r="M106" s="18">
        <v>0.93799999999999994</v>
      </c>
      <c r="N106" s="2">
        <v>0.33800000000000002</v>
      </c>
      <c r="O106" s="2">
        <v>0.97916099999999995</v>
      </c>
      <c r="P106" s="2">
        <v>0.92200000000000004</v>
      </c>
      <c r="Q106" s="2">
        <v>0.89700000000000002</v>
      </c>
      <c r="R106" s="2">
        <v>0.94699999999999995</v>
      </c>
      <c r="S106" s="20">
        <v>5.3700000000000003E-9</v>
      </c>
      <c r="T106" s="2">
        <v>0.33600000000000002</v>
      </c>
      <c r="U106" s="2">
        <v>0.97929200000000005</v>
      </c>
      <c r="V106" s="2">
        <v>0.92800000000000005</v>
      </c>
      <c r="W106" s="2">
        <v>0.89900000000000002</v>
      </c>
      <c r="X106" s="2">
        <v>0.95699999999999996</v>
      </c>
      <c r="Y106" s="20">
        <v>2.8700000000000001E-6</v>
      </c>
      <c r="Z106" s="2">
        <v>0.33500000000000002</v>
      </c>
      <c r="AA106" s="2">
        <v>0.97922399999999998</v>
      </c>
      <c r="AB106" s="2">
        <v>0.91900000000000004</v>
      </c>
      <c r="AC106" s="2">
        <v>0.86699999999999999</v>
      </c>
      <c r="AD106" s="2">
        <v>0.97399999999999998</v>
      </c>
      <c r="AE106" s="2">
        <v>4.2500000000000003E-3</v>
      </c>
    </row>
    <row r="107" spans="1:31" s="2" customFormat="1" x14ac:dyDescent="0.2">
      <c r="A107" s="2" t="s">
        <v>81</v>
      </c>
      <c r="B107" s="2" t="s">
        <v>1427</v>
      </c>
      <c r="C107" s="2" t="s">
        <v>1428</v>
      </c>
      <c r="D107" s="2" t="s">
        <v>2568</v>
      </c>
      <c r="E107" s="2">
        <v>19</v>
      </c>
      <c r="F107" s="2">
        <v>48955847</v>
      </c>
      <c r="G107" s="2" t="s">
        <v>1086</v>
      </c>
      <c r="H107" s="18" t="s">
        <v>1090</v>
      </c>
      <c r="I107" s="2">
        <v>1.0840000000000001</v>
      </c>
      <c r="J107" s="2">
        <v>1.0620000000000001</v>
      </c>
      <c r="K107" s="2">
        <v>1.107</v>
      </c>
      <c r="L107" s="19">
        <v>3.2899999999999997E-14</v>
      </c>
      <c r="M107" s="18">
        <v>0.32200000000000001</v>
      </c>
      <c r="N107" s="2">
        <v>0.71699999999999997</v>
      </c>
      <c r="O107" s="2">
        <v>0.97900900000000002</v>
      </c>
      <c r="P107" s="2">
        <v>1.0680000000000001</v>
      </c>
      <c r="Q107" s="2">
        <v>1.0369999999999999</v>
      </c>
      <c r="R107" s="2">
        <v>1.1000000000000001</v>
      </c>
      <c r="S107" s="20">
        <v>9.6900000000000004E-6</v>
      </c>
      <c r="T107" s="2">
        <v>0.71599999999999997</v>
      </c>
      <c r="U107" s="2">
        <v>0.97904500000000005</v>
      </c>
      <c r="V107" s="2">
        <v>1.095</v>
      </c>
      <c r="W107" s="2">
        <v>1.0580000000000001</v>
      </c>
      <c r="X107" s="2">
        <v>1.1319999999999999</v>
      </c>
      <c r="Y107" s="20">
        <v>1.4399999999999999E-7</v>
      </c>
      <c r="Z107" s="2">
        <v>0.71799999999999997</v>
      </c>
      <c r="AA107" s="2">
        <v>0.97933099999999995</v>
      </c>
      <c r="AB107" s="2">
        <v>1.119</v>
      </c>
      <c r="AC107" s="2">
        <v>1.0509999999999999</v>
      </c>
      <c r="AD107" s="2">
        <v>1.19</v>
      </c>
      <c r="AE107" s="2">
        <v>3.8900000000000002E-4</v>
      </c>
    </row>
    <row r="108" spans="1:31" s="2" customFormat="1" x14ac:dyDescent="0.2">
      <c r="A108" s="2" t="s">
        <v>81</v>
      </c>
      <c r="B108" s="2" t="s">
        <v>1429</v>
      </c>
      <c r="C108" s="2" t="s">
        <v>1430</v>
      </c>
      <c r="D108" s="2" t="s">
        <v>2569</v>
      </c>
      <c r="E108" s="2">
        <v>20</v>
      </c>
      <c r="F108" s="2">
        <v>26252163</v>
      </c>
      <c r="G108" s="2" t="s">
        <v>1087</v>
      </c>
      <c r="H108" s="18" t="s">
        <v>1095</v>
      </c>
      <c r="I108" s="2">
        <v>0.872</v>
      </c>
      <c r="J108" s="2">
        <v>0.83599999999999997</v>
      </c>
      <c r="K108" s="2">
        <v>0.91</v>
      </c>
      <c r="L108" s="19">
        <v>2.4299999999999999E-10</v>
      </c>
      <c r="M108" s="18">
        <v>8.5900000000000004E-2</v>
      </c>
      <c r="N108" s="2">
        <v>5.3999999999999999E-2</v>
      </c>
      <c r="O108" s="2">
        <v>0.94774000000000003</v>
      </c>
      <c r="P108" s="2">
        <v>0.84399999999999997</v>
      </c>
      <c r="Q108" s="2">
        <v>0.79500000000000004</v>
      </c>
      <c r="R108" s="2">
        <v>0.89600000000000002</v>
      </c>
      <c r="S108" s="20">
        <v>2.81E-8</v>
      </c>
      <c r="T108" s="2">
        <v>5.3999999999999999E-2</v>
      </c>
      <c r="U108" s="2">
        <v>0.94893300000000003</v>
      </c>
      <c r="V108" s="2">
        <v>0.92500000000000004</v>
      </c>
      <c r="W108" s="2">
        <v>0.86399999999999999</v>
      </c>
      <c r="X108" s="2">
        <v>0.99</v>
      </c>
      <c r="Y108" s="18">
        <v>2.41E-2</v>
      </c>
      <c r="Z108" s="2">
        <v>5.2999999999999999E-2</v>
      </c>
      <c r="AA108" s="2">
        <v>0.94891999999999999</v>
      </c>
      <c r="AB108" s="2">
        <v>0.82099999999999995</v>
      </c>
      <c r="AC108" s="2">
        <v>0.72199999999999998</v>
      </c>
      <c r="AD108" s="2">
        <v>0.93300000000000005</v>
      </c>
      <c r="AE108" s="2">
        <v>2.5999999999999999E-3</v>
      </c>
    </row>
    <row r="109" spans="1:31" s="2" customFormat="1" x14ac:dyDescent="0.2">
      <c r="A109" s="2" t="s">
        <v>81</v>
      </c>
      <c r="B109" s="2" t="s">
        <v>1431</v>
      </c>
      <c r="C109" s="2" t="s">
        <v>1432</v>
      </c>
      <c r="D109" s="2" t="s">
        <v>2570</v>
      </c>
      <c r="E109" s="2">
        <v>20</v>
      </c>
      <c r="F109" s="2">
        <v>30305417</v>
      </c>
      <c r="G109" s="2" t="s">
        <v>1090</v>
      </c>
      <c r="H109" s="18" t="s">
        <v>1087</v>
      </c>
      <c r="I109" s="2">
        <v>0.89</v>
      </c>
      <c r="J109" s="2">
        <v>0.871</v>
      </c>
      <c r="K109" s="2">
        <v>0.90900000000000003</v>
      </c>
      <c r="L109" s="19">
        <v>1.6800000000000001E-26</v>
      </c>
      <c r="M109" s="18">
        <v>0.107</v>
      </c>
      <c r="N109" s="2">
        <v>0.249</v>
      </c>
      <c r="O109" s="2">
        <v>0.997475</v>
      </c>
      <c r="P109" s="2">
        <v>0.87</v>
      </c>
      <c r="Q109" s="2">
        <v>0.84399999999999997</v>
      </c>
      <c r="R109" s="2">
        <v>0.89700000000000002</v>
      </c>
      <c r="S109" s="20">
        <v>1.6299999999999999E-19</v>
      </c>
      <c r="T109" s="2">
        <v>0.249</v>
      </c>
      <c r="U109" s="2">
        <v>0.99745499999999998</v>
      </c>
      <c r="V109" s="2">
        <v>0.90800000000000003</v>
      </c>
      <c r="W109" s="2">
        <v>0.877</v>
      </c>
      <c r="X109" s="2">
        <v>0.94</v>
      </c>
      <c r="Y109" s="20">
        <v>5.02E-8</v>
      </c>
      <c r="Z109" s="2">
        <v>0.249</v>
      </c>
      <c r="AA109" s="2">
        <v>0.99698600000000004</v>
      </c>
      <c r="AB109" s="2">
        <v>0.91900000000000004</v>
      </c>
      <c r="AC109" s="2">
        <v>0.86199999999999999</v>
      </c>
      <c r="AD109" s="2">
        <v>0.98</v>
      </c>
      <c r="AE109" s="2">
        <v>1.01E-2</v>
      </c>
    </row>
    <row r="110" spans="1:31" s="2" customFormat="1" x14ac:dyDescent="0.2">
      <c r="A110" s="2" t="s">
        <v>81</v>
      </c>
      <c r="B110" s="2" t="s">
        <v>1433</v>
      </c>
      <c r="C110" s="2" t="s">
        <v>1434</v>
      </c>
      <c r="D110" s="2" t="s">
        <v>2571</v>
      </c>
      <c r="E110" s="2">
        <v>20</v>
      </c>
      <c r="F110" s="2">
        <v>31737952</v>
      </c>
      <c r="G110" s="2" t="s">
        <v>1087</v>
      </c>
      <c r="H110" s="18" t="s">
        <v>1086</v>
      </c>
      <c r="I110" s="2">
        <v>0.82499999999999996</v>
      </c>
      <c r="J110" s="2">
        <v>0.80600000000000005</v>
      </c>
      <c r="K110" s="2">
        <v>0.84399999999999997</v>
      </c>
      <c r="L110" s="19">
        <v>8.6999999999999998E-60</v>
      </c>
      <c r="M110" s="18">
        <v>0.78500000000000003</v>
      </c>
      <c r="N110" s="2">
        <v>0.21099999999999999</v>
      </c>
      <c r="O110" s="2">
        <v>0.99304899999999996</v>
      </c>
      <c r="P110" s="2">
        <v>0.81899999999999995</v>
      </c>
      <c r="Q110" s="2">
        <v>0.79200000000000004</v>
      </c>
      <c r="R110" s="2">
        <v>0.84599999999999997</v>
      </c>
      <c r="S110" s="20">
        <v>3.5899999999999997E-33</v>
      </c>
      <c r="T110" s="2">
        <v>0.21199999999999999</v>
      </c>
      <c r="U110" s="2">
        <v>0.99261299999999997</v>
      </c>
      <c r="V110" s="2">
        <v>0.83299999999999996</v>
      </c>
      <c r="W110" s="2">
        <v>0.80300000000000005</v>
      </c>
      <c r="X110" s="2">
        <v>0.86499999999999999</v>
      </c>
      <c r="Y110" s="20">
        <v>6.3E-22</v>
      </c>
      <c r="Z110" s="2">
        <v>0.21199999999999999</v>
      </c>
      <c r="AA110" s="2">
        <v>0.99342799999999998</v>
      </c>
      <c r="AB110" s="2">
        <v>0.82599999999999996</v>
      </c>
      <c r="AC110" s="2">
        <v>0.77100000000000002</v>
      </c>
      <c r="AD110" s="2">
        <v>0.88500000000000001</v>
      </c>
      <c r="AE110" s="19">
        <v>4.7500000000000002E-8</v>
      </c>
    </row>
    <row r="111" spans="1:31" s="2" customFormat="1" x14ac:dyDescent="0.2">
      <c r="A111" s="2" t="s">
        <v>81</v>
      </c>
      <c r="B111" s="2" t="s">
        <v>1435</v>
      </c>
      <c r="C111" s="2" t="s">
        <v>1436</v>
      </c>
      <c r="D111" s="2" t="s">
        <v>2572</v>
      </c>
      <c r="E111" s="2">
        <v>20</v>
      </c>
      <c r="F111" s="2">
        <v>34576711</v>
      </c>
      <c r="G111" s="2" t="s">
        <v>1095</v>
      </c>
      <c r="H111" s="18" t="s">
        <v>1086</v>
      </c>
      <c r="I111" s="2">
        <v>1.089</v>
      </c>
      <c r="J111" s="2">
        <v>1.0569999999999999</v>
      </c>
      <c r="K111" s="2">
        <v>1.123</v>
      </c>
      <c r="L111" s="19">
        <v>3.47E-8</v>
      </c>
      <c r="M111" s="18">
        <v>0.53700000000000003</v>
      </c>
      <c r="N111" s="2">
        <v>9.8000000000000004E-2</v>
      </c>
      <c r="O111" s="2">
        <v>0.97718300000000002</v>
      </c>
      <c r="P111" s="2">
        <v>1.075</v>
      </c>
      <c r="Q111" s="2">
        <v>1.03</v>
      </c>
      <c r="R111" s="2">
        <v>1.123</v>
      </c>
      <c r="S111" s="18">
        <v>8.92E-4</v>
      </c>
      <c r="T111" s="2">
        <v>9.7000000000000003E-2</v>
      </c>
      <c r="U111" s="2">
        <v>0.97731100000000004</v>
      </c>
      <c r="V111" s="2">
        <v>1.113</v>
      </c>
      <c r="W111" s="2">
        <v>1.06</v>
      </c>
      <c r="X111" s="2">
        <v>1.169</v>
      </c>
      <c r="Y111" s="20">
        <v>1.59E-5</v>
      </c>
      <c r="Z111" s="2">
        <v>9.7000000000000003E-2</v>
      </c>
      <c r="AA111" s="2">
        <v>0.97704299999999999</v>
      </c>
      <c r="AB111" s="2">
        <v>1.07</v>
      </c>
      <c r="AC111" s="2">
        <v>0.97399999999999998</v>
      </c>
      <c r="AD111" s="2">
        <v>1.1739999999999999</v>
      </c>
      <c r="AE111" s="2">
        <v>0.157</v>
      </c>
    </row>
    <row r="112" spans="1:31" s="2" customFormat="1" x14ac:dyDescent="0.2">
      <c r="A112" s="2" t="s">
        <v>81</v>
      </c>
      <c r="B112" s="2" t="s">
        <v>1437</v>
      </c>
      <c r="C112" s="2" t="s">
        <v>1438</v>
      </c>
      <c r="D112" s="2" t="s">
        <v>2573</v>
      </c>
      <c r="E112" s="2">
        <v>20</v>
      </c>
      <c r="F112" s="2">
        <v>50299229</v>
      </c>
      <c r="G112" s="2" t="s">
        <v>1095</v>
      </c>
      <c r="H112" s="18" t="s">
        <v>1087</v>
      </c>
      <c r="I112" s="2">
        <v>0.93400000000000005</v>
      </c>
      <c r="J112" s="2">
        <v>0.91400000000000003</v>
      </c>
      <c r="K112" s="2">
        <v>0.95399999999999996</v>
      </c>
      <c r="L112" s="19">
        <v>6.5000000000000003E-10</v>
      </c>
      <c r="M112" s="18">
        <v>6.1100000000000002E-2</v>
      </c>
      <c r="N112" s="2">
        <v>0.23799999999999999</v>
      </c>
      <c r="O112" s="2">
        <v>0.98380299999999998</v>
      </c>
      <c r="P112" s="2">
        <v>0.94</v>
      </c>
      <c r="Q112" s="2">
        <v>0.91200000000000003</v>
      </c>
      <c r="R112" s="2">
        <v>0.96899999999999997</v>
      </c>
      <c r="S112" s="20">
        <v>6.8200000000000004E-5</v>
      </c>
      <c r="T112" s="2">
        <v>0.23899999999999999</v>
      </c>
      <c r="U112" s="2">
        <v>0.98393200000000003</v>
      </c>
      <c r="V112" s="2">
        <v>0.94499999999999995</v>
      </c>
      <c r="W112" s="2">
        <v>0.91200000000000003</v>
      </c>
      <c r="X112" s="2">
        <v>0.97899999999999998</v>
      </c>
      <c r="Y112" s="18">
        <v>1.8400000000000001E-3</v>
      </c>
      <c r="Z112" s="2">
        <v>0.23899999999999999</v>
      </c>
      <c r="AA112" s="2">
        <v>0.982599</v>
      </c>
      <c r="AB112" s="2">
        <v>0.86699999999999999</v>
      </c>
      <c r="AC112" s="2">
        <v>0.81100000000000005</v>
      </c>
      <c r="AD112" s="2">
        <v>0.92600000000000005</v>
      </c>
      <c r="AE112" s="19">
        <v>2.0000000000000002E-5</v>
      </c>
    </row>
    <row r="113" spans="1:31" s="2" customFormat="1" x14ac:dyDescent="0.2">
      <c r="A113" s="2" t="s">
        <v>81</v>
      </c>
      <c r="B113" s="2" t="s">
        <v>1439</v>
      </c>
      <c r="C113" s="2" t="s">
        <v>1440</v>
      </c>
      <c r="D113" s="2" t="s">
        <v>2574</v>
      </c>
      <c r="E113" s="2">
        <v>22</v>
      </c>
      <c r="F113" s="2">
        <v>41968053</v>
      </c>
      <c r="G113" s="2" t="s">
        <v>1087</v>
      </c>
      <c r="H113" s="18" t="s">
        <v>1095</v>
      </c>
      <c r="I113" s="2">
        <v>1.0589999999999999</v>
      </c>
      <c r="J113" s="2">
        <v>1.0369999999999999</v>
      </c>
      <c r="K113" s="2">
        <v>1.081</v>
      </c>
      <c r="L113" s="19">
        <v>4.7400000000000001E-8</v>
      </c>
      <c r="M113" s="18">
        <v>0.628</v>
      </c>
      <c r="N113" s="2">
        <v>0.71299999999999997</v>
      </c>
      <c r="O113" s="2">
        <v>0.99009999999999998</v>
      </c>
      <c r="P113" s="2">
        <v>1.05</v>
      </c>
      <c r="Q113" s="2">
        <v>1.02</v>
      </c>
      <c r="R113" s="2">
        <v>1.081</v>
      </c>
      <c r="S113" s="18">
        <v>1.1100000000000001E-3</v>
      </c>
      <c r="T113" s="2">
        <v>0.71399999999999997</v>
      </c>
      <c r="U113" s="2">
        <v>0.98985100000000004</v>
      </c>
      <c r="V113" s="2">
        <v>1.0720000000000001</v>
      </c>
      <c r="W113" s="2">
        <v>1.038</v>
      </c>
      <c r="X113" s="2">
        <v>1.1080000000000001</v>
      </c>
      <c r="Y113" s="20">
        <v>3.1900000000000003E-5</v>
      </c>
      <c r="Z113" s="2">
        <v>0.71899999999999997</v>
      </c>
      <c r="AA113" s="2">
        <v>0.98968299999999998</v>
      </c>
      <c r="AB113" s="2">
        <v>1.0529999999999999</v>
      </c>
      <c r="AC113" s="2">
        <v>0.99099999999999999</v>
      </c>
      <c r="AD113" s="2">
        <v>1.119</v>
      </c>
      <c r="AE113" s="2">
        <v>9.3600000000000003E-2</v>
      </c>
    </row>
    <row r="114" spans="1:31" s="2" customFormat="1" x14ac:dyDescent="0.2">
      <c r="A114" s="2" t="s">
        <v>81</v>
      </c>
      <c r="B114" s="2" t="s">
        <v>1441</v>
      </c>
      <c r="C114" s="2" t="s">
        <v>1442</v>
      </c>
      <c r="D114" s="2" t="s">
        <v>2575</v>
      </c>
      <c r="E114" s="2">
        <v>22</v>
      </c>
      <c r="F114" s="2">
        <v>49928676</v>
      </c>
      <c r="G114" s="2" t="s">
        <v>1087</v>
      </c>
      <c r="H114" s="18" t="s">
        <v>1090</v>
      </c>
      <c r="I114" s="2">
        <v>1.1120000000000001</v>
      </c>
      <c r="J114" s="2">
        <v>1.073</v>
      </c>
      <c r="K114" s="2">
        <v>1.1519999999999999</v>
      </c>
      <c r="L114" s="19">
        <v>4.9600000000000002E-9</v>
      </c>
      <c r="M114" s="18">
        <v>0.501</v>
      </c>
      <c r="N114" s="2">
        <v>6.9000000000000006E-2</v>
      </c>
      <c r="O114" s="2">
        <v>0.99357700000000004</v>
      </c>
      <c r="P114" s="2">
        <v>1.117</v>
      </c>
      <c r="Q114" s="2">
        <v>1.0629999999999999</v>
      </c>
      <c r="R114" s="2">
        <v>1.175</v>
      </c>
      <c r="S114" s="20">
        <v>1.5800000000000001E-5</v>
      </c>
      <c r="T114" s="2">
        <v>7.0000000000000007E-2</v>
      </c>
      <c r="U114" s="2">
        <v>0.99364300000000005</v>
      </c>
      <c r="V114" s="2">
        <v>1.123</v>
      </c>
      <c r="W114" s="2">
        <v>1.0620000000000001</v>
      </c>
      <c r="X114" s="2">
        <v>1.1890000000000001</v>
      </c>
      <c r="Y114" s="20">
        <v>5.5500000000000001E-5</v>
      </c>
      <c r="Z114" s="2">
        <v>6.9000000000000006E-2</v>
      </c>
      <c r="AA114" s="2">
        <v>0.99388699999999996</v>
      </c>
      <c r="AB114" s="2">
        <v>1.0469999999999999</v>
      </c>
      <c r="AC114" s="2">
        <v>0.94</v>
      </c>
      <c r="AD114" s="2">
        <v>1.165</v>
      </c>
      <c r="AE114" s="2">
        <v>0.40600000000000003</v>
      </c>
    </row>
    <row r="115" spans="1:31" s="2" customFormat="1" x14ac:dyDescent="0.2">
      <c r="A115" s="2" t="s">
        <v>81</v>
      </c>
      <c r="B115" s="2" t="s">
        <v>1443</v>
      </c>
      <c r="C115" s="2" t="s">
        <v>1444</v>
      </c>
      <c r="D115" s="2" t="s">
        <v>2576</v>
      </c>
      <c r="E115" s="2">
        <v>23</v>
      </c>
      <c r="F115" s="2">
        <v>55349272</v>
      </c>
      <c r="G115" s="2" t="s">
        <v>1445</v>
      </c>
      <c r="H115" s="18" t="s">
        <v>1087</v>
      </c>
      <c r="I115" s="2">
        <v>0.95699999999999996</v>
      </c>
      <c r="J115" s="2">
        <v>0.94199999999999995</v>
      </c>
      <c r="K115" s="2">
        <v>0.97199999999999998</v>
      </c>
      <c r="L115" s="19">
        <v>1.63E-8</v>
      </c>
      <c r="M115" s="18">
        <v>0.45900000000000002</v>
      </c>
      <c r="N115" s="2">
        <v>0.29499999999999998</v>
      </c>
      <c r="O115" s="2">
        <v>0.75886100000000001</v>
      </c>
      <c r="P115" s="2">
        <v>0.95799999999999996</v>
      </c>
      <c r="Q115" s="2">
        <v>0.93700000000000006</v>
      </c>
      <c r="R115" s="2">
        <v>0.97799999999999998</v>
      </c>
      <c r="S115" s="20">
        <v>8.2700000000000004E-5</v>
      </c>
      <c r="T115" s="2">
        <v>0.29399999999999998</v>
      </c>
      <c r="U115" s="2">
        <v>0.75455899999999998</v>
      </c>
      <c r="V115" s="2">
        <v>0.96299999999999997</v>
      </c>
      <c r="W115" s="2">
        <v>0.94</v>
      </c>
      <c r="X115" s="2">
        <v>0.98699999999999999</v>
      </c>
      <c r="Y115" s="18">
        <v>2.9199999999999999E-3</v>
      </c>
      <c r="Z115" s="2">
        <v>0.29499999999999998</v>
      </c>
      <c r="AA115" s="2">
        <v>0.75930200000000003</v>
      </c>
      <c r="AB115" s="2">
        <v>0.93200000000000005</v>
      </c>
      <c r="AC115" s="2">
        <v>0.89100000000000001</v>
      </c>
      <c r="AD115" s="2">
        <v>0.97599999999999998</v>
      </c>
      <c r="AE115" s="2">
        <v>2.5600000000000002E-3</v>
      </c>
    </row>
    <row r="116" spans="1:31" s="2" customFormat="1" x14ac:dyDescent="0.2">
      <c r="A116" s="2" t="s">
        <v>81</v>
      </c>
      <c r="B116" s="2" t="s">
        <v>1446</v>
      </c>
      <c r="C116" s="2" t="s">
        <v>1447</v>
      </c>
      <c r="D116" s="2" t="s">
        <v>2577</v>
      </c>
      <c r="E116" s="2">
        <v>23</v>
      </c>
      <c r="F116" s="2">
        <v>57044373</v>
      </c>
      <c r="G116" s="2" t="s">
        <v>1095</v>
      </c>
      <c r="H116" s="18" t="s">
        <v>1087</v>
      </c>
      <c r="I116" s="2">
        <v>1.0449999999999999</v>
      </c>
      <c r="J116" s="2">
        <v>1.0289999999999999</v>
      </c>
      <c r="K116" s="2">
        <v>1.0620000000000001</v>
      </c>
      <c r="L116" s="19">
        <v>4.5699999999999999E-8</v>
      </c>
      <c r="M116" s="18">
        <v>0.83199999999999996</v>
      </c>
      <c r="N116" s="2">
        <v>0.78900000000000003</v>
      </c>
      <c r="O116" s="2">
        <v>0.99312199999999995</v>
      </c>
      <c r="P116" s="2">
        <v>1.046</v>
      </c>
      <c r="Q116" s="2">
        <v>1.0229999999999999</v>
      </c>
      <c r="R116" s="2">
        <v>1.07</v>
      </c>
      <c r="S116" s="20">
        <v>6.9200000000000002E-5</v>
      </c>
      <c r="T116" s="2">
        <v>0.78900000000000003</v>
      </c>
      <c r="U116" s="2">
        <v>0.99263900000000005</v>
      </c>
      <c r="V116" s="2">
        <v>1.048</v>
      </c>
      <c r="W116" s="2">
        <v>1.0209999999999999</v>
      </c>
      <c r="X116" s="2">
        <v>1.075</v>
      </c>
      <c r="Y116" s="18">
        <v>3.4400000000000001E-4</v>
      </c>
      <c r="Z116" s="2">
        <v>0.79</v>
      </c>
      <c r="AA116" s="2">
        <v>0.99341100000000004</v>
      </c>
      <c r="AB116" s="2">
        <v>1.0309999999999999</v>
      </c>
      <c r="AC116" s="2">
        <v>0.98299999999999998</v>
      </c>
      <c r="AD116" s="2">
        <v>1.081</v>
      </c>
      <c r="AE116" s="2">
        <v>0.20399999999999999</v>
      </c>
    </row>
    <row r="117" spans="1:31" s="2" customFormat="1" x14ac:dyDescent="0.2">
      <c r="A117" s="2" t="s">
        <v>81</v>
      </c>
      <c r="B117" s="2" t="s">
        <v>1448</v>
      </c>
      <c r="C117" s="2" t="s">
        <v>1449</v>
      </c>
      <c r="D117" s="2" t="s">
        <v>2578</v>
      </c>
      <c r="E117" s="2">
        <v>23</v>
      </c>
      <c r="F117" s="2">
        <v>119467510</v>
      </c>
      <c r="G117" s="2" t="s">
        <v>1095</v>
      </c>
      <c r="H117" s="18" t="s">
        <v>1087</v>
      </c>
      <c r="I117" s="2">
        <v>0.95799999999999996</v>
      </c>
      <c r="J117" s="2">
        <v>0.94399999999999995</v>
      </c>
      <c r="K117" s="2">
        <v>0.97199999999999998</v>
      </c>
      <c r="L117" s="19">
        <v>1.4899999999999999E-8</v>
      </c>
      <c r="M117" s="18">
        <v>0.55200000000000005</v>
      </c>
      <c r="N117" s="2">
        <v>0.751</v>
      </c>
      <c r="O117" s="2">
        <v>0.99743899999999996</v>
      </c>
      <c r="P117" s="2">
        <v>0.95199999999999996</v>
      </c>
      <c r="Q117" s="2">
        <v>0.93200000000000005</v>
      </c>
      <c r="R117" s="2">
        <v>0.97199999999999998</v>
      </c>
      <c r="S117" s="20">
        <v>3.89E-6</v>
      </c>
      <c r="T117" s="2">
        <v>0.748</v>
      </c>
      <c r="U117" s="2">
        <v>0.99678100000000003</v>
      </c>
      <c r="V117" s="2">
        <v>0.96799999999999997</v>
      </c>
      <c r="W117" s="2">
        <v>0.94499999999999995</v>
      </c>
      <c r="X117" s="2">
        <v>0.99099999999999999</v>
      </c>
      <c r="Y117" s="18">
        <v>7.4099999999999999E-3</v>
      </c>
      <c r="Z117" s="2">
        <v>0.749</v>
      </c>
      <c r="AA117" s="2">
        <v>0.997556</v>
      </c>
      <c r="AB117" s="2">
        <v>0.95199999999999996</v>
      </c>
      <c r="AC117" s="2">
        <v>0.91100000000000003</v>
      </c>
      <c r="AD117" s="2">
        <v>0.995</v>
      </c>
      <c r="AE117" s="2">
        <v>2.9100000000000001E-2</v>
      </c>
    </row>
  </sheetData>
  <autoFilter ref="A3:AE3" xr:uid="{5BA3F90F-828D-784A-8D8D-408709F183FC}"/>
  <mergeCells count="12">
    <mergeCell ref="Z2:AE2"/>
    <mergeCell ref="G2:G3"/>
    <mergeCell ref="H2:H3"/>
    <mergeCell ref="I2:M2"/>
    <mergeCell ref="N2:S2"/>
    <mergeCell ref="T2:Y2"/>
    <mergeCell ref="F2:F3"/>
    <mergeCell ref="A2:A3"/>
    <mergeCell ref="B2:B3"/>
    <mergeCell ref="C2:C3"/>
    <mergeCell ref="D2:D3"/>
    <mergeCell ref="E2:E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D1FF83-5F57-C045-98FE-98A9D60863F9}">
  <dimension ref="A1:AD7"/>
  <sheetViews>
    <sheetView workbookViewId="0">
      <selection activeCell="C2" sqref="C2:C3"/>
    </sheetView>
  </sheetViews>
  <sheetFormatPr baseColWidth="10" defaultColWidth="11" defaultRowHeight="16" x14ac:dyDescent="0.2"/>
  <cols>
    <col min="1" max="1" width="23.1640625" bestFit="1" customWidth="1"/>
    <col min="2" max="2" width="21.1640625" bestFit="1" customWidth="1"/>
    <col min="3" max="3" width="17.33203125" bestFit="1" customWidth="1"/>
    <col min="4" max="4" width="6.83203125" bestFit="1" customWidth="1"/>
    <col min="5" max="5" width="11.6640625" bestFit="1" customWidth="1"/>
    <col min="6" max="6" width="7.33203125" bestFit="1" customWidth="1"/>
    <col min="7" max="7" width="9.1640625" bestFit="1" customWidth="1"/>
    <col min="8" max="8" width="14" bestFit="1" customWidth="1"/>
    <col min="9" max="9" width="22.33203125" bestFit="1" customWidth="1"/>
    <col min="10" max="10" width="22.6640625" bestFit="1" customWidth="1"/>
    <col min="11" max="11" width="9.5" bestFit="1" customWidth="1"/>
    <col min="12" max="12" width="18.83203125" bestFit="1" customWidth="1"/>
    <col min="13" max="13" width="11.6640625" bestFit="1" customWidth="1"/>
    <col min="14" max="14" width="10.5" bestFit="1" customWidth="1"/>
    <col min="15" max="15" width="14" bestFit="1" customWidth="1"/>
    <col min="16" max="16" width="22.33203125" bestFit="1" customWidth="1"/>
    <col min="17" max="17" width="22.6640625" bestFit="1" customWidth="1"/>
    <col min="18" max="18" width="14" bestFit="1" customWidth="1"/>
    <col min="19" max="19" width="11.6640625" bestFit="1" customWidth="1"/>
    <col min="20" max="20" width="10.5" bestFit="1" customWidth="1"/>
    <col min="21" max="21" width="14" bestFit="1" customWidth="1"/>
    <col min="22" max="22" width="22.33203125" bestFit="1" customWidth="1"/>
    <col min="23" max="23" width="22.6640625" bestFit="1" customWidth="1"/>
    <col min="24" max="24" width="14" bestFit="1" customWidth="1"/>
    <col min="25" max="25" width="11.6640625" bestFit="1" customWidth="1"/>
    <col min="26" max="26" width="10.5" bestFit="1" customWidth="1"/>
    <col min="27" max="27" width="14" bestFit="1" customWidth="1"/>
    <col min="28" max="28" width="22.33203125" bestFit="1" customWidth="1"/>
    <col min="29" max="29" width="22.6640625" bestFit="1" customWidth="1"/>
    <col min="30" max="30" width="14" bestFit="1" customWidth="1"/>
  </cols>
  <sheetData>
    <row r="1" spans="1:30" x14ac:dyDescent="0.2">
      <c r="A1" s="1" t="s">
        <v>2325</v>
      </c>
    </row>
    <row r="2" spans="1:30" x14ac:dyDescent="0.2">
      <c r="A2" s="49" t="s">
        <v>1074</v>
      </c>
      <c r="B2" s="49" t="s">
        <v>1075</v>
      </c>
      <c r="C2" s="49" t="s">
        <v>1076</v>
      </c>
      <c r="D2" s="49" t="s">
        <v>1077</v>
      </c>
      <c r="E2" s="49" t="s">
        <v>1078</v>
      </c>
      <c r="F2" s="49" t="s">
        <v>1079</v>
      </c>
      <c r="G2" s="52" t="s">
        <v>1080</v>
      </c>
      <c r="H2" s="54" t="s">
        <v>1012</v>
      </c>
      <c r="I2" s="51"/>
      <c r="J2" s="51"/>
      <c r="K2" s="51"/>
      <c r="L2" s="55"/>
      <c r="M2" s="54" t="s">
        <v>1009</v>
      </c>
      <c r="N2" s="51"/>
      <c r="O2" s="51"/>
      <c r="P2" s="51"/>
      <c r="Q2" s="51"/>
      <c r="R2" s="55"/>
      <c r="S2" s="54" t="s">
        <v>1010</v>
      </c>
      <c r="T2" s="51"/>
      <c r="U2" s="51"/>
      <c r="V2" s="51"/>
      <c r="W2" s="51"/>
      <c r="X2" s="55"/>
      <c r="Y2" s="51" t="s">
        <v>1011</v>
      </c>
      <c r="Z2" s="51"/>
      <c r="AA2" s="51"/>
      <c r="AB2" s="51"/>
      <c r="AC2" s="51"/>
      <c r="AD2" s="51"/>
    </row>
    <row r="3" spans="1:30" x14ac:dyDescent="0.2">
      <c r="A3" s="50"/>
      <c r="B3" s="50"/>
      <c r="C3" s="50"/>
      <c r="D3" s="50"/>
      <c r="E3" s="50"/>
      <c r="F3" s="50"/>
      <c r="G3" s="53"/>
      <c r="H3" s="17" t="s">
        <v>69</v>
      </c>
      <c r="I3" s="15" t="s">
        <v>70</v>
      </c>
      <c r="J3" s="15" t="s">
        <v>71</v>
      </c>
      <c r="K3" s="15" t="s">
        <v>72</v>
      </c>
      <c r="L3" s="16" t="s">
        <v>1081</v>
      </c>
      <c r="M3" s="17" t="s">
        <v>1082</v>
      </c>
      <c r="N3" s="15" t="s">
        <v>1083</v>
      </c>
      <c r="O3" s="15" t="s">
        <v>69</v>
      </c>
      <c r="P3" s="15" t="s">
        <v>70</v>
      </c>
      <c r="Q3" s="15" t="s">
        <v>71</v>
      </c>
      <c r="R3" s="16" t="s">
        <v>72</v>
      </c>
      <c r="S3" s="17" t="s">
        <v>1082</v>
      </c>
      <c r="T3" s="15" t="s">
        <v>1083</v>
      </c>
      <c r="U3" s="15" t="s">
        <v>69</v>
      </c>
      <c r="V3" s="15" t="s">
        <v>70</v>
      </c>
      <c r="W3" s="15" t="s">
        <v>71</v>
      </c>
      <c r="X3" s="16" t="s">
        <v>72</v>
      </c>
      <c r="Y3" s="15" t="s">
        <v>1082</v>
      </c>
      <c r="Z3" s="15" t="s">
        <v>1083</v>
      </c>
      <c r="AA3" s="15" t="s">
        <v>69</v>
      </c>
      <c r="AB3" s="15" t="s">
        <v>70</v>
      </c>
      <c r="AC3" s="15" t="s">
        <v>71</v>
      </c>
      <c r="AD3" s="15" t="s">
        <v>72</v>
      </c>
    </row>
    <row r="4" spans="1:30" s="2" customFormat="1" x14ac:dyDescent="0.2">
      <c r="A4" s="2" t="s">
        <v>1088</v>
      </c>
      <c r="B4" s="2" t="s">
        <v>1089</v>
      </c>
      <c r="C4" s="2" t="s">
        <v>2409</v>
      </c>
      <c r="D4" s="2">
        <v>2</v>
      </c>
      <c r="E4" s="2">
        <v>135623778</v>
      </c>
      <c r="F4" s="2" t="s">
        <v>1090</v>
      </c>
      <c r="G4" s="18" t="s">
        <v>1086</v>
      </c>
      <c r="H4" s="2">
        <v>1.1120000000000001</v>
      </c>
      <c r="I4" s="2">
        <v>1.079</v>
      </c>
      <c r="J4" s="2">
        <v>1.1459999999999999</v>
      </c>
      <c r="K4" s="19">
        <v>2.02E-10</v>
      </c>
      <c r="L4" s="18">
        <v>0.92200000000000004</v>
      </c>
      <c r="M4" s="2">
        <v>0.26300000000000001</v>
      </c>
      <c r="N4" s="2">
        <v>0.97610600000000003</v>
      </c>
      <c r="O4" s="2">
        <v>1.1060000000000001</v>
      </c>
      <c r="P4" s="2">
        <v>1.06</v>
      </c>
      <c r="Q4" s="2">
        <v>1.153</v>
      </c>
      <c r="R4" s="20">
        <v>1.35E-6</v>
      </c>
      <c r="S4" s="2">
        <v>0.26300000000000001</v>
      </c>
      <c r="T4" s="2">
        <v>0.97582199999999997</v>
      </c>
      <c r="U4" s="2">
        <v>1.1200000000000001</v>
      </c>
      <c r="V4" s="2">
        <v>1.0680000000000001</v>
      </c>
      <c r="W4" s="2">
        <v>1.1739999999999999</v>
      </c>
      <c r="X4" s="20">
        <v>1.24E-6</v>
      </c>
      <c r="Y4" s="2">
        <v>0.26900000000000002</v>
      </c>
      <c r="Z4" s="2">
        <v>0.976213</v>
      </c>
      <c r="AA4" s="2">
        <v>1.109</v>
      </c>
      <c r="AB4" s="2">
        <v>1.0009999999999999</v>
      </c>
      <c r="AC4" s="2">
        <v>1.2290000000000001</v>
      </c>
      <c r="AD4" s="2">
        <v>4.7399999999999998E-2</v>
      </c>
    </row>
    <row r="5" spans="1:30" s="2" customFormat="1" x14ac:dyDescent="0.2">
      <c r="A5" s="2" t="s">
        <v>1097</v>
      </c>
      <c r="B5" s="2" t="s">
        <v>1098</v>
      </c>
      <c r="C5" s="2" t="s">
        <v>2412</v>
      </c>
      <c r="D5" s="2">
        <v>3</v>
      </c>
      <c r="E5" s="2">
        <v>128484163</v>
      </c>
      <c r="F5" s="2" t="s">
        <v>1090</v>
      </c>
      <c r="G5" s="18" t="s">
        <v>1095</v>
      </c>
      <c r="H5" s="2">
        <v>1.069</v>
      </c>
      <c r="I5" s="2">
        <v>1.048</v>
      </c>
      <c r="J5" s="2">
        <v>1.091</v>
      </c>
      <c r="K5" s="19">
        <v>2.3600000000000001E-9</v>
      </c>
      <c r="L5" s="18">
        <v>0.70099999999999996</v>
      </c>
      <c r="M5" s="2">
        <v>0.56299999999999994</v>
      </c>
      <c r="N5" s="2">
        <v>0.99285100000000004</v>
      </c>
      <c r="O5" s="2">
        <v>1.0740000000000001</v>
      </c>
      <c r="P5" s="2">
        <v>1.0449999999999999</v>
      </c>
      <c r="Q5" s="2">
        <v>1.105</v>
      </c>
      <c r="R5" s="20">
        <v>2.7700000000000001E-7</v>
      </c>
      <c r="S5" s="2">
        <v>0.56200000000000006</v>
      </c>
      <c r="T5" s="2">
        <v>0.99239500000000003</v>
      </c>
      <c r="U5" s="2">
        <v>1.0580000000000001</v>
      </c>
      <c r="V5" s="2">
        <v>1.0249999999999999</v>
      </c>
      <c r="W5" s="2">
        <v>1.093</v>
      </c>
      <c r="X5" s="18">
        <v>2.31E-4</v>
      </c>
      <c r="Y5" s="2">
        <v>0.56000000000000005</v>
      </c>
      <c r="Z5" s="2">
        <v>0.99211499999999997</v>
      </c>
      <c r="AA5" s="2">
        <v>1.087</v>
      </c>
      <c r="AB5" s="2">
        <v>1.0149999999999999</v>
      </c>
      <c r="AC5" s="2">
        <v>1.163</v>
      </c>
      <c r="AD5" s="2">
        <v>8.4100000000000008E-3</v>
      </c>
    </row>
    <row r="6" spans="1:30" s="2" customFormat="1" x14ac:dyDescent="0.2">
      <c r="A6" s="2" t="s">
        <v>1450</v>
      </c>
      <c r="B6" s="2" t="s">
        <v>1451</v>
      </c>
      <c r="C6" s="2" t="s">
        <v>2579</v>
      </c>
      <c r="D6" s="2">
        <v>6</v>
      </c>
      <c r="E6" s="2">
        <v>32480212</v>
      </c>
      <c r="F6" s="2" t="s">
        <v>1090</v>
      </c>
      <c r="G6" s="18" t="s">
        <v>1086</v>
      </c>
      <c r="H6" s="2">
        <v>1.0920000000000001</v>
      </c>
      <c r="I6" s="2">
        <v>1.0609999999999999</v>
      </c>
      <c r="J6" s="2">
        <v>1.1240000000000001</v>
      </c>
      <c r="K6" s="19">
        <v>3.3799999999999998E-8</v>
      </c>
      <c r="L6" s="18">
        <v>0.10299999999999999</v>
      </c>
      <c r="M6" s="2">
        <v>0.13</v>
      </c>
      <c r="N6" s="2">
        <v>0.99080400000000002</v>
      </c>
      <c r="O6" s="2">
        <v>1.1259999999999999</v>
      </c>
      <c r="P6" s="2">
        <v>1.081</v>
      </c>
      <c r="Q6" s="2">
        <v>1.1719999999999999</v>
      </c>
      <c r="R6" s="20">
        <v>3.9000000000000002E-9</v>
      </c>
      <c r="S6" s="2">
        <v>0.13100000000000001</v>
      </c>
      <c r="T6" s="2">
        <v>0.99019299999999999</v>
      </c>
      <c r="U6" s="2">
        <v>1.0620000000000001</v>
      </c>
      <c r="V6" s="2">
        <v>1.0149999999999999</v>
      </c>
      <c r="W6" s="2">
        <v>1.111</v>
      </c>
      <c r="X6" s="18">
        <v>4.7200000000000002E-3</v>
      </c>
      <c r="Y6" s="2">
        <v>0.13400000000000001</v>
      </c>
      <c r="Z6" s="2">
        <v>0.99056500000000003</v>
      </c>
      <c r="AA6" s="2">
        <v>1.0429999999999999</v>
      </c>
      <c r="AB6" s="2">
        <v>0.94599999999999995</v>
      </c>
      <c r="AC6" s="2">
        <v>1.1499999999999999</v>
      </c>
      <c r="AD6" s="2">
        <v>0.39700000000000002</v>
      </c>
    </row>
    <row r="7" spans="1:30" s="2" customFormat="1" x14ac:dyDescent="0.2">
      <c r="A7" s="2" t="s">
        <v>1120</v>
      </c>
      <c r="B7" s="2" t="s">
        <v>1121</v>
      </c>
      <c r="C7" s="2" t="s">
        <v>2422</v>
      </c>
      <c r="D7" s="2">
        <v>6</v>
      </c>
      <c r="E7" s="2">
        <v>135261436</v>
      </c>
      <c r="F7" s="2" t="s">
        <v>1107</v>
      </c>
      <c r="G7" s="18" t="s">
        <v>1087</v>
      </c>
      <c r="H7" s="2">
        <v>1.0760000000000001</v>
      </c>
      <c r="I7" s="2">
        <v>1.052</v>
      </c>
      <c r="J7" s="2">
        <v>1.1000000000000001</v>
      </c>
      <c r="K7" s="19">
        <v>4.4599999999999999E-9</v>
      </c>
      <c r="L7" s="18">
        <v>0.50800000000000001</v>
      </c>
      <c r="M7" s="2">
        <v>0.36</v>
      </c>
      <c r="N7" s="2">
        <v>0.99297599999999997</v>
      </c>
      <c r="O7" s="2">
        <v>1.0649999999999999</v>
      </c>
      <c r="P7" s="2">
        <v>1.0329999999999999</v>
      </c>
      <c r="Q7" s="2">
        <v>1.099</v>
      </c>
      <c r="R7" s="20">
        <v>3.57E-5</v>
      </c>
      <c r="S7" s="2">
        <v>0.36099999999999999</v>
      </c>
      <c r="T7" s="2">
        <v>0.99307699999999999</v>
      </c>
      <c r="U7" s="2">
        <v>1.08</v>
      </c>
      <c r="V7" s="2">
        <v>1.0429999999999999</v>
      </c>
      <c r="W7" s="2">
        <v>1.119</v>
      </c>
      <c r="X7" s="20">
        <v>9.3600000000000002E-6</v>
      </c>
      <c r="Y7" s="2">
        <v>0.35699999999999998</v>
      </c>
      <c r="Z7" s="2">
        <v>0.99280400000000002</v>
      </c>
      <c r="AA7" s="2">
        <v>1.117</v>
      </c>
      <c r="AB7" s="2">
        <v>1.0349999999999999</v>
      </c>
      <c r="AC7" s="2">
        <v>1.2050000000000001</v>
      </c>
      <c r="AD7" s="2">
        <v>2.1800000000000001E-3</v>
      </c>
    </row>
  </sheetData>
  <mergeCells count="11">
    <mergeCell ref="Y2:AD2"/>
    <mergeCell ref="A2:A3"/>
    <mergeCell ref="B2:B3"/>
    <mergeCell ref="C2:C3"/>
    <mergeCell ref="D2:D3"/>
    <mergeCell ref="E2:E3"/>
    <mergeCell ref="F2:F3"/>
    <mergeCell ref="G2:G3"/>
    <mergeCell ref="H2:L2"/>
    <mergeCell ref="M2:R2"/>
    <mergeCell ref="S2:X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8B08CD-4D16-E542-8C08-F3B8A8075632}">
  <dimension ref="A1:F20"/>
  <sheetViews>
    <sheetView zoomScale="97" workbookViewId="0">
      <selection activeCell="D20" sqref="D20"/>
    </sheetView>
  </sheetViews>
  <sheetFormatPr baseColWidth="10" defaultColWidth="11" defaultRowHeight="16" x14ac:dyDescent="0.2"/>
  <cols>
    <col min="1" max="1" width="24.33203125" customWidth="1"/>
    <col min="2" max="2" width="9.33203125" bestFit="1" customWidth="1"/>
    <col min="3" max="3" width="11.1640625" bestFit="1" customWidth="1"/>
    <col min="4" max="4" width="15.83203125" bestFit="1" customWidth="1"/>
    <col min="5" max="5" width="22.5" customWidth="1"/>
    <col min="6" max="6" width="17.6640625" bestFit="1" customWidth="1"/>
  </cols>
  <sheetData>
    <row r="1" spans="1:6" x14ac:dyDescent="0.2">
      <c r="A1" s="1" t="s">
        <v>2324</v>
      </c>
    </row>
    <row r="2" spans="1:6" ht="18" x14ac:dyDescent="0.25">
      <c r="A2" s="56" t="s">
        <v>68</v>
      </c>
      <c r="B2" s="45" t="s">
        <v>1452</v>
      </c>
      <c r="C2" s="45"/>
      <c r="D2" s="45"/>
      <c r="E2" s="45"/>
      <c r="F2" s="45"/>
    </row>
    <row r="3" spans="1:6" ht="34" x14ac:dyDescent="0.2">
      <c r="A3" s="57"/>
      <c r="B3" s="27" t="s">
        <v>1009</v>
      </c>
      <c r="C3" s="27" t="s">
        <v>1010</v>
      </c>
      <c r="D3" s="27" t="s">
        <v>1011</v>
      </c>
      <c r="E3" s="34" t="s">
        <v>2300</v>
      </c>
      <c r="F3" s="35" t="s">
        <v>2297</v>
      </c>
    </row>
    <row r="4" spans="1:6" x14ac:dyDescent="0.2">
      <c r="A4" s="28" t="s">
        <v>2265</v>
      </c>
      <c r="B4" s="13">
        <v>0.96899999999999997</v>
      </c>
      <c r="C4" s="13">
        <v>0.96</v>
      </c>
      <c r="D4" s="13">
        <v>0.96</v>
      </c>
      <c r="E4" s="13">
        <v>1.048</v>
      </c>
      <c r="F4" s="13">
        <v>1.05</v>
      </c>
    </row>
    <row r="5" spans="1:6" x14ac:dyDescent="0.2">
      <c r="A5" s="28" t="s">
        <v>74</v>
      </c>
      <c r="B5" s="13">
        <v>0.997</v>
      </c>
      <c r="C5" s="13">
        <v>0.996</v>
      </c>
      <c r="D5" s="13">
        <v>0.996</v>
      </c>
      <c r="E5" s="13">
        <v>0.997</v>
      </c>
      <c r="F5" s="13">
        <v>0.999</v>
      </c>
    </row>
    <row r="6" spans="1:6" x14ac:dyDescent="0.2">
      <c r="A6" s="28" t="s">
        <v>22</v>
      </c>
      <c r="B6" s="13">
        <v>1.0029999999999999</v>
      </c>
      <c r="C6" s="13">
        <v>1.002</v>
      </c>
      <c r="D6" s="13">
        <v>1.002</v>
      </c>
      <c r="E6" s="13">
        <v>1.024</v>
      </c>
      <c r="F6" s="13">
        <v>1.0229999999999999</v>
      </c>
    </row>
    <row r="7" spans="1:6" x14ac:dyDescent="0.2">
      <c r="A7" s="28" t="s">
        <v>75</v>
      </c>
      <c r="B7" s="13">
        <v>1.0029999999999999</v>
      </c>
      <c r="C7" s="13">
        <v>1.0049999999999999</v>
      </c>
      <c r="D7" s="13">
        <v>1.0049999999999999</v>
      </c>
      <c r="E7" s="13">
        <v>1.0589999999999999</v>
      </c>
      <c r="F7" s="13">
        <v>1.0620000000000001</v>
      </c>
    </row>
    <row r="8" spans="1:6" x14ac:dyDescent="0.2">
      <c r="A8" s="28" t="s">
        <v>76</v>
      </c>
      <c r="B8" s="13">
        <v>1.004</v>
      </c>
      <c r="C8" s="13">
        <v>0.999</v>
      </c>
      <c r="D8" s="13">
        <v>0.999</v>
      </c>
      <c r="E8" s="13">
        <v>1.014</v>
      </c>
      <c r="F8" s="13">
        <v>1.0129999999999999</v>
      </c>
    </row>
    <row r="9" spans="1:6" x14ac:dyDescent="0.2">
      <c r="A9" s="28" t="s">
        <v>77</v>
      </c>
      <c r="B9" s="13">
        <v>0.99099999999999999</v>
      </c>
      <c r="C9" s="13">
        <v>0.99299999999999999</v>
      </c>
      <c r="D9" s="13">
        <v>0.99299999999999999</v>
      </c>
      <c r="E9" s="13">
        <v>0.97399999999999998</v>
      </c>
      <c r="F9" s="13">
        <v>0.97599999999999998</v>
      </c>
    </row>
    <row r="10" spans="1:6" x14ac:dyDescent="0.2">
      <c r="A10" s="28" t="s">
        <v>25</v>
      </c>
      <c r="B10" s="13">
        <v>0.996</v>
      </c>
      <c r="C10" s="13">
        <v>1.0009999999999999</v>
      </c>
      <c r="D10" s="13">
        <v>1.0009999999999999</v>
      </c>
      <c r="E10" s="13">
        <v>0.99299999999999999</v>
      </c>
      <c r="F10" s="13">
        <v>0.995</v>
      </c>
    </row>
    <row r="11" spans="1:6" x14ac:dyDescent="0.2">
      <c r="A11" s="28" t="s">
        <v>28</v>
      </c>
      <c r="B11" s="13">
        <v>1.0069999999999999</v>
      </c>
      <c r="C11" s="13">
        <v>0.98499999999999999</v>
      </c>
      <c r="D11" s="13">
        <v>0.98499999999999999</v>
      </c>
      <c r="E11" s="13">
        <v>1.0029999999999999</v>
      </c>
      <c r="F11" s="13">
        <v>1</v>
      </c>
    </row>
    <row r="12" spans="1:6" x14ac:dyDescent="0.2">
      <c r="A12" s="28" t="s">
        <v>34</v>
      </c>
      <c r="B12" s="13">
        <v>1.008</v>
      </c>
      <c r="C12" s="13">
        <v>0.99199999999999999</v>
      </c>
      <c r="D12" s="13">
        <v>0.99199999999999999</v>
      </c>
      <c r="E12" s="13">
        <v>0.92500000000000004</v>
      </c>
      <c r="F12" s="13">
        <v>0.92400000000000004</v>
      </c>
    </row>
    <row r="13" spans="1:6" x14ac:dyDescent="0.2">
      <c r="A13" s="28" t="s">
        <v>31</v>
      </c>
      <c r="B13" s="13">
        <v>1.0109999999999999</v>
      </c>
      <c r="C13" s="13">
        <v>1.02</v>
      </c>
      <c r="D13" s="13">
        <v>1.02</v>
      </c>
      <c r="E13" s="13">
        <v>0.997</v>
      </c>
      <c r="F13" s="13">
        <v>1</v>
      </c>
    </row>
    <row r="14" spans="1:6" x14ac:dyDescent="0.2">
      <c r="A14" s="28" t="s">
        <v>43</v>
      </c>
      <c r="B14" s="13">
        <v>0.97899999999999998</v>
      </c>
      <c r="C14" s="13">
        <v>0.95599999999999996</v>
      </c>
      <c r="D14" s="13">
        <v>0.95599999999999996</v>
      </c>
      <c r="E14" s="13">
        <v>0.95599999999999996</v>
      </c>
      <c r="F14" s="13">
        <v>0.95199999999999996</v>
      </c>
    </row>
    <row r="15" spans="1:6" x14ac:dyDescent="0.2">
      <c r="A15" s="28" t="s">
        <v>49</v>
      </c>
      <c r="B15" s="13">
        <v>1.028</v>
      </c>
      <c r="C15" s="13">
        <v>1.016</v>
      </c>
      <c r="D15" s="13">
        <v>1.016</v>
      </c>
      <c r="E15" s="13">
        <v>0.98099999999999998</v>
      </c>
      <c r="F15" s="13">
        <v>0.97599999999999998</v>
      </c>
    </row>
    <row r="16" spans="1:6" x14ac:dyDescent="0.2">
      <c r="A16" s="28" t="s">
        <v>40</v>
      </c>
      <c r="B16" s="13">
        <v>1.0089999999999999</v>
      </c>
      <c r="C16" s="13">
        <v>0.97699999999999998</v>
      </c>
      <c r="D16" s="13">
        <v>0.97699999999999998</v>
      </c>
      <c r="E16" s="13">
        <v>0.96299999999999997</v>
      </c>
      <c r="F16" s="13">
        <v>0.96</v>
      </c>
    </row>
    <row r="17" spans="1:6" x14ac:dyDescent="0.2">
      <c r="A17" s="28" t="s">
        <v>78</v>
      </c>
      <c r="B17" s="13">
        <v>0.99199999999999999</v>
      </c>
      <c r="C17" s="13">
        <v>0.98399999999999999</v>
      </c>
      <c r="D17" s="13">
        <v>0.98399999999999999</v>
      </c>
      <c r="E17" s="13">
        <v>1.0069999999999999</v>
      </c>
      <c r="F17" s="13">
        <v>0.98299999999999998</v>
      </c>
    </row>
    <row r="18" spans="1:6" x14ac:dyDescent="0.2">
      <c r="A18" s="28" t="s">
        <v>79</v>
      </c>
      <c r="B18" s="13">
        <v>0.99199999999999999</v>
      </c>
      <c r="C18" s="13">
        <v>0.995</v>
      </c>
      <c r="D18" s="13">
        <v>0.995</v>
      </c>
      <c r="E18" s="13">
        <v>1.0049999999999999</v>
      </c>
      <c r="F18" s="13">
        <v>1.006</v>
      </c>
    </row>
    <row r="19" spans="1:6" x14ac:dyDescent="0.2">
      <c r="A19" s="28" t="s">
        <v>80</v>
      </c>
      <c r="B19" s="13">
        <v>0.997</v>
      </c>
      <c r="C19" s="13">
        <v>0.995</v>
      </c>
      <c r="D19" s="13">
        <v>0.995</v>
      </c>
      <c r="E19" s="13">
        <v>1.0029999999999999</v>
      </c>
      <c r="F19" s="13">
        <v>1.002</v>
      </c>
    </row>
    <row r="20" spans="1:6" x14ac:dyDescent="0.2">
      <c r="A20" s="28" t="s">
        <v>81</v>
      </c>
      <c r="B20" s="13">
        <v>0.999</v>
      </c>
      <c r="C20" s="13">
        <v>0.997</v>
      </c>
      <c r="D20" s="13">
        <v>0.997</v>
      </c>
      <c r="E20" s="13">
        <v>0.99399999999999999</v>
      </c>
      <c r="F20" s="13">
        <v>0.995</v>
      </c>
    </row>
  </sheetData>
  <mergeCells count="2">
    <mergeCell ref="A2:A3"/>
    <mergeCell ref="B2:F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A3D0B9-5FFB-E742-8F7F-E9C73D14B5EE}">
  <dimension ref="A1:AI17"/>
  <sheetViews>
    <sheetView topLeftCell="B1" workbookViewId="0">
      <selection activeCell="M4" sqref="M4"/>
    </sheetView>
  </sheetViews>
  <sheetFormatPr baseColWidth="10" defaultColWidth="11" defaultRowHeight="16" x14ac:dyDescent="0.2"/>
  <cols>
    <col min="1" max="1" width="17" customWidth="1"/>
    <col min="2" max="2" width="19.1640625" bestFit="1" customWidth="1"/>
    <col min="3" max="3" width="13.33203125" bestFit="1" customWidth="1"/>
    <col min="4" max="4" width="70" customWidth="1"/>
    <col min="5" max="5" width="7.33203125" bestFit="1" customWidth="1"/>
    <col min="6" max="6" width="11.6640625" bestFit="1" customWidth="1"/>
    <col min="7" max="8" width="7.33203125" bestFit="1" customWidth="1"/>
    <col min="9" max="9" width="14.5" bestFit="1" customWidth="1"/>
    <col min="10" max="10" width="39.33203125" bestFit="1" customWidth="1"/>
    <col min="11" max="11" width="9.33203125" bestFit="1" customWidth="1"/>
    <col min="12" max="12" width="13.6640625" bestFit="1" customWidth="1"/>
    <col min="13" max="13" width="11.33203125" bestFit="1" customWidth="1"/>
    <col min="14" max="14" width="23.1640625" bestFit="1" customWidth="1"/>
    <col min="15" max="15" width="23.5" bestFit="1" customWidth="1"/>
    <col min="16" max="16" width="9.5" bestFit="1" customWidth="1"/>
    <col min="17" max="17" width="9.33203125" bestFit="1" customWidth="1"/>
    <col min="18" max="18" width="13.6640625" bestFit="1" customWidth="1"/>
    <col min="19" max="19" width="11.33203125" bestFit="1" customWidth="1"/>
    <col min="20" max="20" width="23.1640625" bestFit="1" customWidth="1"/>
    <col min="21" max="21" width="23.5" bestFit="1" customWidth="1"/>
    <col min="22" max="22" width="9.5" bestFit="1" customWidth="1"/>
    <col min="23" max="23" width="9.33203125" bestFit="1" customWidth="1"/>
    <col min="24" max="24" width="13.6640625" bestFit="1" customWidth="1"/>
    <col min="25" max="25" width="11.33203125" bestFit="1" customWidth="1"/>
    <col min="26" max="26" width="23.1640625" bestFit="1" customWidth="1"/>
    <col min="27" max="27" width="23.5" bestFit="1" customWidth="1"/>
    <col min="28" max="28" width="9.5" bestFit="1" customWidth="1"/>
  </cols>
  <sheetData>
    <row r="1" spans="1:35" x14ac:dyDescent="0.2">
      <c r="A1" s="1" t="s">
        <v>2323</v>
      </c>
    </row>
    <row r="2" spans="1:35" x14ac:dyDescent="0.2">
      <c r="A2" s="49" t="s">
        <v>2266</v>
      </c>
      <c r="B2" s="49" t="s">
        <v>1074</v>
      </c>
      <c r="C2" s="49" t="s">
        <v>1075</v>
      </c>
      <c r="D2" s="49" t="s">
        <v>2675</v>
      </c>
      <c r="E2" s="49" t="s">
        <v>1077</v>
      </c>
      <c r="F2" s="49" t="s">
        <v>1078</v>
      </c>
      <c r="G2" s="49" t="s">
        <v>1079</v>
      </c>
      <c r="H2" s="49" t="s">
        <v>1080</v>
      </c>
      <c r="I2" s="49" t="s">
        <v>2267</v>
      </c>
      <c r="J2" s="52" t="s">
        <v>2268</v>
      </c>
      <c r="K2" s="51" t="s">
        <v>2269</v>
      </c>
      <c r="L2" s="51"/>
      <c r="M2" s="51"/>
      <c r="N2" s="51"/>
      <c r="O2" s="55"/>
      <c r="P2" s="54" t="s">
        <v>2270</v>
      </c>
      <c r="Q2" s="55"/>
      <c r="R2" s="54" t="s">
        <v>1009</v>
      </c>
      <c r="S2" s="51"/>
      <c r="T2" s="51"/>
      <c r="U2" s="51"/>
      <c r="V2" s="51"/>
      <c r="W2" s="55"/>
      <c r="X2" s="54" t="s">
        <v>1010</v>
      </c>
      <c r="Y2" s="51"/>
      <c r="Z2" s="51"/>
      <c r="AA2" s="51"/>
      <c r="AB2" s="51"/>
      <c r="AC2" s="55"/>
      <c r="AD2" s="54" t="s">
        <v>1011</v>
      </c>
      <c r="AE2" s="51"/>
      <c r="AF2" s="51"/>
      <c r="AG2" s="51"/>
      <c r="AH2" s="51"/>
      <c r="AI2" s="51"/>
    </row>
    <row r="3" spans="1:35" x14ac:dyDescent="0.2">
      <c r="A3" s="50"/>
      <c r="B3" s="50"/>
      <c r="C3" s="50"/>
      <c r="D3" s="50"/>
      <c r="E3" s="50"/>
      <c r="F3" s="50"/>
      <c r="G3" s="50"/>
      <c r="H3" s="50"/>
      <c r="I3" s="50"/>
      <c r="J3" s="53"/>
      <c r="K3" s="29" t="s">
        <v>69</v>
      </c>
      <c r="L3" s="29" t="s">
        <v>70</v>
      </c>
      <c r="M3" s="29" t="s">
        <v>71</v>
      </c>
      <c r="N3" s="29" t="s">
        <v>72</v>
      </c>
      <c r="O3" s="33" t="s">
        <v>1081</v>
      </c>
      <c r="P3" s="29" t="s">
        <v>72</v>
      </c>
      <c r="Q3" s="33" t="s">
        <v>1081</v>
      </c>
      <c r="R3" s="29" t="s">
        <v>1082</v>
      </c>
      <c r="S3" s="29" t="s">
        <v>1454</v>
      </c>
      <c r="T3" s="29" t="s">
        <v>69</v>
      </c>
      <c r="U3" s="29" t="s">
        <v>70</v>
      </c>
      <c r="V3" s="29" t="s">
        <v>71</v>
      </c>
      <c r="W3" s="33" t="s">
        <v>72</v>
      </c>
      <c r="X3" s="36" t="s">
        <v>1082</v>
      </c>
      <c r="Y3" s="29" t="s">
        <v>1454</v>
      </c>
      <c r="Z3" s="29" t="s">
        <v>69</v>
      </c>
      <c r="AA3" s="29" t="s">
        <v>70</v>
      </c>
      <c r="AB3" s="29" t="s">
        <v>71</v>
      </c>
      <c r="AC3" s="33" t="s">
        <v>72</v>
      </c>
      <c r="AD3" s="36" t="s">
        <v>1082</v>
      </c>
      <c r="AE3" s="29" t="s">
        <v>1454</v>
      </c>
      <c r="AF3" s="29" t="s">
        <v>69</v>
      </c>
      <c r="AG3" s="29" t="s">
        <v>70</v>
      </c>
      <c r="AH3" s="29" t="s">
        <v>71</v>
      </c>
      <c r="AI3" s="29" t="s">
        <v>72</v>
      </c>
    </row>
    <row r="4" spans="1:35" x14ac:dyDescent="0.2">
      <c r="A4" s="2" t="s">
        <v>2265</v>
      </c>
      <c r="B4" s="2" t="s">
        <v>2271</v>
      </c>
      <c r="C4" s="2" t="s">
        <v>2298</v>
      </c>
      <c r="D4" s="2" t="s">
        <v>2272</v>
      </c>
      <c r="E4" s="2">
        <v>6</v>
      </c>
      <c r="F4" s="2">
        <v>32664912</v>
      </c>
      <c r="G4" s="2" t="s">
        <v>1087</v>
      </c>
      <c r="H4" s="2" t="s">
        <v>1095</v>
      </c>
      <c r="I4" s="2" t="b">
        <v>0</v>
      </c>
      <c r="J4" s="18"/>
      <c r="K4" s="2">
        <v>1.3779999999999999</v>
      </c>
      <c r="L4" s="2">
        <v>1.2569999999999999</v>
      </c>
      <c r="M4" s="2">
        <v>1.51</v>
      </c>
      <c r="N4" s="19">
        <v>8.5899999999999995E-12</v>
      </c>
      <c r="O4" s="18">
        <v>0.77500000000000002</v>
      </c>
      <c r="P4" s="19">
        <v>8.6999999999999997E-12</v>
      </c>
      <c r="Q4" s="18">
        <v>0.76500000000000001</v>
      </c>
      <c r="R4" s="2">
        <v>9.7199999999999995E-3</v>
      </c>
      <c r="S4" s="2">
        <v>1.14E-3</v>
      </c>
      <c r="T4" s="2">
        <v>1.39</v>
      </c>
      <c r="U4" s="2">
        <v>1.2210000000000001</v>
      </c>
      <c r="V4" s="2">
        <v>1.583</v>
      </c>
      <c r="W4" s="20">
        <v>6.7899999999999998E-7</v>
      </c>
      <c r="X4" s="37">
        <v>9.7300000000000008E-3</v>
      </c>
      <c r="Y4" s="2">
        <v>1.23E-3</v>
      </c>
      <c r="Z4" s="2">
        <v>1.3979999999999999</v>
      </c>
      <c r="AA4" s="2">
        <v>1.2070000000000001</v>
      </c>
      <c r="AB4" s="2">
        <v>1.6180000000000001</v>
      </c>
      <c r="AC4" s="20">
        <v>7.4100000000000002E-6</v>
      </c>
      <c r="AD4" s="2">
        <v>9.8099999999999993E-3</v>
      </c>
      <c r="AE4" s="2">
        <v>1.6000000000000001E-3</v>
      </c>
      <c r="AF4" s="2">
        <v>1.25</v>
      </c>
      <c r="AG4" s="2">
        <v>0.94099999999999995</v>
      </c>
      <c r="AH4" s="2">
        <v>1.659</v>
      </c>
      <c r="AI4" s="2">
        <v>0.123</v>
      </c>
    </row>
    <row r="5" spans="1:35" x14ac:dyDescent="0.2">
      <c r="A5" s="2" t="s">
        <v>2265</v>
      </c>
      <c r="B5" s="2" t="s">
        <v>2273</v>
      </c>
      <c r="C5" s="2" t="s">
        <v>2299</v>
      </c>
      <c r="D5" s="2" t="s">
        <v>2274</v>
      </c>
      <c r="E5" s="2">
        <v>6</v>
      </c>
      <c r="F5" s="2">
        <v>32662154</v>
      </c>
      <c r="G5" s="2" t="s">
        <v>1087</v>
      </c>
      <c r="H5" s="2" t="s">
        <v>1090</v>
      </c>
      <c r="I5" s="2" t="b">
        <v>0</v>
      </c>
      <c r="J5" s="18"/>
      <c r="K5" s="2">
        <v>1.4790000000000001</v>
      </c>
      <c r="L5" s="2">
        <v>1.3180000000000001</v>
      </c>
      <c r="M5" s="2">
        <v>1.661</v>
      </c>
      <c r="N5" s="19">
        <v>3.4099999999999997E-11</v>
      </c>
      <c r="O5" s="18">
        <v>0.89900000000000002</v>
      </c>
      <c r="P5" s="19">
        <v>3.47E-11</v>
      </c>
      <c r="Q5" s="18">
        <v>0.88500000000000001</v>
      </c>
      <c r="R5" s="2">
        <v>8.5800000000000008E-3</v>
      </c>
      <c r="S5" s="19">
        <v>5.9999999999999995E-4</v>
      </c>
      <c r="T5" s="2">
        <v>1.4770000000000001</v>
      </c>
      <c r="U5" s="2">
        <v>1.25</v>
      </c>
      <c r="V5" s="2">
        <v>1.7450000000000001</v>
      </c>
      <c r="W5" s="20">
        <v>4.5800000000000002E-6</v>
      </c>
      <c r="X5" s="37">
        <v>8.6499999999999997E-3</v>
      </c>
      <c r="Y5" s="2">
        <v>5.9000000000000003E-4</v>
      </c>
      <c r="Z5" s="2">
        <v>1.5109999999999999</v>
      </c>
      <c r="AA5" s="2">
        <v>1.26</v>
      </c>
      <c r="AB5" s="2">
        <v>1.8120000000000001</v>
      </c>
      <c r="AC5" s="20">
        <v>8.32E-6</v>
      </c>
      <c r="AD5" s="2">
        <v>8.6E-3</v>
      </c>
      <c r="AE5" s="2">
        <v>1.1100000000000001E-3</v>
      </c>
      <c r="AF5" s="2">
        <v>1.3779999999999999</v>
      </c>
      <c r="AG5" s="2">
        <v>0.97299999999999998</v>
      </c>
      <c r="AH5" s="2">
        <v>1.952</v>
      </c>
      <c r="AI5" s="2">
        <v>7.0599999999999996E-2</v>
      </c>
    </row>
    <row r="6" spans="1:35" x14ac:dyDescent="0.2">
      <c r="A6" s="2" t="s">
        <v>74</v>
      </c>
      <c r="B6" s="2" t="s">
        <v>2275</v>
      </c>
      <c r="C6" s="2" t="s">
        <v>2276</v>
      </c>
      <c r="D6" s="2" t="s">
        <v>2277</v>
      </c>
      <c r="E6" s="2">
        <v>2</v>
      </c>
      <c r="F6" s="2">
        <v>25246204</v>
      </c>
      <c r="G6" s="2" t="s">
        <v>1090</v>
      </c>
      <c r="H6" s="2" t="s">
        <v>1086</v>
      </c>
      <c r="I6" s="2" t="b">
        <v>0</v>
      </c>
      <c r="J6" s="18"/>
      <c r="K6" s="2">
        <v>10.504</v>
      </c>
      <c r="L6" s="2">
        <v>4.9889999999999999</v>
      </c>
      <c r="M6" s="2">
        <v>22.117999999999999</v>
      </c>
      <c r="N6" s="19">
        <v>6E-10</v>
      </c>
      <c r="O6" s="18">
        <v>0.57999999999999996</v>
      </c>
      <c r="P6" s="19">
        <v>8.1999999999999996E-10</v>
      </c>
      <c r="Q6" s="18">
        <v>0.42799999999999999</v>
      </c>
      <c r="R6" s="19">
        <v>8.0000000000000007E-5</v>
      </c>
      <c r="S6" s="2">
        <v>3.6000000000000002E-4</v>
      </c>
      <c r="T6" s="2">
        <v>14.744999999999999</v>
      </c>
      <c r="U6" s="2">
        <v>5.4050000000000002</v>
      </c>
      <c r="V6" s="2">
        <v>40.225999999999999</v>
      </c>
      <c r="W6" s="20">
        <v>1.48E-7</v>
      </c>
      <c r="X6" s="38">
        <v>9.0000000000000006E-5</v>
      </c>
      <c r="Y6" s="19">
        <v>2.9999999999999997E-4</v>
      </c>
      <c r="Z6" s="2">
        <v>6.5330000000000004</v>
      </c>
      <c r="AA6" s="2">
        <v>2.0409999999999999</v>
      </c>
      <c r="AB6" s="2">
        <v>20.911000000000001</v>
      </c>
      <c r="AC6" s="18">
        <v>1.57E-3</v>
      </c>
      <c r="AD6" s="19">
        <v>9.0000000000000006E-5</v>
      </c>
      <c r="AE6" s="2">
        <v>8.8999999999999995E-4</v>
      </c>
      <c r="AF6" s="2">
        <v>12.811999999999999</v>
      </c>
      <c r="AG6" s="2">
        <v>0.308</v>
      </c>
      <c r="AH6" s="2">
        <v>532.85599999999999</v>
      </c>
      <c r="AI6" s="2">
        <v>0.18</v>
      </c>
    </row>
    <row r="7" spans="1:35" x14ac:dyDescent="0.2">
      <c r="A7" s="2" t="s">
        <v>74</v>
      </c>
      <c r="B7" s="2" t="s">
        <v>1455</v>
      </c>
      <c r="C7" s="2" t="s">
        <v>1456</v>
      </c>
      <c r="D7" s="2" t="s">
        <v>1457</v>
      </c>
      <c r="E7" s="2">
        <v>22</v>
      </c>
      <c r="F7" s="2">
        <v>28695868</v>
      </c>
      <c r="G7" s="2" t="s">
        <v>1375</v>
      </c>
      <c r="H7" s="2" t="s">
        <v>1086</v>
      </c>
      <c r="I7" s="2" t="b">
        <v>0</v>
      </c>
      <c r="J7" s="18"/>
      <c r="K7" s="2">
        <v>2.024</v>
      </c>
      <c r="L7" s="2">
        <v>1.6459999999999999</v>
      </c>
      <c r="M7" s="2">
        <v>2.4900000000000002</v>
      </c>
      <c r="N7" s="19">
        <v>2.39E-11</v>
      </c>
      <c r="O7" s="18">
        <v>0.65700000000000003</v>
      </c>
      <c r="P7" s="19">
        <v>2.4400000000000001E-11</v>
      </c>
      <c r="Q7" s="18">
        <v>0.64200000000000002</v>
      </c>
      <c r="R7" s="2">
        <v>2.1199999999999999E-3</v>
      </c>
      <c r="S7" s="2">
        <v>4.4000000000000002E-4</v>
      </c>
      <c r="T7" s="2">
        <v>1.8380000000000001</v>
      </c>
      <c r="U7" s="2">
        <v>1.3720000000000001</v>
      </c>
      <c r="V7" s="2">
        <v>2.4620000000000002</v>
      </c>
      <c r="W7" s="20">
        <v>4.5500000000000001E-5</v>
      </c>
      <c r="X7" s="37">
        <v>2.1099999999999999E-3</v>
      </c>
      <c r="Y7" s="2">
        <v>4.6999999999999999E-4</v>
      </c>
      <c r="Z7" s="2">
        <v>2.23</v>
      </c>
      <c r="AA7" s="2">
        <v>1.6</v>
      </c>
      <c r="AB7" s="2">
        <v>3.1080000000000001</v>
      </c>
      <c r="AC7" s="20">
        <v>2.17E-6</v>
      </c>
      <c r="AD7" s="2">
        <v>2.0699999999999998E-3</v>
      </c>
      <c r="AE7" s="2">
        <v>9.7999999999999997E-4</v>
      </c>
      <c r="AF7" s="2">
        <v>2.2320000000000002</v>
      </c>
      <c r="AG7" s="2">
        <v>1.198</v>
      </c>
      <c r="AH7" s="2">
        <v>4.1589999999999998</v>
      </c>
      <c r="AI7" s="2">
        <v>1.14E-2</v>
      </c>
    </row>
    <row r="8" spans="1:35" x14ac:dyDescent="0.2">
      <c r="A8" s="2" t="s">
        <v>22</v>
      </c>
      <c r="B8" s="2" t="s">
        <v>1455</v>
      </c>
      <c r="C8" s="2" t="s">
        <v>1456</v>
      </c>
      <c r="D8" s="2" t="s">
        <v>1457</v>
      </c>
      <c r="E8" s="2">
        <v>22</v>
      </c>
      <c r="F8" s="2">
        <v>28695868</v>
      </c>
      <c r="G8" s="2" t="s">
        <v>1375</v>
      </c>
      <c r="H8" s="2" t="s">
        <v>1086</v>
      </c>
      <c r="I8" s="2" t="b">
        <v>0</v>
      </c>
      <c r="J8" s="18"/>
      <c r="K8" s="2">
        <v>2.3679999999999999</v>
      </c>
      <c r="L8" s="2">
        <v>1.8440000000000001</v>
      </c>
      <c r="M8" s="2">
        <v>3.0419999999999998</v>
      </c>
      <c r="N8" s="19">
        <v>1.4700000000000002E-11</v>
      </c>
      <c r="O8" s="18">
        <v>0.51700000000000002</v>
      </c>
      <c r="P8" s="19">
        <v>1.8399999999999999E-11</v>
      </c>
      <c r="Q8" s="18">
        <v>0.41299999999999998</v>
      </c>
      <c r="R8" s="2">
        <v>2.1099999999999999E-3</v>
      </c>
      <c r="S8" s="2">
        <v>4.4999999999999999E-4</v>
      </c>
      <c r="T8" s="2">
        <v>2.1</v>
      </c>
      <c r="U8" s="2">
        <v>1.47</v>
      </c>
      <c r="V8" s="2">
        <v>2.9990000000000001</v>
      </c>
      <c r="W8" s="20">
        <v>4.5000000000000003E-5</v>
      </c>
      <c r="X8" s="37">
        <v>2.0799999999999998E-3</v>
      </c>
      <c r="Y8" s="2">
        <v>4.8000000000000001E-4</v>
      </c>
      <c r="Z8" s="2">
        <v>2.4809999999999999</v>
      </c>
      <c r="AA8" s="2">
        <v>1.651</v>
      </c>
      <c r="AB8" s="2">
        <v>3.7290000000000001</v>
      </c>
      <c r="AC8" s="20">
        <v>1.2300000000000001E-5</v>
      </c>
      <c r="AD8" s="2">
        <v>2.0899999999999998E-3</v>
      </c>
      <c r="AE8" s="2">
        <v>9.3000000000000005E-4</v>
      </c>
      <c r="AF8" s="2">
        <v>3.274</v>
      </c>
      <c r="AG8" s="2">
        <v>1.631</v>
      </c>
      <c r="AH8" s="2">
        <v>6.5720000000000001</v>
      </c>
      <c r="AI8" s="2">
        <v>8.4800000000000001E-4</v>
      </c>
    </row>
    <row r="9" spans="1:35" x14ac:dyDescent="0.2">
      <c r="A9" s="2" t="s">
        <v>79</v>
      </c>
      <c r="B9" s="2" t="s">
        <v>2278</v>
      </c>
      <c r="C9" s="2" t="s">
        <v>2279</v>
      </c>
      <c r="D9" s="2" t="s">
        <v>2280</v>
      </c>
      <c r="E9" s="2">
        <v>1</v>
      </c>
      <c r="F9" s="2">
        <v>43311746</v>
      </c>
      <c r="G9" s="2" t="s">
        <v>1087</v>
      </c>
      <c r="H9" s="2" t="s">
        <v>1095</v>
      </c>
      <c r="I9" s="2" t="b">
        <v>0</v>
      </c>
      <c r="J9" s="18"/>
      <c r="K9" s="2">
        <v>8.1479999999999997</v>
      </c>
      <c r="L9" s="2">
        <v>5.6210000000000004</v>
      </c>
      <c r="M9" s="2">
        <v>11.811</v>
      </c>
      <c r="N9" s="19">
        <v>1.6900000000000001E-28</v>
      </c>
      <c r="O9" s="18">
        <v>0.58499999999999996</v>
      </c>
      <c r="P9" s="19">
        <v>6.9500000000000004E-28</v>
      </c>
      <c r="Q9" s="18">
        <v>0.14399999999999999</v>
      </c>
      <c r="R9" s="2">
        <v>3.8000000000000002E-4</v>
      </c>
      <c r="S9" s="2">
        <v>3.6000000000000002E-4</v>
      </c>
      <c r="T9" s="2">
        <v>6.72</v>
      </c>
      <c r="U9" s="2">
        <v>3.7709999999999999</v>
      </c>
      <c r="V9" s="2">
        <v>11.977</v>
      </c>
      <c r="W9" s="20">
        <v>1.04E-10</v>
      </c>
      <c r="X9" s="37">
        <v>4.6000000000000001E-4</v>
      </c>
      <c r="Y9" s="2">
        <v>3.2000000000000003E-4</v>
      </c>
      <c r="Z9" s="2">
        <v>10.058</v>
      </c>
      <c r="AA9" s="2">
        <v>5.83</v>
      </c>
      <c r="AB9" s="2">
        <v>17.350000000000001</v>
      </c>
      <c r="AC9" s="20">
        <v>1.06E-16</v>
      </c>
      <c r="AD9" s="2">
        <v>5.4000000000000001E-4</v>
      </c>
      <c r="AE9" s="2">
        <v>8.7000000000000001E-4</v>
      </c>
      <c r="AF9" s="2">
        <v>7.04</v>
      </c>
      <c r="AG9" s="2">
        <v>2.4460000000000002</v>
      </c>
      <c r="AH9" s="2">
        <v>20.265000000000001</v>
      </c>
      <c r="AI9" s="2">
        <v>2.9700000000000001E-4</v>
      </c>
    </row>
    <row r="10" spans="1:35" x14ac:dyDescent="0.2">
      <c r="A10" s="2" t="s">
        <v>79</v>
      </c>
      <c r="B10" s="2" t="s">
        <v>2281</v>
      </c>
      <c r="C10" s="2" t="s">
        <v>2282</v>
      </c>
      <c r="D10" s="2" t="s">
        <v>2283</v>
      </c>
      <c r="E10" s="2">
        <v>1</v>
      </c>
      <c r="F10" s="2">
        <v>43619502</v>
      </c>
      <c r="G10" s="2" t="s">
        <v>1095</v>
      </c>
      <c r="H10" s="2" t="s">
        <v>1087</v>
      </c>
      <c r="I10" s="2" t="b">
        <v>0</v>
      </c>
      <c r="J10" s="18"/>
      <c r="K10" s="2">
        <v>9.84</v>
      </c>
      <c r="L10" s="2">
        <v>5.7830000000000004</v>
      </c>
      <c r="M10" s="2">
        <v>16.744</v>
      </c>
      <c r="N10" s="19">
        <v>3.4700000000000002E-17</v>
      </c>
      <c r="O10" s="18">
        <v>0.73399999999999999</v>
      </c>
      <c r="P10" s="19">
        <v>6.3700000000000005E-17</v>
      </c>
      <c r="Q10" s="18">
        <v>0.40200000000000002</v>
      </c>
      <c r="R10" s="2">
        <v>1.8000000000000001E-4</v>
      </c>
      <c r="S10" s="2">
        <v>3.4000000000000002E-4</v>
      </c>
      <c r="T10" s="2">
        <v>7.7229999999999999</v>
      </c>
      <c r="U10" s="2">
        <v>3.456</v>
      </c>
      <c r="V10" s="2">
        <v>17.260999999999999</v>
      </c>
      <c r="W10" s="20">
        <v>6.2900000000000003E-7</v>
      </c>
      <c r="X10" s="37">
        <v>2.1000000000000001E-4</v>
      </c>
      <c r="Y10" s="2">
        <v>3.1E-4</v>
      </c>
      <c r="Z10" s="2">
        <v>11.936</v>
      </c>
      <c r="AA10" s="2">
        <v>5.3879999999999999</v>
      </c>
      <c r="AB10" s="2">
        <v>26.442</v>
      </c>
      <c r="AC10" s="20">
        <v>9.9600000000000008E-10</v>
      </c>
      <c r="AD10" s="19">
        <v>2.0000000000000001E-4</v>
      </c>
      <c r="AE10" s="2">
        <v>8.7000000000000001E-4</v>
      </c>
      <c r="AF10" s="2">
        <v>11.645</v>
      </c>
      <c r="AG10" s="2">
        <v>2.4500000000000002</v>
      </c>
      <c r="AH10" s="2">
        <v>55.354999999999997</v>
      </c>
      <c r="AI10" s="2">
        <v>2.0300000000000001E-3</v>
      </c>
    </row>
    <row r="11" spans="1:35" x14ac:dyDescent="0.2">
      <c r="A11" s="2" t="s">
        <v>79</v>
      </c>
      <c r="B11" s="2" t="s">
        <v>2284</v>
      </c>
      <c r="C11" s="2" t="s">
        <v>2285</v>
      </c>
      <c r="D11" s="2" t="s">
        <v>2286</v>
      </c>
      <c r="E11" s="2">
        <v>1</v>
      </c>
      <c r="F11" s="2">
        <v>43338634</v>
      </c>
      <c r="G11" s="2" t="s">
        <v>1090</v>
      </c>
      <c r="H11" s="2" t="s">
        <v>1087</v>
      </c>
      <c r="I11" s="2" t="b">
        <v>0</v>
      </c>
      <c r="J11" s="18"/>
      <c r="K11" s="2">
        <v>7.8769999999999998</v>
      </c>
      <c r="L11" s="2">
        <v>5.6760000000000002</v>
      </c>
      <c r="M11" s="2">
        <v>10.930999999999999</v>
      </c>
      <c r="N11" s="19">
        <v>5.3800000000000001E-35</v>
      </c>
      <c r="O11" s="18">
        <v>0.68799999999999994</v>
      </c>
      <c r="P11" s="19">
        <v>1.0999999999999999E-34</v>
      </c>
      <c r="Q11" s="18">
        <v>0.33900000000000002</v>
      </c>
      <c r="R11" s="2">
        <v>5.1000000000000004E-4</v>
      </c>
      <c r="S11" s="2">
        <v>3.8999999999999999E-4</v>
      </c>
      <c r="T11" s="2">
        <v>7.0780000000000003</v>
      </c>
      <c r="U11" s="2">
        <v>4.3390000000000004</v>
      </c>
      <c r="V11" s="2">
        <v>11.548</v>
      </c>
      <c r="W11" s="20">
        <v>4.6100000000000004E-15</v>
      </c>
      <c r="X11" s="38">
        <v>5.9999999999999995E-4</v>
      </c>
      <c r="Y11" s="2">
        <v>3.1E-4</v>
      </c>
      <c r="Z11" s="2">
        <v>9.2520000000000007</v>
      </c>
      <c r="AA11" s="2">
        <v>5.6369999999999996</v>
      </c>
      <c r="AB11" s="2">
        <v>15.183999999999999</v>
      </c>
      <c r="AC11" s="20">
        <v>1.34E-18</v>
      </c>
      <c r="AD11" s="2">
        <v>6.8000000000000005E-4</v>
      </c>
      <c r="AE11" s="2">
        <v>8.7000000000000001E-4</v>
      </c>
      <c r="AF11" s="2">
        <v>6.4630000000000001</v>
      </c>
      <c r="AG11" s="2">
        <v>2.4470000000000001</v>
      </c>
      <c r="AH11" s="2">
        <v>17.07</v>
      </c>
      <c r="AI11" s="2">
        <v>1.66E-4</v>
      </c>
    </row>
    <row r="12" spans="1:35" x14ac:dyDescent="0.2">
      <c r="A12" s="2" t="s">
        <v>79</v>
      </c>
      <c r="B12" s="2" t="s">
        <v>2287</v>
      </c>
      <c r="C12" s="2" t="s">
        <v>2288</v>
      </c>
      <c r="D12" s="2" t="s">
        <v>2286</v>
      </c>
      <c r="E12" s="2">
        <v>1</v>
      </c>
      <c r="F12" s="2">
        <v>43338704</v>
      </c>
      <c r="G12" s="2" t="s">
        <v>1212</v>
      </c>
      <c r="H12" s="2" t="s">
        <v>1087</v>
      </c>
      <c r="I12" s="2" t="b">
        <v>0</v>
      </c>
      <c r="J12" s="18"/>
      <c r="K12" s="2">
        <v>6.093</v>
      </c>
      <c r="L12" s="2">
        <v>3.3919999999999999</v>
      </c>
      <c r="M12" s="2">
        <v>10.946999999999999</v>
      </c>
      <c r="N12" s="19">
        <v>1.49E-9</v>
      </c>
      <c r="O12" s="18">
        <v>0.44900000000000001</v>
      </c>
      <c r="P12" s="19">
        <v>3.9799999999999999E-9</v>
      </c>
      <c r="Q12" s="18">
        <v>0.17299999999999999</v>
      </c>
      <c r="R12" s="2">
        <v>2.1000000000000001E-4</v>
      </c>
      <c r="S12" s="2">
        <v>3.8999999999999999E-4</v>
      </c>
      <c r="T12" s="2">
        <v>3.9889999999999999</v>
      </c>
      <c r="U12" s="2">
        <v>1.645</v>
      </c>
      <c r="V12" s="2">
        <v>9.6750000000000007</v>
      </c>
      <c r="W12" s="18">
        <v>2.2100000000000002E-3</v>
      </c>
      <c r="X12" s="37">
        <v>2.1000000000000001E-4</v>
      </c>
      <c r="Y12" s="2">
        <v>3.2000000000000003E-4</v>
      </c>
      <c r="Z12" s="2">
        <v>8.7110000000000003</v>
      </c>
      <c r="AA12" s="2">
        <v>3.81</v>
      </c>
      <c r="AB12" s="2">
        <v>19.917000000000002</v>
      </c>
      <c r="AC12" s="20">
        <v>2.8999999999999998E-7</v>
      </c>
      <c r="AD12" s="2">
        <v>3.5E-4</v>
      </c>
      <c r="AE12" s="2">
        <v>8.7000000000000001E-4</v>
      </c>
      <c r="AF12" s="2">
        <v>6.7249999999999996</v>
      </c>
      <c r="AG12" s="2">
        <v>0.623</v>
      </c>
      <c r="AH12" s="2">
        <v>72.632000000000005</v>
      </c>
      <c r="AI12" s="2">
        <v>0.11600000000000001</v>
      </c>
    </row>
    <row r="13" spans="1:35" x14ac:dyDescent="0.2">
      <c r="A13" s="2" t="s">
        <v>79</v>
      </c>
      <c r="B13" s="2" t="s">
        <v>2289</v>
      </c>
      <c r="C13" s="2" t="s">
        <v>2290</v>
      </c>
      <c r="D13" s="2" t="s">
        <v>2291</v>
      </c>
      <c r="E13" s="2">
        <v>15</v>
      </c>
      <c r="F13" s="2">
        <v>101642546</v>
      </c>
      <c r="G13" s="2" t="s">
        <v>1090</v>
      </c>
      <c r="H13" s="2" t="s">
        <v>1087</v>
      </c>
      <c r="I13" s="2" t="b">
        <v>0</v>
      </c>
      <c r="J13" s="18"/>
      <c r="K13" s="2">
        <v>21.029</v>
      </c>
      <c r="L13" s="2">
        <v>9.609</v>
      </c>
      <c r="M13" s="2">
        <v>46.021999999999998</v>
      </c>
      <c r="N13" s="19">
        <v>2.5000000000000001E-14</v>
      </c>
      <c r="O13" s="18">
        <v>0.68200000000000005</v>
      </c>
      <c r="P13" s="19">
        <v>2.72E-14</v>
      </c>
      <c r="Q13" s="18">
        <v>0.628</v>
      </c>
      <c r="R13" s="19">
        <v>5.0000000000000002E-5</v>
      </c>
      <c r="S13" s="2">
        <v>4.8999999999999998E-4</v>
      </c>
      <c r="T13" s="2">
        <v>28.8</v>
      </c>
      <c r="U13" s="2">
        <v>9.2750000000000004</v>
      </c>
      <c r="V13" s="2">
        <v>89.427000000000007</v>
      </c>
      <c r="W13" s="20">
        <v>6.1399999999999999E-9</v>
      </c>
      <c r="X13" s="38">
        <v>8.0000000000000007E-5</v>
      </c>
      <c r="Y13" s="2">
        <v>4.6000000000000001E-4</v>
      </c>
      <c r="Z13" s="2">
        <v>13.555</v>
      </c>
      <c r="AA13" s="2">
        <v>3.7989999999999999</v>
      </c>
      <c r="AB13" s="2">
        <v>48.363</v>
      </c>
      <c r="AC13" s="20">
        <v>5.8999999999999998E-5</v>
      </c>
      <c r="AD13" s="19">
        <v>8.0000000000000007E-5</v>
      </c>
      <c r="AE13" s="19">
        <v>8.9999999999999998E-4</v>
      </c>
      <c r="AF13" s="2">
        <v>23.567</v>
      </c>
      <c r="AG13" s="2">
        <v>2.968</v>
      </c>
      <c r="AH13" s="2">
        <v>187.15100000000001</v>
      </c>
      <c r="AI13" s="2">
        <v>2.8E-3</v>
      </c>
    </row>
    <row r="14" spans="1:35" x14ac:dyDescent="0.2">
      <c r="A14" s="2" t="s">
        <v>79</v>
      </c>
      <c r="B14" s="2" t="s">
        <v>2292</v>
      </c>
      <c r="C14" s="2" t="s">
        <v>2293</v>
      </c>
      <c r="D14" s="2" t="s">
        <v>2294</v>
      </c>
      <c r="E14" s="2">
        <v>15</v>
      </c>
      <c r="F14" s="2">
        <v>101650011</v>
      </c>
      <c r="G14" s="2" t="s">
        <v>1090</v>
      </c>
      <c r="H14" s="2" t="s">
        <v>1238</v>
      </c>
      <c r="I14" s="2" t="b">
        <v>0</v>
      </c>
      <c r="J14" s="18"/>
      <c r="K14" s="2">
        <v>35.566000000000003</v>
      </c>
      <c r="L14" s="2">
        <v>15.914</v>
      </c>
      <c r="M14" s="2">
        <v>79.486999999999995</v>
      </c>
      <c r="N14" s="19">
        <v>3.19E-18</v>
      </c>
      <c r="O14" s="18">
        <v>0.69899999999999995</v>
      </c>
      <c r="P14" s="19">
        <v>2.08E-17</v>
      </c>
      <c r="Q14" s="18">
        <v>0.11</v>
      </c>
      <c r="R14" s="19">
        <v>4.0000000000000003E-5</v>
      </c>
      <c r="S14" s="2">
        <v>3.8999999999999999E-4</v>
      </c>
      <c r="T14" s="2">
        <v>23.577999999999999</v>
      </c>
      <c r="U14" s="2">
        <v>6.6479999999999997</v>
      </c>
      <c r="V14" s="2">
        <v>83.626000000000005</v>
      </c>
      <c r="W14" s="20">
        <v>9.95E-7</v>
      </c>
      <c r="X14" s="38">
        <v>5.0000000000000002E-5</v>
      </c>
      <c r="Y14" s="2">
        <v>3.6999999999999999E-4</v>
      </c>
      <c r="Z14" s="2">
        <v>43.46</v>
      </c>
      <c r="AA14" s="2">
        <v>11.771000000000001</v>
      </c>
      <c r="AB14" s="2">
        <v>160.46600000000001</v>
      </c>
      <c r="AC14" s="20">
        <v>1.52E-8</v>
      </c>
      <c r="AD14" s="19">
        <v>9.0000000000000006E-5</v>
      </c>
      <c r="AE14" s="2">
        <v>8.7000000000000001E-4</v>
      </c>
      <c r="AF14" s="2">
        <v>53.777999999999999</v>
      </c>
      <c r="AG14" s="2">
        <v>9.5860000000000003</v>
      </c>
      <c r="AH14" s="2">
        <v>301.68299999999999</v>
      </c>
      <c r="AI14" s="19">
        <v>5.93E-6</v>
      </c>
    </row>
    <row r="15" spans="1:35" x14ac:dyDescent="0.2">
      <c r="A15" s="2" t="s">
        <v>81</v>
      </c>
      <c r="B15" s="2" t="s">
        <v>1458</v>
      </c>
      <c r="C15" s="2" t="s">
        <v>1459</v>
      </c>
      <c r="D15" s="2" t="s">
        <v>1460</v>
      </c>
      <c r="E15" s="2">
        <v>5</v>
      </c>
      <c r="F15" s="2">
        <v>169588475</v>
      </c>
      <c r="G15" s="2" t="s">
        <v>1090</v>
      </c>
      <c r="H15" s="2" t="s">
        <v>1086</v>
      </c>
      <c r="I15" s="2" t="b">
        <v>1</v>
      </c>
      <c r="J15" s="18" t="s">
        <v>2295</v>
      </c>
      <c r="K15" s="2">
        <v>0.63</v>
      </c>
      <c r="L15" s="2">
        <v>0.56299999999999994</v>
      </c>
      <c r="M15" s="2">
        <v>0.70599999999999996</v>
      </c>
      <c r="N15" s="19">
        <v>1.5499999999999999E-15</v>
      </c>
      <c r="O15" s="18">
        <v>0.16500000000000001</v>
      </c>
      <c r="P15" s="19">
        <v>7.6999999999999999E-16</v>
      </c>
      <c r="Q15" s="18">
        <v>0.32900000000000001</v>
      </c>
      <c r="R15" s="2">
        <v>7.8600000000000007E-3</v>
      </c>
      <c r="S15" s="2">
        <v>4.0999999999999999E-4</v>
      </c>
      <c r="T15" s="2">
        <v>0.64</v>
      </c>
      <c r="U15" s="2">
        <v>0.54400000000000004</v>
      </c>
      <c r="V15" s="2">
        <v>0.753</v>
      </c>
      <c r="W15" s="20">
        <v>7.7299999999999997E-8</v>
      </c>
      <c r="X15" s="37">
        <v>7.9900000000000006E-3</v>
      </c>
      <c r="Y15" s="2">
        <v>5.1000000000000004E-4</v>
      </c>
      <c r="Z15" s="2">
        <v>0.56499999999999995</v>
      </c>
      <c r="AA15" s="2">
        <v>0.46800000000000003</v>
      </c>
      <c r="AB15" s="2">
        <v>0.68100000000000005</v>
      </c>
      <c r="AC15" s="20">
        <v>2.1299999999999999E-9</v>
      </c>
      <c r="AD15" s="2">
        <v>8.8000000000000005E-3</v>
      </c>
      <c r="AE15" s="2">
        <v>8.0999999999999996E-4</v>
      </c>
      <c r="AF15" s="2">
        <v>0.79</v>
      </c>
      <c r="AG15" s="2">
        <v>0.58799999999999997</v>
      </c>
      <c r="AH15" s="2">
        <v>1.0609999999999999</v>
      </c>
      <c r="AI15" s="2">
        <v>0.11799999999999999</v>
      </c>
    </row>
    <row r="16" spans="1:35" x14ac:dyDescent="0.2">
      <c r="A16" s="2" t="s">
        <v>81</v>
      </c>
      <c r="B16" s="2" t="s">
        <v>1461</v>
      </c>
      <c r="C16" s="2" t="s">
        <v>1462</v>
      </c>
      <c r="D16" s="2" t="s">
        <v>1463</v>
      </c>
      <c r="E16" s="2">
        <v>7</v>
      </c>
      <c r="F16" s="2">
        <v>27165034</v>
      </c>
      <c r="G16" s="2" t="s">
        <v>1087</v>
      </c>
      <c r="H16" s="2" t="s">
        <v>1095</v>
      </c>
      <c r="I16" s="2" t="b">
        <v>1</v>
      </c>
      <c r="J16" s="18" t="s">
        <v>2296</v>
      </c>
      <c r="K16" s="2">
        <v>2.234</v>
      </c>
      <c r="L16" s="2">
        <v>1.7290000000000001</v>
      </c>
      <c r="M16" s="2">
        <v>2.8849999999999998</v>
      </c>
      <c r="N16" s="19">
        <v>7.4000000000000003E-10</v>
      </c>
      <c r="O16" s="18">
        <v>0.92600000000000005</v>
      </c>
      <c r="P16" s="19">
        <v>8.2800000000000004E-10</v>
      </c>
      <c r="Q16" s="18">
        <v>0.82899999999999996</v>
      </c>
      <c r="R16" s="2">
        <v>9.2000000000000003E-4</v>
      </c>
      <c r="S16" s="2">
        <v>3.6999999999999999E-4</v>
      </c>
      <c r="T16" s="2">
        <v>2.117</v>
      </c>
      <c r="U16" s="2">
        <v>1.458</v>
      </c>
      <c r="V16" s="2">
        <v>3.073</v>
      </c>
      <c r="W16" s="20">
        <v>8.03E-5</v>
      </c>
      <c r="X16" s="37">
        <v>1.1000000000000001E-3</v>
      </c>
      <c r="Y16" s="2">
        <v>4.2999999999999999E-4</v>
      </c>
      <c r="Z16" s="2">
        <v>2.359</v>
      </c>
      <c r="AA16" s="2">
        <v>1.571</v>
      </c>
      <c r="AB16" s="2">
        <v>3.5430000000000001</v>
      </c>
      <c r="AC16" s="20">
        <v>3.5099999999999999E-5</v>
      </c>
      <c r="AD16" s="2">
        <v>1.16E-3</v>
      </c>
      <c r="AE16" s="2">
        <v>8.7000000000000001E-4</v>
      </c>
      <c r="AF16" s="2">
        <v>2.2949999999999999</v>
      </c>
      <c r="AG16" s="2">
        <v>1.139</v>
      </c>
      <c r="AH16" s="2">
        <v>4.625</v>
      </c>
      <c r="AI16" s="2">
        <v>2.0199999999999999E-2</v>
      </c>
    </row>
    <row r="17" spans="1:35" x14ac:dyDescent="0.2">
      <c r="A17" s="2" t="s">
        <v>81</v>
      </c>
      <c r="B17" s="2" t="s">
        <v>1455</v>
      </c>
      <c r="C17" s="2" t="s">
        <v>1456</v>
      </c>
      <c r="D17" s="2" t="s">
        <v>1457</v>
      </c>
      <c r="E17" s="2">
        <v>22</v>
      </c>
      <c r="F17" s="2">
        <v>28695868</v>
      </c>
      <c r="G17" s="2" t="s">
        <v>1375</v>
      </c>
      <c r="H17" s="2" t="s">
        <v>1086</v>
      </c>
      <c r="I17" s="2" t="b">
        <v>0</v>
      </c>
      <c r="J17" s="18"/>
      <c r="K17" s="2">
        <v>2.2080000000000002</v>
      </c>
      <c r="L17" s="2">
        <v>1.857</v>
      </c>
      <c r="M17" s="2">
        <v>2.6259999999999999</v>
      </c>
      <c r="N17" s="19">
        <v>3.2999999999999998E-19</v>
      </c>
      <c r="O17" s="18">
        <v>0.874</v>
      </c>
      <c r="P17" s="19">
        <v>3.51E-19</v>
      </c>
      <c r="Q17" s="18">
        <v>0.82299999999999995</v>
      </c>
      <c r="R17" s="2">
        <v>2.3700000000000001E-3</v>
      </c>
      <c r="S17" s="2">
        <v>4.8000000000000001E-4</v>
      </c>
      <c r="T17" s="2">
        <v>2.306</v>
      </c>
      <c r="U17" s="2">
        <v>1.8120000000000001</v>
      </c>
      <c r="V17" s="2">
        <v>2.9340000000000002</v>
      </c>
      <c r="W17" s="20">
        <v>1.0399999999999999E-11</v>
      </c>
      <c r="X17" s="37">
        <v>2.1900000000000001E-3</v>
      </c>
      <c r="Y17" s="2">
        <v>6.8999999999999997E-4</v>
      </c>
      <c r="Z17" s="2">
        <v>2.125</v>
      </c>
      <c r="AA17" s="2">
        <v>1.595</v>
      </c>
      <c r="AB17" s="2">
        <v>2.83</v>
      </c>
      <c r="AC17" s="20">
        <v>2.5800000000000001E-7</v>
      </c>
      <c r="AD17" s="2">
        <v>2.2399999999999998E-3</v>
      </c>
      <c r="AE17" s="2">
        <v>8.7000000000000001E-4</v>
      </c>
      <c r="AF17" s="2">
        <v>2.0550000000000002</v>
      </c>
      <c r="AG17" s="2">
        <v>1.2370000000000001</v>
      </c>
      <c r="AH17" s="2">
        <v>3.415</v>
      </c>
      <c r="AI17" s="2">
        <v>5.4200000000000003E-3</v>
      </c>
    </row>
  </sheetData>
  <mergeCells count="15">
    <mergeCell ref="F2:F3"/>
    <mergeCell ref="A2:A3"/>
    <mergeCell ref="B2:B3"/>
    <mergeCell ref="C2:C3"/>
    <mergeCell ref="D2:D3"/>
    <mergeCell ref="E2:E3"/>
    <mergeCell ref="AD2:AI2"/>
    <mergeCell ref="G2:G3"/>
    <mergeCell ref="H2:H3"/>
    <mergeCell ref="I2:I3"/>
    <mergeCell ref="J2:J3"/>
    <mergeCell ref="K2:O2"/>
    <mergeCell ref="P2:Q2"/>
    <mergeCell ref="R2:W2"/>
    <mergeCell ref="X2:AC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0F2080-143C-C240-A6E0-F5EFD4E5F0B7}">
  <dimension ref="A1:G143"/>
  <sheetViews>
    <sheetView zoomScaleNormal="100" workbookViewId="0">
      <selection activeCell="D9" sqref="D9"/>
    </sheetView>
  </sheetViews>
  <sheetFormatPr baseColWidth="10" defaultColWidth="11" defaultRowHeight="16" x14ac:dyDescent="0.2"/>
  <cols>
    <col min="1" max="2" width="23.6640625" customWidth="1"/>
    <col min="3" max="4" width="15.6640625" bestFit="1" customWidth="1"/>
    <col min="5" max="5" width="15.83203125" bestFit="1" customWidth="1"/>
    <col min="6" max="6" width="28.1640625" bestFit="1" customWidth="1"/>
    <col min="7" max="7" width="18.6640625" customWidth="1"/>
  </cols>
  <sheetData>
    <row r="1" spans="1:7" x14ac:dyDescent="0.2">
      <c r="A1" s="1" t="s">
        <v>2322</v>
      </c>
      <c r="B1" s="1"/>
    </row>
    <row r="2" spans="1:7" ht="18" x14ac:dyDescent="0.2">
      <c r="A2" s="43" t="s">
        <v>68</v>
      </c>
      <c r="B2" s="49" t="s">
        <v>2304</v>
      </c>
      <c r="C2" s="51" t="s">
        <v>1452</v>
      </c>
      <c r="D2" s="51"/>
      <c r="E2" s="51"/>
      <c r="F2" s="51"/>
      <c r="G2" s="39"/>
    </row>
    <row r="3" spans="1:7" ht="34" x14ac:dyDescent="0.2">
      <c r="A3" s="44"/>
      <c r="B3" s="50"/>
      <c r="C3" s="15" t="s">
        <v>1009</v>
      </c>
      <c r="D3" s="15" t="s">
        <v>1010</v>
      </c>
      <c r="E3" s="15" t="s">
        <v>1011</v>
      </c>
      <c r="F3" s="34" t="s">
        <v>2301</v>
      </c>
      <c r="G3" s="34" t="s">
        <v>2297</v>
      </c>
    </row>
    <row r="4" spans="1:7" x14ac:dyDescent="0.2">
      <c r="A4" s="2" t="s">
        <v>2265</v>
      </c>
      <c r="B4" s="2" t="s">
        <v>1464</v>
      </c>
      <c r="C4" s="2">
        <v>0.99099999999999999</v>
      </c>
      <c r="D4" s="2">
        <v>0.96099999999999997</v>
      </c>
      <c r="E4" s="2">
        <v>1.0029999999999999</v>
      </c>
      <c r="F4" s="2">
        <v>1.01</v>
      </c>
      <c r="G4" s="2">
        <v>1.0089999999999999</v>
      </c>
    </row>
    <row r="5" spans="1:7" x14ac:dyDescent="0.2">
      <c r="A5" s="2" t="s">
        <v>2265</v>
      </c>
      <c r="B5" s="2" t="s">
        <v>1465</v>
      </c>
      <c r="C5" s="2">
        <v>0.97299999999999998</v>
      </c>
      <c r="D5" s="2">
        <v>0.97899999999999998</v>
      </c>
      <c r="E5" s="2">
        <v>1.006</v>
      </c>
      <c r="F5" s="2">
        <v>0.99</v>
      </c>
      <c r="G5" s="2">
        <v>0.997</v>
      </c>
    </row>
    <row r="6" spans="1:7" x14ac:dyDescent="0.2">
      <c r="A6" s="2" t="s">
        <v>2265</v>
      </c>
      <c r="B6" s="2" t="s">
        <v>1466</v>
      </c>
      <c r="C6" s="2">
        <v>1.0149999999999999</v>
      </c>
      <c r="D6" s="2">
        <v>0.98499999999999999</v>
      </c>
      <c r="E6" s="2">
        <v>1.004</v>
      </c>
      <c r="F6" s="2">
        <v>0.998</v>
      </c>
      <c r="G6" s="2">
        <v>1.004</v>
      </c>
    </row>
    <row r="7" spans="1:7" x14ac:dyDescent="0.2">
      <c r="A7" s="2" t="s">
        <v>2265</v>
      </c>
      <c r="B7" s="2" t="s">
        <v>1467</v>
      </c>
      <c r="C7" s="2">
        <v>0.999</v>
      </c>
      <c r="D7" s="2">
        <v>0.99099999999999999</v>
      </c>
      <c r="E7" s="2">
        <v>1.004</v>
      </c>
      <c r="F7" s="2">
        <v>1.0309999999999999</v>
      </c>
      <c r="G7" s="2">
        <v>1.03</v>
      </c>
    </row>
    <row r="8" spans="1:7" x14ac:dyDescent="0.2">
      <c r="A8" s="2" t="s">
        <v>2265</v>
      </c>
      <c r="B8" s="2" t="s">
        <v>1468</v>
      </c>
      <c r="C8" s="2">
        <v>0.98299999999999998</v>
      </c>
      <c r="D8" s="2">
        <v>0.98099999999999998</v>
      </c>
      <c r="E8" s="2">
        <v>0.98399999999999999</v>
      </c>
      <c r="F8" s="2">
        <v>0.98599999999999999</v>
      </c>
      <c r="G8" s="2">
        <v>1.0009999999999999</v>
      </c>
    </row>
    <row r="9" spans="1:7" x14ac:dyDescent="0.2">
      <c r="A9" s="2" t="s">
        <v>2265</v>
      </c>
      <c r="B9" s="2" t="s">
        <v>1469</v>
      </c>
      <c r="C9" s="2">
        <v>0.99</v>
      </c>
      <c r="D9" s="2">
        <v>0.96299999999999997</v>
      </c>
      <c r="E9" s="2">
        <v>0.98099999999999998</v>
      </c>
      <c r="F9" s="2">
        <v>0.98899999999999999</v>
      </c>
      <c r="G9" s="2">
        <v>0.997</v>
      </c>
    </row>
    <row r="10" spans="1:7" x14ac:dyDescent="0.2">
      <c r="A10" s="2" t="s">
        <v>2265</v>
      </c>
      <c r="B10" s="2" t="s">
        <v>1470</v>
      </c>
      <c r="C10" s="2">
        <v>0.97599999999999998</v>
      </c>
      <c r="D10" s="2">
        <v>0.98</v>
      </c>
      <c r="E10" s="2">
        <v>0.997</v>
      </c>
      <c r="F10" s="2">
        <v>1</v>
      </c>
      <c r="G10" s="2">
        <v>0.99299999999999999</v>
      </c>
    </row>
    <row r="11" spans="1:7" x14ac:dyDescent="0.2">
      <c r="A11" s="2" t="s">
        <v>2265</v>
      </c>
      <c r="B11" s="2" t="s">
        <v>2302</v>
      </c>
      <c r="C11" s="2">
        <v>0.98499999999999999</v>
      </c>
      <c r="D11" s="2">
        <v>0.98199999999999998</v>
      </c>
      <c r="E11" s="2">
        <v>0.96799999999999997</v>
      </c>
      <c r="F11" s="2">
        <v>0.96099999999999997</v>
      </c>
      <c r="G11" s="2">
        <v>0.93</v>
      </c>
    </row>
    <row r="12" spans="1:7" x14ac:dyDescent="0.2">
      <c r="A12" s="2" t="s">
        <v>2265</v>
      </c>
      <c r="B12" s="2" t="s">
        <v>2303</v>
      </c>
      <c r="C12" s="2">
        <v>0.998</v>
      </c>
      <c r="D12" s="2">
        <v>0.97099999999999997</v>
      </c>
      <c r="E12" s="2">
        <v>0.99299999999999999</v>
      </c>
      <c r="F12" s="2">
        <v>0.95799999999999996</v>
      </c>
      <c r="G12" s="2">
        <v>0.96599999999999997</v>
      </c>
    </row>
    <row r="13" spans="1:7" x14ac:dyDescent="0.2">
      <c r="A13" s="2" t="s">
        <v>2265</v>
      </c>
      <c r="B13" s="2" t="s">
        <v>1471</v>
      </c>
      <c r="C13" s="2">
        <v>0.96899999999999997</v>
      </c>
      <c r="D13" s="2">
        <v>0.97699999999999998</v>
      </c>
      <c r="E13" s="2">
        <v>1.038</v>
      </c>
      <c r="F13" s="2">
        <v>1.046</v>
      </c>
      <c r="G13" s="2">
        <v>1.038</v>
      </c>
    </row>
    <row r="14" spans="1:7" x14ac:dyDescent="0.2">
      <c r="A14" s="2" t="s">
        <v>2265</v>
      </c>
      <c r="B14" s="2" t="s">
        <v>1472</v>
      </c>
      <c r="C14" s="2">
        <v>0.95699999999999996</v>
      </c>
      <c r="D14" s="2">
        <v>1.008</v>
      </c>
      <c r="E14" s="2">
        <v>1.0309999999999999</v>
      </c>
      <c r="F14" s="2">
        <v>0.99</v>
      </c>
      <c r="G14" s="2">
        <v>0.98299999999999998</v>
      </c>
    </row>
    <row r="15" spans="1:7" x14ac:dyDescent="0.2">
      <c r="A15" s="2" t="s">
        <v>74</v>
      </c>
      <c r="B15" s="2" t="s">
        <v>1464</v>
      </c>
      <c r="C15" s="2">
        <v>1.002</v>
      </c>
      <c r="D15" s="2">
        <v>1.01</v>
      </c>
      <c r="E15" s="2">
        <v>0.97799999999999998</v>
      </c>
      <c r="F15" s="2">
        <v>0.99</v>
      </c>
      <c r="G15" s="2">
        <v>0.99399999999999999</v>
      </c>
    </row>
    <row r="16" spans="1:7" x14ac:dyDescent="0.2">
      <c r="A16" s="2" t="s">
        <v>74</v>
      </c>
      <c r="B16" s="2" t="s">
        <v>1465</v>
      </c>
      <c r="C16" s="2">
        <v>1.0189999999999999</v>
      </c>
      <c r="D16" s="2">
        <v>1.002</v>
      </c>
      <c r="E16" s="2">
        <v>0.99399999999999999</v>
      </c>
      <c r="F16" s="2">
        <v>1.0009999999999999</v>
      </c>
      <c r="G16" s="2">
        <v>1.014</v>
      </c>
    </row>
    <row r="17" spans="1:7" x14ac:dyDescent="0.2">
      <c r="A17" s="2" t="s">
        <v>74</v>
      </c>
      <c r="B17" s="2" t="s">
        <v>1466</v>
      </c>
      <c r="C17" s="2">
        <v>0.98499999999999999</v>
      </c>
      <c r="D17" s="2">
        <v>0.97499999999999998</v>
      </c>
      <c r="E17" s="2">
        <v>1.0049999999999999</v>
      </c>
      <c r="F17" s="2">
        <v>1.018</v>
      </c>
      <c r="G17" s="2">
        <v>1.0229999999999999</v>
      </c>
    </row>
    <row r="18" spans="1:7" x14ac:dyDescent="0.2">
      <c r="A18" s="2" t="s">
        <v>74</v>
      </c>
      <c r="B18" s="2" t="s">
        <v>1467</v>
      </c>
      <c r="C18" s="2">
        <v>1.0149999999999999</v>
      </c>
      <c r="D18" s="2">
        <v>0.96099999999999997</v>
      </c>
      <c r="E18" s="2">
        <v>0.98399999999999999</v>
      </c>
      <c r="F18" s="2">
        <v>1.032</v>
      </c>
      <c r="G18" s="2">
        <v>1.0309999999999999</v>
      </c>
    </row>
    <row r="19" spans="1:7" x14ac:dyDescent="0.2">
      <c r="A19" s="2" t="s">
        <v>74</v>
      </c>
      <c r="B19" s="2" t="s">
        <v>1468</v>
      </c>
      <c r="C19" s="2">
        <v>1.0009999999999999</v>
      </c>
      <c r="D19" s="2">
        <v>1.01</v>
      </c>
      <c r="E19" s="2">
        <v>0.995</v>
      </c>
      <c r="F19" s="2">
        <v>0.99299999999999999</v>
      </c>
      <c r="G19" s="2">
        <v>0.995</v>
      </c>
    </row>
    <row r="20" spans="1:7" x14ac:dyDescent="0.2">
      <c r="A20" s="2" t="s">
        <v>74</v>
      </c>
      <c r="B20" s="2" t="s">
        <v>1469</v>
      </c>
      <c r="C20" s="2">
        <v>1.0369999999999999</v>
      </c>
      <c r="D20" s="2">
        <v>0.997</v>
      </c>
      <c r="E20" s="2">
        <v>1.024</v>
      </c>
      <c r="F20" s="2">
        <v>1.04</v>
      </c>
      <c r="G20" s="2">
        <v>1.034</v>
      </c>
    </row>
    <row r="21" spans="1:7" x14ac:dyDescent="0.2">
      <c r="A21" s="2" t="s">
        <v>74</v>
      </c>
      <c r="B21" s="2" t="s">
        <v>1470</v>
      </c>
      <c r="C21" s="2">
        <v>1.0149999999999999</v>
      </c>
      <c r="D21" s="2">
        <v>0.98699999999999999</v>
      </c>
      <c r="E21" s="2">
        <v>1.0109999999999999</v>
      </c>
      <c r="F21" s="2">
        <v>1.004</v>
      </c>
      <c r="G21" s="2">
        <v>1.01</v>
      </c>
    </row>
    <row r="22" spans="1:7" x14ac:dyDescent="0.2">
      <c r="A22" s="2" t="s">
        <v>74</v>
      </c>
      <c r="B22" s="2" t="s">
        <v>2302</v>
      </c>
      <c r="C22" s="2">
        <v>1.0649999999999999</v>
      </c>
      <c r="D22" s="2">
        <v>1.0169999999999999</v>
      </c>
      <c r="E22" s="2">
        <v>0.89100000000000001</v>
      </c>
      <c r="F22" s="2">
        <v>1.0760000000000001</v>
      </c>
      <c r="G22" s="2">
        <v>1.0680000000000001</v>
      </c>
    </row>
    <row r="23" spans="1:7" x14ac:dyDescent="0.2">
      <c r="A23" s="2" t="s">
        <v>74</v>
      </c>
      <c r="B23" s="2" t="s">
        <v>2303</v>
      </c>
      <c r="C23" s="2">
        <v>1.01</v>
      </c>
      <c r="D23" s="2">
        <v>1.008</v>
      </c>
      <c r="E23" s="2">
        <v>0.98699999999999999</v>
      </c>
      <c r="F23" s="2">
        <v>1.0129999999999999</v>
      </c>
      <c r="G23" s="2">
        <v>1.01</v>
      </c>
    </row>
    <row r="24" spans="1:7" x14ac:dyDescent="0.2">
      <c r="A24" s="2" t="s">
        <v>74</v>
      </c>
      <c r="B24" s="2" t="s">
        <v>1471</v>
      </c>
      <c r="C24" s="2">
        <v>1.0369999999999999</v>
      </c>
      <c r="D24" s="2">
        <v>1.0009999999999999</v>
      </c>
      <c r="E24" s="2">
        <v>0.99399999999999999</v>
      </c>
      <c r="F24" s="2">
        <v>1.0349999999999999</v>
      </c>
      <c r="G24" s="2">
        <v>1.032</v>
      </c>
    </row>
    <row r="25" spans="1:7" x14ac:dyDescent="0.2">
      <c r="A25" s="2" t="s">
        <v>74</v>
      </c>
      <c r="B25" s="2" t="s">
        <v>1472</v>
      </c>
      <c r="C25" s="2">
        <v>1.0449999999999999</v>
      </c>
      <c r="D25" s="2">
        <v>0.97099999999999997</v>
      </c>
      <c r="E25" s="2">
        <v>1.0169999999999999</v>
      </c>
      <c r="F25" s="2">
        <v>0.97799999999999998</v>
      </c>
      <c r="G25" s="2">
        <v>0.97699999999999998</v>
      </c>
    </row>
    <row r="26" spans="1:7" x14ac:dyDescent="0.2">
      <c r="A26" s="2" t="s">
        <v>22</v>
      </c>
      <c r="B26" s="2" t="s">
        <v>1464</v>
      </c>
      <c r="C26" s="2">
        <v>1.0169999999999999</v>
      </c>
      <c r="D26" s="2">
        <v>1.004</v>
      </c>
      <c r="E26" s="2">
        <v>0.95499999999999996</v>
      </c>
      <c r="F26" s="2">
        <v>1.006</v>
      </c>
      <c r="G26" s="2">
        <v>1.008</v>
      </c>
    </row>
    <row r="27" spans="1:7" x14ac:dyDescent="0.2">
      <c r="A27" s="2" t="s">
        <v>22</v>
      </c>
      <c r="B27" s="2" t="s">
        <v>1465</v>
      </c>
      <c r="C27" s="2">
        <v>1.0129999999999999</v>
      </c>
      <c r="D27" s="2">
        <v>0.99</v>
      </c>
      <c r="E27" s="2">
        <v>0.98699999999999999</v>
      </c>
      <c r="F27" s="2">
        <v>1.01</v>
      </c>
      <c r="G27" s="2">
        <v>1.0109999999999999</v>
      </c>
    </row>
    <row r="28" spans="1:7" x14ac:dyDescent="0.2">
      <c r="A28" s="2" t="s">
        <v>22</v>
      </c>
      <c r="B28" s="2" t="s">
        <v>1466</v>
      </c>
      <c r="C28" s="2">
        <v>0.98499999999999999</v>
      </c>
      <c r="D28" s="2">
        <v>0.99</v>
      </c>
      <c r="E28" s="2">
        <v>0.93899999999999995</v>
      </c>
      <c r="F28" s="2">
        <v>1.0129999999999999</v>
      </c>
      <c r="G28" s="2">
        <v>1.022</v>
      </c>
    </row>
    <row r="29" spans="1:7" x14ac:dyDescent="0.2">
      <c r="A29" s="2" t="s">
        <v>22</v>
      </c>
      <c r="B29" s="2" t="s">
        <v>1467</v>
      </c>
      <c r="C29" s="2">
        <v>1.008</v>
      </c>
      <c r="D29" s="2">
        <v>0.997</v>
      </c>
      <c r="E29" s="2">
        <v>0.96399999999999997</v>
      </c>
      <c r="F29" s="2">
        <v>1.079</v>
      </c>
      <c r="G29" s="2">
        <v>1.0940000000000001</v>
      </c>
    </row>
    <row r="30" spans="1:7" x14ac:dyDescent="0.2">
      <c r="A30" s="2" t="s">
        <v>22</v>
      </c>
      <c r="B30" s="2" t="s">
        <v>1468</v>
      </c>
      <c r="C30" s="2">
        <v>1.014</v>
      </c>
      <c r="D30" s="2">
        <v>1.0389999999999999</v>
      </c>
      <c r="E30" s="2">
        <v>0.95299999999999996</v>
      </c>
      <c r="F30" s="2">
        <v>1.0580000000000001</v>
      </c>
      <c r="G30" s="2">
        <v>1.06</v>
      </c>
    </row>
    <row r="31" spans="1:7" x14ac:dyDescent="0.2">
      <c r="A31" s="2" t="s">
        <v>22</v>
      </c>
      <c r="B31" s="2" t="s">
        <v>1469</v>
      </c>
      <c r="C31" s="2">
        <v>1.0329999999999999</v>
      </c>
      <c r="D31" s="2">
        <v>1.0149999999999999</v>
      </c>
      <c r="E31" s="2">
        <v>0.95699999999999996</v>
      </c>
      <c r="F31" s="2">
        <v>1.02</v>
      </c>
      <c r="G31" s="2">
        <v>1.018</v>
      </c>
    </row>
    <row r="32" spans="1:7" x14ac:dyDescent="0.2">
      <c r="A32" s="2" t="s">
        <v>22</v>
      </c>
      <c r="B32" s="2" t="s">
        <v>1470</v>
      </c>
      <c r="C32" s="2">
        <v>1.0029999999999999</v>
      </c>
      <c r="D32" s="2">
        <v>1.0229999999999999</v>
      </c>
      <c r="E32" s="2">
        <v>0.93899999999999995</v>
      </c>
      <c r="F32" s="2">
        <v>1.042</v>
      </c>
      <c r="G32" s="2">
        <v>1.036</v>
      </c>
    </row>
    <row r="33" spans="1:7" x14ac:dyDescent="0.2">
      <c r="A33" s="2" t="s">
        <v>22</v>
      </c>
      <c r="B33" s="2" t="s">
        <v>2302</v>
      </c>
      <c r="C33" s="2">
        <v>1.0329999999999999</v>
      </c>
      <c r="D33" s="2">
        <v>0.97299999999999998</v>
      </c>
      <c r="E33" s="2">
        <v>0.91800000000000004</v>
      </c>
      <c r="F33" s="2">
        <v>1.04</v>
      </c>
      <c r="G33" s="2">
        <v>0.99199999999999999</v>
      </c>
    </row>
    <row r="34" spans="1:7" x14ac:dyDescent="0.2">
      <c r="A34" s="2" t="s">
        <v>22</v>
      </c>
      <c r="B34" s="2" t="s">
        <v>2303</v>
      </c>
      <c r="C34" s="2">
        <v>0.99199999999999999</v>
      </c>
      <c r="D34" s="2">
        <v>0.97899999999999998</v>
      </c>
      <c r="E34" s="2">
        <v>0.999</v>
      </c>
      <c r="F34" s="2">
        <v>1.01</v>
      </c>
      <c r="G34" s="2">
        <v>1.0089999999999999</v>
      </c>
    </row>
    <row r="35" spans="1:7" x14ac:dyDescent="0.2">
      <c r="A35" s="2" t="s">
        <v>22</v>
      </c>
      <c r="B35" s="2" t="s">
        <v>1471</v>
      </c>
      <c r="C35" s="2">
        <v>1.0249999999999999</v>
      </c>
      <c r="D35" s="2">
        <v>1.0029999999999999</v>
      </c>
      <c r="E35" s="2">
        <v>0.995</v>
      </c>
      <c r="F35" s="2">
        <v>0.96899999999999997</v>
      </c>
      <c r="G35" s="2">
        <v>0.96099999999999997</v>
      </c>
    </row>
    <row r="36" spans="1:7" x14ac:dyDescent="0.2">
      <c r="A36" s="2" t="s">
        <v>22</v>
      </c>
      <c r="B36" s="2" t="s">
        <v>1472</v>
      </c>
      <c r="C36" s="2">
        <v>1.0369999999999999</v>
      </c>
      <c r="D36" s="2">
        <v>1.006</v>
      </c>
      <c r="E36" s="2">
        <v>0.94099999999999995</v>
      </c>
      <c r="F36" s="2">
        <v>0.98899999999999999</v>
      </c>
      <c r="G36" s="2">
        <v>0.96799999999999997</v>
      </c>
    </row>
    <row r="37" spans="1:7" x14ac:dyDescent="0.2">
      <c r="A37" s="2" t="s">
        <v>75</v>
      </c>
      <c r="B37" s="2" t="s">
        <v>1464</v>
      </c>
      <c r="C37" s="2">
        <v>1.004</v>
      </c>
      <c r="D37" s="2">
        <v>0.995</v>
      </c>
      <c r="E37" s="2">
        <v>1.056</v>
      </c>
      <c r="F37" s="2">
        <v>0.96799999999999997</v>
      </c>
      <c r="G37" s="2">
        <v>0.96699999999999997</v>
      </c>
    </row>
    <row r="38" spans="1:7" x14ac:dyDescent="0.2">
      <c r="A38" s="2" t="s">
        <v>75</v>
      </c>
      <c r="B38" s="2" t="s">
        <v>1465</v>
      </c>
      <c r="C38" s="2">
        <v>1.014</v>
      </c>
      <c r="D38" s="2">
        <v>1.0049999999999999</v>
      </c>
      <c r="E38" s="2">
        <v>0.99099999999999999</v>
      </c>
      <c r="F38" s="2">
        <v>1.0289999999999999</v>
      </c>
      <c r="G38" s="2">
        <v>1.038</v>
      </c>
    </row>
    <row r="39" spans="1:7" x14ac:dyDescent="0.2">
      <c r="A39" s="2" t="s">
        <v>75</v>
      </c>
      <c r="B39" s="2" t="s">
        <v>1466</v>
      </c>
      <c r="C39" s="2">
        <v>1.0289999999999999</v>
      </c>
      <c r="D39" s="2">
        <v>1.0409999999999999</v>
      </c>
      <c r="E39" s="2">
        <v>0.94699999999999995</v>
      </c>
      <c r="F39" s="2">
        <v>1.107</v>
      </c>
      <c r="G39" s="2">
        <v>1.1499999999999999</v>
      </c>
    </row>
    <row r="40" spans="1:7" x14ac:dyDescent="0.2">
      <c r="A40" s="2" t="s">
        <v>75</v>
      </c>
      <c r="B40" s="2" t="s">
        <v>1467</v>
      </c>
      <c r="C40" s="2">
        <v>1.0389999999999999</v>
      </c>
      <c r="D40" s="2">
        <v>1.0469999999999999</v>
      </c>
      <c r="E40" s="2">
        <v>1.103</v>
      </c>
      <c r="F40" s="2">
        <v>1.179</v>
      </c>
      <c r="G40" s="2">
        <v>1.175</v>
      </c>
    </row>
    <row r="41" spans="1:7" x14ac:dyDescent="0.2">
      <c r="A41" s="2" t="s">
        <v>75</v>
      </c>
      <c r="B41" s="2" t="s">
        <v>1468</v>
      </c>
      <c r="C41" s="2">
        <v>0.98099999999999998</v>
      </c>
      <c r="D41" s="2">
        <v>1.008</v>
      </c>
      <c r="E41" s="2">
        <v>0.94499999999999995</v>
      </c>
      <c r="F41" s="2">
        <v>1.137</v>
      </c>
      <c r="G41" s="2">
        <v>1.129</v>
      </c>
    </row>
    <row r="42" spans="1:7" x14ac:dyDescent="0.2">
      <c r="A42" s="2" t="s">
        <v>75</v>
      </c>
      <c r="B42" s="2" t="s">
        <v>1469</v>
      </c>
      <c r="C42" s="2">
        <v>1.032</v>
      </c>
      <c r="D42" s="2">
        <v>0.98299999999999998</v>
      </c>
      <c r="E42" s="2">
        <v>0.96399999999999997</v>
      </c>
      <c r="F42" s="2">
        <v>1.032</v>
      </c>
      <c r="G42" s="2">
        <v>1.0189999999999999</v>
      </c>
    </row>
    <row r="43" spans="1:7" x14ac:dyDescent="0.2">
      <c r="A43" s="2" t="s">
        <v>75</v>
      </c>
      <c r="B43" s="2" t="s">
        <v>1470</v>
      </c>
      <c r="C43" s="2">
        <v>1.044</v>
      </c>
      <c r="D43" s="2">
        <v>1.0329999999999999</v>
      </c>
      <c r="E43" s="2">
        <v>0.97599999999999998</v>
      </c>
      <c r="F43" s="2">
        <v>1.0660000000000001</v>
      </c>
      <c r="G43" s="2">
        <v>1.042</v>
      </c>
    </row>
    <row r="44" spans="1:7" x14ac:dyDescent="0.2">
      <c r="A44" s="2" t="s">
        <v>75</v>
      </c>
      <c r="B44" s="2" t="s">
        <v>2302</v>
      </c>
      <c r="C44" s="2">
        <v>1.083</v>
      </c>
      <c r="D44" s="2">
        <v>0.98799999999999999</v>
      </c>
      <c r="E44" s="2">
        <v>0.78500000000000003</v>
      </c>
      <c r="F44" s="2">
        <v>0.753</v>
      </c>
      <c r="G44" s="2">
        <v>0.76500000000000001</v>
      </c>
    </row>
    <row r="45" spans="1:7" x14ac:dyDescent="0.2">
      <c r="A45" s="2" t="s">
        <v>75</v>
      </c>
      <c r="B45" s="2" t="s">
        <v>2303</v>
      </c>
      <c r="C45" s="2">
        <v>0.996</v>
      </c>
      <c r="D45" s="2">
        <v>0.96299999999999997</v>
      </c>
      <c r="E45" s="2">
        <v>1.0089999999999999</v>
      </c>
      <c r="F45" s="2">
        <v>1.1200000000000001</v>
      </c>
      <c r="G45" s="2">
        <v>1.0980000000000001</v>
      </c>
    </row>
    <row r="46" spans="1:7" x14ac:dyDescent="0.2">
      <c r="A46" s="2" t="s">
        <v>75</v>
      </c>
      <c r="B46" s="2" t="s">
        <v>1471</v>
      </c>
      <c r="C46" s="2">
        <v>1.0029999999999999</v>
      </c>
      <c r="D46" s="2">
        <v>1.0209999999999999</v>
      </c>
      <c r="E46" s="2">
        <v>0.995</v>
      </c>
      <c r="F46" s="2">
        <v>0.65500000000000003</v>
      </c>
      <c r="G46" s="2">
        <v>0.65900000000000003</v>
      </c>
    </row>
    <row r="47" spans="1:7" x14ac:dyDescent="0.2">
      <c r="A47" s="2" t="s">
        <v>75</v>
      </c>
      <c r="B47" s="2" t="s">
        <v>1472</v>
      </c>
      <c r="C47" s="2">
        <v>1.028</v>
      </c>
      <c r="D47" s="2">
        <v>1.02</v>
      </c>
      <c r="E47" s="2">
        <v>0.98299999999999998</v>
      </c>
      <c r="F47" s="2">
        <v>1.5229999999999999</v>
      </c>
      <c r="G47" s="2">
        <v>1.665</v>
      </c>
    </row>
    <row r="48" spans="1:7" x14ac:dyDescent="0.2">
      <c r="A48" s="2" t="s">
        <v>76</v>
      </c>
      <c r="B48" s="2" t="s">
        <v>1464</v>
      </c>
      <c r="C48" s="2">
        <v>1.004</v>
      </c>
      <c r="D48" s="2">
        <v>1.024</v>
      </c>
      <c r="E48" s="2">
        <v>0.96599999999999997</v>
      </c>
      <c r="F48" s="2">
        <v>0.995</v>
      </c>
      <c r="G48" s="2">
        <v>0.99399999999999999</v>
      </c>
    </row>
    <row r="49" spans="1:7" x14ac:dyDescent="0.2">
      <c r="A49" s="2" t="s">
        <v>76</v>
      </c>
      <c r="B49" s="2" t="s">
        <v>1465</v>
      </c>
      <c r="C49" s="2">
        <v>0.99399999999999999</v>
      </c>
      <c r="D49" s="2">
        <v>0.998</v>
      </c>
      <c r="E49" s="2">
        <v>0.996</v>
      </c>
      <c r="F49" s="2">
        <v>1.0069999999999999</v>
      </c>
      <c r="G49" s="2">
        <v>1.0049999999999999</v>
      </c>
    </row>
    <row r="50" spans="1:7" x14ac:dyDescent="0.2">
      <c r="A50" s="2" t="s">
        <v>76</v>
      </c>
      <c r="B50" s="2" t="s">
        <v>1466</v>
      </c>
      <c r="C50" s="2">
        <v>0.97199999999999998</v>
      </c>
      <c r="D50" s="2">
        <v>0.99299999999999999</v>
      </c>
      <c r="E50" s="2">
        <v>0.96899999999999997</v>
      </c>
      <c r="F50" s="2">
        <v>0.98399999999999999</v>
      </c>
      <c r="G50" s="2">
        <v>0.97199999999999998</v>
      </c>
    </row>
    <row r="51" spans="1:7" x14ac:dyDescent="0.2">
      <c r="A51" s="2" t="s">
        <v>76</v>
      </c>
      <c r="B51" s="2" t="s">
        <v>1467</v>
      </c>
      <c r="C51" s="2">
        <v>0.99299999999999999</v>
      </c>
      <c r="D51" s="2">
        <v>0.97099999999999997</v>
      </c>
      <c r="E51" s="2">
        <v>0.96499999999999997</v>
      </c>
      <c r="F51" s="2">
        <v>1.02</v>
      </c>
      <c r="G51" s="2">
        <v>1.01</v>
      </c>
    </row>
    <row r="52" spans="1:7" x14ac:dyDescent="0.2">
      <c r="A52" s="2" t="s">
        <v>76</v>
      </c>
      <c r="B52" s="2" t="s">
        <v>1468</v>
      </c>
      <c r="C52" s="2">
        <v>1.0029999999999999</v>
      </c>
      <c r="D52" s="2">
        <v>1.02</v>
      </c>
      <c r="E52" s="2">
        <v>0.94799999999999995</v>
      </c>
      <c r="F52" s="2">
        <v>1.0149999999999999</v>
      </c>
      <c r="G52" s="2">
        <v>1.024</v>
      </c>
    </row>
    <row r="53" spans="1:7" x14ac:dyDescent="0.2">
      <c r="A53" s="2" t="s">
        <v>76</v>
      </c>
      <c r="B53" s="2" t="s">
        <v>1469</v>
      </c>
      <c r="C53" s="2">
        <v>1.036</v>
      </c>
      <c r="D53" s="2">
        <v>1.006</v>
      </c>
      <c r="E53" s="2">
        <v>0.94399999999999995</v>
      </c>
      <c r="F53" s="2">
        <v>1.012</v>
      </c>
      <c r="G53" s="2">
        <v>1.0129999999999999</v>
      </c>
    </row>
    <row r="54" spans="1:7" x14ac:dyDescent="0.2">
      <c r="A54" s="2" t="s">
        <v>76</v>
      </c>
      <c r="B54" s="2" t="s">
        <v>1470</v>
      </c>
      <c r="C54" s="2">
        <v>1.004</v>
      </c>
      <c r="D54" s="2">
        <v>1.018</v>
      </c>
      <c r="E54" s="2">
        <v>0.96399999999999997</v>
      </c>
      <c r="F54" s="2">
        <v>1.016</v>
      </c>
      <c r="G54" s="2">
        <v>1.012</v>
      </c>
    </row>
    <row r="55" spans="1:7" x14ac:dyDescent="0.2">
      <c r="A55" s="2" t="s">
        <v>76</v>
      </c>
      <c r="B55" s="2" t="s">
        <v>2302</v>
      </c>
      <c r="C55" s="2">
        <v>1.038</v>
      </c>
      <c r="D55" s="2">
        <v>1.0129999999999999</v>
      </c>
      <c r="E55" s="2">
        <v>0.96899999999999997</v>
      </c>
      <c r="F55" s="2">
        <v>1.0329999999999999</v>
      </c>
      <c r="G55" s="2">
        <v>1.0009999999999999</v>
      </c>
    </row>
    <row r="56" spans="1:7" x14ac:dyDescent="0.2">
      <c r="A56" s="2" t="s">
        <v>76</v>
      </c>
      <c r="B56" s="2" t="s">
        <v>2303</v>
      </c>
      <c r="C56" s="2">
        <v>0.99</v>
      </c>
      <c r="D56" s="2">
        <v>0.98699999999999999</v>
      </c>
      <c r="E56" s="2">
        <v>0.98899999999999999</v>
      </c>
      <c r="F56" s="2">
        <v>1.01</v>
      </c>
      <c r="G56" s="2">
        <v>1.0129999999999999</v>
      </c>
    </row>
    <row r="57" spans="1:7" x14ac:dyDescent="0.2">
      <c r="A57" s="2" t="s">
        <v>76</v>
      </c>
      <c r="B57" s="2" t="s">
        <v>1471</v>
      </c>
      <c r="C57" s="2">
        <v>1.02</v>
      </c>
      <c r="D57" s="2">
        <v>0.98399999999999999</v>
      </c>
      <c r="E57" s="2">
        <v>0.99199999999999999</v>
      </c>
      <c r="F57" s="2">
        <v>0.90300000000000002</v>
      </c>
      <c r="G57" s="2">
        <v>0.90500000000000003</v>
      </c>
    </row>
    <row r="58" spans="1:7" x14ac:dyDescent="0.2">
      <c r="A58" s="2" t="s">
        <v>76</v>
      </c>
      <c r="B58" s="2" t="s">
        <v>1472</v>
      </c>
      <c r="C58" s="2">
        <v>1.0049999999999999</v>
      </c>
      <c r="D58" s="2">
        <v>0.97699999999999998</v>
      </c>
      <c r="E58" s="2">
        <v>0.96299999999999997</v>
      </c>
      <c r="F58" s="2">
        <v>1.0409999999999999</v>
      </c>
      <c r="G58" s="2">
        <v>1.02</v>
      </c>
    </row>
    <row r="59" spans="1:7" x14ac:dyDescent="0.2">
      <c r="A59" s="2" t="s">
        <v>77</v>
      </c>
      <c r="B59" s="2" t="s">
        <v>1464</v>
      </c>
      <c r="C59" s="2">
        <v>1.0129999999999999</v>
      </c>
      <c r="D59" s="2">
        <v>0.999</v>
      </c>
      <c r="E59" s="2">
        <v>0.996</v>
      </c>
      <c r="F59" s="2">
        <v>0.98499999999999999</v>
      </c>
      <c r="G59" s="2">
        <v>0.996</v>
      </c>
    </row>
    <row r="60" spans="1:7" x14ac:dyDescent="0.2">
      <c r="A60" s="2" t="s">
        <v>77</v>
      </c>
      <c r="B60" s="2" t="s">
        <v>1465</v>
      </c>
      <c r="C60" s="2">
        <v>1.0029999999999999</v>
      </c>
      <c r="D60" s="2">
        <v>1.0009999999999999</v>
      </c>
      <c r="E60" s="2">
        <v>0.99399999999999999</v>
      </c>
      <c r="F60" s="2">
        <v>0.99099999999999999</v>
      </c>
      <c r="G60" s="2">
        <v>0.99199999999999999</v>
      </c>
    </row>
    <row r="61" spans="1:7" x14ac:dyDescent="0.2">
      <c r="A61" s="2" t="s">
        <v>77</v>
      </c>
      <c r="B61" s="2" t="s">
        <v>1466</v>
      </c>
      <c r="C61" s="2">
        <v>1.038</v>
      </c>
      <c r="D61" s="2">
        <v>1.0129999999999999</v>
      </c>
      <c r="E61" s="2">
        <v>0.996</v>
      </c>
      <c r="F61" s="2">
        <v>0.91400000000000003</v>
      </c>
      <c r="G61" s="2">
        <v>0.92</v>
      </c>
    </row>
    <row r="62" spans="1:7" x14ac:dyDescent="0.2">
      <c r="A62" s="2" t="s">
        <v>77</v>
      </c>
      <c r="B62" s="2" t="s">
        <v>1467</v>
      </c>
      <c r="C62" s="2">
        <v>1.0109999999999999</v>
      </c>
      <c r="D62" s="2">
        <v>0.99099999999999999</v>
      </c>
      <c r="E62" s="2">
        <v>0.95299999999999996</v>
      </c>
      <c r="F62" s="2">
        <v>1.0269999999999999</v>
      </c>
      <c r="G62" s="2">
        <v>1.0449999999999999</v>
      </c>
    </row>
    <row r="63" spans="1:7" x14ac:dyDescent="0.2">
      <c r="A63" s="2" t="s">
        <v>77</v>
      </c>
      <c r="B63" s="2" t="s">
        <v>1468</v>
      </c>
      <c r="C63" s="2">
        <v>1.034</v>
      </c>
      <c r="D63" s="2">
        <v>1.014</v>
      </c>
      <c r="E63" s="2">
        <v>0.997</v>
      </c>
      <c r="F63" s="2">
        <v>1.0589999999999999</v>
      </c>
      <c r="G63" s="2">
        <v>1.054</v>
      </c>
    </row>
    <row r="64" spans="1:7" x14ac:dyDescent="0.2">
      <c r="A64" s="2" t="s">
        <v>77</v>
      </c>
      <c r="B64" s="2" t="s">
        <v>1469</v>
      </c>
      <c r="C64" s="2">
        <v>1.01</v>
      </c>
      <c r="D64" s="2">
        <v>1.0129999999999999</v>
      </c>
      <c r="E64" s="2">
        <v>1.02</v>
      </c>
      <c r="F64" s="2">
        <v>1.032</v>
      </c>
      <c r="G64" s="2">
        <v>1.0369999999999999</v>
      </c>
    </row>
    <row r="65" spans="1:7" x14ac:dyDescent="0.2">
      <c r="A65" s="2" t="s">
        <v>77</v>
      </c>
      <c r="B65" s="2" t="s">
        <v>1470</v>
      </c>
      <c r="C65" s="2">
        <v>1.0109999999999999</v>
      </c>
      <c r="D65" s="2">
        <v>1.0129999999999999</v>
      </c>
      <c r="E65" s="2">
        <v>1.02</v>
      </c>
      <c r="F65" s="2">
        <v>1.0629999999999999</v>
      </c>
      <c r="G65" s="2">
        <v>1.0580000000000001</v>
      </c>
    </row>
    <row r="66" spans="1:7" x14ac:dyDescent="0.2">
      <c r="A66" s="2" t="s">
        <v>77</v>
      </c>
      <c r="B66" s="2" t="s">
        <v>2302</v>
      </c>
      <c r="C66" s="2">
        <v>1.0189999999999999</v>
      </c>
      <c r="D66" s="2">
        <v>1.1040000000000001</v>
      </c>
      <c r="E66" s="2">
        <v>1.0569999999999999</v>
      </c>
      <c r="F66" s="2">
        <v>1.153</v>
      </c>
      <c r="G66" s="2">
        <v>1.133</v>
      </c>
    </row>
    <row r="67" spans="1:7" x14ac:dyDescent="0.2">
      <c r="A67" s="2" t="s">
        <v>77</v>
      </c>
      <c r="B67" s="2" t="s">
        <v>2303</v>
      </c>
      <c r="C67" s="2">
        <v>1.004</v>
      </c>
      <c r="D67" s="2">
        <v>1.006</v>
      </c>
      <c r="E67" s="2">
        <v>0.99</v>
      </c>
      <c r="F67" s="2">
        <v>1.038</v>
      </c>
      <c r="G67" s="2">
        <v>1.022</v>
      </c>
    </row>
    <row r="68" spans="1:7" x14ac:dyDescent="0.2">
      <c r="A68" s="2" t="s">
        <v>77</v>
      </c>
      <c r="B68" s="2" t="s">
        <v>1471</v>
      </c>
      <c r="C68" s="2">
        <v>0.95899999999999996</v>
      </c>
      <c r="D68" s="2">
        <v>0.99199999999999999</v>
      </c>
      <c r="E68" s="2">
        <v>1.073</v>
      </c>
      <c r="F68" s="2">
        <v>0.96799999999999997</v>
      </c>
      <c r="G68" s="2">
        <v>0.96199999999999997</v>
      </c>
    </row>
    <row r="69" spans="1:7" x14ac:dyDescent="0.2">
      <c r="A69" s="2" t="s">
        <v>77</v>
      </c>
      <c r="B69" s="2" t="s">
        <v>1472</v>
      </c>
      <c r="C69" s="2">
        <v>0.96199999999999997</v>
      </c>
      <c r="D69" s="2">
        <v>1.0329999999999999</v>
      </c>
      <c r="E69" s="2">
        <v>1.0109999999999999</v>
      </c>
      <c r="F69" s="2">
        <v>0.92100000000000004</v>
      </c>
      <c r="G69" s="2">
        <v>0.93700000000000006</v>
      </c>
    </row>
    <row r="70" spans="1:7" x14ac:dyDescent="0.2">
      <c r="A70" s="2" t="s">
        <v>25</v>
      </c>
      <c r="B70" s="2" t="s">
        <v>1464</v>
      </c>
      <c r="C70" s="2">
        <v>0.99199999999999999</v>
      </c>
      <c r="D70" s="2">
        <v>1.014</v>
      </c>
      <c r="E70" s="2">
        <v>1.0149999999999999</v>
      </c>
      <c r="F70" s="2">
        <v>1.044</v>
      </c>
      <c r="G70" s="2">
        <v>1.026</v>
      </c>
    </row>
    <row r="71" spans="1:7" x14ac:dyDescent="0.2">
      <c r="A71" s="2" t="s">
        <v>25</v>
      </c>
      <c r="B71" s="2" t="s">
        <v>1465</v>
      </c>
      <c r="C71" s="2">
        <v>1.0109999999999999</v>
      </c>
      <c r="D71" s="2">
        <v>0.98599999999999999</v>
      </c>
      <c r="E71" s="2">
        <v>1.018</v>
      </c>
      <c r="F71" s="2">
        <v>0.96699999999999997</v>
      </c>
      <c r="G71" s="2">
        <v>0.97399999999999998</v>
      </c>
    </row>
    <row r="72" spans="1:7" x14ac:dyDescent="0.2">
      <c r="A72" s="2" t="s">
        <v>25</v>
      </c>
      <c r="B72" s="2" t="s">
        <v>1466</v>
      </c>
      <c r="C72" s="2">
        <v>1.0029999999999999</v>
      </c>
      <c r="D72" s="2">
        <v>1.02</v>
      </c>
      <c r="E72" s="2">
        <v>0.98399999999999999</v>
      </c>
      <c r="F72" s="2">
        <v>0.88</v>
      </c>
      <c r="G72" s="2">
        <v>0.96499999999999997</v>
      </c>
    </row>
    <row r="73" spans="1:7" x14ac:dyDescent="0.2">
      <c r="A73" s="2" t="s">
        <v>25</v>
      </c>
      <c r="B73" s="2" t="s">
        <v>1467</v>
      </c>
      <c r="C73" s="2">
        <v>1.0289999999999999</v>
      </c>
      <c r="D73" s="2">
        <v>0.98799999999999999</v>
      </c>
      <c r="E73" s="2">
        <v>1.0449999999999999</v>
      </c>
      <c r="F73" s="2">
        <v>0.999</v>
      </c>
      <c r="G73" s="2">
        <v>1.0189999999999999</v>
      </c>
    </row>
    <row r="74" spans="1:7" x14ac:dyDescent="0.2">
      <c r="A74" s="2" t="s">
        <v>25</v>
      </c>
      <c r="B74" s="2" t="s">
        <v>1468</v>
      </c>
      <c r="C74" s="2">
        <v>0.995</v>
      </c>
      <c r="D74" s="2">
        <v>1.018</v>
      </c>
      <c r="E74" s="2">
        <v>1.0469999999999999</v>
      </c>
      <c r="F74" s="2">
        <v>1.0409999999999999</v>
      </c>
      <c r="G74" s="2">
        <v>1.052</v>
      </c>
    </row>
    <row r="75" spans="1:7" x14ac:dyDescent="0.2">
      <c r="A75" s="2" t="s">
        <v>25</v>
      </c>
      <c r="B75" s="2" t="s">
        <v>1469</v>
      </c>
      <c r="C75" s="2">
        <v>0.99099999999999999</v>
      </c>
      <c r="D75" s="2">
        <v>1.0069999999999999</v>
      </c>
      <c r="E75" s="2">
        <v>1.0649999999999999</v>
      </c>
      <c r="F75" s="2">
        <v>1.087</v>
      </c>
      <c r="G75" s="2">
        <v>1.0900000000000001</v>
      </c>
    </row>
    <row r="76" spans="1:7" x14ac:dyDescent="0.2">
      <c r="A76" s="2" t="s">
        <v>25</v>
      </c>
      <c r="B76" s="2" t="s">
        <v>1470</v>
      </c>
      <c r="C76" s="2">
        <v>0.96699999999999997</v>
      </c>
      <c r="D76" s="2">
        <v>0.98699999999999999</v>
      </c>
      <c r="E76" s="2">
        <v>1.034</v>
      </c>
      <c r="F76" s="2">
        <v>1.048</v>
      </c>
      <c r="G76" s="2">
        <v>1.0289999999999999</v>
      </c>
    </row>
    <row r="77" spans="1:7" x14ac:dyDescent="0.2">
      <c r="A77" s="2" t="s">
        <v>25</v>
      </c>
      <c r="B77" s="2" t="s">
        <v>2302</v>
      </c>
      <c r="C77" s="2">
        <v>1.018</v>
      </c>
      <c r="D77" s="2">
        <v>1.0569999999999999</v>
      </c>
      <c r="E77" s="2">
        <v>1.143</v>
      </c>
      <c r="F77" s="2">
        <v>1.115</v>
      </c>
      <c r="G77" s="2">
        <v>1.087</v>
      </c>
    </row>
    <row r="78" spans="1:7" x14ac:dyDescent="0.2">
      <c r="A78" s="2" t="s">
        <v>25</v>
      </c>
      <c r="B78" s="2" t="s">
        <v>2303</v>
      </c>
      <c r="C78" s="2">
        <v>0.98299999999999998</v>
      </c>
      <c r="D78" s="2">
        <v>0.98799999999999999</v>
      </c>
      <c r="E78" s="2">
        <v>0.95199999999999996</v>
      </c>
      <c r="F78" s="2">
        <v>1.0660000000000001</v>
      </c>
      <c r="G78" s="2">
        <v>1.044</v>
      </c>
    </row>
    <row r="79" spans="1:7" x14ac:dyDescent="0.2">
      <c r="A79" s="2" t="s">
        <v>25</v>
      </c>
      <c r="B79" s="2" t="s">
        <v>1471</v>
      </c>
      <c r="C79" s="2">
        <v>0.94099999999999995</v>
      </c>
      <c r="D79" s="2">
        <v>1.036</v>
      </c>
      <c r="E79" s="2">
        <v>1.103</v>
      </c>
      <c r="F79" s="2">
        <v>0.93500000000000005</v>
      </c>
      <c r="G79" s="2">
        <v>0.91500000000000004</v>
      </c>
    </row>
    <row r="80" spans="1:7" x14ac:dyDescent="0.2">
      <c r="A80" s="2" t="s">
        <v>25</v>
      </c>
      <c r="B80" s="2" t="s">
        <v>1472</v>
      </c>
      <c r="C80" s="2">
        <v>0.97399999999999998</v>
      </c>
      <c r="D80" s="2">
        <v>1.0249999999999999</v>
      </c>
      <c r="E80" s="2">
        <v>1.1040000000000001</v>
      </c>
      <c r="F80" s="2">
        <v>1.2470000000000001</v>
      </c>
      <c r="G80" s="2">
        <v>1.127</v>
      </c>
    </row>
    <row r="81" spans="1:7" x14ac:dyDescent="0.2">
      <c r="A81" s="2" t="s">
        <v>28</v>
      </c>
      <c r="B81" s="2" t="s">
        <v>1464</v>
      </c>
      <c r="C81" s="2">
        <v>1.0229999999999999</v>
      </c>
      <c r="D81" s="2">
        <v>1.0089999999999999</v>
      </c>
      <c r="E81" s="2">
        <v>1.073</v>
      </c>
      <c r="F81" s="2">
        <v>1.018</v>
      </c>
      <c r="G81" s="2">
        <v>1.03</v>
      </c>
    </row>
    <row r="82" spans="1:7" x14ac:dyDescent="0.2">
      <c r="A82" s="2" t="s">
        <v>28</v>
      </c>
      <c r="B82" s="2" t="s">
        <v>1465</v>
      </c>
      <c r="C82" s="2">
        <v>0.98899999999999999</v>
      </c>
      <c r="D82" s="2">
        <v>1.0269999999999999</v>
      </c>
      <c r="E82" s="2">
        <v>1.044</v>
      </c>
      <c r="F82" s="2">
        <v>1.0109999999999999</v>
      </c>
      <c r="G82" s="2">
        <v>1.0249999999999999</v>
      </c>
    </row>
    <row r="83" spans="1:7" x14ac:dyDescent="0.2">
      <c r="A83" s="2" t="s">
        <v>28</v>
      </c>
      <c r="B83" s="2" t="s">
        <v>1466</v>
      </c>
      <c r="C83" s="2">
        <v>1.0429999999999999</v>
      </c>
      <c r="D83" s="2">
        <v>1.026</v>
      </c>
      <c r="E83" s="2">
        <v>0.997</v>
      </c>
      <c r="F83" s="2">
        <v>1.0900000000000001</v>
      </c>
      <c r="G83" s="2">
        <v>0.94</v>
      </c>
    </row>
    <row r="84" spans="1:7" x14ac:dyDescent="0.2">
      <c r="A84" s="2" t="s">
        <v>28</v>
      </c>
      <c r="B84" s="2" t="s">
        <v>1467</v>
      </c>
      <c r="C84" s="2">
        <v>0.96099999999999997</v>
      </c>
      <c r="D84" s="2">
        <v>0.99399999999999999</v>
      </c>
      <c r="E84" s="2">
        <v>0.94699999999999995</v>
      </c>
      <c r="F84" s="2">
        <v>0.91200000000000003</v>
      </c>
      <c r="G84" s="2">
        <v>0.94799999999999995</v>
      </c>
    </row>
    <row r="85" spans="1:7" x14ac:dyDescent="0.2">
      <c r="A85" s="2" t="s">
        <v>28</v>
      </c>
      <c r="B85" s="2" t="s">
        <v>1468</v>
      </c>
      <c r="C85" s="2">
        <v>1</v>
      </c>
      <c r="D85" s="2">
        <v>1.0169999999999999</v>
      </c>
      <c r="E85" s="2">
        <v>1.087</v>
      </c>
      <c r="F85" s="2">
        <v>1.042</v>
      </c>
      <c r="G85" s="2">
        <v>1.04</v>
      </c>
    </row>
    <row r="86" spans="1:7" x14ac:dyDescent="0.2">
      <c r="A86" s="2" t="s">
        <v>28</v>
      </c>
      <c r="B86" s="2" t="s">
        <v>1469</v>
      </c>
      <c r="C86" s="2">
        <v>0.98199999999999998</v>
      </c>
      <c r="D86" s="2">
        <v>0.98499999999999999</v>
      </c>
      <c r="E86" s="2">
        <v>0.97199999999999998</v>
      </c>
      <c r="F86" s="2">
        <v>1.0669999999999999</v>
      </c>
      <c r="G86" s="2">
        <v>0.98299999999999998</v>
      </c>
    </row>
    <row r="87" spans="1:7" x14ac:dyDescent="0.2">
      <c r="A87" s="2" t="s">
        <v>28</v>
      </c>
      <c r="B87" s="2" t="s">
        <v>1470</v>
      </c>
      <c r="C87" s="2">
        <v>1.06</v>
      </c>
      <c r="D87" s="2">
        <v>1.018</v>
      </c>
      <c r="E87" s="2">
        <v>1.046</v>
      </c>
      <c r="F87" s="2">
        <v>1</v>
      </c>
      <c r="G87" s="2">
        <v>1.0720000000000001</v>
      </c>
    </row>
    <row r="88" spans="1:7" x14ac:dyDescent="0.2">
      <c r="A88" s="2" t="s">
        <v>28</v>
      </c>
      <c r="B88" s="2" t="s">
        <v>2302</v>
      </c>
      <c r="C88" s="2">
        <v>1.0780000000000001</v>
      </c>
      <c r="D88" s="2">
        <v>1.0740000000000001</v>
      </c>
      <c r="E88" s="2">
        <v>1.07</v>
      </c>
      <c r="F88" s="2">
        <v>1.0509999999999999</v>
      </c>
      <c r="G88" s="2">
        <v>1.0249999999999999</v>
      </c>
    </row>
    <row r="89" spans="1:7" x14ac:dyDescent="0.2">
      <c r="A89" s="2" t="s">
        <v>28</v>
      </c>
      <c r="B89" s="2" t="s">
        <v>2303</v>
      </c>
      <c r="C89" s="2">
        <v>1.0269999999999999</v>
      </c>
      <c r="D89" s="2">
        <v>0.95799999999999996</v>
      </c>
      <c r="E89" s="2">
        <v>0.96299999999999997</v>
      </c>
      <c r="F89" s="2">
        <v>1.079</v>
      </c>
      <c r="G89" s="2">
        <v>1.0409999999999999</v>
      </c>
    </row>
    <row r="90" spans="1:7" x14ac:dyDescent="0.2">
      <c r="A90" s="2" t="s">
        <v>28</v>
      </c>
      <c r="B90" s="2" t="s">
        <v>1471</v>
      </c>
      <c r="C90" s="2">
        <v>1.089</v>
      </c>
      <c r="D90" s="2">
        <v>1.08</v>
      </c>
      <c r="E90" s="2">
        <v>0.98199999999999998</v>
      </c>
      <c r="F90" s="2">
        <v>0.63</v>
      </c>
      <c r="G90" s="2">
        <v>0.61399999999999999</v>
      </c>
    </row>
    <row r="91" spans="1:7" x14ac:dyDescent="0.2">
      <c r="A91" s="2" t="s">
        <v>28</v>
      </c>
      <c r="B91" s="2" t="s">
        <v>1472</v>
      </c>
      <c r="C91" s="2">
        <v>1.1160000000000001</v>
      </c>
      <c r="D91" s="2">
        <v>0.997</v>
      </c>
      <c r="E91" s="2">
        <v>1.0149999999999999</v>
      </c>
      <c r="F91" s="2">
        <v>0.40300000000000002</v>
      </c>
      <c r="G91" s="2">
        <v>0.40100000000000002</v>
      </c>
    </row>
    <row r="92" spans="1:7" x14ac:dyDescent="0.2">
      <c r="A92" s="2" t="s">
        <v>34</v>
      </c>
      <c r="B92" s="2" t="s">
        <v>1464</v>
      </c>
      <c r="C92" s="2">
        <v>0.98099999999999998</v>
      </c>
      <c r="D92" s="2">
        <v>1</v>
      </c>
      <c r="E92" s="2">
        <v>0.98</v>
      </c>
      <c r="F92" s="2">
        <v>0.79600000000000004</v>
      </c>
      <c r="G92" s="2">
        <v>0.80800000000000005</v>
      </c>
    </row>
    <row r="93" spans="1:7" x14ac:dyDescent="0.2">
      <c r="A93" s="2" t="s">
        <v>34</v>
      </c>
      <c r="B93" s="2" t="s">
        <v>1465</v>
      </c>
      <c r="C93" s="2">
        <v>1.0049999999999999</v>
      </c>
      <c r="D93" s="2">
        <v>1.002</v>
      </c>
      <c r="E93" s="2">
        <v>0.95699999999999996</v>
      </c>
      <c r="F93" s="2">
        <v>1.0740000000000001</v>
      </c>
      <c r="G93" s="2">
        <v>1.0609999999999999</v>
      </c>
    </row>
    <row r="94" spans="1:7" x14ac:dyDescent="0.2">
      <c r="A94" s="2" t="s">
        <v>34</v>
      </c>
      <c r="B94" s="2" t="s">
        <v>1467</v>
      </c>
      <c r="C94" s="2">
        <v>1.054</v>
      </c>
      <c r="D94" s="2">
        <v>0.94299999999999995</v>
      </c>
      <c r="E94" s="2">
        <v>1.0780000000000001</v>
      </c>
      <c r="F94" s="2">
        <v>0.85</v>
      </c>
      <c r="G94" s="2">
        <v>0.877</v>
      </c>
    </row>
    <row r="95" spans="1:7" x14ac:dyDescent="0.2">
      <c r="A95" s="2" t="s">
        <v>34</v>
      </c>
      <c r="B95" s="2" t="s">
        <v>1468</v>
      </c>
      <c r="C95" s="2">
        <v>1.0109999999999999</v>
      </c>
      <c r="D95" s="2">
        <v>1.01</v>
      </c>
      <c r="E95" s="2">
        <v>1.0029999999999999</v>
      </c>
      <c r="F95" s="2">
        <v>0.64900000000000002</v>
      </c>
      <c r="G95" s="2">
        <v>1.371</v>
      </c>
    </row>
    <row r="96" spans="1:7" x14ac:dyDescent="0.2">
      <c r="A96" s="2" t="s">
        <v>31</v>
      </c>
      <c r="B96" s="2" t="s">
        <v>1464</v>
      </c>
      <c r="C96" s="2">
        <v>0.98699999999999999</v>
      </c>
      <c r="D96" s="2">
        <v>0.95499999999999996</v>
      </c>
      <c r="E96" s="2">
        <v>1.0089999999999999</v>
      </c>
      <c r="F96" s="2">
        <v>0.59599999999999997</v>
      </c>
      <c r="G96" s="2">
        <v>0.75900000000000001</v>
      </c>
    </row>
    <row r="97" spans="1:7" x14ac:dyDescent="0.2">
      <c r="A97" s="2" t="s">
        <v>31</v>
      </c>
      <c r="B97" s="2" t="s">
        <v>1465</v>
      </c>
      <c r="C97" s="2">
        <v>1.0029999999999999</v>
      </c>
      <c r="D97" s="2">
        <v>1.0740000000000001</v>
      </c>
      <c r="E97" s="2">
        <v>0.95599999999999996</v>
      </c>
      <c r="F97" s="2">
        <v>0.81</v>
      </c>
      <c r="G97" s="2">
        <v>0.83699999999999997</v>
      </c>
    </row>
    <row r="98" spans="1:7" x14ac:dyDescent="0.2">
      <c r="A98" s="2" t="s">
        <v>31</v>
      </c>
      <c r="B98" s="2" t="s">
        <v>1467</v>
      </c>
      <c r="C98" s="2">
        <v>0.9</v>
      </c>
      <c r="D98" s="2">
        <v>0.998</v>
      </c>
      <c r="E98" s="2">
        <v>0.93100000000000005</v>
      </c>
      <c r="F98" s="2">
        <v>1.1739999999999999</v>
      </c>
      <c r="G98" s="2">
        <v>1.081</v>
      </c>
    </row>
    <row r="99" spans="1:7" x14ac:dyDescent="0.2">
      <c r="A99" s="2" t="s">
        <v>31</v>
      </c>
      <c r="B99" s="2" t="s">
        <v>1468</v>
      </c>
      <c r="C99" s="2">
        <v>1.0429999999999999</v>
      </c>
      <c r="D99" s="2">
        <v>0.98199999999999998</v>
      </c>
      <c r="E99" s="2">
        <v>0.997</v>
      </c>
      <c r="F99" s="2">
        <v>1.0589999999999999</v>
      </c>
      <c r="G99" s="2">
        <v>1.1240000000000001</v>
      </c>
    </row>
    <row r="100" spans="1:7" x14ac:dyDescent="0.2">
      <c r="A100" s="2" t="s">
        <v>31</v>
      </c>
      <c r="B100" s="2" t="s">
        <v>1469</v>
      </c>
      <c r="C100" s="2">
        <v>1.0940000000000001</v>
      </c>
      <c r="D100" s="2">
        <v>1.028</v>
      </c>
      <c r="E100" s="2">
        <v>0.92800000000000005</v>
      </c>
      <c r="F100" s="2">
        <v>1.1619999999999999</v>
      </c>
      <c r="G100" s="2">
        <v>1.1319999999999999</v>
      </c>
    </row>
    <row r="101" spans="1:7" x14ac:dyDescent="0.2">
      <c r="A101" s="2" t="s">
        <v>31</v>
      </c>
      <c r="B101" s="2" t="s">
        <v>2302</v>
      </c>
      <c r="C101" s="2">
        <v>0.94799999999999995</v>
      </c>
      <c r="D101" s="2">
        <v>0.88800000000000001</v>
      </c>
      <c r="E101" s="2">
        <v>1.1479999999999999</v>
      </c>
      <c r="F101" s="2">
        <v>1.6439999999999999</v>
      </c>
      <c r="G101" s="2">
        <v>1.508</v>
      </c>
    </row>
    <row r="102" spans="1:7" x14ac:dyDescent="0.2">
      <c r="A102" s="2" t="s">
        <v>31</v>
      </c>
      <c r="B102" s="2" t="s">
        <v>2303</v>
      </c>
      <c r="C102" s="2">
        <v>1.004</v>
      </c>
      <c r="D102" s="2">
        <v>1.0189999999999999</v>
      </c>
      <c r="E102" s="2">
        <v>1.018</v>
      </c>
      <c r="F102" s="2">
        <v>0.60199999999999998</v>
      </c>
      <c r="G102" s="2">
        <v>0.63100000000000001</v>
      </c>
    </row>
    <row r="103" spans="1:7" x14ac:dyDescent="0.2">
      <c r="A103" s="2" t="s">
        <v>43</v>
      </c>
      <c r="B103" s="2" t="s">
        <v>1464</v>
      </c>
      <c r="C103" s="2">
        <v>0.92100000000000004</v>
      </c>
      <c r="D103" s="2">
        <v>1.0820000000000001</v>
      </c>
      <c r="E103" s="2">
        <v>1.0269999999999999</v>
      </c>
      <c r="F103" s="2">
        <v>1.016</v>
      </c>
      <c r="G103" s="2">
        <v>0.99399999999999999</v>
      </c>
    </row>
    <row r="104" spans="1:7" x14ac:dyDescent="0.2">
      <c r="A104" s="2" t="s">
        <v>43</v>
      </c>
      <c r="B104" s="2" t="s">
        <v>1465</v>
      </c>
      <c r="C104" s="2">
        <v>1.054</v>
      </c>
      <c r="D104" s="2">
        <v>0.97699999999999998</v>
      </c>
      <c r="E104" s="2">
        <v>1.079</v>
      </c>
      <c r="F104" s="2">
        <v>1.143</v>
      </c>
      <c r="G104" s="2">
        <v>1.298</v>
      </c>
    </row>
    <row r="105" spans="1:7" x14ac:dyDescent="0.2">
      <c r="A105" s="2" t="s">
        <v>43</v>
      </c>
      <c r="B105" s="2" t="s">
        <v>1467</v>
      </c>
      <c r="C105" s="2">
        <v>1.0469999999999999</v>
      </c>
      <c r="D105" s="2">
        <v>1.024</v>
      </c>
      <c r="E105" s="2">
        <v>1.1990000000000001</v>
      </c>
      <c r="F105" s="2">
        <v>1.0940000000000001</v>
      </c>
      <c r="G105" s="2">
        <v>0.86</v>
      </c>
    </row>
    <row r="106" spans="1:7" x14ac:dyDescent="0.2">
      <c r="A106" s="2" t="s">
        <v>49</v>
      </c>
      <c r="B106" s="2" t="s">
        <v>1467</v>
      </c>
      <c r="C106" s="2">
        <v>1.131</v>
      </c>
      <c r="D106" s="2">
        <v>0.876</v>
      </c>
      <c r="E106" s="2">
        <v>1.23</v>
      </c>
      <c r="F106" s="2">
        <v>0.69899999999999995</v>
      </c>
      <c r="G106" s="2">
        <v>0.78300000000000003</v>
      </c>
    </row>
    <row r="107" spans="1:7" x14ac:dyDescent="0.2">
      <c r="A107" s="2" t="s">
        <v>40</v>
      </c>
      <c r="B107" s="2" t="s">
        <v>1467</v>
      </c>
      <c r="C107" s="2">
        <v>1.077</v>
      </c>
      <c r="D107" s="2">
        <v>1.0069999999999999</v>
      </c>
      <c r="E107" s="2">
        <v>1.1100000000000001</v>
      </c>
      <c r="F107" s="2">
        <v>0.55200000000000005</v>
      </c>
      <c r="G107" s="2">
        <v>0.55800000000000005</v>
      </c>
    </row>
    <row r="108" spans="1:7" x14ac:dyDescent="0.2">
      <c r="A108" s="2" t="s">
        <v>78</v>
      </c>
      <c r="B108" s="2" t="s">
        <v>1464</v>
      </c>
      <c r="C108" s="2">
        <v>1.0329999999999999</v>
      </c>
      <c r="D108" s="2">
        <v>0.97399999999999998</v>
      </c>
      <c r="E108" s="2">
        <v>0.98499999999999999</v>
      </c>
      <c r="F108" s="2">
        <v>0.88300000000000001</v>
      </c>
      <c r="G108" s="2">
        <v>0.91600000000000004</v>
      </c>
    </row>
    <row r="109" spans="1:7" x14ac:dyDescent="0.2">
      <c r="A109" s="2" t="s">
        <v>78</v>
      </c>
      <c r="B109" s="2" t="s">
        <v>1465</v>
      </c>
      <c r="C109" s="2">
        <v>0.96199999999999997</v>
      </c>
      <c r="D109" s="2">
        <v>1.0149999999999999</v>
      </c>
      <c r="E109" s="2">
        <v>0.92</v>
      </c>
      <c r="F109" s="2">
        <v>0.505</v>
      </c>
      <c r="G109" s="2">
        <v>0.33600000000000002</v>
      </c>
    </row>
    <row r="110" spans="1:7" x14ac:dyDescent="0.2">
      <c r="A110" s="2" t="s">
        <v>78</v>
      </c>
      <c r="B110" s="2" t="s">
        <v>1467</v>
      </c>
      <c r="C110" s="2">
        <v>0.98399999999999999</v>
      </c>
      <c r="D110" s="2">
        <v>0.93500000000000005</v>
      </c>
      <c r="E110" s="2">
        <v>0.94499999999999995</v>
      </c>
      <c r="F110" s="2">
        <v>0.53800000000000003</v>
      </c>
      <c r="G110" s="2">
        <v>0.60399999999999998</v>
      </c>
    </row>
    <row r="111" spans="1:7" x14ac:dyDescent="0.2">
      <c r="A111" s="2" t="s">
        <v>79</v>
      </c>
      <c r="B111" s="2" t="s">
        <v>1464</v>
      </c>
      <c r="C111" s="2">
        <v>1.0209999999999999</v>
      </c>
      <c r="D111" s="2">
        <v>1.036</v>
      </c>
      <c r="E111" s="2">
        <v>1.012</v>
      </c>
      <c r="F111" s="2">
        <v>1.014</v>
      </c>
      <c r="G111" s="2">
        <v>1.01</v>
      </c>
    </row>
    <row r="112" spans="1:7" x14ac:dyDescent="0.2">
      <c r="A112" s="2" t="s">
        <v>79</v>
      </c>
      <c r="B112" s="2" t="s">
        <v>1465</v>
      </c>
      <c r="C112" s="2">
        <v>0.995</v>
      </c>
      <c r="D112" s="2">
        <v>1.01</v>
      </c>
      <c r="E112" s="2">
        <v>0.98399999999999999</v>
      </c>
      <c r="F112" s="2">
        <v>1.0089999999999999</v>
      </c>
      <c r="G112" s="2">
        <v>0.998</v>
      </c>
    </row>
    <row r="113" spans="1:7" x14ac:dyDescent="0.2">
      <c r="A113" s="2" t="s">
        <v>79</v>
      </c>
      <c r="B113" s="2" t="s">
        <v>1466</v>
      </c>
      <c r="C113" s="2">
        <v>0.96699999999999997</v>
      </c>
      <c r="D113" s="2">
        <v>1.0029999999999999</v>
      </c>
      <c r="E113" s="2">
        <v>0.97099999999999997</v>
      </c>
      <c r="F113" s="2">
        <v>1.018</v>
      </c>
      <c r="G113" s="2">
        <v>1.018</v>
      </c>
    </row>
    <row r="114" spans="1:7" x14ac:dyDescent="0.2">
      <c r="A114" s="2" t="s">
        <v>79</v>
      </c>
      <c r="B114" s="2" t="s">
        <v>1467</v>
      </c>
      <c r="C114" s="2">
        <v>0.98099999999999998</v>
      </c>
      <c r="D114" s="2">
        <v>1.0229999999999999</v>
      </c>
      <c r="E114" s="2">
        <v>0.95099999999999996</v>
      </c>
      <c r="F114" s="2">
        <v>1.008</v>
      </c>
      <c r="G114" s="2">
        <v>1.006</v>
      </c>
    </row>
    <row r="115" spans="1:7" x14ac:dyDescent="0.2">
      <c r="A115" s="2" t="s">
        <v>79</v>
      </c>
      <c r="B115" s="2" t="s">
        <v>1468</v>
      </c>
      <c r="C115" s="2">
        <v>0.99399999999999999</v>
      </c>
      <c r="D115" s="2">
        <v>1.0249999999999999</v>
      </c>
      <c r="E115" s="2">
        <v>1.0129999999999999</v>
      </c>
      <c r="F115" s="2">
        <v>1.012</v>
      </c>
      <c r="G115" s="2">
        <v>1.002</v>
      </c>
    </row>
    <row r="116" spans="1:7" x14ac:dyDescent="0.2">
      <c r="A116" s="2" t="s">
        <v>79</v>
      </c>
      <c r="B116" s="2" t="s">
        <v>1469</v>
      </c>
      <c r="C116" s="2">
        <v>1.002</v>
      </c>
      <c r="D116" s="2">
        <v>1.002</v>
      </c>
      <c r="E116" s="2">
        <v>0.997</v>
      </c>
      <c r="F116" s="2">
        <v>0.97499999999999998</v>
      </c>
      <c r="G116" s="2">
        <v>0.97299999999999998</v>
      </c>
    </row>
    <row r="117" spans="1:7" x14ac:dyDescent="0.2">
      <c r="A117" s="2" t="s">
        <v>79</v>
      </c>
      <c r="B117" s="2" t="s">
        <v>1470</v>
      </c>
      <c r="C117" s="2">
        <v>0.97299999999999998</v>
      </c>
      <c r="D117" s="2">
        <v>0.99199999999999999</v>
      </c>
      <c r="E117" s="2">
        <v>0.99399999999999999</v>
      </c>
      <c r="F117" s="2">
        <v>1.0009999999999999</v>
      </c>
      <c r="G117" s="2">
        <v>1.0049999999999999</v>
      </c>
    </row>
    <row r="118" spans="1:7" x14ac:dyDescent="0.2">
      <c r="A118" s="2" t="s">
        <v>79</v>
      </c>
      <c r="B118" s="2" t="s">
        <v>2302</v>
      </c>
      <c r="C118" s="2">
        <v>0.97499999999999998</v>
      </c>
      <c r="D118" s="2">
        <v>0.99299999999999999</v>
      </c>
      <c r="E118" s="2">
        <v>1.024</v>
      </c>
      <c r="F118" s="2">
        <v>0.92400000000000004</v>
      </c>
      <c r="G118" s="2">
        <v>0.93700000000000006</v>
      </c>
    </row>
    <row r="119" spans="1:7" x14ac:dyDescent="0.2">
      <c r="A119" s="2" t="s">
        <v>79</v>
      </c>
      <c r="B119" s="2" t="s">
        <v>2303</v>
      </c>
      <c r="C119" s="2">
        <v>0.998</v>
      </c>
      <c r="D119" s="2">
        <v>0.99399999999999999</v>
      </c>
      <c r="E119" s="2">
        <v>0.97499999999999998</v>
      </c>
      <c r="F119" s="2">
        <v>1.006</v>
      </c>
      <c r="G119" s="2">
        <v>1.0129999999999999</v>
      </c>
    </row>
    <row r="120" spans="1:7" x14ac:dyDescent="0.2">
      <c r="A120" s="2" t="s">
        <v>79</v>
      </c>
      <c r="B120" s="2" t="s">
        <v>1471</v>
      </c>
      <c r="C120" s="2">
        <v>0.99199999999999999</v>
      </c>
      <c r="D120" s="2">
        <v>0.99399999999999999</v>
      </c>
      <c r="E120" s="2">
        <v>0.98799999999999999</v>
      </c>
      <c r="F120" s="2">
        <v>1.002</v>
      </c>
      <c r="G120" s="2">
        <v>1.0049999999999999</v>
      </c>
    </row>
    <row r="121" spans="1:7" x14ac:dyDescent="0.2">
      <c r="A121" s="2" t="s">
        <v>79</v>
      </c>
      <c r="B121" s="2" t="s">
        <v>1472</v>
      </c>
      <c r="C121" s="2">
        <v>0.98799999999999999</v>
      </c>
      <c r="D121" s="2">
        <v>1.004</v>
      </c>
      <c r="E121" s="2">
        <v>1.0249999999999999</v>
      </c>
      <c r="F121" s="2">
        <v>1.012</v>
      </c>
      <c r="G121" s="2">
        <v>1.016</v>
      </c>
    </row>
    <row r="122" spans="1:7" x14ac:dyDescent="0.2">
      <c r="A122" s="2" t="s">
        <v>80</v>
      </c>
      <c r="B122" s="2" t="s">
        <v>1464</v>
      </c>
      <c r="C122" s="2">
        <v>1.002</v>
      </c>
      <c r="D122" s="2">
        <v>1.0029999999999999</v>
      </c>
      <c r="E122" s="2">
        <v>0.99399999999999999</v>
      </c>
      <c r="F122" s="2">
        <v>0.996</v>
      </c>
      <c r="G122" s="2">
        <v>0.997</v>
      </c>
    </row>
    <row r="123" spans="1:7" x14ac:dyDescent="0.2">
      <c r="A123" s="2" t="s">
        <v>80</v>
      </c>
      <c r="B123" s="2" t="s">
        <v>1465</v>
      </c>
      <c r="C123" s="2">
        <v>1.006</v>
      </c>
      <c r="D123" s="2">
        <v>0.97299999999999998</v>
      </c>
      <c r="E123" s="2">
        <v>1.0029999999999999</v>
      </c>
      <c r="F123" s="2">
        <v>0.97799999999999998</v>
      </c>
      <c r="G123" s="2">
        <v>0.97799999999999998</v>
      </c>
    </row>
    <row r="124" spans="1:7" x14ac:dyDescent="0.2">
      <c r="A124" s="2" t="s">
        <v>80</v>
      </c>
      <c r="B124" s="2" t="s">
        <v>1466</v>
      </c>
      <c r="C124" s="2">
        <v>0.997</v>
      </c>
      <c r="D124" s="2">
        <v>0.97199999999999998</v>
      </c>
      <c r="E124" s="2">
        <v>1.04</v>
      </c>
      <c r="F124" s="2">
        <v>1.004</v>
      </c>
      <c r="G124" s="2">
        <v>1.01</v>
      </c>
    </row>
    <row r="125" spans="1:7" x14ac:dyDescent="0.2">
      <c r="A125" s="2" t="s">
        <v>80</v>
      </c>
      <c r="B125" s="2" t="s">
        <v>1467</v>
      </c>
      <c r="C125" s="2">
        <v>0.98799999999999999</v>
      </c>
      <c r="D125" s="2">
        <v>0.98199999999999998</v>
      </c>
      <c r="E125" s="2">
        <v>1.032</v>
      </c>
      <c r="F125" s="2">
        <v>1.0549999999999999</v>
      </c>
      <c r="G125" s="2">
        <v>1.036</v>
      </c>
    </row>
    <row r="126" spans="1:7" x14ac:dyDescent="0.2">
      <c r="A126" s="2" t="s">
        <v>80</v>
      </c>
      <c r="B126" s="2" t="s">
        <v>1468</v>
      </c>
      <c r="C126" s="2">
        <v>1.0029999999999999</v>
      </c>
      <c r="D126" s="2">
        <v>1.008</v>
      </c>
      <c r="E126" s="2">
        <v>0.97499999999999998</v>
      </c>
      <c r="F126" s="2">
        <v>0.98199999999999998</v>
      </c>
      <c r="G126" s="2">
        <v>0.98099999999999998</v>
      </c>
    </row>
    <row r="127" spans="1:7" x14ac:dyDescent="0.2">
      <c r="A127" s="2" t="s">
        <v>80</v>
      </c>
      <c r="B127" s="2" t="s">
        <v>1469</v>
      </c>
      <c r="C127" s="2">
        <v>0.998</v>
      </c>
      <c r="D127" s="2">
        <v>0.99099999999999999</v>
      </c>
      <c r="E127" s="2">
        <v>0.98899999999999999</v>
      </c>
      <c r="F127" s="2">
        <v>0.98</v>
      </c>
      <c r="G127" s="2">
        <v>0.98099999999999998</v>
      </c>
    </row>
    <row r="128" spans="1:7" x14ac:dyDescent="0.2">
      <c r="A128" s="2" t="s">
        <v>80</v>
      </c>
      <c r="B128" s="2" t="s">
        <v>1470</v>
      </c>
      <c r="C128" s="2">
        <v>1.0309999999999999</v>
      </c>
      <c r="D128" s="2">
        <v>1.0029999999999999</v>
      </c>
      <c r="E128" s="2">
        <v>1.02</v>
      </c>
      <c r="F128" s="2">
        <v>1.0369999999999999</v>
      </c>
      <c r="G128" s="2">
        <v>1.0169999999999999</v>
      </c>
    </row>
    <row r="129" spans="1:7" x14ac:dyDescent="0.2">
      <c r="A129" s="2" t="s">
        <v>80</v>
      </c>
      <c r="B129" s="2" t="s">
        <v>2302</v>
      </c>
      <c r="C129" s="2">
        <v>0.98199999999999998</v>
      </c>
      <c r="D129" s="2">
        <v>0.996</v>
      </c>
      <c r="E129" s="2">
        <v>1.085</v>
      </c>
      <c r="F129" s="2">
        <v>1.0569999999999999</v>
      </c>
      <c r="G129" s="2">
        <v>1.073</v>
      </c>
    </row>
    <row r="130" spans="1:7" x14ac:dyDescent="0.2">
      <c r="A130" s="2" t="s">
        <v>80</v>
      </c>
      <c r="B130" s="2" t="s">
        <v>2303</v>
      </c>
      <c r="C130" s="2">
        <v>0.999</v>
      </c>
      <c r="D130" s="2">
        <v>1.008</v>
      </c>
      <c r="E130" s="2">
        <v>1.0229999999999999</v>
      </c>
      <c r="F130" s="2">
        <v>1.0329999999999999</v>
      </c>
      <c r="G130" s="2">
        <v>1.046</v>
      </c>
    </row>
    <row r="131" spans="1:7" x14ac:dyDescent="0.2">
      <c r="A131" s="2" t="s">
        <v>80</v>
      </c>
      <c r="B131" s="2" t="s">
        <v>1471</v>
      </c>
      <c r="C131" s="2">
        <v>1.026</v>
      </c>
      <c r="D131" s="2">
        <v>0.97499999999999998</v>
      </c>
      <c r="E131" s="2">
        <v>1.018</v>
      </c>
      <c r="F131" s="2">
        <v>1.026</v>
      </c>
      <c r="G131" s="2">
        <v>1.024</v>
      </c>
    </row>
    <row r="132" spans="1:7" x14ac:dyDescent="0.2">
      <c r="A132" s="2" t="s">
        <v>80</v>
      </c>
      <c r="B132" s="2" t="s">
        <v>1472</v>
      </c>
      <c r="C132" s="2">
        <v>1.02</v>
      </c>
      <c r="D132" s="2">
        <v>1.044</v>
      </c>
      <c r="E132" s="2">
        <v>0.97499999999999998</v>
      </c>
      <c r="F132" s="2">
        <v>1.107</v>
      </c>
      <c r="G132" s="2">
        <v>1.099</v>
      </c>
    </row>
    <row r="133" spans="1:7" x14ac:dyDescent="0.2">
      <c r="A133" s="2" t="s">
        <v>81</v>
      </c>
      <c r="B133" s="2" t="s">
        <v>1464</v>
      </c>
      <c r="C133" s="2">
        <v>1.0229999999999999</v>
      </c>
      <c r="D133" s="2">
        <v>1.006</v>
      </c>
      <c r="E133" s="2">
        <v>1.0109999999999999</v>
      </c>
      <c r="F133" s="2">
        <v>1.016</v>
      </c>
      <c r="G133" s="2">
        <v>1.0169999999999999</v>
      </c>
    </row>
    <row r="134" spans="1:7" x14ac:dyDescent="0.2">
      <c r="A134" s="2" t="s">
        <v>81</v>
      </c>
      <c r="B134" s="2" t="s">
        <v>1465</v>
      </c>
      <c r="C134" s="2">
        <v>0.995</v>
      </c>
      <c r="D134" s="2">
        <v>0.98099999999999998</v>
      </c>
      <c r="E134" s="2">
        <v>1.008</v>
      </c>
      <c r="F134" s="2">
        <v>1.016</v>
      </c>
      <c r="G134" s="2">
        <v>1.024</v>
      </c>
    </row>
    <row r="135" spans="1:7" x14ac:dyDescent="0.2">
      <c r="A135" s="2" t="s">
        <v>81</v>
      </c>
      <c r="B135" s="2" t="s">
        <v>1466</v>
      </c>
      <c r="C135" s="2">
        <v>0.97799999999999998</v>
      </c>
      <c r="D135" s="2">
        <v>0.98199999999999998</v>
      </c>
      <c r="E135" s="2">
        <v>1.0509999999999999</v>
      </c>
      <c r="F135" s="2">
        <v>1.0329999999999999</v>
      </c>
      <c r="G135" s="2">
        <v>1.0489999999999999</v>
      </c>
    </row>
    <row r="136" spans="1:7" x14ac:dyDescent="0.2">
      <c r="A136" s="2" t="s">
        <v>81</v>
      </c>
      <c r="B136" s="2" t="s">
        <v>1467</v>
      </c>
      <c r="C136" s="2">
        <v>0.95599999999999996</v>
      </c>
      <c r="D136" s="2">
        <v>0.98299999999999998</v>
      </c>
      <c r="E136" s="2">
        <v>1.0169999999999999</v>
      </c>
      <c r="F136" s="2">
        <v>1.0640000000000001</v>
      </c>
      <c r="G136" s="2">
        <v>1.0620000000000001</v>
      </c>
    </row>
    <row r="137" spans="1:7" x14ac:dyDescent="0.2">
      <c r="A137" s="2" t="s">
        <v>81</v>
      </c>
      <c r="B137" s="2" t="s">
        <v>1468</v>
      </c>
      <c r="C137" s="2">
        <v>0.99399999999999999</v>
      </c>
      <c r="D137" s="2">
        <v>0.999</v>
      </c>
      <c r="E137" s="2">
        <v>1.008</v>
      </c>
      <c r="F137" s="2">
        <v>1.024</v>
      </c>
      <c r="G137" s="2">
        <v>1.026</v>
      </c>
    </row>
    <row r="138" spans="1:7" x14ac:dyDescent="0.2">
      <c r="A138" s="2" t="s">
        <v>81</v>
      </c>
      <c r="B138" s="2" t="s">
        <v>1469</v>
      </c>
      <c r="C138" s="2">
        <v>0.99299999999999999</v>
      </c>
      <c r="D138" s="2">
        <v>1.012</v>
      </c>
      <c r="E138" s="2">
        <v>0.97399999999999998</v>
      </c>
      <c r="F138" s="2">
        <v>1.0049999999999999</v>
      </c>
      <c r="G138" s="2">
        <v>1.0049999999999999</v>
      </c>
    </row>
    <row r="139" spans="1:7" x14ac:dyDescent="0.2">
      <c r="A139" s="2" t="s">
        <v>81</v>
      </c>
      <c r="B139" s="2" t="s">
        <v>1470</v>
      </c>
      <c r="C139" s="2">
        <v>0.99299999999999999</v>
      </c>
      <c r="D139" s="2">
        <v>1.006</v>
      </c>
      <c r="E139" s="2">
        <v>0.97499999999999998</v>
      </c>
      <c r="F139" s="2">
        <v>1.024</v>
      </c>
      <c r="G139" s="2">
        <v>1.02</v>
      </c>
    </row>
    <row r="140" spans="1:7" x14ac:dyDescent="0.2">
      <c r="A140" s="2" t="s">
        <v>81</v>
      </c>
      <c r="B140" s="2" t="s">
        <v>2302</v>
      </c>
      <c r="C140" s="2">
        <v>1.028</v>
      </c>
      <c r="D140" s="2">
        <v>1</v>
      </c>
      <c r="E140" s="2">
        <v>0.95799999999999996</v>
      </c>
      <c r="F140" s="2">
        <v>1.0249999999999999</v>
      </c>
      <c r="G140" s="2">
        <v>1.008</v>
      </c>
    </row>
    <row r="141" spans="1:7" x14ac:dyDescent="0.2">
      <c r="A141" s="2" t="s">
        <v>81</v>
      </c>
      <c r="B141" s="2" t="s">
        <v>2303</v>
      </c>
      <c r="C141" s="2">
        <v>0.98899999999999999</v>
      </c>
      <c r="D141" s="2">
        <v>1.01</v>
      </c>
      <c r="E141" s="2">
        <v>0.97099999999999997</v>
      </c>
      <c r="F141" s="2">
        <v>0.99299999999999999</v>
      </c>
      <c r="G141" s="2">
        <v>0.999</v>
      </c>
    </row>
    <row r="142" spans="1:7" x14ac:dyDescent="0.2">
      <c r="A142" s="2" t="s">
        <v>81</v>
      </c>
      <c r="B142" s="2" t="s">
        <v>1471</v>
      </c>
      <c r="C142" s="2">
        <v>1.0149999999999999</v>
      </c>
      <c r="D142" s="2">
        <v>0.99099999999999999</v>
      </c>
      <c r="E142" s="2">
        <v>0.96399999999999997</v>
      </c>
      <c r="F142" s="2">
        <v>1.0029999999999999</v>
      </c>
      <c r="G142" s="2">
        <v>1.0209999999999999</v>
      </c>
    </row>
    <row r="143" spans="1:7" x14ac:dyDescent="0.2">
      <c r="A143" s="2" t="s">
        <v>81</v>
      </c>
      <c r="B143" s="2" t="s">
        <v>1472</v>
      </c>
      <c r="C143" s="2">
        <v>0.998</v>
      </c>
      <c r="D143" s="2">
        <v>0.999</v>
      </c>
      <c r="E143" s="2">
        <v>0.99199999999999999</v>
      </c>
      <c r="F143" s="2">
        <v>1.0029999999999999</v>
      </c>
      <c r="G143" s="2">
        <v>1.022</v>
      </c>
    </row>
  </sheetData>
  <mergeCells count="3">
    <mergeCell ref="A2:A3"/>
    <mergeCell ref="C2:F2"/>
    <mergeCell ref="B2:B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33320A-89E5-B046-8ADC-F12EB048613F}">
  <dimension ref="A1:Y42"/>
  <sheetViews>
    <sheetView zoomScale="99" workbookViewId="0">
      <selection activeCell="C8" sqref="C8:H9"/>
    </sheetView>
  </sheetViews>
  <sheetFormatPr baseColWidth="10" defaultColWidth="11" defaultRowHeight="16" x14ac:dyDescent="0.2"/>
  <cols>
    <col min="1" max="1" width="23.1640625" customWidth="1"/>
    <col min="2" max="2" width="19.1640625" bestFit="1" customWidth="1"/>
    <col min="3" max="3" width="25.83203125" bestFit="1" customWidth="1"/>
    <col min="4" max="4" width="14.1640625" bestFit="1" customWidth="1"/>
    <col min="5" max="5" width="23.33203125" bestFit="1" customWidth="1"/>
    <col min="6" max="6" width="23.6640625" bestFit="1" customWidth="1"/>
    <col min="7" max="7" width="10.83203125" bestFit="1" customWidth="1"/>
    <col min="8" max="8" width="19.83203125" bestFit="1" customWidth="1"/>
    <col min="9" max="9" width="15.33203125" customWidth="1"/>
    <col min="10" max="10" width="19.83203125" bestFit="1" customWidth="1"/>
    <col min="11" max="11" width="14.1640625" bestFit="1" customWidth="1"/>
    <col min="12" max="12" width="11.5" bestFit="1" customWidth="1"/>
    <col min="13" max="13" width="23.33203125" bestFit="1" customWidth="1"/>
    <col min="14" max="14" width="23.6640625" bestFit="1" customWidth="1"/>
    <col min="15" max="15" width="9.6640625" bestFit="1" customWidth="1"/>
    <col min="16" max="16" width="14.1640625" bestFit="1" customWidth="1"/>
    <col min="17" max="17" width="11.5" bestFit="1" customWidth="1"/>
    <col min="18" max="18" width="23.33203125" bestFit="1" customWidth="1"/>
    <col min="19" max="19" width="23.6640625" bestFit="1" customWidth="1"/>
    <col min="20" max="20" width="9.6640625" bestFit="1" customWidth="1"/>
    <col min="21" max="21" width="14.1640625" bestFit="1" customWidth="1"/>
    <col min="22" max="22" width="11.5" bestFit="1" customWidth="1"/>
    <col min="23" max="23" width="23.33203125" bestFit="1" customWidth="1"/>
    <col min="24" max="24" width="23.6640625" bestFit="1" customWidth="1"/>
    <col min="25" max="25" width="10.6640625" bestFit="1" customWidth="1"/>
  </cols>
  <sheetData>
    <row r="1" spans="1:25" x14ac:dyDescent="0.2">
      <c r="A1" s="1" t="s">
        <v>2321</v>
      </c>
    </row>
    <row r="2" spans="1:25" x14ac:dyDescent="0.2">
      <c r="A2" s="49" t="s">
        <v>68</v>
      </c>
      <c r="B2" s="49" t="s">
        <v>1453</v>
      </c>
      <c r="C2" s="52" t="s">
        <v>2304</v>
      </c>
      <c r="D2" s="51" t="s">
        <v>2305</v>
      </c>
      <c r="E2" s="51"/>
      <c r="F2" s="51"/>
      <c r="G2" s="51"/>
      <c r="H2" s="55"/>
      <c r="I2" s="54" t="s">
        <v>2270</v>
      </c>
      <c r="J2" s="55"/>
      <c r="K2" s="51" t="s">
        <v>1009</v>
      </c>
      <c r="L2" s="51"/>
      <c r="M2" s="51"/>
      <c r="N2" s="51"/>
      <c r="O2" s="55"/>
      <c r="P2" s="54" t="s">
        <v>1010</v>
      </c>
      <c r="Q2" s="51"/>
      <c r="R2" s="51"/>
      <c r="S2" s="51"/>
      <c r="T2" s="55"/>
      <c r="U2" s="51" t="s">
        <v>1011</v>
      </c>
      <c r="V2" s="51"/>
      <c r="W2" s="51"/>
      <c r="X2" s="51"/>
      <c r="Y2" s="51"/>
    </row>
    <row r="3" spans="1:25" x14ac:dyDescent="0.2">
      <c r="A3" s="50"/>
      <c r="B3" s="50"/>
      <c r="C3" s="53"/>
      <c r="D3" s="15" t="s">
        <v>69</v>
      </c>
      <c r="E3" s="15" t="s">
        <v>70</v>
      </c>
      <c r="F3" s="15" t="s">
        <v>71</v>
      </c>
      <c r="G3" s="15" t="s">
        <v>72</v>
      </c>
      <c r="H3" s="40" t="s">
        <v>1081</v>
      </c>
      <c r="I3" s="29" t="s">
        <v>72</v>
      </c>
      <c r="J3" s="40" t="s">
        <v>1081</v>
      </c>
      <c r="K3" s="15" t="s">
        <v>2306</v>
      </c>
      <c r="L3" s="15" t="s">
        <v>69</v>
      </c>
      <c r="M3" s="15" t="s">
        <v>70</v>
      </c>
      <c r="N3" s="15" t="s">
        <v>71</v>
      </c>
      <c r="O3" s="21" t="s">
        <v>72</v>
      </c>
      <c r="P3" s="15" t="s">
        <v>2306</v>
      </c>
      <c r="Q3" s="15" t="s">
        <v>69</v>
      </c>
      <c r="R3" s="15" t="s">
        <v>70</v>
      </c>
      <c r="S3" s="15" t="s">
        <v>71</v>
      </c>
      <c r="T3" s="21" t="s">
        <v>72</v>
      </c>
      <c r="U3" s="15" t="s">
        <v>2306</v>
      </c>
      <c r="V3" s="15" t="s">
        <v>69</v>
      </c>
      <c r="W3" s="15" t="s">
        <v>70</v>
      </c>
      <c r="X3" s="15" t="s">
        <v>71</v>
      </c>
      <c r="Y3" s="15" t="s">
        <v>72</v>
      </c>
    </row>
    <row r="4" spans="1:25" x14ac:dyDescent="0.2">
      <c r="A4" s="2" t="s">
        <v>2265</v>
      </c>
      <c r="B4" s="14" t="s">
        <v>324</v>
      </c>
      <c r="C4" s="18" t="s">
        <v>1464</v>
      </c>
      <c r="D4" s="2">
        <v>1.022</v>
      </c>
      <c r="E4" s="2">
        <v>1.0149999999999999</v>
      </c>
      <c r="F4" s="2">
        <v>1.028</v>
      </c>
      <c r="G4" s="19">
        <v>6.8600000000000001E-11</v>
      </c>
      <c r="H4" s="18">
        <v>5.8259999999999999E-2</v>
      </c>
      <c r="I4" s="19">
        <v>3.3999999999999999E-11</v>
      </c>
      <c r="J4" s="18">
        <v>0.11600000000000001</v>
      </c>
      <c r="K4" s="2">
        <v>3.64E-3</v>
      </c>
      <c r="L4" s="2">
        <v>1.0189999999999999</v>
      </c>
      <c r="M4" s="2">
        <v>1.01</v>
      </c>
      <c r="N4" s="2">
        <v>1.0289999999999999</v>
      </c>
      <c r="O4" s="20">
        <v>3.8500000000000001E-5</v>
      </c>
      <c r="P4" s="2">
        <v>3.8E-3</v>
      </c>
      <c r="Q4" s="2">
        <v>1.0189999999999999</v>
      </c>
      <c r="R4" s="2">
        <v>1.0089999999999999</v>
      </c>
      <c r="S4" s="2">
        <v>1.03</v>
      </c>
      <c r="T4" s="18">
        <v>1.5699999999999999E-4</v>
      </c>
      <c r="U4" s="2">
        <v>3.9500000000000004E-3</v>
      </c>
      <c r="V4" s="2">
        <v>1.05</v>
      </c>
      <c r="W4" s="2">
        <v>1.026</v>
      </c>
      <c r="X4" s="2">
        <v>1.0740000000000001</v>
      </c>
      <c r="Y4" s="19">
        <v>3.7200000000000003E-5</v>
      </c>
    </row>
    <row r="5" spans="1:25" x14ac:dyDescent="0.2">
      <c r="A5" s="2" t="s">
        <v>2265</v>
      </c>
      <c r="B5" s="14" t="s">
        <v>324</v>
      </c>
      <c r="C5" s="18" t="s">
        <v>1467</v>
      </c>
      <c r="D5" s="2">
        <v>1.0249999999999999</v>
      </c>
      <c r="E5" s="2">
        <v>1.0169999999999999</v>
      </c>
      <c r="F5" s="2">
        <v>1.0329999999999999</v>
      </c>
      <c r="G5" s="19">
        <v>4.2800000000000002E-10</v>
      </c>
      <c r="H5" s="18">
        <v>4.5149999999999999E-3</v>
      </c>
      <c r="I5" s="19">
        <v>1.9699999999999999E-10</v>
      </c>
      <c r="J5" s="18">
        <v>9.6399999999999993E-3</v>
      </c>
      <c r="K5" s="2">
        <v>2.7899999999999999E-3</v>
      </c>
      <c r="L5" s="2">
        <v>1.0149999999999999</v>
      </c>
      <c r="M5" s="2">
        <v>1.004</v>
      </c>
      <c r="N5" s="2">
        <v>1.026</v>
      </c>
      <c r="O5" s="18">
        <v>6.3600000000000002E-3</v>
      </c>
      <c r="P5" s="2">
        <v>2.9499999999999999E-3</v>
      </c>
      <c r="Q5" s="2">
        <v>1.03</v>
      </c>
      <c r="R5" s="2">
        <v>1.018</v>
      </c>
      <c r="S5" s="2">
        <v>1.042</v>
      </c>
      <c r="T5" s="20">
        <v>1.6700000000000001E-6</v>
      </c>
      <c r="U5" s="2">
        <v>3.0200000000000001E-3</v>
      </c>
      <c r="V5" s="2">
        <v>1.0640000000000001</v>
      </c>
      <c r="W5" s="2">
        <v>1.0349999999999999</v>
      </c>
      <c r="X5" s="2">
        <v>1.0940000000000001</v>
      </c>
      <c r="Y5" s="19">
        <v>1.06E-5</v>
      </c>
    </row>
    <row r="6" spans="1:25" x14ac:dyDescent="0.2">
      <c r="A6" s="2" t="s">
        <v>2265</v>
      </c>
      <c r="B6" s="14" t="s">
        <v>324</v>
      </c>
      <c r="C6" s="18" t="s">
        <v>1468</v>
      </c>
      <c r="D6" s="2">
        <v>1.026</v>
      </c>
      <c r="E6" s="2">
        <v>1.0169999999999999</v>
      </c>
      <c r="F6" s="2">
        <v>1.0349999999999999</v>
      </c>
      <c r="G6" s="19">
        <v>7.0500000000000003E-9</v>
      </c>
      <c r="H6" s="18">
        <v>0.1323</v>
      </c>
      <c r="I6" s="19">
        <v>4.0300000000000004E-9</v>
      </c>
      <c r="J6" s="18">
        <v>0.22800000000000001</v>
      </c>
      <c r="K6" s="2">
        <v>1.91E-3</v>
      </c>
      <c r="L6" s="2">
        <v>1.024</v>
      </c>
      <c r="M6" s="2">
        <v>1.0109999999999999</v>
      </c>
      <c r="N6" s="2">
        <v>1.036</v>
      </c>
      <c r="O6" s="18">
        <v>2.61E-4</v>
      </c>
      <c r="P6" s="2">
        <v>2.0400000000000001E-3</v>
      </c>
      <c r="Q6" s="2">
        <v>1.024</v>
      </c>
      <c r="R6" s="2">
        <v>1.01</v>
      </c>
      <c r="S6" s="2">
        <v>1.0369999999999999</v>
      </c>
      <c r="T6" s="18">
        <v>6.2200000000000005E-4</v>
      </c>
      <c r="U6" s="2">
        <v>2.0799999999999998E-3</v>
      </c>
      <c r="V6" s="2">
        <v>1.0589999999999999</v>
      </c>
      <c r="W6" s="2">
        <v>1.026</v>
      </c>
      <c r="X6" s="2">
        <v>1.093</v>
      </c>
      <c r="Y6" s="2">
        <v>4.0099999999999999E-4</v>
      </c>
    </row>
    <row r="7" spans="1:25" x14ac:dyDescent="0.2">
      <c r="A7" s="2" t="s">
        <v>2265</v>
      </c>
      <c r="B7" s="14" t="s">
        <v>2307</v>
      </c>
      <c r="C7" s="18" t="s">
        <v>1464</v>
      </c>
      <c r="D7" s="2">
        <v>1.032</v>
      </c>
      <c r="E7" s="2">
        <v>1.0209999999999999</v>
      </c>
      <c r="F7" s="2">
        <v>1.042</v>
      </c>
      <c r="G7" s="19">
        <v>1.99E-9</v>
      </c>
      <c r="H7" s="18">
        <v>0.79239999999999999</v>
      </c>
      <c r="I7" s="19">
        <v>1.63E-9</v>
      </c>
      <c r="J7" s="18">
        <v>0.96399999999999997</v>
      </c>
      <c r="K7" s="2">
        <v>1.58E-3</v>
      </c>
      <c r="L7" s="2">
        <v>1.0289999999999999</v>
      </c>
      <c r="M7" s="2">
        <v>1.0149999999999999</v>
      </c>
      <c r="N7" s="2">
        <v>1.0429999999999999</v>
      </c>
      <c r="O7" s="20">
        <v>3.5500000000000002E-5</v>
      </c>
      <c r="P7" s="2">
        <v>1.33E-3</v>
      </c>
      <c r="Q7" s="2">
        <v>1.034</v>
      </c>
      <c r="R7" s="2">
        <v>1.016</v>
      </c>
      <c r="S7" s="2">
        <v>1.052</v>
      </c>
      <c r="T7" s="18">
        <v>1.37E-4</v>
      </c>
      <c r="U7" s="2">
        <v>1.1999999999999999E-3</v>
      </c>
      <c r="V7" s="2">
        <v>1.042</v>
      </c>
      <c r="W7" s="2">
        <v>1.004</v>
      </c>
      <c r="X7" s="2">
        <v>1.0820000000000001</v>
      </c>
      <c r="Y7" s="2">
        <v>2.8400000000000002E-2</v>
      </c>
    </row>
    <row r="8" spans="1:25" x14ac:dyDescent="0.2">
      <c r="A8" s="2" t="s">
        <v>2265</v>
      </c>
      <c r="B8" s="14" t="s">
        <v>2307</v>
      </c>
      <c r="C8" s="18" t="s">
        <v>1468</v>
      </c>
      <c r="D8" s="2">
        <v>1.0389999999999999</v>
      </c>
      <c r="E8" s="2">
        <v>1.0269999999999999</v>
      </c>
      <c r="F8" s="2">
        <v>1.0509999999999999</v>
      </c>
      <c r="G8" s="19">
        <v>1.43E-10</v>
      </c>
      <c r="H8" s="18">
        <v>0.55259999999999998</v>
      </c>
      <c r="I8" s="19">
        <v>9.2399999999999999E-11</v>
      </c>
      <c r="J8" s="18">
        <v>0.84699999999999998</v>
      </c>
      <c r="K8" s="2">
        <v>1.2899999999999999E-3</v>
      </c>
      <c r="L8" s="2">
        <v>1.0329999999999999</v>
      </c>
      <c r="M8" s="2">
        <v>1.018</v>
      </c>
      <c r="N8" s="2">
        <v>1.0489999999999999</v>
      </c>
      <c r="O8" s="20">
        <v>2.27E-5</v>
      </c>
      <c r="P8" s="2">
        <v>1.08E-3</v>
      </c>
      <c r="Q8" s="2">
        <v>1.0429999999999999</v>
      </c>
      <c r="R8" s="2">
        <v>1.0229999999999999</v>
      </c>
      <c r="S8" s="2">
        <v>1.0640000000000001</v>
      </c>
      <c r="T8" s="20">
        <v>2.1500000000000001E-5</v>
      </c>
      <c r="U8" s="2">
        <v>9.5E-4</v>
      </c>
      <c r="V8" s="2">
        <v>1.0549999999999999</v>
      </c>
      <c r="W8" s="2">
        <v>1.012</v>
      </c>
      <c r="X8" s="2">
        <v>1.101</v>
      </c>
      <c r="Y8" s="2">
        <v>1.2E-2</v>
      </c>
    </row>
    <row r="9" spans="1:25" x14ac:dyDescent="0.2">
      <c r="A9" s="2" t="s">
        <v>2265</v>
      </c>
      <c r="B9" s="14" t="s">
        <v>2307</v>
      </c>
      <c r="C9" s="18" t="s">
        <v>1469</v>
      </c>
      <c r="D9" s="2">
        <v>1.044</v>
      </c>
      <c r="E9" s="2">
        <v>1.03</v>
      </c>
      <c r="F9" s="2">
        <v>1.0580000000000001</v>
      </c>
      <c r="G9" s="19">
        <v>2.8699999999999999E-10</v>
      </c>
      <c r="H9" s="18">
        <v>0.73409999999999997</v>
      </c>
      <c r="I9" s="19">
        <v>2.6400000000000002E-10</v>
      </c>
      <c r="J9" s="18">
        <v>0.79400000000000004</v>
      </c>
      <c r="K9" s="2">
        <v>1.0399999999999999E-3</v>
      </c>
      <c r="L9" s="2">
        <v>1.044</v>
      </c>
      <c r="M9" s="2">
        <v>1.0249999999999999</v>
      </c>
      <c r="N9" s="2">
        <v>1.0629999999999999</v>
      </c>
      <c r="O9" s="20">
        <v>3.19E-6</v>
      </c>
      <c r="P9" s="2">
        <v>8.0999999999999996E-4</v>
      </c>
      <c r="Q9" s="2">
        <v>1.04</v>
      </c>
      <c r="R9" s="2">
        <v>1.018</v>
      </c>
      <c r="S9" s="2">
        <v>1.0640000000000001</v>
      </c>
      <c r="T9" s="18">
        <v>4.7399999999999997E-4</v>
      </c>
      <c r="U9" s="2">
        <v>7.2999999999999996E-4</v>
      </c>
      <c r="V9" s="2">
        <v>1.0620000000000001</v>
      </c>
      <c r="W9" s="2">
        <v>1.014</v>
      </c>
      <c r="X9" s="2">
        <v>1.113</v>
      </c>
      <c r="Y9" s="2">
        <v>1.0999999999999999E-2</v>
      </c>
    </row>
    <row r="10" spans="1:25" x14ac:dyDescent="0.2">
      <c r="A10" s="2" t="s">
        <v>74</v>
      </c>
      <c r="B10" s="14" t="s">
        <v>324</v>
      </c>
      <c r="C10" s="18" t="s">
        <v>1464</v>
      </c>
      <c r="D10" s="2">
        <v>1.032</v>
      </c>
      <c r="E10" s="2">
        <v>1.0229999999999999</v>
      </c>
      <c r="F10" s="2">
        <v>1.04</v>
      </c>
      <c r="G10" s="19">
        <v>1.1E-13</v>
      </c>
      <c r="H10" s="18">
        <v>0.69740000000000002</v>
      </c>
      <c r="I10" s="19">
        <v>1.03E-13</v>
      </c>
      <c r="J10" s="18">
        <v>0.74399999999999999</v>
      </c>
      <c r="K10" s="2">
        <v>3.64E-3</v>
      </c>
      <c r="L10" s="2">
        <v>1.0309999999999999</v>
      </c>
      <c r="M10" s="2">
        <v>1.0189999999999999</v>
      </c>
      <c r="N10" s="2">
        <v>1.0429999999999999</v>
      </c>
      <c r="O10" s="20">
        <v>2.2499999999999999E-7</v>
      </c>
      <c r="P10" s="2">
        <v>3.7699999999999999E-3</v>
      </c>
      <c r="Q10" s="2">
        <v>1.03</v>
      </c>
      <c r="R10" s="2">
        <v>1.016</v>
      </c>
      <c r="S10" s="2">
        <v>1.044</v>
      </c>
      <c r="T10" s="20">
        <v>1.2500000000000001E-5</v>
      </c>
      <c r="U10" s="2">
        <v>3.8500000000000001E-3</v>
      </c>
      <c r="V10" s="2">
        <v>1.0429999999999999</v>
      </c>
      <c r="W10" s="2">
        <v>1.016</v>
      </c>
      <c r="X10" s="2">
        <v>1.07</v>
      </c>
      <c r="Y10" s="2">
        <v>1.56E-3</v>
      </c>
    </row>
    <row r="11" spans="1:25" x14ac:dyDescent="0.2">
      <c r="A11" s="2" t="s">
        <v>74</v>
      </c>
      <c r="B11" s="14" t="s">
        <v>324</v>
      </c>
      <c r="C11" s="18" t="s">
        <v>1465</v>
      </c>
      <c r="D11" s="2">
        <v>1.03</v>
      </c>
      <c r="E11" s="2">
        <v>1.0209999999999999</v>
      </c>
      <c r="F11" s="2">
        <v>1.0389999999999999</v>
      </c>
      <c r="G11" s="19">
        <v>2.16E-10</v>
      </c>
      <c r="H11" s="18">
        <v>0.55720000000000003</v>
      </c>
      <c r="I11" s="19">
        <v>1.9799999999999999E-10</v>
      </c>
      <c r="J11" s="18">
        <v>0.60699999999999998</v>
      </c>
      <c r="K11" s="2">
        <v>2.98E-3</v>
      </c>
      <c r="L11" s="2">
        <v>1.0289999999999999</v>
      </c>
      <c r="M11" s="2">
        <v>1.016</v>
      </c>
      <c r="N11" s="2">
        <v>1.042</v>
      </c>
      <c r="O11" s="20">
        <v>8.7800000000000006E-6</v>
      </c>
      <c r="P11" s="2">
        <v>3.0000000000000001E-3</v>
      </c>
      <c r="Q11" s="2">
        <v>1.0269999999999999</v>
      </c>
      <c r="R11" s="2">
        <v>1.012</v>
      </c>
      <c r="S11" s="2">
        <v>1.042</v>
      </c>
      <c r="T11" s="18">
        <v>3.6900000000000002E-4</v>
      </c>
      <c r="U11" s="2">
        <v>3.14E-3</v>
      </c>
      <c r="V11" s="2">
        <v>1.0449999999999999</v>
      </c>
      <c r="W11" s="2">
        <v>1.016</v>
      </c>
      <c r="X11" s="2">
        <v>1.0760000000000001</v>
      </c>
      <c r="Y11" s="2">
        <v>2.63E-3</v>
      </c>
    </row>
    <row r="12" spans="1:25" x14ac:dyDescent="0.2">
      <c r="A12" s="2" t="s">
        <v>74</v>
      </c>
      <c r="B12" s="14" t="s">
        <v>324</v>
      </c>
      <c r="C12" s="18" t="s">
        <v>1467</v>
      </c>
      <c r="D12" s="2">
        <v>1.04</v>
      </c>
      <c r="E12" s="2">
        <v>1.03</v>
      </c>
      <c r="F12" s="2">
        <v>1.05</v>
      </c>
      <c r="G12" s="19">
        <v>7.7099999999999995E-15</v>
      </c>
      <c r="H12" s="18">
        <v>0.30070000000000002</v>
      </c>
      <c r="I12" s="19">
        <v>5.3700000000000001E-15</v>
      </c>
      <c r="J12" s="18">
        <v>0.42899999999999999</v>
      </c>
      <c r="K12" s="2">
        <v>2.8400000000000001E-3</v>
      </c>
      <c r="L12" s="2">
        <v>1.034</v>
      </c>
      <c r="M12" s="2">
        <v>1.02</v>
      </c>
      <c r="N12" s="2">
        <v>1.048</v>
      </c>
      <c r="O12" s="20">
        <v>1.26E-6</v>
      </c>
      <c r="P12" s="2">
        <v>2.9199999999999999E-3</v>
      </c>
      <c r="Q12" s="2">
        <v>1.0429999999999999</v>
      </c>
      <c r="R12" s="2">
        <v>1.026</v>
      </c>
      <c r="S12" s="2">
        <v>1.06</v>
      </c>
      <c r="T12" s="20">
        <v>3.2599999999999998E-7</v>
      </c>
      <c r="U12" s="2">
        <v>2.9299999999999999E-3</v>
      </c>
      <c r="V12" s="2">
        <v>1.0620000000000001</v>
      </c>
      <c r="W12" s="2">
        <v>1.028</v>
      </c>
      <c r="X12" s="2">
        <v>1.097</v>
      </c>
      <c r="Y12" s="2">
        <v>2.7399999999999999E-4</v>
      </c>
    </row>
    <row r="13" spans="1:25" x14ac:dyDescent="0.2">
      <c r="A13" s="2" t="s">
        <v>74</v>
      </c>
      <c r="B13" s="14" t="s">
        <v>324</v>
      </c>
      <c r="C13" s="18" t="s">
        <v>1468</v>
      </c>
      <c r="D13" s="2">
        <v>1.0349999999999999</v>
      </c>
      <c r="E13" s="2">
        <v>1.0229999999999999</v>
      </c>
      <c r="F13" s="2">
        <v>1.046</v>
      </c>
      <c r="G13" s="19">
        <v>2.1400000000000001E-9</v>
      </c>
      <c r="H13" s="18">
        <v>0.52059999999999995</v>
      </c>
      <c r="I13" s="19">
        <v>1.9000000000000001E-9</v>
      </c>
      <c r="J13" s="18">
        <v>0.58499999999999996</v>
      </c>
      <c r="K13" s="2">
        <v>1.9E-3</v>
      </c>
      <c r="L13" s="2">
        <v>1.03</v>
      </c>
      <c r="M13" s="2">
        <v>1.0149999999999999</v>
      </c>
      <c r="N13" s="2">
        <v>1.0469999999999999</v>
      </c>
      <c r="O13" s="18">
        <v>1.6000000000000001E-4</v>
      </c>
      <c r="P13" s="2">
        <v>2.0200000000000001E-3</v>
      </c>
      <c r="Q13" s="2">
        <v>1.036</v>
      </c>
      <c r="R13" s="2">
        <v>1.0169999999999999</v>
      </c>
      <c r="S13" s="2">
        <v>1.0549999999999999</v>
      </c>
      <c r="T13" s="18">
        <v>1.36E-4</v>
      </c>
      <c r="U13" s="2">
        <v>2.0300000000000001E-3</v>
      </c>
      <c r="V13" s="2">
        <v>1.054</v>
      </c>
      <c r="W13" s="2">
        <v>1.0169999999999999</v>
      </c>
      <c r="X13" s="2">
        <v>1.0920000000000001</v>
      </c>
      <c r="Y13" s="2">
        <v>3.8999999999999998E-3</v>
      </c>
    </row>
    <row r="14" spans="1:25" x14ac:dyDescent="0.2">
      <c r="A14" s="2" t="s">
        <v>22</v>
      </c>
      <c r="B14" s="14" t="s">
        <v>324</v>
      </c>
      <c r="C14" s="18" t="s">
        <v>1464</v>
      </c>
      <c r="D14" s="2">
        <v>1.04</v>
      </c>
      <c r="E14" s="2">
        <v>1.0289999999999999</v>
      </c>
      <c r="F14" s="2">
        <v>1.0509999999999999</v>
      </c>
      <c r="G14" s="19">
        <v>1.7400000000000001E-12</v>
      </c>
      <c r="H14" s="18">
        <v>0.44729999999999998</v>
      </c>
      <c r="I14" s="19">
        <v>1.56E-12</v>
      </c>
      <c r="J14" s="18">
        <v>0.499</v>
      </c>
      <c r="K14" s="2">
        <v>3.6099999999999999E-3</v>
      </c>
      <c r="L14" s="2">
        <v>1.0369999999999999</v>
      </c>
      <c r="M14" s="2">
        <v>1.022</v>
      </c>
      <c r="N14" s="2">
        <v>1.0529999999999999</v>
      </c>
      <c r="O14" s="20">
        <v>2.2500000000000001E-6</v>
      </c>
      <c r="P14" s="2">
        <v>3.7399999999999998E-3</v>
      </c>
      <c r="Q14" s="2">
        <v>1.0369999999999999</v>
      </c>
      <c r="R14" s="2">
        <v>1.0189999999999999</v>
      </c>
      <c r="S14" s="2">
        <v>1.0549999999999999</v>
      </c>
      <c r="T14" s="20">
        <v>3.4900000000000001E-5</v>
      </c>
      <c r="U14" s="2">
        <v>3.8400000000000001E-3</v>
      </c>
      <c r="V14" s="2">
        <v>1.0620000000000001</v>
      </c>
      <c r="W14" s="2">
        <v>1.026</v>
      </c>
      <c r="X14" s="2">
        <v>1.0980000000000001</v>
      </c>
      <c r="Y14" s="2">
        <v>5.7300000000000005E-4</v>
      </c>
    </row>
    <row r="15" spans="1:25" x14ac:dyDescent="0.2">
      <c r="A15" s="2" t="s">
        <v>22</v>
      </c>
      <c r="B15" s="14" t="s">
        <v>324</v>
      </c>
      <c r="C15" s="18" t="s">
        <v>1465</v>
      </c>
      <c r="D15" s="2">
        <v>1.036</v>
      </c>
      <c r="E15" s="2">
        <v>1.024</v>
      </c>
      <c r="F15" s="2">
        <v>1.048</v>
      </c>
      <c r="G15" s="19">
        <v>3.2799999999999998E-9</v>
      </c>
      <c r="H15" s="18">
        <v>0.55830000000000002</v>
      </c>
      <c r="I15" s="19">
        <v>3.17E-9</v>
      </c>
      <c r="J15" s="18">
        <v>0.57899999999999996</v>
      </c>
      <c r="K15" s="2">
        <v>2.9499999999999999E-3</v>
      </c>
      <c r="L15" s="2">
        <v>1.034</v>
      </c>
      <c r="M15" s="2">
        <v>1.0169999999999999</v>
      </c>
      <c r="N15" s="2">
        <v>1.0509999999999999</v>
      </c>
      <c r="O15" s="20">
        <v>5.8900000000000002E-5</v>
      </c>
      <c r="P15" s="2">
        <v>2.98E-3</v>
      </c>
      <c r="Q15" s="2">
        <v>1.0329999999999999</v>
      </c>
      <c r="R15" s="2">
        <v>1.014</v>
      </c>
      <c r="S15" s="2">
        <v>1.0529999999999999</v>
      </c>
      <c r="T15" s="18">
        <v>7.2499999999999995E-4</v>
      </c>
      <c r="U15" s="2">
        <v>3.1199999999999999E-3</v>
      </c>
      <c r="V15" s="2">
        <v>1.056</v>
      </c>
      <c r="W15" s="2">
        <v>1.018</v>
      </c>
      <c r="X15" s="2">
        <v>1.095</v>
      </c>
      <c r="Y15" s="2">
        <v>3.3400000000000001E-3</v>
      </c>
    </row>
    <row r="16" spans="1:25" x14ac:dyDescent="0.2">
      <c r="A16" s="2" t="s">
        <v>22</v>
      </c>
      <c r="B16" s="14" t="s">
        <v>324</v>
      </c>
      <c r="C16" s="18" t="s">
        <v>1467</v>
      </c>
      <c r="D16" s="2">
        <v>1.054</v>
      </c>
      <c r="E16" s="2">
        <v>1.04</v>
      </c>
      <c r="F16" s="2">
        <v>1.0680000000000001</v>
      </c>
      <c r="G16" s="19">
        <v>6.1500000000000001E-15</v>
      </c>
      <c r="H16" s="18">
        <v>6.0490000000000002E-2</v>
      </c>
      <c r="I16" s="19">
        <v>3.0400000000000001E-15</v>
      </c>
      <c r="J16" s="18">
        <v>0.121</v>
      </c>
      <c r="K16" s="2">
        <v>2.82E-3</v>
      </c>
      <c r="L16" s="2">
        <v>1.044</v>
      </c>
      <c r="M16" s="2">
        <v>1.0249999999999999</v>
      </c>
      <c r="N16" s="2">
        <v>1.0620000000000001</v>
      </c>
      <c r="O16" s="20">
        <v>2.9699999999999999E-6</v>
      </c>
      <c r="P16" s="2">
        <v>2.8900000000000002E-3</v>
      </c>
      <c r="Q16" s="2">
        <v>1.056</v>
      </c>
      <c r="R16" s="2">
        <v>1.034</v>
      </c>
      <c r="S16" s="2">
        <v>1.079</v>
      </c>
      <c r="T16" s="20">
        <v>5.7999999999999995E-7</v>
      </c>
      <c r="U16" s="2">
        <v>2.9499999999999999E-3</v>
      </c>
      <c r="V16" s="2">
        <v>1.105</v>
      </c>
      <c r="W16" s="2">
        <v>1.0569999999999999</v>
      </c>
      <c r="X16" s="2">
        <v>1.155</v>
      </c>
      <c r="Y16" s="19">
        <v>9.2799999999999992E-6</v>
      </c>
    </row>
    <row r="17" spans="1:25" x14ac:dyDescent="0.2">
      <c r="A17" s="2" t="s">
        <v>76</v>
      </c>
      <c r="B17" s="14" t="s">
        <v>324</v>
      </c>
      <c r="C17" s="18" t="s">
        <v>1464</v>
      </c>
      <c r="D17" s="2">
        <v>1.0349999999999999</v>
      </c>
      <c r="E17" s="2">
        <v>1.0229999999999999</v>
      </c>
      <c r="F17" s="2">
        <v>1.046</v>
      </c>
      <c r="G17" s="19">
        <v>3.3700000000000001E-9</v>
      </c>
      <c r="H17" s="18">
        <v>0.42849999999999999</v>
      </c>
      <c r="I17" s="19">
        <v>2.93E-9</v>
      </c>
      <c r="J17" s="18">
        <v>0.49</v>
      </c>
      <c r="K17" s="2">
        <v>3.5799999999999998E-3</v>
      </c>
      <c r="L17" s="2">
        <v>1.0309999999999999</v>
      </c>
      <c r="M17" s="2">
        <v>1.0149999999999999</v>
      </c>
      <c r="N17" s="2">
        <v>1.048</v>
      </c>
      <c r="O17" s="18">
        <v>1.3100000000000001E-4</v>
      </c>
      <c r="P17" s="2">
        <v>3.7200000000000002E-3</v>
      </c>
      <c r="Q17" s="2">
        <v>1.0329999999999999</v>
      </c>
      <c r="R17" s="2">
        <v>1.0149999999999999</v>
      </c>
      <c r="S17" s="2">
        <v>1.052</v>
      </c>
      <c r="T17" s="18">
        <v>3.9300000000000001E-4</v>
      </c>
      <c r="U17" s="2">
        <v>3.81E-3</v>
      </c>
      <c r="V17" s="2">
        <v>1.0580000000000001</v>
      </c>
      <c r="W17" s="2">
        <v>1.0209999999999999</v>
      </c>
      <c r="X17" s="2">
        <v>1.097</v>
      </c>
      <c r="Y17" s="2">
        <v>2.0999999999999999E-3</v>
      </c>
    </row>
    <row r="18" spans="1:25" x14ac:dyDescent="0.2">
      <c r="A18" s="2" t="s">
        <v>76</v>
      </c>
      <c r="B18" s="14" t="s">
        <v>324</v>
      </c>
      <c r="C18" s="18" t="s">
        <v>1467</v>
      </c>
      <c r="D18" s="2">
        <v>1.0469999999999999</v>
      </c>
      <c r="E18" s="2">
        <v>1.0329999999999999</v>
      </c>
      <c r="F18" s="2">
        <v>1.0609999999999999</v>
      </c>
      <c r="G18" s="19">
        <v>5.1799999999999998E-11</v>
      </c>
      <c r="H18" s="18">
        <v>7.2779999999999997E-2</v>
      </c>
      <c r="I18" s="19">
        <v>2.6299999999999999E-11</v>
      </c>
      <c r="J18" s="18">
        <v>0.14099999999999999</v>
      </c>
      <c r="K18" s="2">
        <v>2.7899999999999999E-3</v>
      </c>
      <c r="L18" s="2">
        <v>1.0369999999999999</v>
      </c>
      <c r="M18" s="2">
        <v>1.018</v>
      </c>
      <c r="N18" s="2">
        <v>1.056</v>
      </c>
      <c r="O18" s="18">
        <v>1.4300000000000001E-4</v>
      </c>
      <c r="P18" s="2">
        <v>2.8700000000000002E-3</v>
      </c>
      <c r="Q18" s="2">
        <v>1.05</v>
      </c>
      <c r="R18" s="2">
        <v>1.0269999999999999</v>
      </c>
      <c r="S18" s="2">
        <v>1.0740000000000001</v>
      </c>
      <c r="T18" s="20">
        <v>1.84E-5</v>
      </c>
      <c r="U18" s="2">
        <v>2.9199999999999999E-3</v>
      </c>
      <c r="V18" s="2">
        <v>1.0980000000000001</v>
      </c>
      <c r="W18" s="2">
        <v>1.048</v>
      </c>
      <c r="X18" s="2">
        <v>1.151</v>
      </c>
      <c r="Y18" s="19">
        <v>8.1100000000000006E-5</v>
      </c>
    </row>
    <row r="19" spans="1:25" x14ac:dyDescent="0.2">
      <c r="A19" s="2" t="s">
        <v>80</v>
      </c>
      <c r="B19" s="14" t="s">
        <v>1475</v>
      </c>
      <c r="C19" s="18" t="s">
        <v>1464</v>
      </c>
      <c r="D19" s="2">
        <v>1.0209999999999999</v>
      </c>
      <c r="E19" s="2">
        <v>1.014</v>
      </c>
      <c r="F19" s="2">
        <v>1.0269999999999999</v>
      </c>
      <c r="G19" s="19">
        <v>9.4600000000000002E-11</v>
      </c>
      <c r="H19" s="18">
        <v>0.30420000000000003</v>
      </c>
      <c r="I19" s="19">
        <v>1.11E-10</v>
      </c>
      <c r="J19" s="18">
        <v>0.26100000000000001</v>
      </c>
      <c r="K19" s="2">
        <v>9.4699999999999993E-3</v>
      </c>
      <c r="L19" s="2">
        <v>1.0189999999999999</v>
      </c>
      <c r="M19" s="2">
        <v>1.01</v>
      </c>
      <c r="N19" s="2">
        <v>1.028</v>
      </c>
      <c r="O19" s="20">
        <v>2.0100000000000001E-5</v>
      </c>
      <c r="P19" s="2">
        <v>9.5899999999999996E-3</v>
      </c>
      <c r="Q19" s="2">
        <v>1.026</v>
      </c>
      <c r="R19" s="2">
        <v>1.016</v>
      </c>
      <c r="S19" s="2">
        <v>1.036</v>
      </c>
      <c r="T19" s="20">
        <v>4.7599999999999997E-7</v>
      </c>
      <c r="U19" s="2">
        <v>9.4199999999999996E-3</v>
      </c>
      <c r="V19" s="2">
        <v>1.0089999999999999</v>
      </c>
      <c r="W19" s="2">
        <v>0.98899999999999999</v>
      </c>
      <c r="X19" s="2">
        <v>1.03</v>
      </c>
      <c r="Y19" s="2">
        <v>0.38</v>
      </c>
    </row>
    <row r="20" spans="1:25" x14ac:dyDescent="0.2">
      <c r="A20" s="2" t="s">
        <v>80</v>
      </c>
      <c r="B20" s="14" t="s">
        <v>1475</v>
      </c>
      <c r="C20" s="18" t="s">
        <v>1465</v>
      </c>
      <c r="D20" s="2">
        <v>1.0209999999999999</v>
      </c>
      <c r="E20" s="2">
        <v>1.014</v>
      </c>
      <c r="F20" s="2">
        <v>1.028</v>
      </c>
      <c r="G20" s="19">
        <v>2.11E-9</v>
      </c>
      <c r="H20" s="18">
        <v>2.383E-2</v>
      </c>
      <c r="I20" s="19">
        <v>2.5599999999999998E-9</v>
      </c>
      <c r="J20" s="18">
        <v>1.9699999999999999E-2</v>
      </c>
      <c r="K20" s="2">
        <v>8.0400000000000003E-3</v>
      </c>
      <c r="L20" s="2">
        <v>1.0229999999999999</v>
      </c>
      <c r="M20" s="2">
        <v>1.014</v>
      </c>
      <c r="N20" s="2">
        <v>1.0329999999999999</v>
      </c>
      <c r="O20" s="20">
        <v>2.26E-6</v>
      </c>
      <c r="P20" s="2">
        <v>8.0599999999999995E-3</v>
      </c>
      <c r="Q20" s="2">
        <v>1.026</v>
      </c>
      <c r="R20" s="2">
        <v>1.0149999999999999</v>
      </c>
      <c r="S20" s="2">
        <v>1.0369999999999999</v>
      </c>
      <c r="T20" s="20">
        <v>5.8599999999999998E-6</v>
      </c>
      <c r="U20" s="2">
        <v>7.9600000000000001E-3</v>
      </c>
      <c r="V20" s="2">
        <v>0.99299999999999999</v>
      </c>
      <c r="W20" s="2">
        <v>0.97099999999999997</v>
      </c>
      <c r="X20" s="2">
        <v>1.014</v>
      </c>
      <c r="Y20" s="2">
        <v>0.503</v>
      </c>
    </row>
    <row r="21" spans="1:25" x14ac:dyDescent="0.2">
      <c r="A21" s="2" t="s">
        <v>80</v>
      </c>
      <c r="B21" s="14" t="s">
        <v>1475</v>
      </c>
      <c r="C21" s="18" t="s">
        <v>1466</v>
      </c>
      <c r="D21" s="2">
        <v>1.0549999999999999</v>
      </c>
      <c r="E21" s="2">
        <v>1.0369999999999999</v>
      </c>
      <c r="F21" s="2">
        <v>1.0720000000000001</v>
      </c>
      <c r="G21" s="19">
        <v>4.0200000000000001E-10</v>
      </c>
      <c r="H21" s="18">
        <v>0.55289999999999995</v>
      </c>
      <c r="I21" s="19">
        <v>3.4000000000000001E-10</v>
      </c>
      <c r="J21" s="18">
        <v>0.65100000000000002</v>
      </c>
      <c r="K21" s="2">
        <v>1.4499999999999999E-3</v>
      </c>
      <c r="L21" s="2">
        <v>1.0649999999999999</v>
      </c>
      <c r="M21" s="2">
        <v>1.0389999999999999</v>
      </c>
      <c r="N21" s="2">
        <v>1.091</v>
      </c>
      <c r="O21" s="20">
        <v>4.7300000000000001E-7</v>
      </c>
      <c r="P21" s="2">
        <v>1.34E-3</v>
      </c>
      <c r="Q21" s="2">
        <v>1.044</v>
      </c>
      <c r="R21" s="2">
        <v>1.0169999999999999</v>
      </c>
      <c r="S21" s="2">
        <v>1.0720000000000001</v>
      </c>
      <c r="T21" s="18">
        <v>1.3799999999999999E-3</v>
      </c>
      <c r="U21" s="2">
        <v>1.56E-3</v>
      </c>
      <c r="V21" s="2">
        <v>1.0489999999999999</v>
      </c>
      <c r="W21" s="2">
        <v>1.0049999999999999</v>
      </c>
      <c r="X21" s="2">
        <v>1.0960000000000001</v>
      </c>
      <c r="Y21" s="2">
        <v>3.04E-2</v>
      </c>
    </row>
    <row r="22" spans="1:25" x14ac:dyDescent="0.2">
      <c r="A22" s="2" t="s">
        <v>80</v>
      </c>
      <c r="B22" s="14" t="s">
        <v>1475</v>
      </c>
      <c r="C22" s="18" t="s">
        <v>1467</v>
      </c>
      <c r="D22" s="2">
        <v>1.0549999999999999</v>
      </c>
      <c r="E22" s="2">
        <v>1.0369999999999999</v>
      </c>
      <c r="F22" s="2">
        <v>1.0720000000000001</v>
      </c>
      <c r="G22" s="19">
        <v>4.0200000000000001E-10</v>
      </c>
      <c r="H22" s="18">
        <v>0.55289999999999995</v>
      </c>
      <c r="I22" s="19">
        <v>3.4000000000000001E-10</v>
      </c>
      <c r="J22" s="18">
        <v>0.65100000000000002</v>
      </c>
      <c r="K22" s="2">
        <v>1.4499999999999999E-3</v>
      </c>
      <c r="L22" s="2">
        <v>1.0649999999999999</v>
      </c>
      <c r="M22" s="2">
        <v>1.0389999999999999</v>
      </c>
      <c r="N22" s="2">
        <v>1.091</v>
      </c>
      <c r="O22" s="20">
        <v>4.7300000000000001E-7</v>
      </c>
      <c r="P22" s="2">
        <v>1.34E-3</v>
      </c>
      <c r="Q22" s="2">
        <v>1.044</v>
      </c>
      <c r="R22" s="2">
        <v>1.0169999999999999</v>
      </c>
      <c r="S22" s="2">
        <v>1.0720000000000001</v>
      </c>
      <c r="T22" s="18">
        <v>1.3799999999999999E-3</v>
      </c>
      <c r="U22" s="2">
        <v>1.56E-3</v>
      </c>
      <c r="V22" s="2">
        <v>1.0489999999999999</v>
      </c>
      <c r="W22" s="2">
        <v>1.0049999999999999</v>
      </c>
      <c r="X22" s="2">
        <v>1.0960000000000001</v>
      </c>
      <c r="Y22" s="2">
        <v>3.04E-2</v>
      </c>
    </row>
    <row r="23" spans="1:25" x14ac:dyDescent="0.2">
      <c r="A23" s="2" t="s">
        <v>80</v>
      </c>
      <c r="B23" s="14" t="s">
        <v>1475</v>
      </c>
      <c r="C23" s="18" t="s">
        <v>1468</v>
      </c>
      <c r="D23" s="2">
        <v>1.034</v>
      </c>
      <c r="E23" s="2">
        <v>1.0249999999999999</v>
      </c>
      <c r="F23" s="2">
        <v>1.0429999999999999</v>
      </c>
      <c r="G23" s="19">
        <v>7.1400000000000004E-14</v>
      </c>
      <c r="H23" s="18">
        <v>0.40689999999999998</v>
      </c>
      <c r="I23" s="19">
        <v>7.4299999999999996E-14</v>
      </c>
      <c r="J23" s="18">
        <v>0.39100000000000001</v>
      </c>
      <c r="K23" s="2">
        <v>5.3E-3</v>
      </c>
      <c r="L23" s="2">
        <v>1.0309999999999999</v>
      </c>
      <c r="M23" s="2">
        <v>1.018</v>
      </c>
      <c r="N23" s="2">
        <v>1.044</v>
      </c>
      <c r="O23" s="20">
        <v>1.04E-6</v>
      </c>
      <c r="P23" s="2">
        <v>5.4599999999999996E-3</v>
      </c>
      <c r="Q23" s="2">
        <v>1.0409999999999999</v>
      </c>
      <c r="R23" s="2">
        <v>1.0269999999999999</v>
      </c>
      <c r="S23" s="2">
        <v>1.056</v>
      </c>
      <c r="T23" s="20">
        <v>1.99E-8</v>
      </c>
      <c r="U23" s="2">
        <v>5.2599999999999999E-3</v>
      </c>
      <c r="V23" s="2">
        <v>1.022</v>
      </c>
      <c r="W23" s="2">
        <v>0.995</v>
      </c>
      <c r="X23" s="2">
        <v>1.0509999999999999</v>
      </c>
      <c r="Y23" s="2">
        <v>0.11600000000000001</v>
      </c>
    </row>
    <row r="24" spans="1:25" x14ac:dyDescent="0.2">
      <c r="A24" s="2" t="s">
        <v>80</v>
      </c>
      <c r="B24" s="14" t="s">
        <v>64</v>
      </c>
      <c r="C24" s="18" t="s">
        <v>1464</v>
      </c>
      <c r="D24" s="2">
        <v>1.085</v>
      </c>
      <c r="E24" s="2">
        <v>1.073</v>
      </c>
      <c r="F24" s="2">
        <v>1.097</v>
      </c>
      <c r="G24" s="19">
        <v>1.45E-50</v>
      </c>
      <c r="H24" s="18">
        <v>7.1580000000000005E-2</v>
      </c>
      <c r="I24" s="19">
        <v>8.4000000000000001E-51</v>
      </c>
      <c r="J24" s="18">
        <v>0.124</v>
      </c>
      <c r="K24" s="2">
        <v>4.0299999999999997E-3</v>
      </c>
      <c r="L24" s="2">
        <v>1.0720000000000001</v>
      </c>
      <c r="M24" s="2">
        <v>1.0569999999999999</v>
      </c>
      <c r="N24" s="2">
        <v>1.089</v>
      </c>
      <c r="O24" s="20">
        <v>2.9299999999999998E-20</v>
      </c>
      <c r="P24" s="2">
        <v>4.1799999999999997E-3</v>
      </c>
      <c r="Q24" s="2">
        <v>1.101</v>
      </c>
      <c r="R24" s="2">
        <v>1.0820000000000001</v>
      </c>
      <c r="S24" s="2">
        <v>1.121</v>
      </c>
      <c r="T24" s="20">
        <v>3.8600000000000001E-27</v>
      </c>
      <c r="U24" s="2">
        <v>4.5799999999999999E-3</v>
      </c>
      <c r="V24" s="2">
        <v>1.091</v>
      </c>
      <c r="W24" s="2">
        <v>1.056</v>
      </c>
      <c r="X24" s="2">
        <v>1.127</v>
      </c>
      <c r="Y24" s="19">
        <v>1.6E-7</v>
      </c>
    </row>
    <row r="25" spans="1:25" x14ac:dyDescent="0.2">
      <c r="A25" s="2" t="s">
        <v>80</v>
      </c>
      <c r="B25" s="14" t="s">
        <v>64</v>
      </c>
      <c r="C25" s="18" t="s">
        <v>1465</v>
      </c>
      <c r="D25" s="2">
        <v>1.046</v>
      </c>
      <c r="E25" s="2">
        <v>1.034</v>
      </c>
      <c r="F25" s="2">
        <v>1.0580000000000001</v>
      </c>
      <c r="G25" s="19">
        <v>4.0499999999999998E-14</v>
      </c>
      <c r="H25" s="18">
        <v>0.10879999999999999</v>
      </c>
      <c r="I25" s="19">
        <v>2.6299999999999999E-14</v>
      </c>
      <c r="J25" s="18">
        <v>0.16600000000000001</v>
      </c>
      <c r="K25" s="2">
        <v>2.81E-3</v>
      </c>
      <c r="L25" s="2">
        <v>1.034</v>
      </c>
      <c r="M25" s="2">
        <v>1.018</v>
      </c>
      <c r="N25" s="2">
        <v>1.05</v>
      </c>
      <c r="O25" s="20">
        <v>3.8800000000000001E-5</v>
      </c>
      <c r="P25" s="2">
        <v>2.9199999999999999E-3</v>
      </c>
      <c r="Q25" s="2">
        <v>1.056</v>
      </c>
      <c r="R25" s="2">
        <v>1.036</v>
      </c>
      <c r="S25" s="2">
        <v>1.077</v>
      </c>
      <c r="T25" s="20">
        <v>1.5300000000000001E-8</v>
      </c>
      <c r="U25" s="2">
        <v>3.16E-3</v>
      </c>
      <c r="V25" s="2">
        <v>1.069</v>
      </c>
      <c r="W25" s="2">
        <v>1.03</v>
      </c>
      <c r="X25" s="2">
        <v>1.109</v>
      </c>
      <c r="Y25" s="2">
        <v>3.7800000000000003E-4</v>
      </c>
    </row>
    <row r="26" spans="1:25" x14ac:dyDescent="0.2">
      <c r="A26" s="2" t="s">
        <v>80</v>
      </c>
      <c r="B26" s="14" t="s">
        <v>64</v>
      </c>
      <c r="C26" s="18" t="s">
        <v>1466</v>
      </c>
      <c r="D26" s="2">
        <v>1.169</v>
      </c>
      <c r="E26" s="2">
        <v>1.133</v>
      </c>
      <c r="F26" s="2">
        <v>1.206</v>
      </c>
      <c r="G26" s="19">
        <v>1.6400000000000001E-22</v>
      </c>
      <c r="H26" s="18">
        <v>3.5520000000000003E-2</v>
      </c>
      <c r="I26" s="19">
        <v>1.37E-23</v>
      </c>
      <c r="J26" s="18">
        <v>0.41499999999999998</v>
      </c>
      <c r="K26" s="2">
        <v>5.5000000000000003E-4</v>
      </c>
      <c r="L26" s="2">
        <v>1.1619999999999999</v>
      </c>
      <c r="M26" s="2">
        <v>1.1120000000000001</v>
      </c>
      <c r="N26" s="2">
        <v>1.216</v>
      </c>
      <c r="O26" s="20">
        <v>4.3300000000000002E-11</v>
      </c>
      <c r="P26" s="2">
        <v>5.1000000000000004E-4</v>
      </c>
      <c r="Q26" s="2">
        <v>1.232</v>
      </c>
      <c r="R26" s="2">
        <v>1.1639999999999999</v>
      </c>
      <c r="S26" s="2">
        <v>1.304</v>
      </c>
      <c r="T26" s="20">
        <v>5.5700000000000005E-13</v>
      </c>
      <c r="U26" s="2">
        <v>7.6999999999999996E-4</v>
      </c>
      <c r="V26" s="2">
        <v>1.095</v>
      </c>
      <c r="W26" s="2">
        <v>1.0209999999999999</v>
      </c>
      <c r="X26" s="2">
        <v>1.175</v>
      </c>
      <c r="Y26" s="2">
        <v>1.0699999999999999E-2</v>
      </c>
    </row>
    <row r="27" spans="1:25" x14ac:dyDescent="0.2">
      <c r="A27" s="2" t="s">
        <v>80</v>
      </c>
      <c r="B27" s="14" t="s">
        <v>64</v>
      </c>
      <c r="C27" s="18" t="s">
        <v>1467</v>
      </c>
      <c r="D27" s="2">
        <v>1.1679999999999999</v>
      </c>
      <c r="E27" s="2">
        <v>1.133</v>
      </c>
      <c r="F27" s="2">
        <v>1.2050000000000001</v>
      </c>
      <c r="G27" s="19">
        <v>4.9900000000000002E-23</v>
      </c>
      <c r="H27" s="18">
        <v>1.1520000000000001E-2</v>
      </c>
      <c r="I27" s="19">
        <v>2.48E-24</v>
      </c>
      <c r="J27" s="18">
        <v>0.22600000000000001</v>
      </c>
      <c r="K27" s="2">
        <v>5.8E-4</v>
      </c>
      <c r="L27" s="2">
        <v>1.1539999999999999</v>
      </c>
      <c r="M27" s="2">
        <v>1.105</v>
      </c>
      <c r="N27" s="2">
        <v>1.2050000000000001</v>
      </c>
      <c r="O27" s="20">
        <v>1.09E-10</v>
      </c>
      <c r="P27" s="2">
        <v>5.1999999999999995E-4</v>
      </c>
      <c r="Q27" s="2">
        <v>1.246</v>
      </c>
      <c r="R27" s="2">
        <v>1.1779999999999999</v>
      </c>
      <c r="S27" s="2">
        <v>1.319</v>
      </c>
      <c r="T27" s="20">
        <v>2E-14</v>
      </c>
      <c r="U27" s="2">
        <v>7.7999999999999999E-4</v>
      </c>
      <c r="V27" s="2">
        <v>1.093</v>
      </c>
      <c r="W27" s="2">
        <v>1.02</v>
      </c>
      <c r="X27" s="2">
        <v>1.171</v>
      </c>
      <c r="Y27" s="2">
        <v>1.14E-2</v>
      </c>
    </row>
    <row r="28" spans="1:25" x14ac:dyDescent="0.2">
      <c r="A28" s="2" t="s">
        <v>80</v>
      </c>
      <c r="B28" s="14" t="s">
        <v>64</v>
      </c>
      <c r="C28" s="18" t="s">
        <v>1468</v>
      </c>
      <c r="D28" s="2">
        <v>1.0820000000000001</v>
      </c>
      <c r="E28" s="2">
        <v>1.0669999999999999</v>
      </c>
      <c r="F28" s="2">
        <v>1.097</v>
      </c>
      <c r="G28" s="19">
        <v>3.8999999999999998E-29</v>
      </c>
      <c r="H28" s="18">
        <v>0.1875</v>
      </c>
      <c r="I28" s="19">
        <v>2.2799999999999999E-29</v>
      </c>
      <c r="J28" s="18">
        <v>0.31900000000000001</v>
      </c>
      <c r="K28" s="2">
        <v>2.3500000000000001E-3</v>
      </c>
      <c r="L28" s="2">
        <v>1.0720000000000001</v>
      </c>
      <c r="M28" s="2">
        <v>1.0509999999999999</v>
      </c>
      <c r="N28" s="2">
        <v>1.0920000000000001</v>
      </c>
      <c r="O28" s="20">
        <v>1.5900000000000001E-12</v>
      </c>
      <c r="P28" s="2">
        <v>2.4499999999999999E-3</v>
      </c>
      <c r="Q28" s="2">
        <v>1.1000000000000001</v>
      </c>
      <c r="R28" s="2">
        <v>1.075</v>
      </c>
      <c r="S28" s="2">
        <v>1.1259999999999999</v>
      </c>
      <c r="T28" s="20">
        <v>2.67E-16</v>
      </c>
      <c r="U28" s="2">
        <v>2.8400000000000001E-3</v>
      </c>
      <c r="V28" s="2">
        <v>1.07</v>
      </c>
      <c r="W28" s="2">
        <v>1.03</v>
      </c>
      <c r="X28" s="2">
        <v>1.111</v>
      </c>
      <c r="Y28" s="2">
        <v>5.5999999999999995E-4</v>
      </c>
    </row>
    <row r="29" spans="1:25" x14ac:dyDescent="0.2">
      <c r="A29" s="2" t="s">
        <v>80</v>
      </c>
      <c r="B29" s="14" t="s">
        <v>64</v>
      </c>
      <c r="C29" s="18" t="s">
        <v>1469</v>
      </c>
      <c r="D29" s="2">
        <v>1.056</v>
      </c>
      <c r="E29" s="2">
        <v>1.0409999999999999</v>
      </c>
      <c r="F29" s="2">
        <v>1.071</v>
      </c>
      <c r="G29" s="19">
        <v>2.0299999999999999E-13</v>
      </c>
      <c r="H29" s="18">
        <v>0.32029999999999997</v>
      </c>
      <c r="I29" s="19">
        <v>1.6199999999999999E-13</v>
      </c>
      <c r="J29" s="18">
        <v>0.39900000000000002</v>
      </c>
      <c r="K29" s="2">
        <v>1.81E-3</v>
      </c>
      <c r="L29" s="2">
        <v>1.0449999999999999</v>
      </c>
      <c r="M29" s="2">
        <v>1.024</v>
      </c>
      <c r="N29" s="2">
        <v>1.0660000000000001</v>
      </c>
      <c r="O29" s="20">
        <v>1.77E-5</v>
      </c>
      <c r="P29" s="2">
        <v>1.9400000000000001E-3</v>
      </c>
      <c r="Q29" s="2">
        <v>1.071</v>
      </c>
      <c r="R29" s="2">
        <v>1.0449999999999999</v>
      </c>
      <c r="S29" s="2">
        <v>1.097</v>
      </c>
      <c r="T29" s="20">
        <v>2.9099999999999999E-8</v>
      </c>
      <c r="U29" s="2">
        <v>2.0899999999999998E-3</v>
      </c>
      <c r="V29" s="2">
        <v>1.0580000000000001</v>
      </c>
      <c r="W29" s="2">
        <v>1.0149999999999999</v>
      </c>
      <c r="X29" s="2">
        <v>1.1020000000000001</v>
      </c>
      <c r="Y29" s="2">
        <v>7.8700000000000003E-3</v>
      </c>
    </row>
    <row r="30" spans="1:25" x14ac:dyDescent="0.2">
      <c r="A30" s="2" t="s">
        <v>80</v>
      </c>
      <c r="B30" s="14" t="s">
        <v>1476</v>
      </c>
      <c r="C30" s="18" t="s">
        <v>1464</v>
      </c>
      <c r="D30" s="2">
        <v>1.073</v>
      </c>
      <c r="E30" s="2">
        <v>1.0489999999999999</v>
      </c>
      <c r="F30" s="2">
        <v>1.0980000000000001</v>
      </c>
      <c r="G30" s="19">
        <v>1.26E-9</v>
      </c>
      <c r="H30" s="18">
        <v>0.62809999999999999</v>
      </c>
      <c r="I30" s="19">
        <v>1.1700000000000001E-9</v>
      </c>
      <c r="J30" s="18">
        <v>0.67900000000000005</v>
      </c>
      <c r="K30" s="2">
        <v>7.6000000000000004E-4</v>
      </c>
      <c r="L30" s="2">
        <v>1.075</v>
      </c>
      <c r="M30" s="2">
        <v>1.04</v>
      </c>
      <c r="N30" s="2">
        <v>1.1100000000000001</v>
      </c>
      <c r="O30" s="20">
        <v>1.5099999999999999E-5</v>
      </c>
      <c r="P30" s="19">
        <v>8.0000000000000004E-4</v>
      </c>
      <c r="Q30" s="2">
        <v>1.08</v>
      </c>
      <c r="R30" s="2">
        <v>1.042</v>
      </c>
      <c r="S30" s="2">
        <v>1.1200000000000001</v>
      </c>
      <c r="T30" s="20">
        <v>2.76E-5</v>
      </c>
      <c r="U30" s="2">
        <v>7.5000000000000002E-4</v>
      </c>
      <c r="V30" s="2">
        <v>1.042</v>
      </c>
      <c r="W30" s="2">
        <v>0.97599999999999998</v>
      </c>
      <c r="X30" s="2">
        <v>1.1120000000000001</v>
      </c>
      <c r="Y30" s="2">
        <v>0.222</v>
      </c>
    </row>
    <row r="31" spans="1:25" x14ac:dyDescent="0.2">
      <c r="A31" s="2" t="s">
        <v>80</v>
      </c>
      <c r="B31" s="14" t="s">
        <v>1476</v>
      </c>
      <c r="C31" s="18" t="s">
        <v>1466</v>
      </c>
      <c r="D31" s="2">
        <v>1.399</v>
      </c>
      <c r="E31" s="2">
        <v>1.3109999999999999</v>
      </c>
      <c r="F31" s="2">
        <v>1.4930000000000001</v>
      </c>
      <c r="G31" s="19">
        <v>4.6999999999999999E-24</v>
      </c>
      <c r="H31" s="18">
        <v>0.2349</v>
      </c>
      <c r="I31" s="19">
        <v>1.44E-24</v>
      </c>
      <c r="J31" s="18">
        <v>0.75900000000000001</v>
      </c>
      <c r="K31" s="2">
        <v>1.7000000000000001E-4</v>
      </c>
      <c r="L31" s="2">
        <v>1.4119999999999999</v>
      </c>
      <c r="M31" s="2">
        <v>1.282</v>
      </c>
      <c r="N31" s="2">
        <v>1.554</v>
      </c>
      <c r="O31" s="20">
        <v>1.8800000000000001E-12</v>
      </c>
      <c r="P31" s="2">
        <v>1.4999999999999999E-4</v>
      </c>
      <c r="Q31" s="2">
        <v>1.4670000000000001</v>
      </c>
      <c r="R31" s="2">
        <v>1.3149999999999999</v>
      </c>
      <c r="S31" s="2">
        <v>1.6359999999999999</v>
      </c>
      <c r="T31" s="20">
        <v>5.8599999999999997E-12</v>
      </c>
      <c r="U31" s="2">
        <v>2.1000000000000001E-4</v>
      </c>
      <c r="V31" s="2">
        <v>1.2490000000000001</v>
      </c>
      <c r="W31" s="2">
        <v>1.073</v>
      </c>
      <c r="X31" s="2">
        <v>1.454</v>
      </c>
      <c r="Y31" s="2">
        <v>4.0699999999999998E-3</v>
      </c>
    </row>
    <row r="32" spans="1:25" x14ac:dyDescent="0.2">
      <c r="A32" s="2" t="s">
        <v>80</v>
      </c>
      <c r="B32" s="14" t="s">
        <v>1476</v>
      </c>
      <c r="C32" s="18" t="s">
        <v>1467</v>
      </c>
      <c r="D32" s="2">
        <v>1.399</v>
      </c>
      <c r="E32" s="2">
        <v>1.3109999999999999</v>
      </c>
      <c r="F32" s="2">
        <v>1.4930000000000001</v>
      </c>
      <c r="G32" s="19">
        <v>4.6999999999999999E-24</v>
      </c>
      <c r="H32" s="18">
        <v>0.2349</v>
      </c>
      <c r="I32" s="19">
        <v>1.44E-24</v>
      </c>
      <c r="J32" s="18">
        <v>0.75900000000000001</v>
      </c>
      <c r="K32" s="2">
        <v>1.7000000000000001E-4</v>
      </c>
      <c r="L32" s="2">
        <v>1.4119999999999999</v>
      </c>
      <c r="M32" s="2">
        <v>1.282</v>
      </c>
      <c r="N32" s="2">
        <v>1.554</v>
      </c>
      <c r="O32" s="20">
        <v>1.8800000000000001E-12</v>
      </c>
      <c r="P32" s="2">
        <v>1.4999999999999999E-4</v>
      </c>
      <c r="Q32" s="2">
        <v>1.4670000000000001</v>
      </c>
      <c r="R32" s="2">
        <v>1.3149999999999999</v>
      </c>
      <c r="S32" s="2">
        <v>1.6359999999999999</v>
      </c>
      <c r="T32" s="20">
        <v>5.8599999999999997E-12</v>
      </c>
      <c r="U32" s="2">
        <v>2.1000000000000001E-4</v>
      </c>
      <c r="V32" s="2">
        <v>1.2490000000000001</v>
      </c>
      <c r="W32" s="2">
        <v>1.073</v>
      </c>
      <c r="X32" s="2">
        <v>1.454</v>
      </c>
      <c r="Y32" s="2">
        <v>4.0699999999999998E-3</v>
      </c>
    </row>
    <row r="33" spans="1:25" x14ac:dyDescent="0.2">
      <c r="A33" s="2" t="s">
        <v>80</v>
      </c>
      <c r="B33" s="14" t="s">
        <v>1476</v>
      </c>
      <c r="C33" s="18" t="s">
        <v>1468</v>
      </c>
      <c r="D33" s="2">
        <v>1.141</v>
      </c>
      <c r="E33" s="2">
        <v>1.103</v>
      </c>
      <c r="F33" s="2">
        <v>1.18</v>
      </c>
      <c r="G33" s="19">
        <v>1.44E-14</v>
      </c>
      <c r="H33" s="18">
        <v>0.4304</v>
      </c>
      <c r="I33" s="19">
        <v>7.2299999999999995E-15</v>
      </c>
      <c r="J33" s="18">
        <v>0.85099999999999998</v>
      </c>
      <c r="K33" s="2">
        <v>4.2000000000000002E-4</v>
      </c>
      <c r="L33" s="2">
        <v>1.1539999999999999</v>
      </c>
      <c r="M33" s="2">
        <v>1.097</v>
      </c>
      <c r="N33" s="2">
        <v>1.214</v>
      </c>
      <c r="O33" s="20">
        <v>2.84E-8</v>
      </c>
      <c r="P33" s="2">
        <v>4.4999999999999999E-4</v>
      </c>
      <c r="Q33" s="2">
        <v>1.151</v>
      </c>
      <c r="R33" s="2">
        <v>1.0900000000000001</v>
      </c>
      <c r="S33" s="2">
        <v>1.2150000000000001</v>
      </c>
      <c r="T33" s="20">
        <v>3.6899999999999998E-7</v>
      </c>
      <c r="U33" s="2">
        <v>4.6999999999999999E-4</v>
      </c>
      <c r="V33" s="2">
        <v>1.087</v>
      </c>
      <c r="W33" s="2">
        <v>1.004</v>
      </c>
      <c r="X33" s="2">
        <v>1.1779999999999999</v>
      </c>
      <c r="Y33" s="2">
        <v>4.0599999999999997E-2</v>
      </c>
    </row>
    <row r="34" spans="1:25" x14ac:dyDescent="0.2">
      <c r="A34" s="2" t="s">
        <v>80</v>
      </c>
      <c r="B34" s="14" t="s">
        <v>1476</v>
      </c>
      <c r="C34" s="18" t="s">
        <v>1471</v>
      </c>
      <c r="D34" s="2">
        <v>1.159</v>
      </c>
      <c r="E34" s="2">
        <v>1.1120000000000001</v>
      </c>
      <c r="F34" s="2">
        <v>1.2070000000000001</v>
      </c>
      <c r="G34" s="19">
        <v>1.7800000000000001E-12</v>
      </c>
      <c r="H34" s="18">
        <v>0.2157</v>
      </c>
      <c r="I34" s="19">
        <v>6.8200000000000002E-13</v>
      </c>
      <c r="J34" s="18">
        <v>0.55100000000000005</v>
      </c>
      <c r="K34" s="19">
        <v>2.9999999999999997E-4</v>
      </c>
      <c r="L34" s="2">
        <v>1.1970000000000001</v>
      </c>
      <c r="M34" s="2">
        <v>1.1259999999999999</v>
      </c>
      <c r="N34" s="2">
        <v>1.272</v>
      </c>
      <c r="O34" s="20">
        <v>7.8700000000000003E-9</v>
      </c>
      <c r="P34" s="2">
        <v>2.7999999999999998E-4</v>
      </c>
      <c r="Q34" s="2">
        <v>1.153</v>
      </c>
      <c r="R34" s="2">
        <v>1.077</v>
      </c>
      <c r="S34" s="2">
        <v>1.2330000000000001</v>
      </c>
      <c r="T34" s="20">
        <v>3.82E-5</v>
      </c>
      <c r="U34" s="2">
        <v>3.3E-4</v>
      </c>
      <c r="V34" s="2">
        <v>1.081</v>
      </c>
      <c r="W34" s="2">
        <v>0.98199999999999998</v>
      </c>
      <c r="X34" s="2">
        <v>1.1910000000000001</v>
      </c>
      <c r="Y34" s="2">
        <v>0.112</v>
      </c>
    </row>
    <row r="35" spans="1:25" x14ac:dyDescent="0.2">
      <c r="A35" s="2" t="s">
        <v>80</v>
      </c>
      <c r="B35" s="14" t="s">
        <v>1476</v>
      </c>
      <c r="C35" s="18" t="s">
        <v>1472</v>
      </c>
      <c r="D35" s="2">
        <v>1.1859999999999999</v>
      </c>
      <c r="E35" s="2">
        <v>1.1339999999999999</v>
      </c>
      <c r="F35" s="2">
        <v>1.24</v>
      </c>
      <c r="G35" s="19">
        <v>1.2499999999999999E-12</v>
      </c>
      <c r="H35" s="18">
        <v>0.20619999999999999</v>
      </c>
      <c r="I35" s="19">
        <v>2.3299999999999999E-14</v>
      </c>
      <c r="J35" s="18">
        <v>0.58099999999999996</v>
      </c>
      <c r="K35" s="2">
        <v>2.7E-4</v>
      </c>
      <c r="L35" s="2">
        <v>1.228</v>
      </c>
      <c r="M35" s="2">
        <v>1.1499999999999999</v>
      </c>
      <c r="N35" s="2">
        <v>1.3129999999999999</v>
      </c>
      <c r="O35" s="20">
        <v>1.21E-9</v>
      </c>
      <c r="P35" s="2">
        <v>2.5000000000000001E-4</v>
      </c>
      <c r="Q35" s="2">
        <v>1.18</v>
      </c>
      <c r="R35" s="2">
        <v>1.095</v>
      </c>
      <c r="S35" s="2">
        <v>1.27</v>
      </c>
      <c r="T35" s="20">
        <v>1.2500000000000001E-5</v>
      </c>
      <c r="U35" s="2">
        <v>2.9E-4</v>
      </c>
      <c r="V35" s="2">
        <v>1.1000000000000001</v>
      </c>
      <c r="W35" s="2">
        <v>0.99199999999999999</v>
      </c>
      <c r="X35" s="2">
        <v>1.2190000000000001</v>
      </c>
      <c r="Y35" s="2">
        <v>7.0099999999999996E-2</v>
      </c>
    </row>
    <row r="36" spans="1:25" x14ac:dyDescent="0.2">
      <c r="A36" s="2" t="s">
        <v>80</v>
      </c>
      <c r="B36" s="14" t="s">
        <v>1477</v>
      </c>
      <c r="C36" s="18" t="s">
        <v>1464</v>
      </c>
      <c r="D36" s="2">
        <v>1.1319999999999999</v>
      </c>
      <c r="E36" s="2">
        <v>1.107</v>
      </c>
      <c r="F36" s="2">
        <v>1.157</v>
      </c>
      <c r="G36" s="19">
        <v>3.1999999999999998E-28</v>
      </c>
      <c r="H36" s="18">
        <v>0.1052</v>
      </c>
      <c r="I36" s="19">
        <v>1.0400000000000001E-28</v>
      </c>
      <c r="J36" s="18">
        <v>0.31900000000000001</v>
      </c>
      <c r="K36" s="2">
        <v>1.09E-3</v>
      </c>
      <c r="L36" s="2">
        <v>1.149</v>
      </c>
      <c r="M36" s="2">
        <v>1.1140000000000001</v>
      </c>
      <c r="N36" s="2">
        <v>1.1859999999999999</v>
      </c>
      <c r="O36" s="20">
        <v>4.4500000000000002E-18</v>
      </c>
      <c r="P36" s="2">
        <v>1.08E-3</v>
      </c>
      <c r="Q36" s="2">
        <v>1.103</v>
      </c>
      <c r="R36" s="2">
        <v>1.0669999999999999</v>
      </c>
      <c r="S36" s="2">
        <v>1.141</v>
      </c>
      <c r="T36" s="20">
        <v>8.8699999999999994E-9</v>
      </c>
      <c r="U36" s="2">
        <v>8.5999999999999998E-4</v>
      </c>
      <c r="V36" s="2">
        <v>1.1879999999999999</v>
      </c>
      <c r="W36" s="2">
        <v>1.0960000000000001</v>
      </c>
      <c r="X36" s="2">
        <v>1.2869999999999999</v>
      </c>
      <c r="Y36" s="19">
        <v>2.62E-5</v>
      </c>
    </row>
    <row r="37" spans="1:25" x14ac:dyDescent="0.2">
      <c r="A37" s="2" t="s">
        <v>80</v>
      </c>
      <c r="B37" s="14" t="s">
        <v>1477</v>
      </c>
      <c r="C37" s="18" t="s">
        <v>1465</v>
      </c>
      <c r="D37" s="2">
        <v>1.0980000000000001</v>
      </c>
      <c r="E37" s="2">
        <v>1.077</v>
      </c>
      <c r="F37" s="2">
        <v>1.119</v>
      </c>
      <c r="G37" s="19">
        <v>4.6899999999999997E-21</v>
      </c>
      <c r="H37" s="18">
        <v>4.2029999999999998E-2</v>
      </c>
      <c r="I37" s="19">
        <v>1.18E-21</v>
      </c>
      <c r="J37" s="18">
        <v>0.16400000000000001</v>
      </c>
      <c r="K37" s="2">
        <v>1.2199999999999999E-3</v>
      </c>
      <c r="L37" s="2">
        <v>1.1200000000000001</v>
      </c>
      <c r="M37" s="2">
        <v>1.089</v>
      </c>
      <c r="N37" s="2">
        <v>1.153</v>
      </c>
      <c r="O37" s="20">
        <v>5.1E-15</v>
      </c>
      <c r="P37" s="2">
        <v>1.2700000000000001E-3</v>
      </c>
      <c r="Q37" s="2">
        <v>1.0680000000000001</v>
      </c>
      <c r="R37" s="2">
        <v>1.038</v>
      </c>
      <c r="S37" s="2">
        <v>1.1000000000000001</v>
      </c>
      <c r="T37" s="20">
        <v>7.7600000000000002E-6</v>
      </c>
      <c r="U37" s="2">
        <v>1.0499999999999999E-3</v>
      </c>
      <c r="V37" s="2">
        <v>1.135</v>
      </c>
      <c r="W37" s="2">
        <v>1.0620000000000001</v>
      </c>
      <c r="X37" s="2">
        <v>1.214</v>
      </c>
      <c r="Y37" s="2">
        <v>2.05E-4</v>
      </c>
    </row>
    <row r="38" spans="1:25" x14ac:dyDescent="0.2">
      <c r="A38" s="2" t="s">
        <v>80</v>
      </c>
      <c r="B38" s="14" t="s">
        <v>1477</v>
      </c>
      <c r="C38" s="18" t="s">
        <v>1466</v>
      </c>
      <c r="D38" s="2">
        <v>1.5409999999999999</v>
      </c>
      <c r="E38" s="2">
        <v>1.44</v>
      </c>
      <c r="F38" s="2">
        <v>1.65</v>
      </c>
      <c r="G38" s="19">
        <v>1.58E-35</v>
      </c>
      <c r="H38" s="18">
        <v>0.50470000000000004</v>
      </c>
      <c r="I38" s="19">
        <v>1.3600000000000001E-35</v>
      </c>
      <c r="J38" s="18">
        <v>0.58499999999999996</v>
      </c>
      <c r="K38" s="19">
        <v>2.0000000000000001E-4</v>
      </c>
      <c r="L38" s="2">
        <v>1.4930000000000001</v>
      </c>
      <c r="M38" s="2">
        <v>1.3660000000000001</v>
      </c>
      <c r="N38" s="2">
        <v>1.6319999999999999</v>
      </c>
      <c r="O38" s="20">
        <v>9.8800000000000006E-19</v>
      </c>
      <c r="P38" s="2">
        <v>1.2999999999999999E-4</v>
      </c>
      <c r="Q38" s="2">
        <v>1.5880000000000001</v>
      </c>
      <c r="R38" s="2">
        <v>1.4019999999999999</v>
      </c>
      <c r="S38" s="2">
        <v>1.7989999999999999</v>
      </c>
      <c r="T38" s="20">
        <v>3.5400000000000001E-13</v>
      </c>
      <c r="U38" s="2">
        <v>1.8000000000000001E-4</v>
      </c>
      <c r="V38" s="2">
        <v>1.6759999999999999</v>
      </c>
      <c r="W38" s="2">
        <v>1.37</v>
      </c>
      <c r="X38" s="2">
        <v>2.0510000000000002</v>
      </c>
      <c r="Y38" s="19">
        <v>5.2799999999999996E-7</v>
      </c>
    </row>
    <row r="39" spans="1:25" x14ac:dyDescent="0.2">
      <c r="A39" s="2" t="s">
        <v>80</v>
      </c>
      <c r="B39" s="14" t="s">
        <v>1477</v>
      </c>
      <c r="C39" s="18" t="s">
        <v>1467</v>
      </c>
      <c r="D39" s="2">
        <v>1.5409999999999999</v>
      </c>
      <c r="E39" s="2">
        <v>1.44</v>
      </c>
      <c r="F39" s="2">
        <v>1.65</v>
      </c>
      <c r="G39" s="19">
        <v>1.58E-35</v>
      </c>
      <c r="H39" s="18">
        <v>0.50470000000000004</v>
      </c>
      <c r="I39" s="19">
        <v>1.3600000000000001E-35</v>
      </c>
      <c r="J39" s="18">
        <v>0.58499999999999996</v>
      </c>
      <c r="K39" s="19">
        <v>2.0000000000000001E-4</v>
      </c>
      <c r="L39" s="2">
        <v>1.4930000000000001</v>
      </c>
      <c r="M39" s="2">
        <v>1.3660000000000001</v>
      </c>
      <c r="N39" s="2">
        <v>1.6319999999999999</v>
      </c>
      <c r="O39" s="20">
        <v>9.8800000000000006E-19</v>
      </c>
      <c r="P39" s="2">
        <v>1.2999999999999999E-4</v>
      </c>
      <c r="Q39" s="2">
        <v>1.5880000000000001</v>
      </c>
      <c r="R39" s="2">
        <v>1.4019999999999999</v>
      </c>
      <c r="S39" s="2">
        <v>1.7989999999999999</v>
      </c>
      <c r="T39" s="20">
        <v>3.5400000000000001E-13</v>
      </c>
      <c r="U39" s="2">
        <v>1.8000000000000001E-4</v>
      </c>
      <c r="V39" s="2">
        <v>1.6759999999999999</v>
      </c>
      <c r="W39" s="2">
        <v>1.37</v>
      </c>
      <c r="X39" s="2">
        <v>2.0510000000000002</v>
      </c>
      <c r="Y39" s="19">
        <v>5.2799999999999996E-7</v>
      </c>
    </row>
    <row r="40" spans="1:25" x14ac:dyDescent="0.2">
      <c r="A40" s="2" t="s">
        <v>80</v>
      </c>
      <c r="B40" s="14" t="s">
        <v>1477</v>
      </c>
      <c r="C40" s="18" t="s">
        <v>1468</v>
      </c>
      <c r="D40" s="2">
        <v>1.1970000000000001</v>
      </c>
      <c r="E40" s="2">
        <v>1.1639999999999999</v>
      </c>
      <c r="F40" s="2">
        <v>1.2310000000000001</v>
      </c>
      <c r="G40" s="19">
        <v>4.0500000000000003E-36</v>
      </c>
      <c r="H40" s="18">
        <v>6.0659999999999999E-2</v>
      </c>
      <c r="I40" s="19">
        <v>1.01E-36</v>
      </c>
      <c r="J40" s="18">
        <v>0.24199999999999999</v>
      </c>
      <c r="K40" s="2">
        <v>7.9000000000000001E-4</v>
      </c>
      <c r="L40" s="2">
        <v>1.2210000000000001</v>
      </c>
      <c r="M40" s="2">
        <v>1.1739999999999999</v>
      </c>
      <c r="N40" s="2">
        <v>1.2709999999999999</v>
      </c>
      <c r="O40" s="20">
        <v>8.4400000000000005E-23</v>
      </c>
      <c r="P40" s="2">
        <v>7.5000000000000002E-4</v>
      </c>
      <c r="Q40" s="2">
        <v>1.1539999999999999</v>
      </c>
      <c r="R40" s="2">
        <v>1.1060000000000001</v>
      </c>
      <c r="S40" s="2">
        <v>1.2050000000000001</v>
      </c>
      <c r="T40" s="20">
        <v>4.6599999999999999E-11</v>
      </c>
      <c r="U40" s="2">
        <v>6.3000000000000003E-4</v>
      </c>
      <c r="V40" s="2">
        <v>1.286</v>
      </c>
      <c r="W40" s="2">
        <v>1.161</v>
      </c>
      <c r="X40" s="2">
        <v>1.425</v>
      </c>
      <c r="Y40" s="19">
        <v>1.5E-6</v>
      </c>
    </row>
    <row r="41" spans="1:25" x14ac:dyDescent="0.2">
      <c r="A41" s="2" t="s">
        <v>80</v>
      </c>
      <c r="B41" s="14" t="s">
        <v>1477</v>
      </c>
      <c r="C41" s="18" t="s">
        <v>1469</v>
      </c>
      <c r="D41" s="2">
        <v>1.101</v>
      </c>
      <c r="E41" s="2">
        <v>1.071</v>
      </c>
      <c r="F41" s="2">
        <v>1.131</v>
      </c>
      <c r="G41" s="19">
        <v>9.5999999999999995E-12</v>
      </c>
      <c r="H41" s="18">
        <v>0.12770000000000001</v>
      </c>
      <c r="I41" s="19">
        <v>3.2399999999999999E-12</v>
      </c>
      <c r="J41" s="18">
        <v>0.37</v>
      </c>
      <c r="K41" s="2">
        <v>5.9000000000000003E-4</v>
      </c>
      <c r="L41" s="2">
        <v>1.1339999999999999</v>
      </c>
      <c r="M41" s="2">
        <v>1.0880000000000001</v>
      </c>
      <c r="N41" s="2">
        <v>1.1830000000000001</v>
      </c>
      <c r="O41" s="20">
        <v>3.9700000000000001E-9</v>
      </c>
      <c r="P41" s="2">
        <v>6.2E-4</v>
      </c>
      <c r="Q41" s="2">
        <v>1.069</v>
      </c>
      <c r="R41" s="2">
        <v>1.0269999999999999</v>
      </c>
      <c r="S41" s="2">
        <v>1.1120000000000001</v>
      </c>
      <c r="T41" s="18">
        <v>9.8499999999999998E-4</v>
      </c>
      <c r="U41" s="2">
        <v>4.4999999999999999E-4</v>
      </c>
      <c r="V41" s="2">
        <v>1.113</v>
      </c>
      <c r="W41" s="2">
        <v>1.014</v>
      </c>
      <c r="X41" s="2">
        <v>1.222</v>
      </c>
      <c r="Y41" s="2">
        <v>2.4899999999999999E-2</v>
      </c>
    </row>
    <row r="42" spans="1:25" x14ac:dyDescent="0.2">
      <c r="A42" s="2" t="s">
        <v>80</v>
      </c>
      <c r="B42" s="14" t="s">
        <v>1477</v>
      </c>
      <c r="C42" s="18" t="s">
        <v>1470</v>
      </c>
      <c r="D42" s="2">
        <v>1.167</v>
      </c>
      <c r="E42" s="2">
        <v>1.1140000000000001</v>
      </c>
      <c r="F42" s="2">
        <v>1.2230000000000001</v>
      </c>
      <c r="G42" s="19">
        <v>1.01E-10</v>
      </c>
      <c r="H42" s="18">
        <v>0.2228</v>
      </c>
      <c r="I42" s="19">
        <v>3.9899999999999999E-11</v>
      </c>
      <c r="J42" s="18">
        <v>0.55200000000000005</v>
      </c>
      <c r="K42" s="2">
        <v>2.3000000000000001E-4</v>
      </c>
      <c r="L42" s="2">
        <v>1.1859999999999999</v>
      </c>
      <c r="M42" s="2">
        <v>1.1060000000000001</v>
      </c>
      <c r="N42" s="2">
        <v>1.2709999999999999</v>
      </c>
      <c r="O42" s="20">
        <v>1.5200000000000001E-6</v>
      </c>
      <c r="P42" s="2">
        <v>2.5999999999999998E-4</v>
      </c>
      <c r="Q42" s="2">
        <v>1.129</v>
      </c>
      <c r="R42" s="2">
        <v>1.0549999999999999</v>
      </c>
      <c r="S42" s="2">
        <v>1.2090000000000001</v>
      </c>
      <c r="T42" s="18">
        <v>4.6099999999999998E-4</v>
      </c>
      <c r="U42" s="2">
        <v>2.3000000000000001E-4</v>
      </c>
      <c r="V42" s="2">
        <v>1.323</v>
      </c>
      <c r="W42" s="2">
        <v>1.107</v>
      </c>
      <c r="X42" s="2">
        <v>1.583</v>
      </c>
      <c r="Y42" s="2">
        <v>2.16E-3</v>
      </c>
    </row>
  </sheetData>
  <mergeCells count="8">
    <mergeCell ref="U2:Y2"/>
    <mergeCell ref="C2:C3"/>
    <mergeCell ref="A2:A3"/>
    <mergeCell ref="B2:B3"/>
    <mergeCell ref="K2:O2"/>
    <mergeCell ref="P2:T2"/>
    <mergeCell ref="I2:J2"/>
    <mergeCell ref="D2:H2"/>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27790D-104E-B542-8024-9F18F4C2BFD1}">
  <dimension ref="A1:B23"/>
  <sheetViews>
    <sheetView workbookViewId="0">
      <selection activeCell="B24" sqref="B24"/>
    </sheetView>
  </sheetViews>
  <sheetFormatPr baseColWidth="10" defaultColWidth="11" defaultRowHeight="16" x14ac:dyDescent="0.2"/>
  <cols>
    <col min="1" max="1" width="23.33203125" customWidth="1"/>
  </cols>
  <sheetData>
    <row r="1" spans="1:2" x14ac:dyDescent="0.2">
      <c r="A1" s="1" t="s">
        <v>2320</v>
      </c>
    </row>
    <row r="2" spans="1:2" ht="18" x14ac:dyDescent="0.25">
      <c r="A2" s="9" t="s">
        <v>68</v>
      </c>
      <c r="B2" s="26" t="s">
        <v>1452</v>
      </c>
    </row>
    <row r="3" spans="1:2" x14ac:dyDescent="0.2">
      <c r="A3" s="2" t="s">
        <v>2265</v>
      </c>
      <c r="B3" s="2">
        <v>1.0720000000000001</v>
      </c>
    </row>
    <row r="4" spans="1:2" x14ac:dyDescent="0.2">
      <c r="A4" s="2" t="s">
        <v>74</v>
      </c>
      <c r="B4" s="2">
        <v>0.95799999999999996</v>
      </c>
    </row>
    <row r="5" spans="1:2" x14ac:dyDescent="0.2">
      <c r="A5" s="2" t="s">
        <v>22</v>
      </c>
      <c r="B5" s="2">
        <v>1.145</v>
      </c>
    </row>
    <row r="6" spans="1:2" x14ac:dyDescent="0.2">
      <c r="A6" s="2" t="s">
        <v>75</v>
      </c>
      <c r="B6" s="2">
        <v>1.3260000000000001</v>
      </c>
    </row>
    <row r="7" spans="1:2" x14ac:dyDescent="0.2">
      <c r="A7" s="2" t="s">
        <v>76</v>
      </c>
      <c r="B7" s="2">
        <v>1.3480000000000001</v>
      </c>
    </row>
    <row r="8" spans="1:2" x14ac:dyDescent="0.2">
      <c r="A8" s="2" t="s">
        <v>77</v>
      </c>
      <c r="B8" s="2">
        <v>0.59899999999999998</v>
      </c>
    </row>
    <row r="9" spans="1:2" x14ac:dyDescent="0.2">
      <c r="A9" s="2" t="s">
        <v>25</v>
      </c>
      <c r="B9" s="2">
        <v>1.486</v>
      </c>
    </row>
    <row r="10" spans="1:2" x14ac:dyDescent="0.2">
      <c r="A10" s="2" t="s">
        <v>28</v>
      </c>
      <c r="B10" s="2">
        <v>1.371</v>
      </c>
    </row>
    <row r="11" spans="1:2" x14ac:dyDescent="0.2">
      <c r="A11" s="2" t="s">
        <v>34</v>
      </c>
      <c r="B11" s="2">
        <v>0.86599999999999999</v>
      </c>
    </row>
    <row r="12" spans="1:2" x14ac:dyDescent="0.2">
      <c r="A12" s="2" t="s">
        <v>31</v>
      </c>
      <c r="B12" s="2">
        <v>0.83599999999999997</v>
      </c>
    </row>
    <row r="13" spans="1:2" x14ac:dyDescent="0.2">
      <c r="A13" s="2" t="s">
        <v>43</v>
      </c>
      <c r="B13" s="2">
        <v>0.872</v>
      </c>
    </row>
    <row r="14" spans="1:2" x14ac:dyDescent="0.2">
      <c r="A14" s="2" t="s">
        <v>49</v>
      </c>
      <c r="B14" s="2">
        <v>1.518</v>
      </c>
    </row>
    <row r="15" spans="1:2" x14ac:dyDescent="0.2">
      <c r="A15" s="2" t="s">
        <v>46</v>
      </c>
      <c r="B15" s="2">
        <v>1.131</v>
      </c>
    </row>
    <row r="16" spans="1:2" x14ac:dyDescent="0.2">
      <c r="A16" s="2" t="s">
        <v>52</v>
      </c>
      <c r="B16" s="2">
        <v>0.93100000000000005</v>
      </c>
    </row>
    <row r="17" spans="1:2" x14ac:dyDescent="0.2">
      <c r="A17" s="2" t="s">
        <v>58</v>
      </c>
      <c r="B17" s="2">
        <v>1.264</v>
      </c>
    </row>
    <row r="18" spans="1:2" x14ac:dyDescent="0.2">
      <c r="A18" s="2" t="s">
        <v>37</v>
      </c>
      <c r="B18" s="2">
        <v>1.157</v>
      </c>
    </row>
    <row r="19" spans="1:2" x14ac:dyDescent="0.2">
      <c r="A19" s="2" t="s">
        <v>40</v>
      </c>
      <c r="B19" s="2">
        <v>1.286</v>
      </c>
    </row>
    <row r="20" spans="1:2" x14ac:dyDescent="0.2">
      <c r="A20" s="2" t="s">
        <v>78</v>
      </c>
      <c r="B20" s="2">
        <v>1.4350000000000001</v>
      </c>
    </row>
    <row r="21" spans="1:2" x14ac:dyDescent="0.2">
      <c r="A21" s="2" t="s">
        <v>79</v>
      </c>
      <c r="B21" s="2">
        <v>1.0860000000000001</v>
      </c>
    </row>
    <row r="22" spans="1:2" x14ac:dyDescent="0.2">
      <c r="A22" s="2" t="s">
        <v>80</v>
      </c>
      <c r="B22" s="2">
        <v>0.97799999999999998</v>
      </c>
    </row>
    <row r="23" spans="1:2" x14ac:dyDescent="0.2">
      <c r="A23" s="2" t="s">
        <v>81</v>
      </c>
      <c r="B23" s="2">
        <v>1.2849999999999999</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6138BA-8713-044A-8E05-09BE4553C275}">
  <dimension ref="A1:H120"/>
  <sheetViews>
    <sheetView workbookViewId="0">
      <selection activeCell="J20" sqref="J20"/>
    </sheetView>
  </sheetViews>
  <sheetFormatPr baseColWidth="10" defaultColWidth="11" defaultRowHeight="16" x14ac:dyDescent="0.2"/>
  <cols>
    <col min="1" max="1" width="21" bestFit="1" customWidth="1"/>
    <col min="2" max="2" width="10.5" bestFit="1" customWidth="1"/>
    <col min="3" max="3" width="19.6640625" bestFit="1" customWidth="1"/>
    <col min="4" max="4" width="18.5" bestFit="1" customWidth="1"/>
    <col min="5" max="5" width="7.6640625" bestFit="1" customWidth="1"/>
    <col min="6" max="6" width="16.5" bestFit="1" customWidth="1"/>
    <col min="7" max="7" width="16.83203125" bestFit="1" customWidth="1"/>
    <col min="8" max="8" width="9.5" bestFit="1" customWidth="1"/>
  </cols>
  <sheetData>
    <row r="1" spans="1:8" x14ac:dyDescent="0.2">
      <c r="A1" s="1" t="s">
        <v>2319</v>
      </c>
    </row>
    <row r="2" spans="1:8" x14ac:dyDescent="0.2">
      <c r="A2" s="9" t="s">
        <v>68</v>
      </c>
      <c r="B2" s="9" t="s">
        <v>1478</v>
      </c>
      <c r="C2" s="9" t="s">
        <v>2266</v>
      </c>
      <c r="D2" s="9" t="s">
        <v>997</v>
      </c>
      <c r="E2" s="9" t="s">
        <v>998</v>
      </c>
      <c r="F2" s="9" t="s">
        <v>999</v>
      </c>
      <c r="G2" s="9" t="s">
        <v>72</v>
      </c>
      <c r="H2" s="9" t="s">
        <v>2400</v>
      </c>
    </row>
    <row r="3" spans="1:8" x14ac:dyDescent="0.2">
      <c r="A3" s="2" t="s">
        <v>2265</v>
      </c>
      <c r="B3" s="2" t="s">
        <v>1479</v>
      </c>
      <c r="C3" s="2" t="s">
        <v>333</v>
      </c>
      <c r="D3" s="2">
        <v>0.17499999999999999</v>
      </c>
      <c r="E3" s="2">
        <v>0.13400000000000001</v>
      </c>
      <c r="F3" s="2">
        <v>0.216</v>
      </c>
      <c r="G3" s="19">
        <v>6.0000000000000001E-17</v>
      </c>
      <c r="H3" s="19">
        <v>6.0000000000000001E-17</v>
      </c>
    </row>
    <row r="4" spans="1:8" x14ac:dyDescent="0.2">
      <c r="A4" s="2" t="s">
        <v>2265</v>
      </c>
      <c r="B4" s="2" t="s">
        <v>1482</v>
      </c>
      <c r="C4" s="2" t="s">
        <v>1483</v>
      </c>
      <c r="D4" s="2">
        <v>0.16</v>
      </c>
      <c r="E4" s="2">
        <v>0.11899999999999999</v>
      </c>
      <c r="F4" s="2">
        <v>0.20200000000000001</v>
      </c>
      <c r="G4" s="19">
        <v>4.08E-14</v>
      </c>
      <c r="H4" s="19">
        <v>4.08E-14</v>
      </c>
    </row>
    <row r="5" spans="1:8" x14ac:dyDescent="0.2">
      <c r="A5" s="2" t="s">
        <v>2265</v>
      </c>
      <c r="B5" s="2" t="s">
        <v>1486</v>
      </c>
      <c r="C5" s="2" t="s">
        <v>1487</v>
      </c>
      <c r="D5" s="2">
        <v>0.13400000000000001</v>
      </c>
      <c r="E5" s="2">
        <v>9.1999999999999998E-2</v>
      </c>
      <c r="F5" s="2">
        <v>0.17599999999999999</v>
      </c>
      <c r="G5" s="19">
        <v>4.6800000000000004E-10</v>
      </c>
      <c r="H5" s="19">
        <v>4.6800000000000004E-10</v>
      </c>
    </row>
    <row r="6" spans="1:8" x14ac:dyDescent="0.2">
      <c r="A6" s="2" t="s">
        <v>2265</v>
      </c>
      <c r="B6" s="2" t="s">
        <v>1484</v>
      </c>
      <c r="C6" s="2" t="s">
        <v>1485</v>
      </c>
      <c r="D6" s="2">
        <v>0.13400000000000001</v>
      </c>
      <c r="E6" s="2">
        <v>9.2999999999999999E-2</v>
      </c>
      <c r="F6" s="2">
        <v>0.17499999999999999</v>
      </c>
      <c r="G6" s="19">
        <v>2.17E-10</v>
      </c>
      <c r="H6" s="19">
        <v>2.17E-10</v>
      </c>
    </row>
    <row r="7" spans="1:8" x14ac:dyDescent="0.2">
      <c r="A7" s="2" t="s">
        <v>2265</v>
      </c>
      <c r="B7" s="2" t="s">
        <v>1488</v>
      </c>
      <c r="C7" s="2" t="s">
        <v>1489</v>
      </c>
      <c r="D7" s="2">
        <v>0.12</v>
      </c>
      <c r="E7" s="2">
        <v>7.9000000000000001E-2</v>
      </c>
      <c r="F7" s="2">
        <v>0.16200000000000001</v>
      </c>
      <c r="G7" s="19">
        <v>1.6899999999999999E-8</v>
      </c>
      <c r="H7" s="19">
        <v>1.6899999999999999E-8</v>
      </c>
    </row>
    <row r="8" spans="1:8" x14ac:dyDescent="0.2">
      <c r="A8" s="2" t="s">
        <v>2265</v>
      </c>
      <c r="B8" s="2" t="s">
        <v>1490</v>
      </c>
      <c r="C8" s="2" t="s">
        <v>1491</v>
      </c>
      <c r="D8" s="2">
        <v>0.113</v>
      </c>
      <c r="E8" s="2">
        <v>7.1999999999999995E-2</v>
      </c>
      <c r="F8" s="2">
        <v>0.153</v>
      </c>
      <c r="G8" s="19">
        <v>3.7900000000000002E-8</v>
      </c>
      <c r="H8" s="19">
        <v>3.7900000000000002E-8</v>
      </c>
    </row>
    <row r="9" spans="1:8" x14ac:dyDescent="0.2">
      <c r="A9" s="2" t="s">
        <v>2265</v>
      </c>
      <c r="B9" s="2" t="s">
        <v>1494</v>
      </c>
      <c r="C9" s="2" t="s">
        <v>1495</v>
      </c>
      <c r="D9" s="2">
        <v>0.107</v>
      </c>
      <c r="E9" s="2">
        <v>6.6000000000000003E-2</v>
      </c>
      <c r="F9" s="2">
        <v>0.14799999999999999</v>
      </c>
      <c r="G9" s="19">
        <v>3.0100000000000001E-7</v>
      </c>
      <c r="H9" s="19">
        <v>3.0100000000000001E-7</v>
      </c>
    </row>
    <row r="10" spans="1:8" x14ac:dyDescent="0.2">
      <c r="A10" s="2" t="s">
        <v>2265</v>
      </c>
      <c r="B10" s="2" t="s">
        <v>1496</v>
      </c>
      <c r="C10" s="2" t="s">
        <v>1497</v>
      </c>
      <c r="D10" s="2">
        <v>0.106</v>
      </c>
      <c r="E10" s="2">
        <v>6.5000000000000002E-2</v>
      </c>
      <c r="F10" s="2">
        <v>0.14699999999999999</v>
      </c>
      <c r="G10" s="19">
        <v>4.9800000000000004E-7</v>
      </c>
      <c r="H10" s="19">
        <v>4.9800000000000004E-7</v>
      </c>
    </row>
    <row r="11" spans="1:8" x14ac:dyDescent="0.2">
      <c r="A11" s="2" t="s">
        <v>2265</v>
      </c>
      <c r="B11" s="2" t="s">
        <v>1498</v>
      </c>
      <c r="C11" s="2" t="s">
        <v>1499</v>
      </c>
      <c r="D11" s="2">
        <v>0.105</v>
      </c>
      <c r="E11" s="2">
        <v>6.4000000000000001E-2</v>
      </c>
      <c r="F11" s="2">
        <v>0.14599999999999999</v>
      </c>
      <c r="G11" s="19">
        <v>5.7299999999999996E-7</v>
      </c>
      <c r="H11" s="19">
        <v>5.7299999999999996E-7</v>
      </c>
    </row>
    <row r="12" spans="1:8" x14ac:dyDescent="0.2">
      <c r="A12" s="2" t="s">
        <v>2265</v>
      </c>
      <c r="B12" s="2" t="s">
        <v>1502</v>
      </c>
      <c r="C12" s="2" t="s">
        <v>294</v>
      </c>
      <c r="D12" s="2">
        <v>0.104</v>
      </c>
      <c r="E12" s="2">
        <v>6.0999999999999999E-2</v>
      </c>
      <c r="F12" s="2">
        <v>0.14599999999999999</v>
      </c>
      <c r="G12" s="19">
        <v>1.6899999999999999E-6</v>
      </c>
      <c r="H12" s="19">
        <v>1.6899999999999999E-6</v>
      </c>
    </row>
    <row r="13" spans="1:8" x14ac:dyDescent="0.2">
      <c r="A13" s="2" t="s">
        <v>2265</v>
      </c>
      <c r="B13" s="2" t="s">
        <v>1500</v>
      </c>
      <c r="C13" s="2" t="s">
        <v>1501</v>
      </c>
      <c r="D13" s="2">
        <v>0.104</v>
      </c>
      <c r="E13" s="2">
        <v>6.0999999999999999E-2</v>
      </c>
      <c r="F13" s="2">
        <v>0.14599999999999999</v>
      </c>
      <c r="G13" s="19">
        <v>1.5999999999999999E-6</v>
      </c>
      <c r="H13" s="19">
        <v>1.5999999999999999E-6</v>
      </c>
    </row>
    <row r="14" spans="1:8" x14ac:dyDescent="0.2">
      <c r="A14" s="2" t="s">
        <v>2265</v>
      </c>
      <c r="B14" s="2" t="s">
        <v>1504</v>
      </c>
      <c r="C14" s="2" t="s">
        <v>861</v>
      </c>
      <c r="D14" s="2">
        <v>0.1</v>
      </c>
      <c r="E14" s="2">
        <v>5.7000000000000002E-2</v>
      </c>
      <c r="F14" s="2">
        <v>0.14299999999999999</v>
      </c>
      <c r="G14" s="19">
        <v>4.7400000000000004E-6</v>
      </c>
      <c r="H14" s="19">
        <v>4.7400000000000004E-6</v>
      </c>
    </row>
    <row r="15" spans="1:8" x14ac:dyDescent="0.2">
      <c r="A15" s="2" t="s">
        <v>2265</v>
      </c>
      <c r="B15" s="2" t="s">
        <v>1503</v>
      </c>
      <c r="C15" s="2" t="s">
        <v>481</v>
      </c>
      <c r="D15" s="2">
        <v>9.8000000000000004E-2</v>
      </c>
      <c r="E15" s="2">
        <v>5.8000000000000003E-2</v>
      </c>
      <c r="F15" s="2">
        <v>0.13900000000000001</v>
      </c>
      <c r="G15" s="19">
        <v>2.21E-6</v>
      </c>
      <c r="H15" s="19">
        <v>2.21E-6</v>
      </c>
    </row>
    <row r="16" spans="1:8" x14ac:dyDescent="0.2">
      <c r="A16" s="2" t="s">
        <v>2265</v>
      </c>
      <c r="B16" s="2" t="s">
        <v>1514</v>
      </c>
      <c r="C16" s="2" t="s">
        <v>948</v>
      </c>
      <c r="D16" s="2">
        <v>-0.09</v>
      </c>
      <c r="E16" s="2">
        <v>-0.13</v>
      </c>
      <c r="F16" s="2">
        <v>-4.9000000000000002E-2</v>
      </c>
      <c r="G16" s="19">
        <v>1.42E-5</v>
      </c>
      <c r="H16" s="19">
        <v>1.42E-5</v>
      </c>
    </row>
    <row r="17" spans="1:8" x14ac:dyDescent="0.2">
      <c r="A17" s="2" t="s">
        <v>2265</v>
      </c>
      <c r="B17" s="2" t="s">
        <v>1505</v>
      </c>
      <c r="C17" s="2" t="s">
        <v>1506</v>
      </c>
      <c r="D17" s="2">
        <v>-9.4E-2</v>
      </c>
      <c r="E17" s="2">
        <v>-0.13400000000000001</v>
      </c>
      <c r="F17" s="2">
        <v>-5.2999999999999999E-2</v>
      </c>
      <c r="G17" s="19">
        <v>5.6799999999999998E-6</v>
      </c>
      <c r="H17" s="19">
        <v>5.6799999999999998E-6</v>
      </c>
    </row>
    <row r="18" spans="1:8" x14ac:dyDescent="0.2">
      <c r="A18" s="2" t="s">
        <v>2265</v>
      </c>
      <c r="B18" s="2" t="s">
        <v>1507</v>
      </c>
      <c r="C18" s="2" t="s">
        <v>1508</v>
      </c>
      <c r="D18" s="2">
        <v>-9.4E-2</v>
      </c>
      <c r="E18" s="2">
        <v>-0.13500000000000001</v>
      </c>
      <c r="F18" s="2">
        <v>-5.2999999999999999E-2</v>
      </c>
      <c r="G18" s="19">
        <v>6.4400000000000002E-6</v>
      </c>
      <c r="H18" s="19">
        <v>6.4400000000000002E-6</v>
      </c>
    </row>
    <row r="19" spans="1:8" x14ac:dyDescent="0.2">
      <c r="A19" s="2" t="s">
        <v>2265</v>
      </c>
      <c r="B19" s="2" t="s">
        <v>1511</v>
      </c>
      <c r="C19" s="2" t="s">
        <v>874</v>
      </c>
      <c r="D19" s="2">
        <v>-9.5000000000000001E-2</v>
      </c>
      <c r="E19" s="2">
        <v>-0.13700000000000001</v>
      </c>
      <c r="F19" s="2">
        <v>-5.3999999999999999E-2</v>
      </c>
      <c r="G19" s="19">
        <v>7.0400000000000004E-6</v>
      </c>
      <c r="H19" s="19">
        <v>7.0400000000000004E-6</v>
      </c>
    </row>
    <row r="20" spans="1:8" x14ac:dyDescent="0.2">
      <c r="A20" s="2" t="s">
        <v>2265</v>
      </c>
      <c r="B20" s="2" t="s">
        <v>1509</v>
      </c>
      <c r="C20" s="2" t="s">
        <v>1510</v>
      </c>
      <c r="D20" s="2">
        <v>-9.7000000000000003E-2</v>
      </c>
      <c r="E20" s="2">
        <v>-0.14000000000000001</v>
      </c>
      <c r="F20" s="2">
        <v>-5.5E-2</v>
      </c>
      <c r="G20" s="19">
        <v>6.9600000000000003E-6</v>
      </c>
      <c r="H20" s="19">
        <v>6.9600000000000003E-6</v>
      </c>
    </row>
    <row r="21" spans="1:8" x14ac:dyDescent="0.2">
      <c r="A21" s="2" t="s">
        <v>2265</v>
      </c>
      <c r="B21" s="2" t="s">
        <v>1512</v>
      </c>
      <c r="C21" s="2" t="s">
        <v>1513</v>
      </c>
      <c r="D21" s="2">
        <v>-9.8000000000000004E-2</v>
      </c>
      <c r="E21" s="2">
        <v>-0.14000000000000001</v>
      </c>
      <c r="F21" s="2">
        <v>-5.5E-2</v>
      </c>
      <c r="G21" s="19">
        <v>7.1999999999999997E-6</v>
      </c>
      <c r="H21" s="19">
        <v>7.1999999999999997E-6</v>
      </c>
    </row>
    <row r="22" spans="1:8" x14ac:dyDescent="0.2">
      <c r="A22" s="2" t="s">
        <v>2265</v>
      </c>
      <c r="B22" s="2" t="s">
        <v>1492</v>
      </c>
      <c r="C22" s="2" t="s">
        <v>1493</v>
      </c>
      <c r="D22" s="2">
        <v>-0.112</v>
      </c>
      <c r="E22" s="2">
        <v>-0.153</v>
      </c>
      <c r="F22" s="2">
        <v>-7.0000000000000007E-2</v>
      </c>
      <c r="G22" s="19">
        <v>1.8199999999999999E-7</v>
      </c>
      <c r="H22" s="19">
        <v>1.8199999999999999E-7</v>
      </c>
    </row>
    <row r="23" spans="1:8" x14ac:dyDescent="0.2">
      <c r="A23" s="2" t="s">
        <v>2265</v>
      </c>
      <c r="B23" s="2" t="s">
        <v>1480</v>
      </c>
      <c r="C23" s="2" t="s">
        <v>392</v>
      </c>
      <c r="D23" s="2">
        <v>-0.16800000000000001</v>
      </c>
      <c r="E23" s="2">
        <v>-0.20799999999999999</v>
      </c>
      <c r="F23" s="2">
        <v>-0.128</v>
      </c>
      <c r="G23" s="19">
        <v>2.4100000000000002E-16</v>
      </c>
      <c r="H23" s="19">
        <v>2.4100000000000002E-16</v>
      </c>
    </row>
    <row r="24" spans="1:8" x14ac:dyDescent="0.2">
      <c r="A24" s="2" t="s">
        <v>2265</v>
      </c>
      <c r="B24" s="2" t="s">
        <v>1481</v>
      </c>
      <c r="C24" s="2" t="s">
        <v>723</v>
      </c>
      <c r="D24" s="2">
        <v>-0.16900000000000001</v>
      </c>
      <c r="E24" s="2">
        <v>-0.21199999999999999</v>
      </c>
      <c r="F24" s="2">
        <v>-0.126</v>
      </c>
      <c r="G24" s="19">
        <v>8.2800000000000004E-15</v>
      </c>
      <c r="H24" s="19">
        <v>8.2800000000000004E-15</v>
      </c>
    </row>
    <row r="25" spans="1:8" x14ac:dyDescent="0.2">
      <c r="A25" s="2" t="s">
        <v>74</v>
      </c>
      <c r="B25" s="2" t="s">
        <v>1515</v>
      </c>
      <c r="C25" s="2" t="s">
        <v>856</v>
      </c>
      <c r="D25" s="2">
        <v>0.155</v>
      </c>
      <c r="E25" s="2">
        <v>0.10299999999999999</v>
      </c>
      <c r="F25" s="2">
        <v>0.20599999999999999</v>
      </c>
      <c r="G25" s="19">
        <v>4.3999999999999997E-9</v>
      </c>
      <c r="H25" s="19">
        <v>4.3999999999999997E-9</v>
      </c>
    </row>
    <row r="26" spans="1:8" x14ac:dyDescent="0.2">
      <c r="A26" s="2" t="s">
        <v>74</v>
      </c>
      <c r="B26" s="2" t="s">
        <v>1517</v>
      </c>
      <c r="C26" s="2" t="s">
        <v>821</v>
      </c>
      <c r="D26" s="2">
        <v>0.13100000000000001</v>
      </c>
      <c r="E26" s="2">
        <v>7.6999999999999999E-2</v>
      </c>
      <c r="F26" s="2">
        <v>0.185</v>
      </c>
      <c r="G26" s="19">
        <v>2.12E-6</v>
      </c>
      <c r="H26" s="19">
        <v>2.12E-6</v>
      </c>
    </row>
    <row r="27" spans="1:8" x14ac:dyDescent="0.2">
      <c r="A27" s="2" t="s">
        <v>74</v>
      </c>
      <c r="B27" s="2" t="s">
        <v>1519</v>
      </c>
      <c r="C27" s="2" t="s">
        <v>1520</v>
      </c>
      <c r="D27" s="2">
        <v>0.129</v>
      </c>
      <c r="E27" s="2">
        <v>7.3999999999999996E-2</v>
      </c>
      <c r="F27" s="2">
        <v>0.184</v>
      </c>
      <c r="G27" s="19">
        <v>4.1099999999999996E-6</v>
      </c>
      <c r="H27" s="19">
        <v>4.1099999999999996E-6</v>
      </c>
    </row>
    <row r="28" spans="1:8" x14ac:dyDescent="0.2">
      <c r="A28" s="2" t="s">
        <v>74</v>
      </c>
      <c r="B28" s="2" t="s">
        <v>1518</v>
      </c>
      <c r="C28" s="2" t="s">
        <v>331</v>
      </c>
      <c r="D28" s="2">
        <v>0.126</v>
      </c>
      <c r="E28" s="2">
        <v>7.3999999999999996E-2</v>
      </c>
      <c r="F28" s="2">
        <v>0.17899999999999999</v>
      </c>
      <c r="G28" s="19">
        <v>2.7E-6</v>
      </c>
      <c r="H28" s="19">
        <v>2.7E-6</v>
      </c>
    </row>
    <row r="29" spans="1:8" x14ac:dyDescent="0.2">
      <c r="A29" s="2" t="s">
        <v>74</v>
      </c>
      <c r="B29" s="2" t="s">
        <v>1523</v>
      </c>
      <c r="C29" s="2" t="s">
        <v>1524</v>
      </c>
      <c r="D29" s="2">
        <v>0.12</v>
      </c>
      <c r="E29" s="2">
        <v>6.7000000000000004E-2</v>
      </c>
      <c r="F29" s="2">
        <v>0.17299999999999999</v>
      </c>
      <c r="G29" s="19">
        <v>1.04E-5</v>
      </c>
      <c r="H29" s="19">
        <v>1.04E-5</v>
      </c>
    </row>
    <row r="30" spans="1:8" x14ac:dyDescent="0.2">
      <c r="A30" s="2" t="s">
        <v>74</v>
      </c>
      <c r="B30" s="2" t="s">
        <v>1522</v>
      </c>
      <c r="C30" s="2" t="s">
        <v>1474</v>
      </c>
      <c r="D30" s="2">
        <v>-0.11899999999999999</v>
      </c>
      <c r="E30" s="2">
        <v>-0.17199999999999999</v>
      </c>
      <c r="F30" s="2">
        <v>-6.7000000000000004E-2</v>
      </c>
      <c r="G30" s="19">
        <v>8.8000000000000004E-6</v>
      </c>
      <c r="H30" s="19">
        <v>8.8000000000000004E-6</v>
      </c>
    </row>
    <row r="31" spans="1:8" x14ac:dyDescent="0.2">
      <c r="A31" s="2" t="s">
        <v>74</v>
      </c>
      <c r="B31" s="2" t="s">
        <v>1521</v>
      </c>
      <c r="C31" s="2" t="s">
        <v>453</v>
      </c>
      <c r="D31" s="2">
        <v>-0.123</v>
      </c>
      <c r="E31" s="2">
        <v>-0.17599999999999999</v>
      </c>
      <c r="F31" s="2">
        <v>-7.0999999999999994E-2</v>
      </c>
      <c r="G31" s="19">
        <v>4.2200000000000003E-6</v>
      </c>
      <c r="H31" s="19">
        <v>4.2200000000000003E-6</v>
      </c>
    </row>
    <row r="32" spans="1:8" x14ac:dyDescent="0.2">
      <c r="A32" s="2" t="s">
        <v>74</v>
      </c>
      <c r="B32" s="2" t="s">
        <v>1516</v>
      </c>
      <c r="C32" s="2" t="s">
        <v>491</v>
      </c>
      <c r="D32" s="2">
        <v>-0.13300000000000001</v>
      </c>
      <c r="E32" s="2">
        <v>-0.186</v>
      </c>
      <c r="F32" s="2">
        <v>-7.9000000000000001E-2</v>
      </c>
      <c r="G32" s="19">
        <v>1.1000000000000001E-6</v>
      </c>
      <c r="H32" s="19">
        <v>1.1000000000000001E-6</v>
      </c>
    </row>
    <row r="33" spans="1:8" x14ac:dyDescent="0.2">
      <c r="A33" s="2" t="s">
        <v>74</v>
      </c>
      <c r="B33" s="2" t="s">
        <v>1481</v>
      </c>
      <c r="C33" s="2" t="s">
        <v>723</v>
      </c>
      <c r="D33" s="2">
        <v>-0.14199999999999999</v>
      </c>
      <c r="E33" s="2">
        <v>-0.19500000000000001</v>
      </c>
      <c r="F33" s="2">
        <v>-8.7999999999999995E-2</v>
      </c>
      <c r="G33" s="19">
        <v>2.2100000000000001E-7</v>
      </c>
      <c r="H33" s="19">
        <v>2.2100000000000001E-7</v>
      </c>
    </row>
    <row r="34" spans="1:8" x14ac:dyDescent="0.2">
      <c r="A34" s="2" t="s">
        <v>74</v>
      </c>
      <c r="B34" s="2" t="s">
        <v>1480</v>
      </c>
      <c r="C34" s="2" t="s">
        <v>392</v>
      </c>
      <c r="D34" s="2">
        <v>-0.20899999999999999</v>
      </c>
      <c r="E34" s="2">
        <v>-0.25900000000000001</v>
      </c>
      <c r="F34" s="2">
        <v>-0.158</v>
      </c>
      <c r="G34" s="19">
        <v>5.4100000000000001E-16</v>
      </c>
      <c r="H34" s="19">
        <v>5.4100000000000001E-16</v>
      </c>
    </row>
    <row r="35" spans="1:8" x14ac:dyDescent="0.2">
      <c r="A35" s="2" t="s">
        <v>77</v>
      </c>
      <c r="B35" s="2" t="s">
        <v>1515</v>
      </c>
      <c r="C35" s="2" t="s">
        <v>856</v>
      </c>
      <c r="D35" s="2">
        <v>0.252</v>
      </c>
      <c r="E35" s="2">
        <v>0.17299999999999999</v>
      </c>
      <c r="F35" s="2">
        <v>0.33100000000000002</v>
      </c>
      <c r="G35" s="19">
        <v>3.3399999999999998E-10</v>
      </c>
      <c r="H35" s="19">
        <v>3.3399999999999998E-10</v>
      </c>
    </row>
    <row r="36" spans="1:8" x14ac:dyDescent="0.2">
      <c r="A36" s="2" t="s">
        <v>77</v>
      </c>
      <c r="B36" s="2" t="s">
        <v>1525</v>
      </c>
      <c r="C36" s="2" t="s">
        <v>1526</v>
      </c>
      <c r="D36" s="2">
        <v>0.20399999999999999</v>
      </c>
      <c r="E36" s="2">
        <v>0.125</v>
      </c>
      <c r="F36" s="2">
        <v>0.28299999999999997</v>
      </c>
      <c r="G36" s="19">
        <v>4.63E-7</v>
      </c>
      <c r="H36" s="19">
        <v>4.63E-7</v>
      </c>
    </row>
    <row r="37" spans="1:8" x14ac:dyDescent="0.2">
      <c r="A37" s="2" t="s">
        <v>77</v>
      </c>
      <c r="B37" s="2" t="s">
        <v>1527</v>
      </c>
      <c r="C37" s="2" t="s">
        <v>894</v>
      </c>
      <c r="D37" s="2">
        <v>0.186</v>
      </c>
      <c r="E37" s="2">
        <v>0.11</v>
      </c>
      <c r="F37" s="2">
        <v>0.26200000000000001</v>
      </c>
      <c r="G37" s="19">
        <v>1.5799999999999999E-6</v>
      </c>
      <c r="H37" s="19">
        <v>1.5799999999999999E-6</v>
      </c>
    </row>
    <row r="38" spans="1:8" x14ac:dyDescent="0.2">
      <c r="A38" s="2" t="s">
        <v>77</v>
      </c>
      <c r="B38" s="2" t="s">
        <v>1523</v>
      </c>
      <c r="C38" s="2" t="s">
        <v>1524</v>
      </c>
      <c r="D38" s="2">
        <v>0.185</v>
      </c>
      <c r="E38" s="2">
        <v>0.104</v>
      </c>
      <c r="F38" s="2">
        <v>0.26600000000000001</v>
      </c>
      <c r="G38" s="19">
        <v>7.8399999999999995E-6</v>
      </c>
      <c r="H38" s="19">
        <v>7.8399999999999995E-6</v>
      </c>
    </row>
    <row r="39" spans="1:8" x14ac:dyDescent="0.2">
      <c r="A39" s="2" t="s">
        <v>77</v>
      </c>
      <c r="B39" s="2" t="s">
        <v>1517</v>
      </c>
      <c r="C39" s="2" t="s">
        <v>821</v>
      </c>
      <c r="D39" s="2">
        <v>0.183</v>
      </c>
      <c r="E39" s="2">
        <v>0.10100000000000001</v>
      </c>
      <c r="F39" s="2">
        <v>0.26500000000000001</v>
      </c>
      <c r="G39" s="19">
        <v>1.29E-5</v>
      </c>
      <c r="H39" s="19">
        <v>1.29E-5</v>
      </c>
    </row>
    <row r="40" spans="1:8" x14ac:dyDescent="0.2">
      <c r="A40" s="2" t="s">
        <v>77</v>
      </c>
      <c r="B40" s="2" t="s">
        <v>1530</v>
      </c>
      <c r="C40" s="2" t="s">
        <v>1531</v>
      </c>
      <c r="D40" s="2">
        <v>0.17799999999999999</v>
      </c>
      <c r="E40" s="2">
        <v>9.8000000000000004E-2</v>
      </c>
      <c r="F40" s="2">
        <v>0.25700000000000001</v>
      </c>
      <c r="G40" s="19">
        <v>1.15E-5</v>
      </c>
      <c r="H40" s="19">
        <v>1.15E-5</v>
      </c>
    </row>
    <row r="41" spans="1:8" x14ac:dyDescent="0.2">
      <c r="A41" s="2" t="s">
        <v>77</v>
      </c>
      <c r="B41" s="2" t="s">
        <v>1528</v>
      </c>
      <c r="C41" s="2" t="s">
        <v>1529</v>
      </c>
      <c r="D41" s="2">
        <v>0.17699999999999999</v>
      </c>
      <c r="E41" s="2">
        <v>9.9000000000000005E-2</v>
      </c>
      <c r="F41" s="2">
        <v>0.255</v>
      </c>
      <c r="G41" s="19">
        <v>8.3999999999999992E-6</v>
      </c>
      <c r="H41" s="19">
        <v>8.3999999999999992E-6</v>
      </c>
    </row>
    <row r="42" spans="1:8" x14ac:dyDescent="0.2">
      <c r="A42" s="2" t="s">
        <v>77</v>
      </c>
      <c r="B42" s="2" t="s">
        <v>1521</v>
      </c>
      <c r="C42" s="2" t="s">
        <v>453</v>
      </c>
      <c r="D42" s="2">
        <v>-0.17599999999999999</v>
      </c>
      <c r="E42" s="2">
        <v>-0.25600000000000001</v>
      </c>
      <c r="F42" s="2">
        <v>-9.6000000000000002E-2</v>
      </c>
      <c r="G42" s="19">
        <v>1.6099999999999998E-5</v>
      </c>
      <c r="H42" s="19">
        <v>1.6099999999999998E-5</v>
      </c>
    </row>
    <row r="43" spans="1:8" x14ac:dyDescent="0.2">
      <c r="A43" s="2" t="s">
        <v>77</v>
      </c>
      <c r="B43" s="2" t="s">
        <v>1481</v>
      </c>
      <c r="C43" s="2" t="s">
        <v>723</v>
      </c>
      <c r="D43" s="2">
        <v>-0.19600000000000001</v>
      </c>
      <c r="E43" s="2">
        <v>-0.27800000000000002</v>
      </c>
      <c r="F43" s="2">
        <v>-0.115</v>
      </c>
      <c r="G43" s="19">
        <v>2.3700000000000002E-6</v>
      </c>
      <c r="H43" s="19">
        <v>2.3700000000000002E-6</v>
      </c>
    </row>
    <row r="44" spans="1:8" x14ac:dyDescent="0.2">
      <c r="A44" s="2" t="s">
        <v>77</v>
      </c>
      <c r="B44" s="2" t="s">
        <v>1516</v>
      </c>
      <c r="C44" s="2" t="s">
        <v>491</v>
      </c>
      <c r="D44" s="2">
        <v>-0.20899999999999999</v>
      </c>
      <c r="E44" s="2">
        <v>-0.28999999999999998</v>
      </c>
      <c r="F44" s="2">
        <v>-0.128</v>
      </c>
      <c r="G44" s="19">
        <v>4.63E-7</v>
      </c>
      <c r="H44" s="19">
        <v>4.63E-7</v>
      </c>
    </row>
    <row r="45" spans="1:8" x14ac:dyDescent="0.2">
      <c r="A45" s="2" t="s">
        <v>77</v>
      </c>
      <c r="B45" s="2" t="s">
        <v>1480</v>
      </c>
      <c r="C45" s="2" t="s">
        <v>392</v>
      </c>
      <c r="D45" s="2">
        <v>-0.35699999999999998</v>
      </c>
      <c r="E45" s="2">
        <v>-0.434</v>
      </c>
      <c r="F45" s="2">
        <v>-0.28100000000000003</v>
      </c>
      <c r="G45" s="19">
        <v>5.6799999999999996E-20</v>
      </c>
      <c r="H45" s="19">
        <v>5.6799999999999996E-20</v>
      </c>
    </row>
    <row r="46" spans="1:8" x14ac:dyDescent="0.2">
      <c r="A46" s="2" t="s">
        <v>25</v>
      </c>
      <c r="B46" s="2" t="s">
        <v>1523</v>
      </c>
      <c r="C46" s="2" t="s">
        <v>1524</v>
      </c>
      <c r="D46" s="2">
        <v>0.36</v>
      </c>
      <c r="E46" s="2">
        <v>0.246</v>
      </c>
      <c r="F46" s="2">
        <v>0.47399999999999998</v>
      </c>
      <c r="G46" s="19">
        <v>6.3399999999999999E-7</v>
      </c>
      <c r="H46" s="19">
        <v>6.3399999999999999E-7</v>
      </c>
    </row>
    <row r="47" spans="1:8" x14ac:dyDescent="0.2">
      <c r="A47" s="2" t="s">
        <v>25</v>
      </c>
      <c r="B47" s="2" t="s">
        <v>1515</v>
      </c>
      <c r="C47" s="2" t="s">
        <v>856</v>
      </c>
      <c r="D47" s="2">
        <v>0.35599999999999998</v>
      </c>
      <c r="E47" s="2">
        <v>0.245</v>
      </c>
      <c r="F47" s="2">
        <v>0.46800000000000003</v>
      </c>
      <c r="G47" s="19">
        <v>4.34E-7</v>
      </c>
      <c r="H47" s="19">
        <v>4.34E-7</v>
      </c>
    </row>
    <row r="48" spans="1:8" x14ac:dyDescent="0.2">
      <c r="A48" s="2" t="s">
        <v>25</v>
      </c>
      <c r="B48" s="2" t="s">
        <v>1480</v>
      </c>
      <c r="C48" s="2" t="s">
        <v>392</v>
      </c>
      <c r="D48" s="2">
        <v>-0.57499999999999996</v>
      </c>
      <c r="E48" s="2">
        <v>-0.68300000000000005</v>
      </c>
      <c r="F48" s="2">
        <v>-0.46800000000000003</v>
      </c>
      <c r="G48" s="19">
        <v>1.86E-17</v>
      </c>
      <c r="H48" s="19">
        <v>1.86E-17</v>
      </c>
    </row>
    <row r="49" spans="1:8" x14ac:dyDescent="0.2">
      <c r="A49" s="2" t="s">
        <v>28</v>
      </c>
      <c r="B49" s="2" t="s">
        <v>1482</v>
      </c>
      <c r="C49" s="2" t="s">
        <v>1483</v>
      </c>
      <c r="D49" s="2">
        <v>0.74099999999999999</v>
      </c>
      <c r="E49" s="2">
        <v>0.55600000000000005</v>
      </c>
      <c r="F49" s="2">
        <v>0.92700000000000005</v>
      </c>
      <c r="G49" s="19">
        <v>3.6600000000000002E-11</v>
      </c>
      <c r="H49" s="19">
        <v>3.6600000000000002E-11</v>
      </c>
    </row>
    <row r="50" spans="1:8" x14ac:dyDescent="0.2">
      <c r="A50" s="2" t="s">
        <v>28</v>
      </c>
      <c r="B50" s="2" t="s">
        <v>1488</v>
      </c>
      <c r="C50" s="2" t="s">
        <v>1489</v>
      </c>
      <c r="D50" s="2">
        <v>0.72099999999999997</v>
      </c>
      <c r="E50" s="2">
        <v>0.53400000000000003</v>
      </c>
      <c r="F50" s="2">
        <v>0.90700000000000003</v>
      </c>
      <c r="G50" s="19">
        <v>1.6900000000000001E-10</v>
      </c>
      <c r="H50" s="19">
        <v>1.6900000000000001E-10</v>
      </c>
    </row>
    <row r="51" spans="1:8" x14ac:dyDescent="0.2">
      <c r="A51" s="2" t="s">
        <v>28</v>
      </c>
      <c r="B51" s="2" t="s">
        <v>1532</v>
      </c>
      <c r="C51" s="2" t="s">
        <v>1533</v>
      </c>
      <c r="D51" s="2">
        <v>0.53500000000000003</v>
      </c>
      <c r="E51" s="2">
        <v>0.35099999999999998</v>
      </c>
      <c r="F51" s="2">
        <v>0.72</v>
      </c>
      <c r="G51" s="19">
        <v>1.7999999999999999E-6</v>
      </c>
      <c r="H51" s="19">
        <v>1.7999999999999999E-6</v>
      </c>
    </row>
    <row r="52" spans="1:8" x14ac:dyDescent="0.2">
      <c r="A52" s="2" t="s">
        <v>28</v>
      </c>
      <c r="B52" s="2" t="s">
        <v>1534</v>
      </c>
      <c r="C52" s="2" t="s">
        <v>520</v>
      </c>
      <c r="D52" s="2">
        <v>0.52400000000000002</v>
      </c>
      <c r="E52" s="2">
        <v>0.33400000000000002</v>
      </c>
      <c r="F52" s="2">
        <v>0.71299999999999997</v>
      </c>
      <c r="G52" s="19">
        <v>5.5300000000000004E-6</v>
      </c>
      <c r="H52" s="19">
        <v>5.5300000000000004E-6</v>
      </c>
    </row>
    <row r="53" spans="1:8" x14ac:dyDescent="0.2">
      <c r="A53" s="2" t="s">
        <v>31</v>
      </c>
      <c r="B53" s="2" t="s">
        <v>1535</v>
      </c>
      <c r="C53" s="2" t="s">
        <v>853</v>
      </c>
      <c r="D53" s="2">
        <v>0.64300000000000002</v>
      </c>
      <c r="E53" s="2">
        <v>0.36799999999999999</v>
      </c>
      <c r="F53" s="2">
        <v>0.91900000000000004</v>
      </c>
      <c r="G53" s="19">
        <v>4.7999999999999998E-6</v>
      </c>
      <c r="H53" s="19">
        <v>4.7999999999999998E-6</v>
      </c>
    </row>
    <row r="54" spans="1:8" x14ac:dyDescent="0.2">
      <c r="A54" s="2" t="s">
        <v>43</v>
      </c>
      <c r="B54" s="2" t="s">
        <v>1536</v>
      </c>
      <c r="C54" s="2" t="s">
        <v>1537</v>
      </c>
      <c r="D54" s="2">
        <v>1.3140000000000001</v>
      </c>
      <c r="E54" s="2">
        <v>0.77600000000000002</v>
      </c>
      <c r="F54" s="2">
        <v>1.853</v>
      </c>
      <c r="G54" s="19">
        <v>1.7400000000000001E-6</v>
      </c>
      <c r="H54" s="19">
        <v>1.7400000000000001E-6</v>
      </c>
    </row>
    <row r="55" spans="1:8" x14ac:dyDescent="0.2">
      <c r="A55" s="2" t="s">
        <v>43</v>
      </c>
      <c r="B55" s="2" t="s">
        <v>1538</v>
      </c>
      <c r="C55" s="2" t="s">
        <v>1539</v>
      </c>
      <c r="D55" s="2">
        <v>1.226</v>
      </c>
      <c r="E55" s="2">
        <v>0.70499999999999996</v>
      </c>
      <c r="F55" s="2">
        <v>1.7470000000000001</v>
      </c>
      <c r="G55" s="19">
        <v>3.9600000000000002E-6</v>
      </c>
      <c r="H55" s="19">
        <v>3.9600000000000002E-6</v>
      </c>
    </row>
    <row r="56" spans="1:8" x14ac:dyDescent="0.2">
      <c r="A56" s="2" t="s">
        <v>43</v>
      </c>
      <c r="B56" s="2" t="s">
        <v>1541</v>
      </c>
      <c r="C56" s="2" t="s">
        <v>1542</v>
      </c>
      <c r="D56" s="2">
        <v>1.1850000000000001</v>
      </c>
      <c r="E56" s="2">
        <v>0.65100000000000002</v>
      </c>
      <c r="F56" s="2">
        <v>1.72</v>
      </c>
      <c r="G56" s="19">
        <v>1.38E-5</v>
      </c>
      <c r="H56" s="19">
        <v>1.38E-5</v>
      </c>
    </row>
    <row r="57" spans="1:8" x14ac:dyDescent="0.2">
      <c r="A57" s="2" t="s">
        <v>43</v>
      </c>
      <c r="B57" s="2" t="s">
        <v>1494</v>
      </c>
      <c r="C57" s="2" t="s">
        <v>1495</v>
      </c>
      <c r="D57" s="2">
        <v>1.171</v>
      </c>
      <c r="E57" s="2">
        <v>0.66200000000000003</v>
      </c>
      <c r="F57" s="2">
        <v>1.68</v>
      </c>
      <c r="G57" s="19">
        <v>6.5300000000000002E-6</v>
      </c>
      <c r="H57" s="19">
        <v>6.5300000000000002E-6</v>
      </c>
    </row>
    <row r="58" spans="1:8" x14ac:dyDescent="0.2">
      <c r="A58" s="2" t="s">
        <v>43</v>
      </c>
      <c r="B58" s="2" t="s">
        <v>1540</v>
      </c>
      <c r="C58" s="2" t="s">
        <v>591</v>
      </c>
      <c r="D58" s="2">
        <v>1.143</v>
      </c>
      <c r="E58" s="2">
        <v>0.63400000000000001</v>
      </c>
      <c r="F58" s="2">
        <v>1.653</v>
      </c>
      <c r="G58" s="19">
        <v>1.0900000000000001E-5</v>
      </c>
      <c r="H58" s="19">
        <v>1.0900000000000001E-5</v>
      </c>
    </row>
    <row r="59" spans="1:8" x14ac:dyDescent="0.2">
      <c r="A59" s="2" t="s">
        <v>43</v>
      </c>
      <c r="B59" s="2" t="s">
        <v>1479</v>
      </c>
      <c r="C59" s="2" t="s">
        <v>333</v>
      </c>
      <c r="D59" s="2">
        <v>-1.1439999999999999</v>
      </c>
      <c r="E59" s="2">
        <v>-1.6539999999999999</v>
      </c>
      <c r="F59" s="2">
        <v>-0.63400000000000001</v>
      </c>
      <c r="G59" s="19">
        <v>1.0900000000000001E-5</v>
      </c>
      <c r="H59" s="19">
        <v>1.0900000000000001E-5</v>
      </c>
    </row>
    <row r="60" spans="1:8" x14ac:dyDescent="0.2">
      <c r="A60" s="2" t="s">
        <v>49</v>
      </c>
      <c r="B60" s="2" t="s">
        <v>2658</v>
      </c>
      <c r="C60" s="2" t="s">
        <v>439</v>
      </c>
      <c r="D60" s="2">
        <v>2.3210000000000002</v>
      </c>
      <c r="E60" s="2">
        <v>1.653</v>
      </c>
      <c r="F60" s="2">
        <v>2.99</v>
      </c>
      <c r="G60" s="19">
        <v>5.8700000000000003E-8</v>
      </c>
      <c r="H60" s="19">
        <v>5.8700000000000003E-8</v>
      </c>
    </row>
    <row r="61" spans="1:8" x14ac:dyDescent="0.2">
      <c r="A61" s="2" t="s">
        <v>49</v>
      </c>
      <c r="B61" s="2" t="s">
        <v>1546</v>
      </c>
      <c r="C61" s="2" t="s">
        <v>1547</v>
      </c>
      <c r="D61" s="2">
        <v>2.0649999999999999</v>
      </c>
      <c r="E61" s="2">
        <v>1.387</v>
      </c>
      <c r="F61" s="2">
        <v>2.7429999999999999</v>
      </c>
      <c r="G61" s="19">
        <v>2.0899999999999999E-6</v>
      </c>
      <c r="H61" s="19">
        <v>2.0899999999999999E-6</v>
      </c>
    </row>
    <row r="62" spans="1:8" x14ac:dyDescent="0.2">
      <c r="A62" s="2" t="s">
        <v>49</v>
      </c>
      <c r="B62" s="2" t="s">
        <v>2659</v>
      </c>
      <c r="C62" s="2" t="s">
        <v>2660</v>
      </c>
      <c r="D62" s="2">
        <v>1.9950000000000001</v>
      </c>
      <c r="E62" s="2">
        <v>1.3260000000000001</v>
      </c>
      <c r="F62" s="2">
        <v>2.6640000000000001</v>
      </c>
      <c r="G62" s="19">
        <v>3.4599999999999999E-6</v>
      </c>
      <c r="H62" s="19">
        <v>3.4599999999999999E-6</v>
      </c>
    </row>
    <row r="63" spans="1:8" x14ac:dyDescent="0.2">
      <c r="A63" s="2" t="s">
        <v>37</v>
      </c>
      <c r="B63" s="2" t="s">
        <v>1558</v>
      </c>
      <c r="C63" s="2" t="s">
        <v>1559</v>
      </c>
      <c r="D63" s="2">
        <v>-1.1879999999999999</v>
      </c>
      <c r="E63" s="2">
        <v>-1.6870000000000001</v>
      </c>
      <c r="F63" s="2">
        <v>-0.69</v>
      </c>
      <c r="G63" s="19">
        <v>1.6699999999999999E-5</v>
      </c>
      <c r="H63" s="19">
        <v>1.6699999999999999E-5</v>
      </c>
    </row>
    <row r="64" spans="1:8" x14ac:dyDescent="0.2">
      <c r="A64" s="2" t="s">
        <v>37</v>
      </c>
      <c r="B64" s="2" t="s">
        <v>1554</v>
      </c>
      <c r="C64" s="2" t="s">
        <v>1555</v>
      </c>
      <c r="D64" s="2">
        <v>-1.222</v>
      </c>
      <c r="E64" s="2">
        <v>-1.716</v>
      </c>
      <c r="F64" s="2">
        <v>-0.72699999999999998</v>
      </c>
      <c r="G64" s="19">
        <v>8.0800000000000006E-6</v>
      </c>
      <c r="H64" s="19">
        <v>8.0800000000000006E-6</v>
      </c>
    </row>
    <row r="65" spans="1:8" x14ac:dyDescent="0.2">
      <c r="A65" s="2" t="s">
        <v>37</v>
      </c>
      <c r="B65" s="2" t="s">
        <v>1556</v>
      </c>
      <c r="C65" s="2" t="s">
        <v>1557</v>
      </c>
      <c r="D65" s="2">
        <v>-1.224</v>
      </c>
      <c r="E65" s="2">
        <v>-1.724</v>
      </c>
      <c r="F65" s="2">
        <v>-0.72499999999999998</v>
      </c>
      <c r="G65" s="19">
        <v>9.6099999999999995E-6</v>
      </c>
      <c r="H65" s="19">
        <v>9.6099999999999995E-6</v>
      </c>
    </row>
    <row r="66" spans="1:8" x14ac:dyDescent="0.2">
      <c r="A66" s="2" t="s">
        <v>37</v>
      </c>
      <c r="B66" s="2" t="s">
        <v>1552</v>
      </c>
      <c r="C66" s="2" t="s">
        <v>1553</v>
      </c>
      <c r="D66" s="2">
        <v>-1.25</v>
      </c>
      <c r="E66" s="2">
        <v>-1.748</v>
      </c>
      <c r="F66" s="2">
        <v>-0.752</v>
      </c>
      <c r="G66" s="19">
        <v>5.84E-6</v>
      </c>
      <c r="H66" s="19">
        <v>5.84E-6</v>
      </c>
    </row>
    <row r="67" spans="1:8" x14ac:dyDescent="0.2">
      <c r="A67" s="2" t="s">
        <v>37</v>
      </c>
      <c r="B67" s="2" t="s">
        <v>1550</v>
      </c>
      <c r="C67" s="2" t="s">
        <v>1551</v>
      </c>
      <c r="D67" s="2">
        <v>-1.329</v>
      </c>
      <c r="E67" s="2">
        <v>-1.827</v>
      </c>
      <c r="F67" s="2">
        <v>-0.83099999999999996</v>
      </c>
      <c r="G67" s="19">
        <v>1.44E-6</v>
      </c>
      <c r="H67" s="19">
        <v>1.44E-6</v>
      </c>
    </row>
    <row r="68" spans="1:8" x14ac:dyDescent="0.2">
      <c r="A68" s="2" t="s">
        <v>37</v>
      </c>
      <c r="B68" s="2" t="s">
        <v>1548</v>
      </c>
      <c r="C68" s="2" t="s">
        <v>1549</v>
      </c>
      <c r="D68" s="2">
        <v>-1.3440000000000001</v>
      </c>
      <c r="E68" s="2">
        <v>-1.835</v>
      </c>
      <c r="F68" s="2">
        <v>-0.85299999999999998</v>
      </c>
      <c r="G68" s="19">
        <v>7.6000000000000003E-7</v>
      </c>
      <c r="H68" s="19">
        <v>7.6000000000000003E-7</v>
      </c>
    </row>
    <row r="69" spans="1:8" x14ac:dyDescent="0.2">
      <c r="A69" s="2" t="s">
        <v>37</v>
      </c>
      <c r="B69" s="2" t="s">
        <v>1546</v>
      </c>
      <c r="C69" s="2" t="s">
        <v>1547</v>
      </c>
      <c r="D69" s="2">
        <v>-1.385</v>
      </c>
      <c r="E69" s="2">
        <v>-1.88</v>
      </c>
      <c r="F69" s="2">
        <v>-0.88900000000000001</v>
      </c>
      <c r="G69" s="19">
        <v>4.27E-7</v>
      </c>
      <c r="H69" s="19">
        <v>4.27E-7</v>
      </c>
    </row>
    <row r="70" spans="1:8" x14ac:dyDescent="0.2">
      <c r="A70" s="2" t="s">
        <v>37</v>
      </c>
      <c r="B70" s="2" t="s">
        <v>1544</v>
      </c>
      <c r="C70" s="2" t="s">
        <v>1545</v>
      </c>
      <c r="D70" s="2">
        <v>-1.4410000000000001</v>
      </c>
      <c r="E70" s="2">
        <v>-1.94</v>
      </c>
      <c r="F70" s="2">
        <v>-0.94199999999999995</v>
      </c>
      <c r="G70" s="19">
        <v>1.74E-7</v>
      </c>
      <c r="H70" s="19">
        <v>1.74E-7</v>
      </c>
    </row>
    <row r="71" spans="1:8" x14ac:dyDescent="0.2">
      <c r="A71" s="2" t="s">
        <v>37</v>
      </c>
      <c r="B71" s="2" t="s">
        <v>1543</v>
      </c>
      <c r="C71" s="2" t="s">
        <v>484</v>
      </c>
      <c r="D71" s="2">
        <v>-1.5009999999999999</v>
      </c>
      <c r="E71" s="2">
        <v>-2.0019999999999998</v>
      </c>
      <c r="F71" s="2">
        <v>-1.0009999999999999</v>
      </c>
      <c r="G71" s="19">
        <v>5.7200000000000003E-8</v>
      </c>
      <c r="H71" s="19">
        <v>5.7200000000000003E-8</v>
      </c>
    </row>
    <row r="72" spans="1:8" x14ac:dyDescent="0.2">
      <c r="A72" s="2" t="s">
        <v>79</v>
      </c>
      <c r="B72" s="2" t="s">
        <v>1560</v>
      </c>
      <c r="C72" s="2" t="s">
        <v>495</v>
      </c>
      <c r="D72" s="2">
        <v>0.186</v>
      </c>
      <c r="E72" s="2">
        <v>0.124</v>
      </c>
      <c r="F72" s="2">
        <v>0.248</v>
      </c>
      <c r="G72" s="19">
        <v>3.3700000000000001E-9</v>
      </c>
      <c r="H72" s="19">
        <v>3.3700000000000001E-9</v>
      </c>
    </row>
    <row r="73" spans="1:8" x14ac:dyDescent="0.2">
      <c r="A73" s="2" t="s">
        <v>80</v>
      </c>
      <c r="B73" s="2" t="s">
        <v>2661</v>
      </c>
      <c r="C73" s="2" t="s">
        <v>470</v>
      </c>
      <c r="D73" s="2">
        <v>0.39300000000000002</v>
      </c>
      <c r="E73" s="2">
        <v>0.32800000000000001</v>
      </c>
      <c r="F73" s="2">
        <v>0.45800000000000002</v>
      </c>
      <c r="G73" s="19">
        <v>3.2000000000000002E-32</v>
      </c>
      <c r="H73" s="19">
        <v>3.2000000000000002E-32</v>
      </c>
    </row>
    <row r="74" spans="1:8" x14ac:dyDescent="0.2">
      <c r="A74" s="2" t="s">
        <v>80</v>
      </c>
      <c r="B74" s="2" t="s">
        <v>1567</v>
      </c>
      <c r="C74" s="2" t="s">
        <v>279</v>
      </c>
      <c r="D74" s="2">
        <v>0.36699999999999999</v>
      </c>
      <c r="E74" s="2">
        <v>0.30299999999999999</v>
      </c>
      <c r="F74" s="2">
        <v>0.432</v>
      </c>
      <c r="G74" s="19">
        <v>5.6699999999999996E-29</v>
      </c>
      <c r="H74" s="19">
        <v>5.6699999999999996E-29</v>
      </c>
    </row>
    <row r="75" spans="1:8" x14ac:dyDescent="0.2">
      <c r="A75" s="2" t="s">
        <v>80</v>
      </c>
      <c r="B75" s="2" t="s">
        <v>1563</v>
      </c>
      <c r="C75" s="2" t="s">
        <v>210</v>
      </c>
      <c r="D75" s="2">
        <v>0.35199999999999998</v>
      </c>
      <c r="E75" s="2">
        <v>0.28999999999999998</v>
      </c>
      <c r="F75" s="2">
        <v>0.41299999999999998</v>
      </c>
      <c r="G75" s="19">
        <v>3.2600000000000003E-29</v>
      </c>
      <c r="H75" s="19">
        <v>3.2600000000000003E-29</v>
      </c>
    </row>
    <row r="76" spans="1:8" x14ac:dyDescent="0.2">
      <c r="A76" s="2" t="s">
        <v>80</v>
      </c>
      <c r="B76" s="2" t="s">
        <v>2662</v>
      </c>
      <c r="C76" s="2" t="s">
        <v>316</v>
      </c>
      <c r="D76" s="2">
        <v>0.27200000000000002</v>
      </c>
      <c r="E76" s="2">
        <v>0.20799999999999999</v>
      </c>
      <c r="F76" s="2">
        <v>0.33600000000000002</v>
      </c>
      <c r="G76" s="19">
        <v>8.2100000000000005E-17</v>
      </c>
      <c r="H76" s="19">
        <v>8.2100000000000005E-17</v>
      </c>
    </row>
    <row r="77" spans="1:8" x14ac:dyDescent="0.2">
      <c r="A77" s="2" t="s">
        <v>80</v>
      </c>
      <c r="B77" s="2" t="s">
        <v>2663</v>
      </c>
      <c r="C77" s="2" t="s">
        <v>966</v>
      </c>
      <c r="D77" s="2">
        <v>0.25800000000000001</v>
      </c>
      <c r="E77" s="2">
        <v>0.19500000000000001</v>
      </c>
      <c r="F77" s="2">
        <v>0.32100000000000001</v>
      </c>
      <c r="G77" s="19">
        <v>1.3299999999999999E-15</v>
      </c>
      <c r="H77" s="19">
        <v>1.3299999999999999E-15</v>
      </c>
    </row>
    <row r="78" spans="1:8" x14ac:dyDescent="0.2">
      <c r="A78" s="2" t="s">
        <v>80</v>
      </c>
      <c r="B78" s="2" t="s">
        <v>2664</v>
      </c>
      <c r="C78" s="2" t="s">
        <v>2665</v>
      </c>
      <c r="D78" s="2">
        <v>0.22900000000000001</v>
      </c>
      <c r="E78" s="2">
        <v>0.16400000000000001</v>
      </c>
      <c r="F78" s="2">
        <v>0.29299999999999998</v>
      </c>
      <c r="G78" s="19">
        <v>3.8200000000000003E-12</v>
      </c>
      <c r="H78" s="19">
        <v>3.8200000000000003E-12</v>
      </c>
    </row>
    <row r="79" spans="1:8" x14ac:dyDescent="0.2">
      <c r="A79" s="2" t="s">
        <v>80</v>
      </c>
      <c r="B79" s="2" t="s">
        <v>1568</v>
      </c>
      <c r="C79" s="2" t="s">
        <v>1569</v>
      </c>
      <c r="D79" s="2">
        <v>0.214</v>
      </c>
      <c r="E79" s="2">
        <v>0.15</v>
      </c>
      <c r="F79" s="2">
        <v>0.27700000000000002</v>
      </c>
      <c r="G79" s="19">
        <v>4.38E-11</v>
      </c>
      <c r="H79" s="19">
        <v>4.38E-11</v>
      </c>
    </row>
    <row r="80" spans="1:8" x14ac:dyDescent="0.2">
      <c r="A80" s="2" t="s">
        <v>80</v>
      </c>
      <c r="B80" s="2" t="s">
        <v>1566</v>
      </c>
      <c r="C80" s="2" t="s">
        <v>208</v>
      </c>
      <c r="D80" s="2">
        <v>0.20300000000000001</v>
      </c>
      <c r="E80" s="2">
        <v>0.14599999999999999</v>
      </c>
      <c r="F80" s="2">
        <v>0.26</v>
      </c>
      <c r="G80" s="19">
        <v>2.28E-12</v>
      </c>
      <c r="H80" s="19">
        <v>2.28E-12</v>
      </c>
    </row>
    <row r="81" spans="1:8" x14ac:dyDescent="0.2">
      <c r="A81" s="2" t="s">
        <v>80</v>
      </c>
      <c r="B81" s="2" t="s">
        <v>1564</v>
      </c>
      <c r="C81" s="2" t="s">
        <v>1565</v>
      </c>
      <c r="D81" s="2">
        <v>0.18</v>
      </c>
      <c r="E81" s="2">
        <v>0.11799999999999999</v>
      </c>
      <c r="F81" s="2">
        <v>0.24299999999999999</v>
      </c>
      <c r="G81" s="19">
        <v>1.6400000000000001E-8</v>
      </c>
      <c r="H81" s="19">
        <v>1.6400000000000001E-8</v>
      </c>
    </row>
    <row r="82" spans="1:8" x14ac:dyDescent="0.2">
      <c r="A82" s="2" t="s">
        <v>80</v>
      </c>
      <c r="B82" s="2" t="s">
        <v>1561</v>
      </c>
      <c r="C82" s="2" t="s">
        <v>1562</v>
      </c>
      <c r="D82" s="2">
        <v>0.17100000000000001</v>
      </c>
      <c r="E82" s="2">
        <v>0.105</v>
      </c>
      <c r="F82" s="2">
        <v>0.23599999999999999</v>
      </c>
      <c r="G82" s="19">
        <v>3.34E-7</v>
      </c>
      <c r="H82" s="19">
        <v>3.34E-7</v>
      </c>
    </row>
    <row r="83" spans="1:8" x14ac:dyDescent="0.2">
      <c r="A83" s="2" t="s">
        <v>80</v>
      </c>
      <c r="B83" s="2" t="s">
        <v>2666</v>
      </c>
      <c r="C83" s="2" t="s">
        <v>174</v>
      </c>
      <c r="D83" s="2">
        <v>0.16600000000000001</v>
      </c>
      <c r="E83" s="2">
        <v>0.10299999999999999</v>
      </c>
      <c r="F83" s="2">
        <v>0.22800000000000001</v>
      </c>
      <c r="G83" s="19">
        <v>1.9399999999999999E-7</v>
      </c>
      <c r="H83" s="19">
        <v>1.9399999999999999E-7</v>
      </c>
    </row>
    <row r="84" spans="1:8" x14ac:dyDescent="0.2">
      <c r="A84" s="2" t="s">
        <v>80</v>
      </c>
      <c r="B84" s="2" t="s">
        <v>2667</v>
      </c>
      <c r="C84" s="2" t="s">
        <v>2668</v>
      </c>
      <c r="D84" s="2">
        <v>0.14899999999999999</v>
      </c>
      <c r="E84" s="2">
        <v>8.4000000000000005E-2</v>
      </c>
      <c r="F84" s="2">
        <v>0.214</v>
      </c>
      <c r="G84" s="19">
        <v>6.8299999999999998E-6</v>
      </c>
      <c r="H84" s="19">
        <v>6.8299999999999998E-6</v>
      </c>
    </row>
    <row r="85" spans="1:8" x14ac:dyDescent="0.2">
      <c r="A85" s="2" t="s">
        <v>80</v>
      </c>
      <c r="B85" s="2" t="s">
        <v>2669</v>
      </c>
      <c r="C85" s="2" t="s">
        <v>931</v>
      </c>
      <c r="D85" s="2">
        <v>-0.14199999999999999</v>
      </c>
      <c r="E85" s="2">
        <v>-0.20499999999999999</v>
      </c>
      <c r="F85" s="2">
        <v>-0.08</v>
      </c>
      <c r="G85" s="19">
        <v>7.6000000000000001E-6</v>
      </c>
      <c r="H85" s="19">
        <v>7.6000000000000001E-6</v>
      </c>
    </row>
    <row r="86" spans="1:8" x14ac:dyDescent="0.2">
      <c r="A86" s="2" t="s">
        <v>80</v>
      </c>
      <c r="B86" s="2" t="s">
        <v>2670</v>
      </c>
      <c r="C86" s="2" t="s">
        <v>832</v>
      </c>
      <c r="D86" s="2">
        <v>-0.151</v>
      </c>
      <c r="E86" s="2">
        <v>-0.215</v>
      </c>
      <c r="F86" s="2">
        <v>-8.5999999999999993E-2</v>
      </c>
      <c r="G86" s="19">
        <v>5.4299999999999997E-6</v>
      </c>
      <c r="H86" s="19">
        <v>5.4299999999999997E-6</v>
      </c>
    </row>
    <row r="87" spans="1:8" x14ac:dyDescent="0.2">
      <c r="A87" s="2" t="s">
        <v>80</v>
      </c>
      <c r="B87" s="2" t="s">
        <v>2671</v>
      </c>
      <c r="C87" s="2" t="s">
        <v>2672</v>
      </c>
      <c r="D87" s="2">
        <v>-0.20200000000000001</v>
      </c>
      <c r="E87" s="2">
        <v>-0.26500000000000001</v>
      </c>
      <c r="F87" s="2">
        <v>-0.13900000000000001</v>
      </c>
      <c r="G87" s="19">
        <v>3.4999999999999998E-10</v>
      </c>
      <c r="H87" s="19">
        <v>3.4999999999999998E-10</v>
      </c>
    </row>
    <row r="88" spans="1:8" x14ac:dyDescent="0.2">
      <c r="A88" s="2" t="s">
        <v>81</v>
      </c>
      <c r="B88" s="2" t="s">
        <v>1479</v>
      </c>
      <c r="C88" s="2" t="s">
        <v>333</v>
      </c>
      <c r="D88" s="2">
        <v>0.219</v>
      </c>
      <c r="E88" s="2">
        <v>0.17699999999999999</v>
      </c>
      <c r="F88" s="2">
        <v>0.26</v>
      </c>
      <c r="G88" s="19">
        <v>1.02E-19</v>
      </c>
      <c r="H88" s="19">
        <v>1.02E-19</v>
      </c>
    </row>
    <row r="89" spans="1:8" x14ac:dyDescent="0.2">
      <c r="A89" s="2" t="s">
        <v>81</v>
      </c>
      <c r="B89" s="2" t="s">
        <v>1482</v>
      </c>
      <c r="C89" s="2" t="s">
        <v>1483</v>
      </c>
      <c r="D89" s="2">
        <v>0.17199999999999999</v>
      </c>
      <c r="E89" s="2">
        <v>0.13300000000000001</v>
      </c>
      <c r="F89" s="2">
        <v>0.21099999999999999</v>
      </c>
      <c r="G89" s="19">
        <v>3.0699999999999998E-14</v>
      </c>
      <c r="H89" s="19">
        <v>3.0699999999999998E-14</v>
      </c>
    </row>
    <row r="90" spans="1:8" x14ac:dyDescent="0.2">
      <c r="A90" s="2" t="s">
        <v>81</v>
      </c>
      <c r="B90" s="2" t="s">
        <v>1571</v>
      </c>
      <c r="C90" s="2" t="s">
        <v>990</v>
      </c>
      <c r="D90" s="2">
        <v>0.154</v>
      </c>
      <c r="E90" s="2">
        <v>0.113</v>
      </c>
      <c r="F90" s="2">
        <v>0.19400000000000001</v>
      </c>
      <c r="G90" s="19">
        <v>6.3199999999999999E-11</v>
      </c>
      <c r="H90" s="19">
        <v>6.3199999999999999E-11</v>
      </c>
    </row>
    <row r="91" spans="1:8" x14ac:dyDescent="0.2">
      <c r="A91" s="2" t="s">
        <v>81</v>
      </c>
      <c r="B91" s="2" t="s">
        <v>1496</v>
      </c>
      <c r="C91" s="2" t="s">
        <v>1497</v>
      </c>
      <c r="D91" s="2">
        <v>0.14899999999999999</v>
      </c>
      <c r="E91" s="2">
        <v>0.11</v>
      </c>
      <c r="F91" s="2">
        <v>0.189</v>
      </c>
      <c r="G91" s="19">
        <v>6.0300000000000001E-11</v>
      </c>
      <c r="H91" s="19">
        <v>6.0300000000000001E-11</v>
      </c>
    </row>
    <row r="92" spans="1:8" x14ac:dyDescent="0.2">
      <c r="A92" s="2" t="s">
        <v>81</v>
      </c>
      <c r="B92" s="2" t="s">
        <v>1572</v>
      </c>
      <c r="C92" s="2" t="s">
        <v>362</v>
      </c>
      <c r="D92" s="2">
        <v>0.14899999999999999</v>
      </c>
      <c r="E92" s="2">
        <v>0.11</v>
      </c>
      <c r="F92" s="2">
        <v>0.189</v>
      </c>
      <c r="G92" s="19">
        <v>1.04E-10</v>
      </c>
      <c r="H92" s="19">
        <v>1.04E-10</v>
      </c>
    </row>
    <row r="93" spans="1:8" x14ac:dyDescent="0.2">
      <c r="A93" s="2" t="s">
        <v>81</v>
      </c>
      <c r="B93" s="2" t="s">
        <v>1575</v>
      </c>
      <c r="C93" s="2" t="s">
        <v>1576</v>
      </c>
      <c r="D93" s="2">
        <v>0.14399999999999999</v>
      </c>
      <c r="E93" s="2">
        <v>0.10199999999999999</v>
      </c>
      <c r="F93" s="2">
        <v>0.185</v>
      </c>
      <c r="G93" s="19">
        <v>3.29E-9</v>
      </c>
      <c r="H93" s="19">
        <v>3.29E-9</v>
      </c>
    </row>
    <row r="94" spans="1:8" x14ac:dyDescent="0.2">
      <c r="A94" s="2" t="s">
        <v>81</v>
      </c>
      <c r="B94" s="2" t="s">
        <v>1573</v>
      </c>
      <c r="C94" s="2" t="s">
        <v>1574</v>
      </c>
      <c r="D94" s="2">
        <v>0.14199999999999999</v>
      </c>
      <c r="E94" s="2">
        <v>0.10199999999999999</v>
      </c>
      <c r="F94" s="2">
        <v>0.182</v>
      </c>
      <c r="G94" s="19">
        <v>1.08E-9</v>
      </c>
      <c r="H94" s="19">
        <v>1.08E-9</v>
      </c>
    </row>
    <row r="95" spans="1:8" x14ac:dyDescent="0.2">
      <c r="A95" s="2" t="s">
        <v>81</v>
      </c>
      <c r="B95" s="2" t="s">
        <v>1577</v>
      </c>
      <c r="C95" s="2" t="s">
        <v>380</v>
      </c>
      <c r="D95" s="2">
        <v>0.14000000000000001</v>
      </c>
      <c r="E95" s="2">
        <v>9.9000000000000005E-2</v>
      </c>
      <c r="F95" s="2">
        <v>0.18099999999999999</v>
      </c>
      <c r="G95" s="19">
        <v>4.2899999999999999E-9</v>
      </c>
      <c r="H95" s="19">
        <v>4.2899999999999999E-9</v>
      </c>
    </row>
    <row r="96" spans="1:8" x14ac:dyDescent="0.2">
      <c r="A96" s="2" t="s">
        <v>81</v>
      </c>
      <c r="B96" s="2" t="s">
        <v>1570</v>
      </c>
      <c r="C96" s="2" t="s">
        <v>98</v>
      </c>
      <c r="D96" s="2">
        <v>0.13100000000000001</v>
      </c>
      <c r="E96" s="2">
        <v>9.8000000000000004E-2</v>
      </c>
      <c r="F96" s="2">
        <v>0.16500000000000001</v>
      </c>
      <c r="G96" s="19">
        <v>3.1500000000000001E-11</v>
      </c>
      <c r="H96" s="19">
        <v>3.1500000000000001E-11</v>
      </c>
    </row>
    <row r="97" spans="1:8" x14ac:dyDescent="0.2">
      <c r="A97" s="2" t="s">
        <v>81</v>
      </c>
      <c r="B97" s="2" t="s">
        <v>1580</v>
      </c>
      <c r="C97" s="2" t="s">
        <v>767</v>
      </c>
      <c r="D97" s="2">
        <v>0.13</v>
      </c>
      <c r="E97" s="2">
        <v>8.7999999999999995E-2</v>
      </c>
      <c r="F97" s="2">
        <v>0.17299999999999999</v>
      </c>
      <c r="G97" s="19">
        <v>1.7100000000000001E-7</v>
      </c>
      <c r="H97" s="19">
        <v>1.7100000000000001E-7</v>
      </c>
    </row>
    <row r="98" spans="1:8" x14ac:dyDescent="0.2">
      <c r="A98" s="2" t="s">
        <v>81</v>
      </c>
      <c r="B98" s="2" t="s">
        <v>1488</v>
      </c>
      <c r="C98" s="2" t="s">
        <v>1489</v>
      </c>
      <c r="D98" s="2">
        <v>0.125</v>
      </c>
      <c r="E98" s="2">
        <v>8.5999999999999993E-2</v>
      </c>
      <c r="F98" s="2">
        <v>0.16500000000000001</v>
      </c>
      <c r="G98" s="19">
        <v>6.6600000000000001E-8</v>
      </c>
      <c r="H98" s="19">
        <v>6.6600000000000001E-8</v>
      </c>
    </row>
    <row r="99" spans="1:8" x14ac:dyDescent="0.2">
      <c r="A99" s="2" t="s">
        <v>81</v>
      </c>
      <c r="B99" s="2" t="s">
        <v>1498</v>
      </c>
      <c r="C99" s="2" t="s">
        <v>1499</v>
      </c>
      <c r="D99" s="2">
        <v>0.125</v>
      </c>
      <c r="E99" s="2">
        <v>8.5999999999999993E-2</v>
      </c>
      <c r="F99" s="2">
        <v>0.16300000000000001</v>
      </c>
      <c r="G99" s="19">
        <v>3.3699999999999997E-8</v>
      </c>
      <c r="H99" s="19">
        <v>3.3699999999999997E-8</v>
      </c>
    </row>
    <row r="100" spans="1:8" x14ac:dyDescent="0.2">
      <c r="A100" s="2" t="s">
        <v>81</v>
      </c>
      <c r="B100" s="2" t="s">
        <v>1578</v>
      </c>
      <c r="C100" s="2" t="s">
        <v>363</v>
      </c>
      <c r="D100" s="2">
        <v>0.124</v>
      </c>
      <c r="E100" s="2">
        <v>8.6999999999999994E-2</v>
      </c>
      <c r="F100" s="2">
        <v>0.161</v>
      </c>
      <c r="G100" s="19">
        <v>1.02E-8</v>
      </c>
      <c r="H100" s="19">
        <v>1.02E-8</v>
      </c>
    </row>
    <row r="101" spans="1:8" x14ac:dyDescent="0.2">
      <c r="A101" s="2" t="s">
        <v>81</v>
      </c>
      <c r="B101" s="2" t="s">
        <v>1579</v>
      </c>
      <c r="C101" s="2" t="s">
        <v>967</v>
      </c>
      <c r="D101" s="2">
        <v>0.124</v>
      </c>
      <c r="E101" s="2">
        <v>8.5000000000000006E-2</v>
      </c>
      <c r="F101" s="2">
        <v>0.16300000000000001</v>
      </c>
      <c r="G101" s="19">
        <v>6.4700000000000004E-8</v>
      </c>
      <c r="H101" s="19">
        <v>6.4700000000000004E-8</v>
      </c>
    </row>
    <row r="102" spans="1:8" x14ac:dyDescent="0.2">
      <c r="A102" s="2" t="s">
        <v>81</v>
      </c>
      <c r="B102" s="2" t="s">
        <v>1484</v>
      </c>
      <c r="C102" s="2" t="s">
        <v>1485</v>
      </c>
      <c r="D102" s="2">
        <v>0.123</v>
      </c>
      <c r="E102" s="2">
        <v>8.3000000000000004E-2</v>
      </c>
      <c r="F102" s="2">
        <v>0.16200000000000001</v>
      </c>
      <c r="G102" s="19">
        <v>8.6000000000000002E-8</v>
      </c>
      <c r="H102" s="19">
        <v>8.6000000000000002E-8</v>
      </c>
    </row>
    <row r="103" spans="1:8" x14ac:dyDescent="0.2">
      <c r="A103" s="2" t="s">
        <v>81</v>
      </c>
      <c r="B103" s="2" t="s">
        <v>1503</v>
      </c>
      <c r="C103" s="2" t="s">
        <v>481</v>
      </c>
      <c r="D103" s="2">
        <v>0.122</v>
      </c>
      <c r="E103" s="2">
        <v>8.1000000000000003E-2</v>
      </c>
      <c r="F103" s="2">
        <v>0.16200000000000001</v>
      </c>
      <c r="G103" s="19">
        <v>3.58E-7</v>
      </c>
      <c r="H103" s="19">
        <v>3.58E-7</v>
      </c>
    </row>
    <row r="104" spans="1:8" x14ac:dyDescent="0.2">
      <c r="A104" s="2" t="s">
        <v>81</v>
      </c>
      <c r="B104" s="2" t="s">
        <v>1538</v>
      </c>
      <c r="C104" s="2" t="s">
        <v>1539</v>
      </c>
      <c r="D104" s="2">
        <v>0.11899999999999999</v>
      </c>
      <c r="E104" s="2">
        <v>7.9000000000000001E-2</v>
      </c>
      <c r="F104" s="2">
        <v>0.159</v>
      </c>
      <c r="G104" s="19">
        <v>3.77E-7</v>
      </c>
      <c r="H104" s="19">
        <v>3.77E-7</v>
      </c>
    </row>
    <row r="105" spans="1:8" x14ac:dyDescent="0.2">
      <c r="A105" s="2" t="s">
        <v>81</v>
      </c>
      <c r="B105" s="2" t="s">
        <v>1586</v>
      </c>
      <c r="C105" s="2" t="s">
        <v>1587</v>
      </c>
      <c r="D105" s="2">
        <v>0.11899999999999999</v>
      </c>
      <c r="E105" s="2">
        <v>7.6999999999999999E-2</v>
      </c>
      <c r="F105" s="2">
        <v>0.16</v>
      </c>
      <c r="G105" s="19">
        <v>1.02E-6</v>
      </c>
      <c r="H105" s="19">
        <v>1.02E-6</v>
      </c>
    </row>
    <row r="106" spans="1:8" x14ac:dyDescent="0.2">
      <c r="A106" s="2" t="s">
        <v>81</v>
      </c>
      <c r="B106" s="2" t="s">
        <v>1585</v>
      </c>
      <c r="C106" s="2" t="s">
        <v>387</v>
      </c>
      <c r="D106" s="2">
        <v>0.11799999999999999</v>
      </c>
      <c r="E106" s="2">
        <v>7.6999999999999999E-2</v>
      </c>
      <c r="F106" s="2">
        <v>0.159</v>
      </c>
      <c r="G106" s="19">
        <v>9.879999999999999E-7</v>
      </c>
      <c r="H106" s="19">
        <v>9.879999999999999E-7</v>
      </c>
    </row>
    <row r="107" spans="1:8" x14ac:dyDescent="0.2">
      <c r="A107" s="2" t="s">
        <v>81</v>
      </c>
      <c r="B107" s="2" t="s">
        <v>1588</v>
      </c>
      <c r="C107" s="2" t="s">
        <v>765</v>
      </c>
      <c r="D107" s="2">
        <v>0.113</v>
      </c>
      <c r="E107" s="2">
        <v>7.0999999999999994E-2</v>
      </c>
      <c r="F107" s="2">
        <v>0.155</v>
      </c>
      <c r="G107" s="19">
        <v>5.0300000000000001E-6</v>
      </c>
      <c r="H107" s="19">
        <v>5.0300000000000001E-6</v>
      </c>
    </row>
    <row r="108" spans="1:8" x14ac:dyDescent="0.2">
      <c r="A108" s="2" t="s">
        <v>81</v>
      </c>
      <c r="B108" s="2" t="s">
        <v>1583</v>
      </c>
      <c r="C108" s="2" t="s">
        <v>1584</v>
      </c>
      <c r="D108" s="2">
        <v>0.112</v>
      </c>
      <c r="E108" s="2">
        <v>7.3999999999999996E-2</v>
      </c>
      <c r="F108" s="2">
        <v>0.151</v>
      </c>
      <c r="G108" s="19">
        <v>7.5700000000000002E-7</v>
      </c>
      <c r="H108" s="19">
        <v>7.5700000000000002E-7</v>
      </c>
    </row>
    <row r="109" spans="1:8" x14ac:dyDescent="0.2">
      <c r="A109" s="2" t="s">
        <v>81</v>
      </c>
      <c r="B109" s="2" t="s">
        <v>1541</v>
      </c>
      <c r="C109" s="2" t="s">
        <v>1542</v>
      </c>
      <c r="D109" s="2">
        <v>0.11</v>
      </c>
      <c r="E109" s="2">
        <v>7.0999999999999994E-2</v>
      </c>
      <c r="F109" s="2">
        <v>0.14799999999999999</v>
      </c>
      <c r="G109" s="19">
        <v>1.19E-6</v>
      </c>
      <c r="H109" s="19">
        <v>1.19E-6</v>
      </c>
    </row>
    <row r="110" spans="1:8" x14ac:dyDescent="0.2">
      <c r="A110" s="2" t="s">
        <v>81</v>
      </c>
      <c r="B110" s="2" t="s">
        <v>1590</v>
      </c>
      <c r="C110" s="2" t="s">
        <v>1591</v>
      </c>
      <c r="D110" s="2">
        <v>0.109</v>
      </c>
      <c r="E110" s="2">
        <v>6.8000000000000005E-2</v>
      </c>
      <c r="F110" s="2">
        <v>0.15</v>
      </c>
      <c r="G110" s="19">
        <v>6.8900000000000001E-6</v>
      </c>
      <c r="H110" s="19">
        <v>6.8900000000000001E-6</v>
      </c>
    </row>
    <row r="111" spans="1:8" x14ac:dyDescent="0.2">
      <c r="A111" s="2" t="s">
        <v>81</v>
      </c>
      <c r="B111" s="2" t="s">
        <v>1486</v>
      </c>
      <c r="C111" s="2" t="s">
        <v>1487</v>
      </c>
      <c r="D111" s="2">
        <v>0.107</v>
      </c>
      <c r="E111" s="2">
        <v>6.7000000000000004E-2</v>
      </c>
      <c r="F111" s="2">
        <v>0.14799999999999999</v>
      </c>
      <c r="G111" s="19">
        <v>7.0099999999999998E-6</v>
      </c>
      <c r="H111" s="19">
        <v>7.0099999999999998E-6</v>
      </c>
    </row>
    <row r="112" spans="1:8" x14ac:dyDescent="0.2">
      <c r="A112" s="2" t="s">
        <v>81</v>
      </c>
      <c r="B112" s="2" t="s">
        <v>1594</v>
      </c>
      <c r="C112" s="2" t="s">
        <v>1595</v>
      </c>
      <c r="D112" s="2">
        <v>0.106</v>
      </c>
      <c r="E112" s="2">
        <v>6.6000000000000003E-2</v>
      </c>
      <c r="F112" s="2">
        <v>0.14699999999999999</v>
      </c>
      <c r="G112" s="19">
        <v>8.1200000000000002E-6</v>
      </c>
      <c r="H112" s="19">
        <v>8.1200000000000002E-6</v>
      </c>
    </row>
    <row r="113" spans="1:8" x14ac:dyDescent="0.2">
      <c r="A113" s="2" t="s">
        <v>81</v>
      </c>
      <c r="B113" s="2" t="s">
        <v>1589</v>
      </c>
      <c r="C113" s="2" t="s">
        <v>578</v>
      </c>
      <c r="D113" s="2">
        <v>0.106</v>
      </c>
      <c r="E113" s="2">
        <v>6.6000000000000003E-2</v>
      </c>
      <c r="F113" s="2">
        <v>0.14499999999999999</v>
      </c>
      <c r="G113" s="19">
        <v>5.2299999999999999E-6</v>
      </c>
      <c r="H113" s="19">
        <v>5.2299999999999999E-6</v>
      </c>
    </row>
    <row r="114" spans="1:8" x14ac:dyDescent="0.2">
      <c r="A114" s="2" t="s">
        <v>81</v>
      </c>
      <c r="B114" s="2" t="s">
        <v>1601</v>
      </c>
      <c r="C114" s="2" t="s">
        <v>1602</v>
      </c>
      <c r="D114" s="2">
        <v>0.104</v>
      </c>
      <c r="E114" s="2">
        <v>6.3E-2</v>
      </c>
      <c r="F114" s="2">
        <v>0.14399999999999999</v>
      </c>
      <c r="G114" s="19">
        <v>1.26E-5</v>
      </c>
      <c r="H114" s="19">
        <v>1.26E-5</v>
      </c>
    </row>
    <row r="115" spans="1:8" x14ac:dyDescent="0.2">
      <c r="A115" s="2" t="s">
        <v>81</v>
      </c>
      <c r="B115" s="2" t="s">
        <v>1599</v>
      </c>
      <c r="C115" s="2" t="s">
        <v>1600</v>
      </c>
      <c r="D115" s="2">
        <v>9.8000000000000004E-2</v>
      </c>
      <c r="E115" s="2">
        <v>0.06</v>
      </c>
      <c r="F115" s="2">
        <v>0.13600000000000001</v>
      </c>
      <c r="G115" s="19">
        <v>1.1E-5</v>
      </c>
      <c r="H115" s="19">
        <v>1.1E-5</v>
      </c>
    </row>
    <row r="116" spans="1:8" x14ac:dyDescent="0.2">
      <c r="A116" s="2" t="s">
        <v>81</v>
      </c>
      <c r="B116" s="2" t="s">
        <v>1597</v>
      </c>
      <c r="C116" s="2" t="s">
        <v>1598</v>
      </c>
      <c r="D116" s="2">
        <v>8.3000000000000004E-2</v>
      </c>
      <c r="E116" s="2">
        <v>5.0999999999999997E-2</v>
      </c>
      <c r="F116" s="2">
        <v>0.115</v>
      </c>
      <c r="G116" s="19">
        <v>9.4599999999999992E-6</v>
      </c>
      <c r="H116" s="19">
        <v>9.4599999999999992E-6</v>
      </c>
    </row>
    <row r="117" spans="1:8" x14ac:dyDescent="0.2">
      <c r="A117" s="2" t="s">
        <v>81</v>
      </c>
      <c r="B117" s="2" t="s">
        <v>1603</v>
      </c>
      <c r="C117" s="2" t="s">
        <v>708</v>
      </c>
      <c r="D117" s="2">
        <v>-0.10100000000000001</v>
      </c>
      <c r="E117" s="2">
        <v>-0.14099999999999999</v>
      </c>
      <c r="F117" s="2">
        <v>-6.0999999999999999E-2</v>
      </c>
      <c r="G117" s="19">
        <v>1.6699999999999999E-5</v>
      </c>
      <c r="H117" s="19">
        <v>1.6699999999999999E-5</v>
      </c>
    </row>
    <row r="118" spans="1:8" x14ac:dyDescent="0.2">
      <c r="A118" s="2" t="s">
        <v>81</v>
      </c>
      <c r="B118" s="2" t="s">
        <v>1596</v>
      </c>
      <c r="C118" s="2" t="s">
        <v>241</v>
      </c>
      <c r="D118" s="2">
        <v>-0.105</v>
      </c>
      <c r="E118" s="2">
        <v>-0.14599999999999999</v>
      </c>
      <c r="F118" s="2">
        <v>-6.5000000000000002E-2</v>
      </c>
      <c r="G118" s="19">
        <v>8.5299999999999996E-6</v>
      </c>
      <c r="H118" s="19">
        <v>8.5299999999999996E-6</v>
      </c>
    </row>
    <row r="119" spans="1:8" x14ac:dyDescent="0.2">
      <c r="A119" s="2" t="s">
        <v>81</v>
      </c>
      <c r="B119" s="2" t="s">
        <v>1592</v>
      </c>
      <c r="C119" s="2" t="s">
        <v>1593</v>
      </c>
      <c r="D119" s="2">
        <v>-0.106</v>
      </c>
      <c r="E119" s="2">
        <v>-0.14599999999999999</v>
      </c>
      <c r="F119" s="2">
        <v>-6.5000000000000002E-2</v>
      </c>
      <c r="G119" s="19">
        <v>7.8299999999999996E-6</v>
      </c>
      <c r="H119" s="19">
        <v>7.8299999999999996E-6</v>
      </c>
    </row>
    <row r="120" spans="1:8" x14ac:dyDescent="0.2">
      <c r="A120" s="2" t="s">
        <v>81</v>
      </c>
      <c r="B120" s="2" t="s">
        <v>1581</v>
      </c>
      <c r="C120" s="2" t="s">
        <v>1582</v>
      </c>
      <c r="D120" s="2">
        <v>-0.11899999999999999</v>
      </c>
      <c r="E120" s="2">
        <v>-0.16</v>
      </c>
      <c r="F120" s="2">
        <v>-7.9000000000000001E-2</v>
      </c>
      <c r="G120" s="19">
        <v>5.1900000000000003E-7</v>
      </c>
      <c r="H120" s="19">
        <v>5.1900000000000003E-7</v>
      </c>
    </row>
  </sheetData>
  <autoFilter ref="A2:H11" xr:uid="{0C6138BA-8713-044A-8E05-09BE4553C275}"/>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4B00A6-A2BE-E345-88BB-BC0E149F4180}">
  <dimension ref="A1:D136"/>
  <sheetViews>
    <sheetView workbookViewId="0">
      <selection activeCell="B127" sqref="B127"/>
    </sheetView>
  </sheetViews>
  <sheetFormatPr baseColWidth="10" defaultColWidth="11" defaultRowHeight="16" x14ac:dyDescent="0.2"/>
  <cols>
    <col min="1" max="1" width="25.1640625" customWidth="1"/>
    <col min="2" max="2" width="164" bestFit="1" customWidth="1"/>
    <col min="3" max="3" width="29.33203125" bestFit="1" customWidth="1"/>
    <col min="4" max="4" width="15.5" bestFit="1" customWidth="1"/>
  </cols>
  <sheetData>
    <row r="1" spans="1:4" x14ac:dyDescent="0.2">
      <c r="A1" s="1" t="s">
        <v>2318</v>
      </c>
    </row>
    <row r="2" spans="1:4" x14ac:dyDescent="0.2">
      <c r="A2" s="9" t="s">
        <v>68</v>
      </c>
      <c r="B2" s="9" t="s">
        <v>1604</v>
      </c>
      <c r="C2" s="9" t="s">
        <v>1605</v>
      </c>
      <c r="D2" s="9" t="s">
        <v>1606</v>
      </c>
    </row>
    <row r="3" spans="1:4" x14ac:dyDescent="0.2">
      <c r="A3" s="2" t="s">
        <v>74</v>
      </c>
      <c r="B3" s="2" t="s">
        <v>1607</v>
      </c>
      <c r="C3" s="2">
        <v>1.766</v>
      </c>
      <c r="D3" s="2">
        <v>0.03</v>
      </c>
    </row>
    <row r="4" spans="1:4" x14ac:dyDescent="0.2">
      <c r="A4" s="2" t="s">
        <v>74</v>
      </c>
      <c r="B4" s="2" t="s">
        <v>1608</v>
      </c>
      <c r="C4" s="2">
        <v>1.853</v>
      </c>
      <c r="D4" s="2">
        <v>4.8899999999999999E-2</v>
      </c>
    </row>
    <row r="5" spans="1:4" x14ac:dyDescent="0.2">
      <c r="A5" s="2" t="s">
        <v>22</v>
      </c>
      <c r="B5" s="2" t="s">
        <v>1609</v>
      </c>
      <c r="C5" s="2">
        <v>-2.351</v>
      </c>
      <c r="D5" s="2">
        <v>5.3499999999999999E-4</v>
      </c>
    </row>
    <row r="6" spans="1:4" x14ac:dyDescent="0.2">
      <c r="A6" s="2" t="s">
        <v>22</v>
      </c>
      <c r="B6" s="2" t="s">
        <v>1610</v>
      </c>
      <c r="C6" s="2">
        <v>-2.3260000000000001</v>
      </c>
      <c r="D6" s="2">
        <v>5.2100000000000002E-3</v>
      </c>
    </row>
    <row r="7" spans="1:4" x14ac:dyDescent="0.2">
      <c r="A7" s="2" t="s">
        <v>22</v>
      </c>
      <c r="B7" s="2" t="s">
        <v>1611</v>
      </c>
      <c r="C7" s="2">
        <v>-2.1840000000000002</v>
      </c>
      <c r="D7" s="2">
        <v>8.9099999999999995E-3</v>
      </c>
    </row>
    <row r="8" spans="1:4" x14ac:dyDescent="0.2">
      <c r="A8" s="2" t="s">
        <v>22</v>
      </c>
      <c r="B8" s="2" t="s">
        <v>1612</v>
      </c>
      <c r="C8" s="2">
        <v>-1.917</v>
      </c>
      <c r="D8" s="2">
        <v>1.66E-2</v>
      </c>
    </row>
    <row r="9" spans="1:4" x14ac:dyDescent="0.2">
      <c r="A9" s="2" t="s">
        <v>22</v>
      </c>
      <c r="B9" s="2" t="s">
        <v>1613</v>
      </c>
      <c r="C9" s="2">
        <v>-2.1389999999999998</v>
      </c>
      <c r="D9" s="2">
        <v>2.2200000000000001E-2</v>
      </c>
    </row>
    <row r="10" spans="1:4" x14ac:dyDescent="0.2">
      <c r="A10" s="2" t="s">
        <v>22</v>
      </c>
      <c r="B10" s="2" t="s">
        <v>1614</v>
      </c>
      <c r="C10" s="2">
        <v>-1.9670000000000001</v>
      </c>
      <c r="D10" s="2">
        <v>4.24E-2</v>
      </c>
    </row>
    <row r="11" spans="1:4" x14ac:dyDescent="0.2">
      <c r="A11" s="2" t="s">
        <v>75</v>
      </c>
      <c r="B11" s="2" t="s">
        <v>1615</v>
      </c>
      <c r="C11" s="2">
        <v>-1.964</v>
      </c>
      <c r="D11" s="19">
        <v>2.6800000000000002E-6</v>
      </c>
    </row>
    <row r="12" spans="1:4" x14ac:dyDescent="0.2">
      <c r="A12" s="2" t="s">
        <v>75</v>
      </c>
      <c r="B12" s="2" t="s">
        <v>1616</v>
      </c>
      <c r="C12" s="2">
        <v>-1.6879999999999999</v>
      </c>
      <c r="D12" s="19">
        <v>6.0599999999999996E-6</v>
      </c>
    </row>
    <row r="13" spans="1:4" x14ac:dyDescent="0.2">
      <c r="A13" s="2" t="s">
        <v>75</v>
      </c>
      <c r="B13" s="2" t="s">
        <v>1617</v>
      </c>
      <c r="C13" s="2">
        <v>2.0459999999999998</v>
      </c>
      <c r="D13" s="2">
        <v>3.2699999999999998E-4</v>
      </c>
    </row>
    <row r="14" spans="1:4" x14ac:dyDescent="0.2">
      <c r="A14" s="2" t="s">
        <v>75</v>
      </c>
      <c r="B14" s="2" t="s">
        <v>1618</v>
      </c>
      <c r="C14" s="2">
        <v>-1.5960000000000001</v>
      </c>
      <c r="D14" s="2">
        <v>3.57E-4</v>
      </c>
    </row>
    <row r="15" spans="1:4" x14ac:dyDescent="0.2">
      <c r="A15" s="2" t="s">
        <v>75</v>
      </c>
      <c r="B15" s="2" t="s">
        <v>1619</v>
      </c>
      <c r="C15" s="2">
        <v>-1.5549999999999999</v>
      </c>
      <c r="D15" s="2">
        <v>3.6900000000000002E-4</v>
      </c>
    </row>
    <row r="16" spans="1:4" x14ac:dyDescent="0.2">
      <c r="A16" s="2" t="s">
        <v>75</v>
      </c>
      <c r="B16" s="2" t="s">
        <v>1620</v>
      </c>
      <c r="C16" s="2">
        <v>-1.5509999999999999</v>
      </c>
      <c r="D16" s="2">
        <v>1.6100000000000001E-3</v>
      </c>
    </row>
    <row r="17" spans="1:4" x14ac:dyDescent="0.2">
      <c r="A17" s="2" t="s">
        <v>75</v>
      </c>
      <c r="B17" s="2" t="s">
        <v>1621</v>
      </c>
      <c r="C17" s="2">
        <v>-1.59</v>
      </c>
      <c r="D17" s="2">
        <v>2.3700000000000001E-3</v>
      </c>
    </row>
    <row r="18" spans="1:4" x14ac:dyDescent="0.2">
      <c r="A18" s="2" t="s">
        <v>75</v>
      </c>
      <c r="B18" s="2" t="s">
        <v>1622</v>
      </c>
      <c r="C18" s="2">
        <v>-1.5409999999999999</v>
      </c>
      <c r="D18" s="2">
        <v>3.0999999999999999E-3</v>
      </c>
    </row>
    <row r="19" spans="1:4" x14ac:dyDescent="0.2">
      <c r="A19" s="2" t="s">
        <v>75</v>
      </c>
      <c r="B19" s="2" t="s">
        <v>1623</v>
      </c>
      <c r="C19" s="2">
        <v>-1.6160000000000001</v>
      </c>
      <c r="D19" s="2">
        <v>3.1099999999999999E-3</v>
      </c>
    </row>
    <row r="20" spans="1:4" x14ac:dyDescent="0.2">
      <c r="A20" s="2" t="s">
        <v>75</v>
      </c>
      <c r="B20" s="2" t="s">
        <v>1624</v>
      </c>
      <c r="C20" s="2">
        <v>-1.649</v>
      </c>
      <c r="D20" s="2">
        <v>4.1000000000000003E-3</v>
      </c>
    </row>
    <row r="21" spans="1:4" x14ac:dyDescent="0.2">
      <c r="A21" s="2" t="s">
        <v>75</v>
      </c>
      <c r="B21" s="2" t="s">
        <v>1625</v>
      </c>
      <c r="C21" s="2">
        <v>-1.7210000000000001</v>
      </c>
      <c r="D21" s="2">
        <v>4.5599999999999998E-3</v>
      </c>
    </row>
    <row r="22" spans="1:4" x14ac:dyDescent="0.2">
      <c r="A22" s="2" t="s">
        <v>75</v>
      </c>
      <c r="B22" s="2" t="s">
        <v>1626</v>
      </c>
      <c r="C22" s="2">
        <v>-1.5289999999999999</v>
      </c>
      <c r="D22" s="2">
        <v>5.8300000000000001E-3</v>
      </c>
    </row>
    <row r="23" spans="1:4" x14ac:dyDescent="0.2">
      <c r="A23" s="2" t="s">
        <v>75</v>
      </c>
      <c r="B23" s="2" t="s">
        <v>1627</v>
      </c>
      <c r="C23" s="2">
        <v>-1.7689999999999999</v>
      </c>
      <c r="D23" s="2">
        <v>1.1299999999999999E-2</v>
      </c>
    </row>
    <row r="24" spans="1:4" x14ac:dyDescent="0.2">
      <c r="A24" s="2" t="s">
        <v>75</v>
      </c>
      <c r="B24" s="2" t="s">
        <v>1628</v>
      </c>
      <c r="C24" s="2">
        <v>-1.641</v>
      </c>
      <c r="D24" s="2">
        <v>1.72E-2</v>
      </c>
    </row>
    <row r="25" spans="1:4" x14ac:dyDescent="0.2">
      <c r="A25" s="2" t="s">
        <v>75</v>
      </c>
      <c r="B25" s="2" t="s">
        <v>1629</v>
      </c>
      <c r="C25" s="2">
        <v>-1.7889999999999999</v>
      </c>
      <c r="D25" s="2">
        <v>2.1399999999999999E-2</v>
      </c>
    </row>
    <row r="26" spans="1:4" x14ac:dyDescent="0.2">
      <c r="A26" s="2" t="s">
        <v>75</v>
      </c>
      <c r="B26" s="2" t="s">
        <v>1630</v>
      </c>
      <c r="C26" s="2">
        <v>-1.657</v>
      </c>
      <c r="D26" s="2">
        <v>4.4499999999999998E-2</v>
      </c>
    </row>
    <row r="27" spans="1:4" x14ac:dyDescent="0.2">
      <c r="A27" s="2" t="s">
        <v>75</v>
      </c>
      <c r="B27" s="2" t="s">
        <v>1631</v>
      </c>
      <c r="C27" s="2">
        <v>-1.72</v>
      </c>
      <c r="D27" s="2">
        <v>4.6600000000000003E-2</v>
      </c>
    </row>
    <row r="28" spans="1:4" x14ac:dyDescent="0.2">
      <c r="A28" s="2" t="s">
        <v>75</v>
      </c>
      <c r="B28" s="2" t="s">
        <v>1632</v>
      </c>
      <c r="C28" s="2">
        <v>-1.6040000000000001</v>
      </c>
      <c r="D28" s="2">
        <v>4.6800000000000001E-2</v>
      </c>
    </row>
    <row r="29" spans="1:4" x14ac:dyDescent="0.2">
      <c r="A29" s="2" t="s">
        <v>75</v>
      </c>
      <c r="B29" s="2" t="s">
        <v>1633</v>
      </c>
      <c r="C29" s="2">
        <v>-1.6990000000000001</v>
      </c>
      <c r="D29" s="2">
        <v>4.7399999999999998E-2</v>
      </c>
    </row>
    <row r="30" spans="1:4" x14ac:dyDescent="0.2">
      <c r="A30" s="2" t="s">
        <v>76</v>
      </c>
      <c r="B30" s="2" t="s">
        <v>1609</v>
      </c>
      <c r="C30" s="2">
        <v>-2.444</v>
      </c>
      <c r="D30" s="2">
        <v>2.9599999999999998E-4</v>
      </c>
    </row>
    <row r="31" spans="1:4" x14ac:dyDescent="0.2">
      <c r="A31" s="2" t="s">
        <v>76</v>
      </c>
      <c r="B31" s="2" t="s">
        <v>1610</v>
      </c>
      <c r="C31" s="2">
        <v>-2.4390000000000001</v>
      </c>
      <c r="D31" s="2">
        <v>1.65E-3</v>
      </c>
    </row>
    <row r="32" spans="1:4" x14ac:dyDescent="0.2">
      <c r="A32" s="2" t="s">
        <v>76</v>
      </c>
      <c r="B32" s="2" t="s">
        <v>1613</v>
      </c>
      <c r="C32" s="2">
        <v>-2.194</v>
      </c>
      <c r="D32" s="2">
        <v>6.9199999999999999E-3</v>
      </c>
    </row>
    <row r="33" spans="1:4" x14ac:dyDescent="0.2">
      <c r="A33" s="2" t="s">
        <v>76</v>
      </c>
      <c r="B33" s="2" t="s">
        <v>1622</v>
      </c>
      <c r="C33" s="2">
        <v>1.5529999999999999</v>
      </c>
      <c r="D33" s="2">
        <v>9.0299999999999998E-3</v>
      </c>
    </row>
    <row r="34" spans="1:4" x14ac:dyDescent="0.2">
      <c r="A34" s="2" t="s">
        <v>76</v>
      </c>
      <c r="B34" s="2" t="s">
        <v>1634</v>
      </c>
      <c r="C34" s="2">
        <v>-1.6120000000000001</v>
      </c>
      <c r="D34" s="2">
        <v>1.6199999999999999E-2</v>
      </c>
    </row>
    <row r="35" spans="1:4" x14ac:dyDescent="0.2">
      <c r="A35" s="2" t="s">
        <v>76</v>
      </c>
      <c r="B35" s="2" t="s">
        <v>1635</v>
      </c>
      <c r="C35" s="2">
        <v>-1.994</v>
      </c>
      <c r="D35" s="2">
        <v>2.9399999999999999E-2</v>
      </c>
    </row>
    <row r="36" spans="1:4" x14ac:dyDescent="0.2">
      <c r="A36" s="2" t="s">
        <v>76</v>
      </c>
      <c r="B36" s="2" t="s">
        <v>1636</v>
      </c>
      <c r="C36" s="2">
        <v>1.71</v>
      </c>
      <c r="D36" s="2">
        <v>3.2800000000000003E-2</v>
      </c>
    </row>
    <row r="37" spans="1:4" x14ac:dyDescent="0.2">
      <c r="A37" s="2" t="s">
        <v>76</v>
      </c>
      <c r="B37" s="2" t="s">
        <v>1614</v>
      </c>
      <c r="C37" s="2">
        <v>-1.964</v>
      </c>
      <c r="D37" s="2">
        <v>4.1000000000000002E-2</v>
      </c>
    </row>
    <row r="38" spans="1:4" x14ac:dyDescent="0.2">
      <c r="A38" s="2" t="s">
        <v>77</v>
      </c>
      <c r="B38" s="2" t="s">
        <v>1607</v>
      </c>
      <c r="C38" s="2">
        <v>2.1840000000000002</v>
      </c>
      <c r="D38" s="19">
        <v>5.0699999999999997E-8</v>
      </c>
    </row>
    <row r="39" spans="1:4" x14ac:dyDescent="0.2">
      <c r="A39" s="2" t="s">
        <v>77</v>
      </c>
      <c r="B39" s="2" t="s">
        <v>1637</v>
      </c>
      <c r="C39" s="2">
        <v>1.9039999999999999</v>
      </c>
      <c r="D39" s="19">
        <v>1.11E-5</v>
      </c>
    </row>
    <row r="40" spans="1:4" x14ac:dyDescent="0.2">
      <c r="A40" s="2" t="s">
        <v>77</v>
      </c>
      <c r="B40" s="2" t="s">
        <v>1638</v>
      </c>
      <c r="C40" s="2">
        <v>1.964</v>
      </c>
      <c r="D40" s="19">
        <v>7.86E-5</v>
      </c>
    </row>
    <row r="41" spans="1:4" x14ac:dyDescent="0.2">
      <c r="A41" s="2" t="s">
        <v>77</v>
      </c>
      <c r="B41" s="2" t="s">
        <v>1639</v>
      </c>
      <c r="C41" s="2">
        <v>1.605</v>
      </c>
      <c r="D41" s="2">
        <v>1.1400000000000001E-4</v>
      </c>
    </row>
    <row r="42" spans="1:4" x14ac:dyDescent="0.2">
      <c r="A42" s="2" t="s">
        <v>77</v>
      </c>
      <c r="B42" s="2" t="s">
        <v>1640</v>
      </c>
      <c r="C42" s="2">
        <v>1.556</v>
      </c>
      <c r="D42" s="2">
        <v>2.8500000000000001E-3</v>
      </c>
    </row>
    <row r="43" spans="1:4" x14ac:dyDescent="0.2">
      <c r="A43" s="2" t="s">
        <v>77</v>
      </c>
      <c r="B43" s="2" t="s">
        <v>1641</v>
      </c>
      <c r="C43" s="2">
        <v>1.532</v>
      </c>
      <c r="D43" s="2">
        <v>2.9399999999999999E-3</v>
      </c>
    </row>
    <row r="44" spans="1:4" x14ac:dyDescent="0.2">
      <c r="A44" s="2" t="s">
        <v>77</v>
      </c>
      <c r="B44" s="2" t="s">
        <v>1642</v>
      </c>
      <c r="C44" s="2">
        <v>1.639</v>
      </c>
      <c r="D44" s="2">
        <v>7.0899999999999999E-3</v>
      </c>
    </row>
    <row r="45" spans="1:4" x14ac:dyDescent="0.2">
      <c r="A45" s="2" t="s">
        <v>77</v>
      </c>
      <c r="B45" s="2" t="s">
        <v>1643</v>
      </c>
      <c r="C45" s="2">
        <v>1.9530000000000001</v>
      </c>
      <c r="D45" s="2">
        <v>7.28E-3</v>
      </c>
    </row>
    <row r="46" spans="1:4" x14ac:dyDescent="0.2">
      <c r="A46" s="2" t="s">
        <v>25</v>
      </c>
      <c r="B46" s="2" t="s">
        <v>1607</v>
      </c>
      <c r="C46" s="2">
        <v>2.2120000000000002</v>
      </c>
      <c r="D46" s="19">
        <v>3.99E-8</v>
      </c>
    </row>
    <row r="47" spans="1:4" x14ac:dyDescent="0.2">
      <c r="A47" s="2" t="s">
        <v>25</v>
      </c>
      <c r="B47" s="2" t="s">
        <v>1641</v>
      </c>
      <c r="C47" s="2">
        <v>1.706</v>
      </c>
      <c r="D47" s="19">
        <v>7.1099999999999997E-6</v>
      </c>
    </row>
    <row r="48" spans="1:4" x14ac:dyDescent="0.2">
      <c r="A48" s="2" t="s">
        <v>25</v>
      </c>
      <c r="B48" s="2" t="s">
        <v>1639</v>
      </c>
      <c r="C48" s="2">
        <v>1.696</v>
      </c>
      <c r="D48" s="19">
        <v>8.1799999999999996E-6</v>
      </c>
    </row>
    <row r="49" spans="1:4" x14ac:dyDescent="0.2">
      <c r="A49" s="2" t="s">
        <v>25</v>
      </c>
      <c r="B49" s="2" t="s">
        <v>1644</v>
      </c>
      <c r="C49" s="2">
        <v>1.881</v>
      </c>
      <c r="D49" s="19">
        <v>4.2799999999999997E-5</v>
      </c>
    </row>
    <row r="50" spans="1:4" x14ac:dyDescent="0.2">
      <c r="A50" s="2" t="s">
        <v>25</v>
      </c>
      <c r="B50" s="2" t="s">
        <v>1645</v>
      </c>
      <c r="C50" s="2">
        <v>1.696</v>
      </c>
      <c r="D50" s="19">
        <v>4.3099999999999997E-5</v>
      </c>
    </row>
    <row r="51" spans="1:4" x14ac:dyDescent="0.2">
      <c r="A51" s="2" t="s">
        <v>25</v>
      </c>
      <c r="B51" s="2" t="s">
        <v>1637</v>
      </c>
      <c r="C51" s="2">
        <v>1.8420000000000001</v>
      </c>
      <c r="D51" s="2">
        <v>2.6499999999999999E-4</v>
      </c>
    </row>
    <row r="52" spans="1:4" x14ac:dyDescent="0.2">
      <c r="A52" s="2" t="s">
        <v>25</v>
      </c>
      <c r="B52" s="2" t="s">
        <v>1638</v>
      </c>
      <c r="C52" s="2">
        <v>1.9119999999999999</v>
      </c>
      <c r="D52" s="2">
        <v>1.5200000000000001E-3</v>
      </c>
    </row>
    <row r="53" spans="1:4" x14ac:dyDescent="0.2">
      <c r="A53" s="2" t="s">
        <v>25</v>
      </c>
      <c r="B53" s="2" t="s">
        <v>1646</v>
      </c>
      <c r="C53" s="2">
        <v>1.7190000000000001</v>
      </c>
      <c r="D53" s="2">
        <v>2.6199999999999999E-3</v>
      </c>
    </row>
    <row r="54" spans="1:4" x14ac:dyDescent="0.2">
      <c r="A54" s="2" t="s">
        <v>25</v>
      </c>
      <c r="B54" s="2" t="s">
        <v>1642</v>
      </c>
      <c r="C54" s="2">
        <v>1.6619999999999999</v>
      </c>
      <c r="D54" s="2">
        <v>1.0800000000000001E-2</v>
      </c>
    </row>
    <row r="55" spans="1:4" x14ac:dyDescent="0.2">
      <c r="A55" s="2" t="s">
        <v>25</v>
      </c>
      <c r="B55" s="2" t="s">
        <v>1647</v>
      </c>
      <c r="C55" s="2">
        <v>1.861</v>
      </c>
      <c r="D55" s="2">
        <v>1.2999999999999999E-2</v>
      </c>
    </row>
    <row r="56" spans="1:4" x14ac:dyDescent="0.2">
      <c r="A56" s="2" t="s">
        <v>25</v>
      </c>
      <c r="B56" s="2" t="s">
        <v>1640</v>
      </c>
      <c r="C56" s="2">
        <v>1.5760000000000001</v>
      </c>
      <c r="D56" s="2">
        <v>1.67E-2</v>
      </c>
    </row>
    <row r="57" spans="1:4" x14ac:dyDescent="0.2">
      <c r="A57" s="2" t="s">
        <v>28</v>
      </c>
      <c r="B57" s="2" t="s">
        <v>1648</v>
      </c>
      <c r="C57" s="2">
        <v>-2.0750000000000002</v>
      </c>
      <c r="D57" s="2">
        <v>6.0800000000000003E-4</v>
      </c>
    </row>
    <row r="58" spans="1:4" x14ac:dyDescent="0.2">
      <c r="A58" s="2" t="s">
        <v>28</v>
      </c>
      <c r="B58" s="2" t="s">
        <v>1649</v>
      </c>
      <c r="C58" s="2">
        <v>-1.6579999999999999</v>
      </c>
      <c r="D58" s="2">
        <v>1.7099999999999999E-3</v>
      </c>
    </row>
    <row r="59" spans="1:4" x14ac:dyDescent="0.2">
      <c r="A59" s="2" t="s">
        <v>28</v>
      </c>
      <c r="B59" s="2" t="s">
        <v>1616</v>
      </c>
      <c r="C59" s="2">
        <v>1.8149999999999999</v>
      </c>
      <c r="D59" s="2">
        <v>3.3600000000000001E-3</v>
      </c>
    </row>
    <row r="60" spans="1:4" x14ac:dyDescent="0.2">
      <c r="A60" s="2" t="s">
        <v>28</v>
      </c>
      <c r="B60" s="2" t="s">
        <v>1650</v>
      </c>
      <c r="C60" s="2">
        <v>-2.2400000000000002</v>
      </c>
      <c r="D60" s="2">
        <v>5.2599999999999999E-3</v>
      </c>
    </row>
    <row r="61" spans="1:4" x14ac:dyDescent="0.2">
      <c r="A61" s="2" t="s">
        <v>28</v>
      </c>
      <c r="B61" s="2" t="s">
        <v>1651</v>
      </c>
      <c r="C61" s="2">
        <v>2.0150000000000001</v>
      </c>
      <c r="D61" s="2">
        <v>1.32E-2</v>
      </c>
    </row>
    <row r="62" spans="1:4" x14ac:dyDescent="0.2">
      <c r="A62" s="2" t="s">
        <v>28</v>
      </c>
      <c r="B62" s="2" t="s">
        <v>1630</v>
      </c>
      <c r="C62" s="2">
        <v>1.94</v>
      </c>
      <c r="D62" s="2">
        <v>1.43E-2</v>
      </c>
    </row>
    <row r="63" spans="1:4" x14ac:dyDescent="0.2">
      <c r="A63" s="2" t="s">
        <v>28</v>
      </c>
      <c r="B63" s="2" t="s">
        <v>1652</v>
      </c>
      <c r="C63" s="2">
        <v>-2.194</v>
      </c>
      <c r="D63" s="2">
        <v>1.44E-2</v>
      </c>
    </row>
    <row r="64" spans="1:4" x14ac:dyDescent="0.2">
      <c r="A64" s="2" t="s">
        <v>28</v>
      </c>
      <c r="B64" s="2" t="s">
        <v>1653</v>
      </c>
      <c r="C64" s="2">
        <v>-2</v>
      </c>
      <c r="D64" s="2">
        <v>1.46E-2</v>
      </c>
    </row>
    <row r="65" spans="1:4" x14ac:dyDescent="0.2">
      <c r="A65" s="2" t="s">
        <v>28</v>
      </c>
      <c r="B65" s="2" t="s">
        <v>1654</v>
      </c>
      <c r="C65" s="2">
        <v>-1.881</v>
      </c>
      <c r="D65" s="2">
        <v>2.3199999999999998E-2</v>
      </c>
    </row>
    <row r="66" spans="1:4" x14ac:dyDescent="0.2">
      <c r="A66" s="2" t="s">
        <v>28</v>
      </c>
      <c r="B66" s="2" t="s">
        <v>1655</v>
      </c>
      <c r="C66" s="2">
        <v>-2.008</v>
      </c>
      <c r="D66" s="2">
        <v>2.9000000000000001E-2</v>
      </c>
    </row>
    <row r="67" spans="1:4" x14ac:dyDescent="0.2">
      <c r="A67" s="2" t="s">
        <v>28</v>
      </c>
      <c r="B67" s="2" t="s">
        <v>1622</v>
      </c>
      <c r="C67" s="2">
        <v>1.698</v>
      </c>
      <c r="D67" s="2">
        <v>0.03</v>
      </c>
    </row>
    <row r="68" spans="1:4" x14ac:dyDescent="0.2">
      <c r="A68" s="2" t="s">
        <v>28</v>
      </c>
      <c r="B68" s="2" t="s">
        <v>1656</v>
      </c>
      <c r="C68" s="2">
        <v>2.032</v>
      </c>
      <c r="D68" s="2">
        <v>4.6399999999999997E-2</v>
      </c>
    </row>
    <row r="69" spans="1:4" x14ac:dyDescent="0.2">
      <c r="A69" s="2" t="s">
        <v>28</v>
      </c>
      <c r="B69" s="2" t="s">
        <v>1657</v>
      </c>
      <c r="C69" s="2">
        <v>-2.1440000000000001</v>
      </c>
      <c r="D69" s="2">
        <v>4.87E-2</v>
      </c>
    </row>
    <row r="70" spans="1:4" x14ac:dyDescent="0.2">
      <c r="A70" s="2" t="s">
        <v>31</v>
      </c>
      <c r="B70" s="2" t="s">
        <v>1658</v>
      </c>
      <c r="C70" s="2">
        <v>1.669</v>
      </c>
      <c r="D70" s="19">
        <v>2.16E-5</v>
      </c>
    </row>
    <row r="71" spans="1:4" x14ac:dyDescent="0.2">
      <c r="A71" s="2" t="s">
        <v>31</v>
      </c>
      <c r="B71" s="2" t="s">
        <v>1659</v>
      </c>
      <c r="C71" s="2">
        <v>1.798</v>
      </c>
      <c r="D71" s="2">
        <v>4.8799999999999999E-4</v>
      </c>
    </row>
    <row r="72" spans="1:4" x14ac:dyDescent="0.2">
      <c r="A72" s="2" t="s">
        <v>31</v>
      </c>
      <c r="B72" s="2" t="s">
        <v>1649</v>
      </c>
      <c r="C72" s="2">
        <v>1.7070000000000001</v>
      </c>
      <c r="D72" s="2">
        <v>1.01E-3</v>
      </c>
    </row>
    <row r="73" spans="1:4" x14ac:dyDescent="0.2">
      <c r="A73" s="2" t="s">
        <v>31</v>
      </c>
      <c r="B73" s="2" t="s">
        <v>1660</v>
      </c>
      <c r="C73" s="2">
        <v>1.7010000000000001</v>
      </c>
      <c r="D73" s="2">
        <v>1.2099999999999999E-3</v>
      </c>
    </row>
    <row r="74" spans="1:4" x14ac:dyDescent="0.2">
      <c r="A74" s="2" t="s">
        <v>31</v>
      </c>
      <c r="B74" s="2" t="s">
        <v>1661</v>
      </c>
      <c r="C74" s="2">
        <v>1.744</v>
      </c>
      <c r="D74" s="2">
        <v>6.2399999999999999E-3</v>
      </c>
    </row>
    <row r="75" spans="1:4" x14ac:dyDescent="0.2">
      <c r="A75" s="2" t="s">
        <v>31</v>
      </c>
      <c r="B75" s="2" t="s">
        <v>1662</v>
      </c>
      <c r="C75" s="2">
        <v>1.5549999999999999</v>
      </c>
      <c r="D75" s="2">
        <v>6.6899999999999998E-3</v>
      </c>
    </row>
    <row r="76" spans="1:4" x14ac:dyDescent="0.2">
      <c r="A76" s="2" t="s">
        <v>31</v>
      </c>
      <c r="B76" s="2" t="s">
        <v>1663</v>
      </c>
      <c r="C76" s="2">
        <v>2.0710000000000002</v>
      </c>
      <c r="D76" s="2">
        <v>7.1300000000000001E-3</v>
      </c>
    </row>
    <row r="77" spans="1:4" x14ac:dyDescent="0.2">
      <c r="A77" s="2" t="s">
        <v>31</v>
      </c>
      <c r="B77" s="2" t="s">
        <v>1664</v>
      </c>
      <c r="C77" s="2">
        <v>1.635</v>
      </c>
      <c r="D77" s="2">
        <v>7.7600000000000004E-3</v>
      </c>
    </row>
    <row r="78" spans="1:4" x14ac:dyDescent="0.2">
      <c r="A78" s="2" t="s">
        <v>31</v>
      </c>
      <c r="B78" s="2" t="s">
        <v>1665</v>
      </c>
      <c r="C78" s="2">
        <v>2.0710000000000002</v>
      </c>
      <c r="D78" s="2">
        <v>1.24E-2</v>
      </c>
    </row>
    <row r="79" spans="1:4" x14ac:dyDescent="0.2">
      <c r="A79" s="2" t="s">
        <v>31</v>
      </c>
      <c r="B79" s="2" t="s">
        <v>1666</v>
      </c>
      <c r="C79" s="2">
        <v>1.6639999999999999</v>
      </c>
      <c r="D79" s="2">
        <v>1.9199999999999998E-2</v>
      </c>
    </row>
    <row r="80" spans="1:4" x14ac:dyDescent="0.2">
      <c r="A80" s="2" t="s">
        <v>31</v>
      </c>
      <c r="B80" s="2" t="s">
        <v>1667</v>
      </c>
      <c r="C80" s="2">
        <v>1.679</v>
      </c>
      <c r="D80" s="2">
        <v>1.9900000000000001E-2</v>
      </c>
    </row>
    <row r="81" spans="1:4" x14ac:dyDescent="0.2">
      <c r="A81" s="2" t="s">
        <v>31</v>
      </c>
      <c r="B81" s="2" t="s">
        <v>1668</v>
      </c>
      <c r="C81" s="2">
        <v>1.6659999999999999</v>
      </c>
      <c r="D81" s="2">
        <v>2.6700000000000002E-2</v>
      </c>
    </row>
    <row r="82" spans="1:4" x14ac:dyDescent="0.2">
      <c r="A82" s="2" t="s">
        <v>31</v>
      </c>
      <c r="B82" s="2" t="s">
        <v>1669</v>
      </c>
      <c r="C82" s="2">
        <v>1.9259999999999999</v>
      </c>
      <c r="D82" s="2">
        <v>3.3099999999999997E-2</v>
      </c>
    </row>
    <row r="83" spans="1:4" x14ac:dyDescent="0.2">
      <c r="A83" s="2" t="s">
        <v>31</v>
      </c>
      <c r="B83" s="2" t="s">
        <v>1670</v>
      </c>
      <c r="C83" s="2">
        <v>1.6279999999999999</v>
      </c>
      <c r="D83" s="2">
        <v>3.4000000000000002E-2</v>
      </c>
    </row>
    <row r="84" spans="1:4" x14ac:dyDescent="0.2">
      <c r="A84" s="2" t="s">
        <v>31</v>
      </c>
      <c r="B84" s="2" t="s">
        <v>1671</v>
      </c>
      <c r="C84" s="2">
        <v>1.9470000000000001</v>
      </c>
      <c r="D84" s="2">
        <v>3.73E-2</v>
      </c>
    </row>
    <row r="85" spans="1:4" x14ac:dyDescent="0.2">
      <c r="A85" s="2" t="s">
        <v>31</v>
      </c>
      <c r="B85" s="2" t="s">
        <v>1672</v>
      </c>
      <c r="C85" s="2">
        <v>1.5529999999999999</v>
      </c>
      <c r="D85" s="2">
        <v>3.8300000000000001E-2</v>
      </c>
    </row>
    <row r="86" spans="1:4" x14ac:dyDescent="0.2">
      <c r="A86" s="2" t="s">
        <v>31</v>
      </c>
      <c r="B86" s="2" t="s">
        <v>1673</v>
      </c>
      <c r="C86" s="2">
        <v>1.8540000000000001</v>
      </c>
      <c r="D86" s="2">
        <v>4.1300000000000003E-2</v>
      </c>
    </row>
    <row r="87" spans="1:4" x14ac:dyDescent="0.2">
      <c r="A87" s="2" t="s">
        <v>43</v>
      </c>
      <c r="B87" s="2" t="s">
        <v>1639</v>
      </c>
      <c r="C87" s="2">
        <v>1.7569999999999999</v>
      </c>
      <c r="D87" s="19">
        <v>1.7599999999999999E-8</v>
      </c>
    </row>
    <row r="88" spans="1:4" x14ac:dyDescent="0.2">
      <c r="A88" s="2" t="s">
        <v>43</v>
      </c>
      <c r="B88" s="2" t="s">
        <v>1641</v>
      </c>
      <c r="C88" s="2">
        <v>1.7210000000000001</v>
      </c>
      <c r="D88" s="19">
        <v>1.9399999999999999E-7</v>
      </c>
    </row>
    <row r="89" spans="1:4" x14ac:dyDescent="0.2">
      <c r="A89" s="2" t="s">
        <v>43</v>
      </c>
      <c r="B89" s="2" t="s">
        <v>1646</v>
      </c>
      <c r="C89" s="2">
        <v>1.7849999999999999</v>
      </c>
      <c r="D89" s="19">
        <v>6.86E-5</v>
      </c>
    </row>
    <row r="90" spans="1:4" x14ac:dyDescent="0.2">
      <c r="A90" s="2" t="s">
        <v>43</v>
      </c>
      <c r="B90" s="2" t="s">
        <v>1648</v>
      </c>
      <c r="C90" s="2">
        <v>1.9770000000000001</v>
      </c>
      <c r="D90" s="2">
        <v>1.08E-3</v>
      </c>
    </row>
    <row r="91" spans="1:4" x14ac:dyDescent="0.2">
      <c r="A91" s="2" t="s">
        <v>43</v>
      </c>
      <c r="B91" s="2" t="s">
        <v>1645</v>
      </c>
      <c r="C91" s="2">
        <v>1.599</v>
      </c>
      <c r="D91" s="2">
        <v>1.56E-3</v>
      </c>
    </row>
    <row r="92" spans="1:4" x14ac:dyDescent="0.2">
      <c r="A92" s="2" t="s">
        <v>43</v>
      </c>
      <c r="B92" s="2" t="s">
        <v>1644</v>
      </c>
      <c r="C92" s="2">
        <v>1.718</v>
      </c>
      <c r="D92" s="2">
        <v>3.9100000000000003E-3</v>
      </c>
    </row>
    <row r="93" spans="1:4" x14ac:dyDescent="0.2">
      <c r="A93" s="2" t="s">
        <v>43</v>
      </c>
      <c r="B93" s="2" t="s">
        <v>1653</v>
      </c>
      <c r="C93" s="2">
        <v>1.9510000000000001</v>
      </c>
      <c r="D93" s="2">
        <v>7.5399999999999998E-3</v>
      </c>
    </row>
    <row r="94" spans="1:4" x14ac:dyDescent="0.2">
      <c r="A94" s="2" t="s">
        <v>43</v>
      </c>
      <c r="B94" s="2" t="s">
        <v>1674</v>
      </c>
      <c r="C94" s="2">
        <v>1.63</v>
      </c>
      <c r="D94" s="2">
        <v>2.1100000000000001E-2</v>
      </c>
    </row>
    <row r="95" spans="1:4" x14ac:dyDescent="0.2">
      <c r="A95" s="2" t="s">
        <v>37</v>
      </c>
      <c r="B95" s="2" t="s">
        <v>1675</v>
      </c>
      <c r="C95" s="2">
        <v>-1.919</v>
      </c>
      <c r="D95" s="2">
        <v>2.7599999999999999E-4</v>
      </c>
    </row>
    <row r="96" spans="1:4" x14ac:dyDescent="0.2">
      <c r="A96" s="2" t="s">
        <v>37</v>
      </c>
      <c r="B96" s="2" t="s">
        <v>1676</v>
      </c>
      <c r="C96" s="2">
        <v>-1.387</v>
      </c>
      <c r="D96" s="2">
        <v>5.1800000000000001E-4</v>
      </c>
    </row>
    <row r="97" spans="1:4" x14ac:dyDescent="0.2">
      <c r="A97" s="2" t="s">
        <v>37</v>
      </c>
      <c r="B97" s="2" t="s">
        <v>1677</v>
      </c>
      <c r="C97" s="2">
        <v>-1.5529999999999999</v>
      </c>
      <c r="D97" s="2">
        <v>1.83E-3</v>
      </c>
    </row>
    <row r="98" spans="1:4" x14ac:dyDescent="0.2">
      <c r="A98" s="2" t="s">
        <v>37</v>
      </c>
      <c r="B98" s="2" t="s">
        <v>1678</v>
      </c>
      <c r="C98" s="2">
        <v>-1.38</v>
      </c>
      <c r="D98" s="2">
        <v>8.4600000000000005E-3</v>
      </c>
    </row>
    <row r="99" spans="1:4" x14ac:dyDescent="0.2">
      <c r="A99" s="2" t="s">
        <v>37</v>
      </c>
      <c r="B99" s="2" t="s">
        <v>1679</v>
      </c>
      <c r="C99" s="2">
        <v>-1.385</v>
      </c>
      <c r="D99" s="2">
        <v>1.0500000000000001E-2</v>
      </c>
    </row>
    <row r="100" spans="1:4" x14ac:dyDescent="0.2">
      <c r="A100" s="2" t="s">
        <v>37</v>
      </c>
      <c r="B100" s="2" t="s">
        <v>1616</v>
      </c>
      <c r="C100" s="2">
        <v>-1.411</v>
      </c>
      <c r="D100" s="2">
        <v>1.37E-2</v>
      </c>
    </row>
    <row r="101" spans="1:4" x14ac:dyDescent="0.2">
      <c r="A101" s="2" t="s">
        <v>37</v>
      </c>
      <c r="B101" s="2" t="s">
        <v>1680</v>
      </c>
      <c r="C101" s="2">
        <v>-1.637</v>
      </c>
      <c r="D101" s="2">
        <v>1.38E-2</v>
      </c>
    </row>
    <row r="102" spans="1:4" x14ac:dyDescent="0.2">
      <c r="A102" s="2" t="s">
        <v>37</v>
      </c>
      <c r="B102" s="2" t="s">
        <v>1681</v>
      </c>
      <c r="C102" s="2">
        <v>-1.4370000000000001</v>
      </c>
      <c r="D102" s="2">
        <v>2.0500000000000001E-2</v>
      </c>
    </row>
    <row r="103" spans="1:4" x14ac:dyDescent="0.2">
      <c r="A103" s="2" t="s">
        <v>37</v>
      </c>
      <c r="B103" s="2" t="s">
        <v>1682</v>
      </c>
      <c r="C103" s="2">
        <v>-1.5680000000000001</v>
      </c>
      <c r="D103" s="2">
        <v>2.1899999999999999E-2</v>
      </c>
    </row>
    <row r="104" spans="1:4" x14ac:dyDescent="0.2">
      <c r="A104" s="2" t="s">
        <v>37</v>
      </c>
      <c r="B104" s="2" t="s">
        <v>1609</v>
      </c>
      <c r="C104" s="2">
        <v>-1.7609999999999999</v>
      </c>
      <c r="D104" s="2">
        <v>2.29E-2</v>
      </c>
    </row>
    <row r="105" spans="1:4" x14ac:dyDescent="0.2">
      <c r="A105" s="2" t="s">
        <v>37</v>
      </c>
      <c r="B105" s="2" t="s">
        <v>1683</v>
      </c>
      <c r="C105" s="2">
        <v>-1.419</v>
      </c>
      <c r="D105" s="2">
        <v>2.7099999999999999E-2</v>
      </c>
    </row>
    <row r="106" spans="1:4" x14ac:dyDescent="0.2">
      <c r="A106" s="2" t="s">
        <v>37</v>
      </c>
      <c r="B106" s="2" t="s">
        <v>1684</v>
      </c>
      <c r="C106" s="2">
        <v>-1.573</v>
      </c>
      <c r="D106" s="2">
        <v>2.7699999999999999E-2</v>
      </c>
    </row>
    <row r="107" spans="1:4" x14ac:dyDescent="0.2">
      <c r="A107" s="2" t="s">
        <v>37</v>
      </c>
      <c r="B107" s="2" t="s">
        <v>1685</v>
      </c>
      <c r="C107" s="2">
        <v>-1.3109999999999999</v>
      </c>
      <c r="D107" s="2">
        <v>2.81E-2</v>
      </c>
    </row>
    <row r="108" spans="1:4" x14ac:dyDescent="0.2">
      <c r="A108" s="2" t="s">
        <v>37</v>
      </c>
      <c r="B108" s="2" t="s">
        <v>1622</v>
      </c>
      <c r="C108" s="2">
        <v>-1.389</v>
      </c>
      <c r="D108" s="2">
        <v>2.87E-2</v>
      </c>
    </row>
    <row r="109" spans="1:4" x14ac:dyDescent="0.2">
      <c r="A109" s="2" t="s">
        <v>37</v>
      </c>
      <c r="B109" s="2" t="s">
        <v>1686</v>
      </c>
      <c r="C109" s="2">
        <v>-1.391</v>
      </c>
      <c r="D109" s="2">
        <v>3.1399999999999997E-2</v>
      </c>
    </row>
    <row r="110" spans="1:4" x14ac:dyDescent="0.2">
      <c r="A110" s="2" t="s">
        <v>37</v>
      </c>
      <c r="B110" s="2" t="s">
        <v>1651</v>
      </c>
      <c r="C110" s="2">
        <v>-1.569</v>
      </c>
      <c r="D110" s="2">
        <v>3.7600000000000001E-2</v>
      </c>
    </row>
    <row r="111" spans="1:4" x14ac:dyDescent="0.2">
      <c r="A111" s="2" t="s">
        <v>37</v>
      </c>
      <c r="B111" s="2" t="s">
        <v>1687</v>
      </c>
      <c r="C111" s="2">
        <v>-1.4259999999999999</v>
      </c>
      <c r="D111" s="2">
        <v>3.85E-2</v>
      </c>
    </row>
    <row r="112" spans="1:4" x14ac:dyDescent="0.2">
      <c r="A112" s="2" t="s">
        <v>40</v>
      </c>
      <c r="B112" s="2" t="s">
        <v>1688</v>
      </c>
      <c r="C112" s="2">
        <v>2.343</v>
      </c>
      <c r="D112" s="2">
        <v>1.9E-3</v>
      </c>
    </row>
    <row r="113" spans="1:4" x14ac:dyDescent="0.2">
      <c r="A113" s="2" t="s">
        <v>40</v>
      </c>
      <c r="B113" s="2" t="s">
        <v>1689</v>
      </c>
      <c r="C113" s="2">
        <v>2.5139999999999998</v>
      </c>
      <c r="D113" s="2">
        <v>3.0899999999999999E-3</v>
      </c>
    </row>
    <row r="114" spans="1:4" x14ac:dyDescent="0.2">
      <c r="A114" s="2" t="s">
        <v>40</v>
      </c>
      <c r="B114" s="2" t="s">
        <v>1690</v>
      </c>
      <c r="C114" s="2">
        <v>1.931</v>
      </c>
      <c r="D114" s="2">
        <v>3.13E-3</v>
      </c>
    </row>
    <row r="115" spans="1:4" x14ac:dyDescent="0.2">
      <c r="A115" s="2" t="s">
        <v>40</v>
      </c>
      <c r="B115" s="2" t="s">
        <v>1652</v>
      </c>
      <c r="C115" s="2">
        <v>2.4279999999999999</v>
      </c>
      <c r="D115" s="2">
        <v>4.7699999999999999E-3</v>
      </c>
    </row>
    <row r="116" spans="1:4" x14ac:dyDescent="0.2">
      <c r="A116" s="2" t="s">
        <v>40</v>
      </c>
      <c r="B116" s="2" t="s">
        <v>1691</v>
      </c>
      <c r="C116" s="2">
        <v>2.4209999999999998</v>
      </c>
      <c r="D116" s="2">
        <v>5.47E-3</v>
      </c>
    </row>
    <row r="117" spans="1:4" x14ac:dyDescent="0.2">
      <c r="A117" s="2" t="s">
        <v>40</v>
      </c>
      <c r="B117" s="2" t="s">
        <v>1692</v>
      </c>
      <c r="C117" s="2">
        <v>2.262</v>
      </c>
      <c r="D117" s="2">
        <v>6.0400000000000002E-3</v>
      </c>
    </row>
    <row r="118" spans="1:4" x14ac:dyDescent="0.2">
      <c r="A118" s="2" t="s">
        <v>78</v>
      </c>
      <c r="B118" s="2" t="s">
        <v>1675</v>
      </c>
      <c r="C118" s="2">
        <v>-1.8149999999999999</v>
      </c>
      <c r="D118" s="2">
        <v>1.2999999999999999E-3</v>
      </c>
    </row>
    <row r="119" spans="1:4" x14ac:dyDescent="0.2">
      <c r="A119" s="2" t="s">
        <v>78</v>
      </c>
      <c r="B119" s="2" t="s">
        <v>1692</v>
      </c>
      <c r="C119" s="2">
        <v>2.1440000000000001</v>
      </c>
      <c r="D119" s="2">
        <v>7.6099999999999996E-3</v>
      </c>
    </row>
    <row r="120" spans="1:4" x14ac:dyDescent="0.2">
      <c r="A120" s="2" t="s">
        <v>78</v>
      </c>
      <c r="B120" s="2" t="s">
        <v>1652</v>
      </c>
      <c r="C120" s="2">
        <v>2.395</v>
      </c>
      <c r="D120" s="2">
        <v>7.6899999999999998E-3</v>
      </c>
    </row>
    <row r="121" spans="1:4" x14ac:dyDescent="0.2">
      <c r="A121" s="2" t="s">
        <v>78</v>
      </c>
      <c r="B121" s="2" t="s">
        <v>1624</v>
      </c>
      <c r="C121" s="2">
        <v>-1.4510000000000001</v>
      </c>
      <c r="D121" s="2">
        <v>9.5399999999999999E-3</v>
      </c>
    </row>
    <row r="122" spans="1:4" x14ac:dyDescent="0.2">
      <c r="A122" s="2" t="s">
        <v>78</v>
      </c>
      <c r="B122" s="2" t="s">
        <v>1619</v>
      </c>
      <c r="C122" s="2">
        <v>-1.347</v>
      </c>
      <c r="D122" s="2">
        <v>1.1299999999999999E-2</v>
      </c>
    </row>
    <row r="123" spans="1:4" x14ac:dyDescent="0.2">
      <c r="A123" s="2" t="s">
        <v>78</v>
      </c>
      <c r="B123" s="2" t="s">
        <v>1616</v>
      </c>
      <c r="C123" s="2">
        <v>-1.387</v>
      </c>
      <c r="D123" s="2">
        <v>2.2200000000000001E-2</v>
      </c>
    </row>
    <row r="124" spans="1:4" x14ac:dyDescent="0.2">
      <c r="A124" s="2" t="s">
        <v>78</v>
      </c>
      <c r="B124" s="2" t="s">
        <v>1680</v>
      </c>
      <c r="C124" s="2">
        <v>-1.5589999999999999</v>
      </c>
      <c r="D124" s="2">
        <v>2.41E-2</v>
      </c>
    </row>
    <row r="125" spans="1:4" x14ac:dyDescent="0.2">
      <c r="A125" s="2" t="s">
        <v>78</v>
      </c>
      <c r="B125" s="2" t="s">
        <v>1620</v>
      </c>
      <c r="C125" s="2">
        <v>-1.36</v>
      </c>
      <c r="D125" s="2">
        <v>3.1399999999999997E-2</v>
      </c>
    </row>
    <row r="126" spans="1:4" x14ac:dyDescent="0.2">
      <c r="A126" s="2" t="s">
        <v>78</v>
      </c>
      <c r="B126" s="2" t="s">
        <v>1621</v>
      </c>
      <c r="C126" s="2">
        <v>-1.365</v>
      </c>
      <c r="D126" s="2">
        <v>4.5600000000000002E-2</v>
      </c>
    </row>
    <row r="127" spans="1:4" x14ac:dyDescent="0.2">
      <c r="A127" s="2" t="s">
        <v>79</v>
      </c>
      <c r="B127" s="2" t="s">
        <v>1639</v>
      </c>
      <c r="C127" s="2">
        <v>1.603</v>
      </c>
      <c r="D127" s="19">
        <v>1.73E-6</v>
      </c>
    </row>
    <row r="128" spans="1:4" x14ac:dyDescent="0.2">
      <c r="A128" s="2" t="s">
        <v>79</v>
      </c>
      <c r="B128" s="2" t="s">
        <v>1693</v>
      </c>
      <c r="C128" s="2">
        <v>1.611</v>
      </c>
      <c r="D128" s="2">
        <v>3.6099999999999999E-4</v>
      </c>
    </row>
    <row r="129" spans="1:4" x14ac:dyDescent="0.2">
      <c r="A129" s="2" t="s">
        <v>79</v>
      </c>
      <c r="B129" s="2" t="s">
        <v>1694</v>
      </c>
      <c r="C129" s="2">
        <v>1.702</v>
      </c>
      <c r="D129" s="2">
        <v>1.66E-3</v>
      </c>
    </row>
    <row r="130" spans="1:4" x14ac:dyDescent="0.2">
      <c r="A130" s="2" t="s">
        <v>79</v>
      </c>
      <c r="B130" s="2" t="s">
        <v>1695</v>
      </c>
      <c r="C130" s="2">
        <v>1.675</v>
      </c>
      <c r="D130" s="2">
        <v>2.15E-3</v>
      </c>
    </row>
    <row r="131" spans="1:4" x14ac:dyDescent="0.2">
      <c r="A131" s="2" t="s">
        <v>79</v>
      </c>
      <c r="B131" s="2" t="s">
        <v>1658</v>
      </c>
      <c r="C131" s="2">
        <v>1.4590000000000001</v>
      </c>
      <c r="D131" s="2">
        <v>5.3600000000000002E-3</v>
      </c>
    </row>
    <row r="132" spans="1:4" x14ac:dyDescent="0.2">
      <c r="A132" s="2" t="s">
        <v>79</v>
      </c>
      <c r="B132" s="2" t="s">
        <v>1696</v>
      </c>
      <c r="C132" s="2">
        <v>1.7410000000000001</v>
      </c>
      <c r="D132" s="2">
        <v>5.7499999999999999E-3</v>
      </c>
    </row>
    <row r="133" spans="1:4" x14ac:dyDescent="0.2">
      <c r="A133" s="2" t="s">
        <v>79</v>
      </c>
      <c r="B133" s="2" t="s">
        <v>1697</v>
      </c>
      <c r="C133" s="2">
        <v>1.736</v>
      </c>
      <c r="D133" s="2">
        <v>8.3999999999999995E-3</v>
      </c>
    </row>
    <row r="134" spans="1:4" x14ac:dyDescent="0.2">
      <c r="A134" s="2" t="s">
        <v>79</v>
      </c>
      <c r="B134" s="2" t="s">
        <v>1607</v>
      </c>
      <c r="C134" s="2">
        <v>1.7270000000000001</v>
      </c>
      <c r="D134" s="2">
        <v>9.2200000000000008E-3</v>
      </c>
    </row>
    <row r="135" spans="1:4" x14ac:dyDescent="0.2">
      <c r="A135" s="2" t="s">
        <v>79</v>
      </c>
      <c r="B135" s="2" t="s">
        <v>1642</v>
      </c>
      <c r="C135" s="2">
        <v>1.569</v>
      </c>
      <c r="D135" s="2">
        <v>1.21E-2</v>
      </c>
    </row>
    <row r="136" spans="1:4" x14ac:dyDescent="0.2">
      <c r="A136" s="2" t="s">
        <v>79</v>
      </c>
      <c r="B136" s="2" t="s">
        <v>1640</v>
      </c>
      <c r="C136" s="2">
        <v>1.4730000000000001</v>
      </c>
      <c r="D136" s="2">
        <v>2.8299999999999999E-2</v>
      </c>
    </row>
  </sheetData>
  <autoFilter ref="A2:D2" xr:uid="{364B00A6-A2BE-E345-88BB-BC0E149F4180}"/>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14E648-7D53-2B46-9C7A-8AA2341ADF03}">
  <dimension ref="A1:C20"/>
  <sheetViews>
    <sheetView topLeftCell="A6" workbookViewId="0">
      <selection activeCell="B24" sqref="B24"/>
    </sheetView>
  </sheetViews>
  <sheetFormatPr baseColWidth="10" defaultColWidth="11" defaultRowHeight="16" x14ac:dyDescent="0.2"/>
  <cols>
    <col min="1" max="1" width="77.5" bestFit="1" customWidth="1"/>
  </cols>
  <sheetData>
    <row r="1" spans="1:3" x14ac:dyDescent="0.2">
      <c r="A1" s="1" t="s">
        <v>2309</v>
      </c>
      <c r="B1" s="2"/>
      <c r="C1" s="2"/>
    </row>
    <row r="2" spans="1:3" ht="17" thickBot="1" x14ac:dyDescent="0.25">
      <c r="A2" s="3" t="s">
        <v>0</v>
      </c>
      <c r="B2" s="4" t="s">
        <v>1</v>
      </c>
      <c r="C2" s="4" t="s">
        <v>2</v>
      </c>
    </row>
    <row r="3" spans="1:3" x14ac:dyDescent="0.2">
      <c r="A3" s="2" t="s">
        <v>3</v>
      </c>
      <c r="B3" s="5">
        <v>469809</v>
      </c>
      <c r="C3" s="2">
        <v>100</v>
      </c>
    </row>
    <row r="4" spans="1:3" x14ac:dyDescent="0.2">
      <c r="A4" s="2" t="s">
        <v>4</v>
      </c>
      <c r="B4" s="5">
        <v>469691</v>
      </c>
      <c r="C4" s="6">
        <f>B4/469809*100</f>
        <v>99.974883410066639</v>
      </c>
    </row>
    <row r="5" spans="1:3" x14ac:dyDescent="0.2">
      <c r="A5" s="2" t="s">
        <v>5</v>
      </c>
      <c r="B5" s="5">
        <v>469691</v>
      </c>
      <c r="C5" s="6">
        <f t="shared" ref="C5:C16" si="0">B5/469809*100</f>
        <v>99.974883410066639</v>
      </c>
    </row>
    <row r="6" spans="1:3" x14ac:dyDescent="0.2">
      <c r="A6" s="2" t="s">
        <v>6</v>
      </c>
      <c r="B6" s="5">
        <v>469686</v>
      </c>
      <c r="C6" s="6">
        <f t="shared" si="0"/>
        <v>99.973819147781327</v>
      </c>
    </row>
    <row r="7" spans="1:3" x14ac:dyDescent="0.2">
      <c r="A7" s="2" t="s">
        <v>7</v>
      </c>
      <c r="B7" s="5">
        <v>445570</v>
      </c>
      <c r="C7" s="6">
        <f t="shared" si="0"/>
        <v>94.840669293265989</v>
      </c>
    </row>
    <row r="8" spans="1:3" x14ac:dyDescent="0.2">
      <c r="A8" s="2" t="s">
        <v>8</v>
      </c>
      <c r="B8" s="5">
        <v>420780</v>
      </c>
      <c r="C8" s="6">
        <f t="shared" si="0"/>
        <v>89.564056882690622</v>
      </c>
    </row>
    <row r="9" spans="1:3" x14ac:dyDescent="0.2">
      <c r="A9" s="2" t="s">
        <v>9</v>
      </c>
      <c r="B9" s="5">
        <v>419391</v>
      </c>
      <c r="C9" s="6">
        <f t="shared" si="0"/>
        <v>89.268404819831034</v>
      </c>
    </row>
    <row r="10" spans="1:3" x14ac:dyDescent="0.2">
      <c r="A10" s="2" t="s">
        <v>10</v>
      </c>
      <c r="B10" s="5">
        <v>419228</v>
      </c>
      <c r="C10" s="6">
        <f t="shared" si="0"/>
        <v>89.233709869329886</v>
      </c>
    </row>
    <row r="11" spans="1:3" x14ac:dyDescent="0.2">
      <c r="A11" s="2" t="s">
        <v>11</v>
      </c>
      <c r="B11" s="5">
        <v>419089</v>
      </c>
      <c r="C11" s="6">
        <f t="shared" si="0"/>
        <v>89.204123377798211</v>
      </c>
    </row>
    <row r="12" spans="1:3" x14ac:dyDescent="0.2">
      <c r="A12" s="2" t="s">
        <v>12</v>
      </c>
      <c r="B12" s="5">
        <v>416118</v>
      </c>
      <c r="C12" s="6">
        <f t="shared" si="0"/>
        <v>88.571738727866006</v>
      </c>
    </row>
    <row r="13" spans="1:3" x14ac:dyDescent="0.2">
      <c r="A13" s="2" t="s">
        <v>13</v>
      </c>
      <c r="B13" s="5">
        <v>414412</v>
      </c>
      <c r="C13" s="6">
        <f t="shared" si="0"/>
        <v>88.208612436117662</v>
      </c>
    </row>
    <row r="14" spans="1:3" x14ac:dyDescent="0.2">
      <c r="A14" s="2" t="s">
        <v>14</v>
      </c>
      <c r="B14" s="5">
        <v>409553</v>
      </c>
      <c r="C14" s="6">
        <f t="shared" si="0"/>
        <v>87.174362347251758</v>
      </c>
    </row>
    <row r="15" spans="1:3" x14ac:dyDescent="0.2">
      <c r="A15" s="2" t="s">
        <v>2653</v>
      </c>
      <c r="B15" s="5">
        <v>407512</v>
      </c>
      <c r="C15" s="6">
        <f t="shared" si="0"/>
        <v>86.739930482387535</v>
      </c>
    </row>
    <row r="16" spans="1:3" x14ac:dyDescent="0.2">
      <c r="A16" s="9" t="s">
        <v>15</v>
      </c>
      <c r="B16" s="10">
        <v>407512</v>
      </c>
      <c r="C16" s="11">
        <f t="shared" si="0"/>
        <v>86.739930482387535</v>
      </c>
    </row>
    <row r="17" spans="1:3" x14ac:dyDescent="0.2">
      <c r="A17" s="1"/>
      <c r="B17" s="7"/>
      <c r="C17" s="8"/>
    </row>
    <row r="18" spans="1:3" x14ac:dyDescent="0.2">
      <c r="A18" s="2" t="s">
        <v>16</v>
      </c>
    </row>
    <row r="19" spans="1:3" x14ac:dyDescent="0.2">
      <c r="A19" s="2" t="s">
        <v>17</v>
      </c>
    </row>
    <row r="20" spans="1:3" x14ac:dyDescent="0.2">
      <c r="A20" s="2" t="s">
        <v>18</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D4F46E-E3D7-0240-BDE7-28090F9D448E}">
  <dimension ref="A1:G20"/>
  <sheetViews>
    <sheetView workbookViewId="0">
      <selection activeCell="J16" sqref="J15:J16"/>
    </sheetView>
  </sheetViews>
  <sheetFormatPr baseColWidth="10" defaultColWidth="11" defaultRowHeight="16" x14ac:dyDescent="0.2"/>
  <cols>
    <col min="2" max="2" width="21" bestFit="1" customWidth="1"/>
    <col min="3" max="3" width="25.33203125" bestFit="1" customWidth="1"/>
    <col min="4" max="4" width="7.6640625" bestFit="1" customWidth="1"/>
    <col min="5" max="5" width="16.5" bestFit="1" customWidth="1"/>
    <col min="6" max="6" width="16.83203125" bestFit="1" customWidth="1"/>
    <col min="7" max="7" width="10.5" bestFit="1" customWidth="1"/>
  </cols>
  <sheetData>
    <row r="1" spans="1:7" x14ac:dyDescent="0.2">
      <c r="A1" s="1" t="s">
        <v>2317</v>
      </c>
    </row>
    <row r="2" spans="1:7" x14ac:dyDescent="0.2">
      <c r="A2" s="9" t="s">
        <v>994</v>
      </c>
      <c r="B2" s="9" t="s">
        <v>995</v>
      </c>
      <c r="C2" s="9" t="s">
        <v>1698</v>
      </c>
      <c r="D2" s="9" t="s">
        <v>997</v>
      </c>
      <c r="E2" s="9" t="s">
        <v>998</v>
      </c>
      <c r="F2" s="9" t="s">
        <v>999</v>
      </c>
      <c r="G2" s="9" t="s">
        <v>72</v>
      </c>
    </row>
    <row r="3" spans="1:7" x14ac:dyDescent="0.2">
      <c r="A3" s="2" t="s">
        <v>333</v>
      </c>
      <c r="B3" s="2" t="s">
        <v>2265</v>
      </c>
      <c r="C3" s="2" t="s">
        <v>1002</v>
      </c>
      <c r="D3" s="2">
        <v>2.0249999999999999</v>
      </c>
      <c r="E3" s="2">
        <v>1.3420000000000001</v>
      </c>
      <c r="F3" s="2">
        <v>2.7069999999999999</v>
      </c>
      <c r="G3" s="19">
        <v>2.3300000000000001E-6</v>
      </c>
    </row>
    <row r="4" spans="1:7" x14ac:dyDescent="0.2">
      <c r="A4" s="2" t="s">
        <v>333</v>
      </c>
      <c r="B4" s="2" t="s">
        <v>2265</v>
      </c>
      <c r="C4" s="2" t="s">
        <v>1003</v>
      </c>
      <c r="D4" s="2">
        <v>-4.4999999999999998E-2</v>
      </c>
      <c r="E4" s="2">
        <v>-0.19500000000000001</v>
      </c>
      <c r="F4" s="2">
        <v>0.106</v>
      </c>
      <c r="G4" s="2">
        <v>0.56000000000000005</v>
      </c>
    </row>
    <row r="5" spans="1:7" x14ac:dyDescent="0.2">
      <c r="A5" s="2" t="s">
        <v>333</v>
      </c>
      <c r="B5" s="2" t="s">
        <v>2265</v>
      </c>
      <c r="C5" s="2" t="s">
        <v>1001</v>
      </c>
      <c r="D5" s="2">
        <v>0.41599999999999998</v>
      </c>
      <c r="E5" s="2">
        <v>0.06</v>
      </c>
      <c r="F5" s="2">
        <v>0.77200000000000002</v>
      </c>
      <c r="G5" s="2">
        <v>2.2100000000000002E-2</v>
      </c>
    </row>
    <row r="6" spans="1:7" x14ac:dyDescent="0.2">
      <c r="A6" s="2" t="s">
        <v>1491</v>
      </c>
      <c r="B6" s="2" t="s">
        <v>2265</v>
      </c>
      <c r="C6" s="2" t="s">
        <v>1002</v>
      </c>
      <c r="D6" s="2">
        <v>0.14199999999999999</v>
      </c>
      <c r="E6" s="2">
        <v>2.7E-2</v>
      </c>
      <c r="F6" s="2">
        <v>0.25600000000000001</v>
      </c>
      <c r="G6" s="2">
        <v>2.5999999999999999E-2</v>
      </c>
    </row>
    <row r="7" spans="1:7" x14ac:dyDescent="0.2">
      <c r="A7" s="2" t="s">
        <v>1491</v>
      </c>
      <c r="B7" s="2" t="s">
        <v>2265</v>
      </c>
      <c r="C7" s="2" t="s">
        <v>1003</v>
      </c>
      <c r="D7" s="2">
        <v>7.2999999999999995E-2</v>
      </c>
      <c r="E7" s="2">
        <v>4.0000000000000001E-3</v>
      </c>
      <c r="F7" s="2">
        <v>0.14099999999999999</v>
      </c>
      <c r="G7" s="2">
        <v>3.78E-2</v>
      </c>
    </row>
    <row r="8" spans="1:7" x14ac:dyDescent="0.2">
      <c r="A8" s="2" t="s">
        <v>1491</v>
      </c>
      <c r="B8" s="2" t="s">
        <v>2265</v>
      </c>
      <c r="C8" s="2" t="s">
        <v>1001</v>
      </c>
      <c r="D8" s="2">
        <v>6.4000000000000001E-2</v>
      </c>
      <c r="E8" s="2">
        <v>0</v>
      </c>
      <c r="F8" s="2">
        <v>0.128</v>
      </c>
      <c r="G8" s="2">
        <v>5.1499999999999997E-2</v>
      </c>
    </row>
    <row r="9" spans="1:7" x14ac:dyDescent="0.2">
      <c r="A9" s="2" t="s">
        <v>491</v>
      </c>
      <c r="B9" s="2" t="s">
        <v>74</v>
      </c>
      <c r="C9" s="2" t="s">
        <v>1002</v>
      </c>
      <c r="D9" s="2">
        <v>-0.18099999999999999</v>
      </c>
      <c r="E9" s="2">
        <v>-0.26700000000000002</v>
      </c>
      <c r="F9" s="2">
        <v>-9.5000000000000001E-2</v>
      </c>
      <c r="G9" s="2">
        <v>5.3899999999999998E-4</v>
      </c>
    </row>
    <row r="10" spans="1:7" x14ac:dyDescent="0.2">
      <c r="A10" s="2" t="s">
        <v>491</v>
      </c>
      <c r="B10" s="2" t="s">
        <v>74</v>
      </c>
      <c r="C10" s="2" t="s">
        <v>1003</v>
      </c>
      <c r="D10" s="2">
        <v>-0.16400000000000001</v>
      </c>
      <c r="E10" s="2">
        <v>-0.23499999999999999</v>
      </c>
      <c r="F10" s="2">
        <v>-9.1999999999999998E-2</v>
      </c>
      <c r="G10" s="19">
        <v>6.8499999999999996E-6</v>
      </c>
    </row>
    <row r="11" spans="1:7" x14ac:dyDescent="0.2">
      <c r="A11" s="2" t="s">
        <v>491</v>
      </c>
      <c r="B11" s="2" t="s">
        <v>74</v>
      </c>
      <c r="C11" s="2" t="s">
        <v>1001</v>
      </c>
      <c r="D11" s="2">
        <v>-9.6000000000000002E-2</v>
      </c>
      <c r="E11" s="2">
        <v>-0.16300000000000001</v>
      </c>
      <c r="F11" s="2">
        <v>-0.03</v>
      </c>
      <c r="G11" s="2">
        <v>4.5500000000000002E-3</v>
      </c>
    </row>
    <row r="12" spans="1:7" x14ac:dyDescent="0.2">
      <c r="A12" s="2" t="s">
        <v>333</v>
      </c>
      <c r="B12" s="14" t="s">
        <v>22</v>
      </c>
      <c r="C12" s="2" t="s">
        <v>1002</v>
      </c>
      <c r="D12" s="2">
        <v>-0.66600000000000004</v>
      </c>
      <c r="E12" s="2">
        <v>-1.268</v>
      </c>
      <c r="F12" s="2">
        <v>-6.3E-2</v>
      </c>
      <c r="G12" s="2">
        <v>3.8600000000000002E-2</v>
      </c>
    </row>
    <row r="13" spans="1:7" x14ac:dyDescent="0.2">
      <c r="A13" s="2" t="s">
        <v>333</v>
      </c>
      <c r="B13" s="14" t="s">
        <v>22</v>
      </c>
      <c r="C13" s="2" t="s">
        <v>1003</v>
      </c>
      <c r="D13" s="2">
        <v>-0.22700000000000001</v>
      </c>
      <c r="E13" s="2">
        <v>-0.442</v>
      </c>
      <c r="F13" s="2">
        <v>-1.2999999999999999E-2</v>
      </c>
      <c r="G13" s="2">
        <v>3.7600000000000001E-2</v>
      </c>
    </row>
    <row r="14" spans="1:7" x14ac:dyDescent="0.2">
      <c r="A14" s="2" t="s">
        <v>333</v>
      </c>
      <c r="B14" s="14" t="s">
        <v>22</v>
      </c>
      <c r="C14" s="2" t="s">
        <v>1001</v>
      </c>
      <c r="D14" s="2">
        <v>-0.21099999999999999</v>
      </c>
      <c r="E14" s="2">
        <v>-0.46200000000000002</v>
      </c>
      <c r="F14" s="2">
        <v>3.9E-2</v>
      </c>
      <c r="G14" s="2">
        <v>9.8500000000000004E-2</v>
      </c>
    </row>
    <row r="15" spans="1:7" x14ac:dyDescent="0.2">
      <c r="A15" s="2" t="s">
        <v>333</v>
      </c>
      <c r="B15" s="14" t="s">
        <v>25</v>
      </c>
      <c r="C15" s="2" t="s">
        <v>1002</v>
      </c>
      <c r="D15" s="2">
        <v>2.0670000000000002</v>
      </c>
      <c r="E15" s="2">
        <v>1.2569999999999999</v>
      </c>
      <c r="F15" s="2">
        <v>2.8769999999999998</v>
      </c>
      <c r="G15" s="19">
        <v>2.3099999999999999E-5</v>
      </c>
    </row>
    <row r="16" spans="1:7" x14ac:dyDescent="0.2">
      <c r="A16" s="2" t="s">
        <v>333</v>
      </c>
      <c r="B16" s="14" t="s">
        <v>25</v>
      </c>
      <c r="C16" s="2" t="s">
        <v>1003</v>
      </c>
      <c r="D16" s="2">
        <v>0.19500000000000001</v>
      </c>
      <c r="E16" s="2">
        <v>-0.191</v>
      </c>
      <c r="F16" s="2">
        <v>0.57999999999999996</v>
      </c>
      <c r="G16" s="2">
        <v>0.32200000000000001</v>
      </c>
    </row>
    <row r="17" spans="1:7" x14ac:dyDescent="0.2">
      <c r="A17" s="2" t="s">
        <v>333</v>
      </c>
      <c r="B17" s="14" t="s">
        <v>25</v>
      </c>
      <c r="C17" s="2" t="s">
        <v>1001</v>
      </c>
      <c r="D17" s="2">
        <v>0.54600000000000004</v>
      </c>
      <c r="E17" s="2">
        <v>0.158</v>
      </c>
      <c r="F17" s="2">
        <v>0.93300000000000005</v>
      </c>
      <c r="G17" s="2">
        <v>5.7600000000000004E-3</v>
      </c>
    </row>
    <row r="18" spans="1:7" x14ac:dyDescent="0.2">
      <c r="A18" s="2" t="s">
        <v>333</v>
      </c>
      <c r="B18" s="14" t="s">
        <v>28</v>
      </c>
      <c r="C18" s="2" t="s">
        <v>1002</v>
      </c>
      <c r="D18" s="2">
        <v>2.1379999999999999</v>
      </c>
      <c r="E18" s="2">
        <v>1.1759999999999999</v>
      </c>
      <c r="F18" s="2">
        <v>3.101</v>
      </c>
      <c r="G18" s="2">
        <v>1.9799999999999999E-4</v>
      </c>
    </row>
    <row r="19" spans="1:7" x14ac:dyDescent="0.2">
      <c r="A19" s="2" t="s">
        <v>333</v>
      </c>
      <c r="B19" s="14" t="s">
        <v>28</v>
      </c>
      <c r="C19" s="2" t="s">
        <v>1003</v>
      </c>
      <c r="D19" s="2">
        <v>0.61</v>
      </c>
      <c r="E19" s="2">
        <v>1.0999999999999999E-2</v>
      </c>
      <c r="F19" s="2">
        <v>1.208</v>
      </c>
      <c r="G19" s="2">
        <v>4.5900000000000003E-2</v>
      </c>
    </row>
    <row r="20" spans="1:7" x14ac:dyDescent="0.2">
      <c r="A20" s="2" t="s">
        <v>333</v>
      </c>
      <c r="B20" s="14" t="s">
        <v>28</v>
      </c>
      <c r="C20" s="2" t="s">
        <v>1001</v>
      </c>
      <c r="D20" s="2">
        <v>0.63300000000000001</v>
      </c>
      <c r="E20" s="2">
        <v>0.182</v>
      </c>
      <c r="F20" s="2">
        <v>1.0840000000000001</v>
      </c>
      <c r="G20" s="2">
        <v>5.9300000000000004E-3</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F9F79A-6595-064C-8EB1-613A221634AC}">
  <dimension ref="A1:G29"/>
  <sheetViews>
    <sheetView zoomScale="111" zoomScaleNormal="111" workbookViewId="0">
      <selection activeCell="C12" sqref="C12"/>
    </sheetView>
  </sheetViews>
  <sheetFormatPr baseColWidth="10" defaultColWidth="11" defaultRowHeight="16" x14ac:dyDescent="0.2"/>
  <cols>
    <col min="1" max="1" width="22.33203125" customWidth="1"/>
    <col min="2" max="2" width="10.5" bestFit="1" customWidth="1"/>
    <col min="3" max="3" width="25.33203125" bestFit="1" customWidth="1"/>
    <col min="4" max="4" width="7.6640625" bestFit="1" customWidth="1"/>
    <col min="5" max="5" width="16.5" bestFit="1" customWidth="1"/>
    <col min="6" max="6" width="16.83203125" bestFit="1" customWidth="1"/>
    <col min="7" max="7" width="10.5" bestFit="1" customWidth="1"/>
  </cols>
  <sheetData>
    <row r="1" spans="1:7" x14ac:dyDescent="0.2">
      <c r="A1" s="1" t="s">
        <v>2316</v>
      </c>
    </row>
    <row r="2" spans="1:7" x14ac:dyDescent="0.2">
      <c r="A2" s="9" t="s">
        <v>994</v>
      </c>
      <c r="B2" s="9" t="s">
        <v>995</v>
      </c>
      <c r="C2" s="9" t="s">
        <v>1698</v>
      </c>
      <c r="D2" s="9" t="s">
        <v>997</v>
      </c>
      <c r="E2" s="9" t="s">
        <v>998</v>
      </c>
      <c r="F2" s="9" t="s">
        <v>999</v>
      </c>
      <c r="G2" s="9" t="s">
        <v>72</v>
      </c>
    </row>
    <row r="3" spans="1:7" x14ac:dyDescent="0.2">
      <c r="A3" s="2" t="s">
        <v>2265</v>
      </c>
      <c r="B3" s="2" t="s">
        <v>874</v>
      </c>
      <c r="C3" s="2" t="s">
        <v>1002</v>
      </c>
      <c r="D3" s="2">
        <v>-0.20699999999999999</v>
      </c>
      <c r="E3" s="2">
        <v>-0.34599999999999997</v>
      </c>
      <c r="F3" s="2">
        <v>-6.7000000000000004E-2</v>
      </c>
      <c r="G3" s="2">
        <v>7.5300000000000002E-3</v>
      </c>
    </row>
    <row r="4" spans="1:7" x14ac:dyDescent="0.2">
      <c r="A4" s="2" t="s">
        <v>2265</v>
      </c>
      <c r="B4" s="2" t="s">
        <v>874</v>
      </c>
      <c r="C4" s="2" t="s">
        <v>1003</v>
      </c>
      <c r="D4" s="2">
        <v>-5.1999999999999998E-2</v>
      </c>
      <c r="E4" s="2">
        <v>-0.10299999999999999</v>
      </c>
      <c r="F4" s="2">
        <v>-1E-3</v>
      </c>
      <c r="G4" s="2">
        <v>4.3999999999999997E-2</v>
      </c>
    </row>
    <row r="5" spans="1:7" x14ac:dyDescent="0.2">
      <c r="A5" s="2" t="s">
        <v>2265</v>
      </c>
      <c r="B5" s="2" t="s">
        <v>874</v>
      </c>
      <c r="C5" s="2" t="s">
        <v>1001</v>
      </c>
      <c r="D5" s="2">
        <v>-6.6000000000000003E-2</v>
      </c>
      <c r="E5" s="2">
        <v>-0.11899999999999999</v>
      </c>
      <c r="F5" s="2">
        <v>-1.2E-2</v>
      </c>
      <c r="G5" s="2">
        <v>1.67E-2</v>
      </c>
    </row>
    <row r="6" spans="1:7" x14ac:dyDescent="0.2">
      <c r="A6" s="2" t="s">
        <v>2265</v>
      </c>
      <c r="B6" s="2" t="s">
        <v>1487</v>
      </c>
      <c r="C6" s="2" t="s">
        <v>1002</v>
      </c>
      <c r="D6" s="2">
        <v>0.17100000000000001</v>
      </c>
      <c r="E6" s="2">
        <v>4.0000000000000001E-3</v>
      </c>
      <c r="F6" s="2">
        <v>0.33800000000000002</v>
      </c>
      <c r="G6" s="2">
        <v>5.4699999999999999E-2</v>
      </c>
    </row>
    <row r="7" spans="1:7" x14ac:dyDescent="0.2">
      <c r="A7" s="2" t="s">
        <v>2265</v>
      </c>
      <c r="B7" s="2" t="s">
        <v>1487</v>
      </c>
      <c r="C7" s="2" t="s">
        <v>1003</v>
      </c>
      <c r="D7" s="2">
        <v>9.1999999999999998E-2</v>
      </c>
      <c r="E7" s="2">
        <v>4.1000000000000002E-2</v>
      </c>
      <c r="F7" s="2">
        <v>0.14299999999999999</v>
      </c>
      <c r="G7" s="2">
        <v>4.0099999999999999E-4</v>
      </c>
    </row>
    <row r="8" spans="1:7" x14ac:dyDescent="0.2">
      <c r="A8" s="2" t="s">
        <v>2265</v>
      </c>
      <c r="B8" s="2" t="s">
        <v>1487</v>
      </c>
      <c r="C8" s="2" t="s">
        <v>1001</v>
      </c>
      <c r="D8" s="2">
        <v>6.8000000000000005E-2</v>
      </c>
      <c r="E8" s="2">
        <v>7.0000000000000001E-3</v>
      </c>
      <c r="F8" s="2">
        <v>0.129</v>
      </c>
      <c r="G8" s="2">
        <v>2.8899999999999999E-2</v>
      </c>
    </row>
    <row r="9" spans="1:7" x14ac:dyDescent="0.2">
      <c r="A9" s="2" t="s">
        <v>2265</v>
      </c>
      <c r="B9" s="2" t="s">
        <v>1485</v>
      </c>
      <c r="C9" s="2" t="s">
        <v>1002</v>
      </c>
      <c r="D9" s="2">
        <v>0.316</v>
      </c>
      <c r="E9" s="2">
        <v>0.128</v>
      </c>
      <c r="F9" s="2">
        <v>0.503</v>
      </c>
      <c r="G9" s="2">
        <v>2.7899999999999999E-3</v>
      </c>
    </row>
    <row r="10" spans="1:7" x14ac:dyDescent="0.2">
      <c r="A10" s="2" t="s">
        <v>2265</v>
      </c>
      <c r="B10" s="2" t="s">
        <v>1485</v>
      </c>
      <c r="C10" s="2" t="s">
        <v>1003</v>
      </c>
      <c r="D10" s="2">
        <v>3.5000000000000003E-2</v>
      </c>
      <c r="E10" s="2">
        <v>-1.6E-2</v>
      </c>
      <c r="F10" s="2">
        <v>8.5999999999999993E-2</v>
      </c>
      <c r="G10" s="2">
        <v>0.17599999999999999</v>
      </c>
    </row>
    <row r="11" spans="1:7" x14ac:dyDescent="0.2">
      <c r="A11" s="2" t="s">
        <v>2265</v>
      </c>
      <c r="B11" s="2" t="s">
        <v>1485</v>
      </c>
      <c r="C11" s="2" t="s">
        <v>1001</v>
      </c>
      <c r="D11" s="2">
        <v>7.5999999999999998E-2</v>
      </c>
      <c r="E11" s="2">
        <v>1E-3</v>
      </c>
      <c r="F11" s="2">
        <v>0.151</v>
      </c>
      <c r="G11" s="2">
        <v>4.8300000000000003E-2</v>
      </c>
    </row>
    <row r="12" spans="1:7" x14ac:dyDescent="0.2">
      <c r="A12" s="2" t="s">
        <v>74</v>
      </c>
      <c r="B12" s="2" t="s">
        <v>821</v>
      </c>
      <c r="C12" s="2" t="s">
        <v>1002</v>
      </c>
      <c r="D12" s="2">
        <v>0.17399999999999999</v>
      </c>
      <c r="E12" s="2">
        <v>2.4E-2</v>
      </c>
      <c r="F12" s="2">
        <v>0.32400000000000001</v>
      </c>
      <c r="G12" s="2">
        <v>4.4499999999999998E-2</v>
      </c>
    </row>
    <row r="13" spans="1:7" x14ac:dyDescent="0.2">
      <c r="A13" s="2" t="s">
        <v>74</v>
      </c>
      <c r="B13" s="2" t="s">
        <v>821</v>
      </c>
      <c r="C13" s="2" t="s">
        <v>1003</v>
      </c>
      <c r="D13" s="2">
        <v>0.155</v>
      </c>
      <c r="E13" s="2">
        <v>0.113</v>
      </c>
      <c r="F13" s="2">
        <v>0.19700000000000001</v>
      </c>
      <c r="G13" s="19">
        <v>5.2699999999999998E-13</v>
      </c>
    </row>
    <row r="14" spans="1:7" x14ac:dyDescent="0.2">
      <c r="A14" s="2" t="s">
        <v>74</v>
      </c>
      <c r="B14" s="2" t="s">
        <v>821</v>
      </c>
      <c r="C14" s="2" t="s">
        <v>1001</v>
      </c>
      <c r="D14" s="2">
        <v>0.14299999999999999</v>
      </c>
      <c r="E14" s="2">
        <v>8.2000000000000003E-2</v>
      </c>
      <c r="F14" s="2">
        <v>0.20399999999999999</v>
      </c>
      <c r="G14" s="19">
        <v>3.8E-6</v>
      </c>
    </row>
    <row r="15" spans="1:7" x14ac:dyDescent="0.2">
      <c r="A15" s="2" t="s">
        <v>74</v>
      </c>
      <c r="B15" s="2" t="s">
        <v>392</v>
      </c>
      <c r="C15" s="2" t="s">
        <v>1002</v>
      </c>
      <c r="D15" s="2">
        <v>-0.54800000000000004</v>
      </c>
      <c r="E15" s="2">
        <v>-0.96</v>
      </c>
      <c r="F15" s="2">
        <v>-0.13600000000000001</v>
      </c>
      <c r="G15" s="2">
        <v>2.4299999999999999E-2</v>
      </c>
    </row>
    <row r="16" spans="1:7" x14ac:dyDescent="0.2">
      <c r="A16" s="2" t="s">
        <v>74</v>
      </c>
      <c r="B16" s="2" t="s">
        <v>392</v>
      </c>
      <c r="C16" s="2" t="s">
        <v>1003</v>
      </c>
      <c r="D16" s="2">
        <v>-0.41899999999999998</v>
      </c>
      <c r="E16" s="2">
        <v>-0.48499999999999999</v>
      </c>
      <c r="F16" s="2">
        <v>-0.35199999999999998</v>
      </c>
      <c r="G16" s="19">
        <v>6.4899999999999996E-35</v>
      </c>
    </row>
    <row r="17" spans="1:7" x14ac:dyDescent="0.2">
      <c r="A17" s="2" t="s">
        <v>74</v>
      </c>
      <c r="B17" s="2" t="s">
        <v>392</v>
      </c>
      <c r="C17" s="2" t="s">
        <v>1001</v>
      </c>
      <c r="D17" s="2">
        <v>-0.36199999999999999</v>
      </c>
      <c r="E17" s="2">
        <v>-0.53400000000000003</v>
      </c>
      <c r="F17" s="2">
        <v>-0.19</v>
      </c>
      <c r="G17" s="19">
        <v>3.65E-5</v>
      </c>
    </row>
    <row r="18" spans="1:7" x14ac:dyDescent="0.2">
      <c r="A18" s="2" t="s">
        <v>74</v>
      </c>
      <c r="B18" s="2" t="s">
        <v>1474</v>
      </c>
      <c r="C18" s="2" t="s">
        <v>1002</v>
      </c>
      <c r="D18" s="2">
        <v>-0.111</v>
      </c>
      <c r="E18" s="2">
        <v>-0.26700000000000002</v>
      </c>
      <c r="F18" s="2">
        <v>4.4999999999999998E-2</v>
      </c>
      <c r="G18" s="2">
        <v>0.191</v>
      </c>
    </row>
    <row r="19" spans="1:7" x14ac:dyDescent="0.2">
      <c r="A19" s="2" t="s">
        <v>74</v>
      </c>
      <c r="B19" s="2" t="s">
        <v>1474</v>
      </c>
      <c r="C19" s="2" t="s">
        <v>1003</v>
      </c>
      <c r="D19" s="2">
        <v>-0.104</v>
      </c>
      <c r="E19" s="2">
        <v>-0.14699999999999999</v>
      </c>
      <c r="F19" s="2">
        <v>-6.0999999999999999E-2</v>
      </c>
      <c r="G19" s="19">
        <v>1.9099999999999999E-6</v>
      </c>
    </row>
    <row r="20" spans="1:7" x14ac:dyDescent="0.2">
      <c r="A20" s="2" t="s">
        <v>74</v>
      </c>
      <c r="B20" s="2" t="s">
        <v>1474</v>
      </c>
      <c r="C20" s="2" t="s">
        <v>1001</v>
      </c>
      <c r="D20" s="2">
        <v>-0.1</v>
      </c>
      <c r="E20" s="2">
        <v>-0.16200000000000001</v>
      </c>
      <c r="F20" s="2">
        <v>-3.6999999999999998E-2</v>
      </c>
      <c r="G20" s="2">
        <v>1.8600000000000001E-3</v>
      </c>
    </row>
    <row r="21" spans="1:7" x14ac:dyDescent="0.2">
      <c r="A21" s="2" t="s">
        <v>74</v>
      </c>
      <c r="B21" s="2" t="s">
        <v>1520</v>
      </c>
      <c r="C21" s="2" t="s">
        <v>1002</v>
      </c>
      <c r="D21" s="2">
        <v>0.223</v>
      </c>
      <c r="E21" s="2">
        <v>7.6999999999999999E-2</v>
      </c>
      <c r="F21" s="2">
        <v>0.36799999999999999</v>
      </c>
      <c r="G21" s="2">
        <v>1.21E-2</v>
      </c>
    </row>
    <row r="22" spans="1:7" x14ac:dyDescent="0.2">
      <c r="A22" s="2" t="s">
        <v>74</v>
      </c>
      <c r="B22" s="2" t="s">
        <v>1520</v>
      </c>
      <c r="C22" s="2" t="s">
        <v>1003</v>
      </c>
      <c r="D22" s="2">
        <v>9.4E-2</v>
      </c>
      <c r="E22" s="2">
        <v>4.9000000000000002E-2</v>
      </c>
      <c r="F22" s="2">
        <v>0.13900000000000001</v>
      </c>
      <c r="G22" s="19">
        <v>4.74E-5</v>
      </c>
    </row>
    <row r="23" spans="1:7" x14ac:dyDescent="0.2">
      <c r="A23" s="2" t="s">
        <v>74</v>
      </c>
      <c r="B23" s="2" t="s">
        <v>1520</v>
      </c>
      <c r="C23" s="2" t="s">
        <v>1001</v>
      </c>
      <c r="D23" s="2">
        <v>3.4000000000000002E-2</v>
      </c>
      <c r="E23" s="2">
        <v>-4.2999999999999997E-2</v>
      </c>
      <c r="F23" s="2">
        <v>0.11</v>
      </c>
      <c r="G23" s="2">
        <v>0.38900000000000001</v>
      </c>
    </row>
    <row r="24" spans="1:7" x14ac:dyDescent="0.2">
      <c r="A24" s="2" t="s">
        <v>74</v>
      </c>
      <c r="B24" s="2" t="s">
        <v>1524</v>
      </c>
      <c r="C24" s="2" t="s">
        <v>1002</v>
      </c>
      <c r="D24" s="2">
        <v>0.20599999999999999</v>
      </c>
      <c r="E24" s="2">
        <v>-4.5999999999999999E-2</v>
      </c>
      <c r="F24" s="2">
        <v>0.45800000000000002</v>
      </c>
      <c r="G24" s="2">
        <v>0.13700000000000001</v>
      </c>
    </row>
    <row r="25" spans="1:7" x14ac:dyDescent="0.2">
      <c r="A25" s="2" t="s">
        <v>74</v>
      </c>
      <c r="B25" s="2" t="s">
        <v>1524</v>
      </c>
      <c r="C25" s="2" t="s">
        <v>1003</v>
      </c>
      <c r="D25" s="2">
        <v>0.111</v>
      </c>
      <c r="E25" s="2">
        <v>7.4999999999999997E-2</v>
      </c>
      <c r="F25" s="2">
        <v>0.14599999999999999</v>
      </c>
      <c r="G25" s="19">
        <v>7.18E-10</v>
      </c>
    </row>
    <row r="26" spans="1:7" x14ac:dyDescent="0.2">
      <c r="A26" s="2" t="s">
        <v>74</v>
      </c>
      <c r="B26" s="2" t="s">
        <v>1524</v>
      </c>
      <c r="C26" s="2" t="s">
        <v>1001</v>
      </c>
      <c r="D26" s="2">
        <v>0.11700000000000001</v>
      </c>
      <c r="E26" s="2">
        <v>1.2999999999999999E-2</v>
      </c>
      <c r="F26" s="2">
        <v>0.222</v>
      </c>
      <c r="G26" s="2">
        <v>2.7400000000000001E-2</v>
      </c>
    </row>
    <row r="27" spans="1:7" x14ac:dyDescent="0.2">
      <c r="A27" s="2"/>
      <c r="B27" s="2"/>
      <c r="C27" s="2"/>
      <c r="D27" s="2"/>
      <c r="E27" s="2"/>
      <c r="F27" s="2"/>
      <c r="G27" s="2"/>
    </row>
    <row r="28" spans="1:7" x14ac:dyDescent="0.2">
      <c r="A28" s="2"/>
      <c r="B28" s="2"/>
      <c r="C28" s="2"/>
      <c r="D28" s="2"/>
      <c r="E28" s="2"/>
      <c r="F28" s="2"/>
      <c r="G28" s="19"/>
    </row>
    <row r="29" spans="1:7" x14ac:dyDescent="0.2">
      <c r="A29" s="2"/>
      <c r="B29" s="2"/>
      <c r="C29" s="2"/>
      <c r="D29" s="2"/>
      <c r="E29" s="2"/>
      <c r="F29" s="2"/>
      <c r="G29" s="2"/>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82D5E6-41DB-D54F-B21E-BB8C7A179B76}">
  <dimension ref="A1:C27"/>
  <sheetViews>
    <sheetView workbookViewId="0">
      <selection activeCell="G5" sqref="G5"/>
    </sheetView>
  </sheetViews>
  <sheetFormatPr baseColWidth="10" defaultColWidth="11" defaultRowHeight="16" x14ac:dyDescent="0.2"/>
  <cols>
    <col min="1" max="1" width="21" bestFit="1" customWidth="1"/>
    <col min="2" max="2" width="17.83203125" bestFit="1" customWidth="1"/>
    <col min="3" max="3" width="22.83203125" bestFit="1" customWidth="1"/>
  </cols>
  <sheetData>
    <row r="1" spans="1:3" x14ac:dyDescent="0.2">
      <c r="A1" s="1" t="s">
        <v>2315</v>
      </c>
    </row>
    <row r="2" spans="1:3" ht="18" x14ac:dyDescent="0.25">
      <c r="A2" s="43" t="s">
        <v>68</v>
      </c>
      <c r="B2" s="45" t="s">
        <v>1452</v>
      </c>
      <c r="C2" s="45"/>
    </row>
    <row r="3" spans="1:3" x14ac:dyDescent="0.2">
      <c r="A3" s="44"/>
      <c r="B3" s="32" t="s">
        <v>1699</v>
      </c>
      <c r="C3" s="32" t="s">
        <v>1700</v>
      </c>
    </row>
    <row r="4" spans="1:3" x14ac:dyDescent="0.2">
      <c r="A4" s="2" t="s">
        <v>2265</v>
      </c>
      <c r="B4" s="2">
        <v>1.587</v>
      </c>
      <c r="C4" s="2">
        <v>1.4019999999999999</v>
      </c>
    </row>
    <row r="5" spans="1:3" x14ac:dyDescent="0.2">
      <c r="A5" s="2" t="s">
        <v>74</v>
      </c>
      <c r="B5" s="2">
        <v>1.58</v>
      </c>
      <c r="C5" s="2">
        <v>1.2569999999999999</v>
      </c>
    </row>
    <row r="6" spans="1:3" x14ac:dyDescent="0.2">
      <c r="A6" s="2" t="s">
        <v>22</v>
      </c>
      <c r="B6" s="2">
        <v>1.2709999999999999</v>
      </c>
      <c r="C6" s="2">
        <v>1.4379999999999999</v>
      </c>
    </row>
    <row r="7" spans="1:3" x14ac:dyDescent="0.2">
      <c r="A7" s="2" t="s">
        <v>75</v>
      </c>
      <c r="B7" s="2">
        <v>1.286</v>
      </c>
      <c r="C7" s="2">
        <v>1.2649999999999999</v>
      </c>
    </row>
    <row r="8" spans="1:3" x14ac:dyDescent="0.2">
      <c r="A8" s="2" t="s">
        <v>76</v>
      </c>
      <c r="B8" s="2">
        <v>1.246</v>
      </c>
      <c r="C8" s="2">
        <v>1.494</v>
      </c>
    </row>
    <row r="9" spans="1:3" x14ac:dyDescent="0.2">
      <c r="A9" s="2" t="s">
        <v>77</v>
      </c>
      <c r="B9" s="2">
        <v>1.7709999999999999</v>
      </c>
      <c r="C9" s="2">
        <v>1.5660000000000001</v>
      </c>
    </row>
    <row r="10" spans="1:3" x14ac:dyDescent="0.2">
      <c r="A10" s="2" t="s">
        <v>25</v>
      </c>
      <c r="B10" s="2">
        <v>1.3979999999999999</v>
      </c>
      <c r="C10" s="2">
        <v>1.2110000000000001</v>
      </c>
    </row>
    <row r="11" spans="1:3" x14ac:dyDescent="0.2">
      <c r="A11" s="2" t="s">
        <v>28</v>
      </c>
      <c r="B11" s="2">
        <v>1.458</v>
      </c>
      <c r="C11" s="2">
        <v>1.6080000000000001</v>
      </c>
    </row>
    <row r="12" spans="1:3" x14ac:dyDescent="0.2">
      <c r="A12" s="2" t="s">
        <v>34</v>
      </c>
      <c r="B12" s="2">
        <v>1.3160000000000001</v>
      </c>
      <c r="C12" s="2">
        <v>0.89100000000000001</v>
      </c>
    </row>
    <row r="13" spans="1:3" x14ac:dyDescent="0.2">
      <c r="A13" s="2" t="s">
        <v>31</v>
      </c>
      <c r="B13" s="2">
        <v>1.3740000000000001</v>
      </c>
      <c r="C13" s="2">
        <v>1.135</v>
      </c>
    </row>
    <row r="14" spans="1:3" x14ac:dyDescent="0.2">
      <c r="A14" s="2" t="s">
        <v>43</v>
      </c>
      <c r="B14" s="2">
        <v>1.5680000000000001</v>
      </c>
      <c r="C14" s="2">
        <v>1.1220000000000001</v>
      </c>
    </row>
    <row r="15" spans="1:3" x14ac:dyDescent="0.2">
      <c r="A15" s="2" t="s">
        <v>49</v>
      </c>
      <c r="B15" s="2">
        <v>1.512</v>
      </c>
      <c r="C15" s="2">
        <v>1.8560000000000001</v>
      </c>
    </row>
    <row r="16" spans="1:3" x14ac:dyDescent="0.2">
      <c r="A16" s="2" t="s">
        <v>46</v>
      </c>
      <c r="B16" s="2">
        <v>1.4450000000000001</v>
      </c>
      <c r="C16" s="2">
        <v>0.99299999999999999</v>
      </c>
    </row>
    <row r="17" spans="1:3" x14ac:dyDescent="0.2">
      <c r="A17" s="2" t="s">
        <v>52</v>
      </c>
      <c r="B17" s="2">
        <v>0.94699999999999995</v>
      </c>
      <c r="C17" s="2">
        <v>1.518</v>
      </c>
    </row>
    <row r="18" spans="1:3" x14ac:dyDescent="0.2">
      <c r="A18" s="2" t="s">
        <v>55</v>
      </c>
      <c r="B18" s="2">
        <v>0.60499999999999998</v>
      </c>
      <c r="C18" s="2">
        <v>1.2330000000000001</v>
      </c>
    </row>
    <row r="19" spans="1:3" x14ac:dyDescent="0.2">
      <c r="A19" s="2" t="s">
        <v>58</v>
      </c>
      <c r="B19" s="2">
        <v>1.286</v>
      </c>
      <c r="C19" s="2">
        <v>1.389</v>
      </c>
    </row>
    <row r="20" spans="1:3" x14ac:dyDescent="0.2">
      <c r="A20" s="2" t="s">
        <v>64</v>
      </c>
      <c r="B20" s="2">
        <v>0.85199999999999998</v>
      </c>
      <c r="C20" s="2">
        <v>1.284</v>
      </c>
    </row>
    <row r="21" spans="1:3" x14ac:dyDescent="0.2">
      <c r="A21" s="2" t="s">
        <v>61</v>
      </c>
      <c r="B21" s="2">
        <v>0.70799999999999996</v>
      </c>
      <c r="C21" s="2">
        <v>1.36</v>
      </c>
    </row>
    <row r="22" spans="1:3" x14ac:dyDescent="0.2">
      <c r="A22" s="2" t="s">
        <v>37</v>
      </c>
      <c r="B22" s="2">
        <v>1.1679999999999999</v>
      </c>
      <c r="C22" s="2">
        <v>0.95499999999999996</v>
      </c>
    </row>
    <row r="23" spans="1:3" x14ac:dyDescent="0.2">
      <c r="A23" s="2" t="s">
        <v>40</v>
      </c>
      <c r="B23" s="2">
        <v>1.008</v>
      </c>
      <c r="C23" s="2">
        <v>0.92100000000000004</v>
      </c>
    </row>
    <row r="24" spans="1:3" x14ac:dyDescent="0.2">
      <c r="A24" s="2" t="s">
        <v>78</v>
      </c>
      <c r="B24" s="2">
        <v>1.4139999999999999</v>
      </c>
      <c r="C24" s="2">
        <v>1.258</v>
      </c>
    </row>
    <row r="25" spans="1:3" x14ac:dyDescent="0.2">
      <c r="A25" s="2" t="s">
        <v>79</v>
      </c>
      <c r="B25" s="2">
        <v>1.3819999999999999</v>
      </c>
      <c r="C25" s="2">
        <v>1.4</v>
      </c>
    </row>
    <row r="26" spans="1:3" x14ac:dyDescent="0.2">
      <c r="A26" s="2" t="s">
        <v>80</v>
      </c>
      <c r="B26" s="2">
        <v>1.264</v>
      </c>
      <c r="C26" s="2">
        <v>1.0169999999999999</v>
      </c>
    </row>
    <row r="27" spans="1:3" x14ac:dyDescent="0.2">
      <c r="A27" s="2" t="s">
        <v>81</v>
      </c>
      <c r="B27" s="2">
        <v>1.5629999999999999</v>
      </c>
      <c r="C27" s="2">
        <v>1.1459999999999999</v>
      </c>
    </row>
  </sheetData>
  <mergeCells count="2">
    <mergeCell ref="A2:A3"/>
    <mergeCell ref="B2:C2"/>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901607-BF9A-5643-BF59-52175043B58A}">
  <dimension ref="A1:J1063"/>
  <sheetViews>
    <sheetView workbookViewId="0">
      <selection activeCell="Q9" sqref="Q9"/>
    </sheetView>
  </sheetViews>
  <sheetFormatPr baseColWidth="10" defaultColWidth="11" defaultRowHeight="16" x14ac:dyDescent="0.2"/>
  <cols>
    <col min="1" max="1" width="21" bestFit="1" customWidth="1"/>
    <col min="2" max="2" width="20.6640625" customWidth="1"/>
    <col min="3" max="4" width="20.6640625" style="30" customWidth="1"/>
    <col min="5" max="5" width="43.83203125" customWidth="1"/>
    <col min="7" max="7" width="22.33203125" bestFit="1" customWidth="1"/>
    <col min="8" max="8" width="22.6640625" bestFit="1" customWidth="1"/>
    <col min="9" max="9" width="9.5" bestFit="1" customWidth="1"/>
  </cols>
  <sheetData>
    <row r="1" spans="1:10" x14ac:dyDescent="0.2">
      <c r="A1" s="1" t="s">
        <v>2676</v>
      </c>
    </row>
    <row r="2" spans="1:10" x14ac:dyDescent="0.2">
      <c r="A2" s="9" t="s">
        <v>68</v>
      </c>
      <c r="B2" s="9" t="s">
        <v>1701</v>
      </c>
      <c r="C2" s="31" t="s">
        <v>1702</v>
      </c>
      <c r="D2" s="31" t="s">
        <v>1703</v>
      </c>
      <c r="E2" s="9" t="s">
        <v>1704</v>
      </c>
      <c r="F2" s="9" t="s">
        <v>69</v>
      </c>
      <c r="G2" s="9" t="s">
        <v>70</v>
      </c>
      <c r="H2" s="9" t="s">
        <v>71</v>
      </c>
      <c r="I2" s="9" t="s">
        <v>72</v>
      </c>
      <c r="J2" s="9" t="s">
        <v>2400</v>
      </c>
    </row>
    <row r="3" spans="1:10" x14ac:dyDescent="0.2">
      <c r="A3" s="2" t="s">
        <v>2265</v>
      </c>
      <c r="B3" s="2" t="s">
        <v>1705</v>
      </c>
      <c r="C3" s="2">
        <v>40006</v>
      </c>
      <c r="D3" s="2" t="s">
        <v>1706</v>
      </c>
      <c r="E3" s="2" t="s">
        <v>1707</v>
      </c>
      <c r="F3" s="2">
        <v>10.757999999999999</v>
      </c>
      <c r="G3" s="2">
        <v>6.3109999999999999</v>
      </c>
      <c r="H3" s="2">
        <v>18.338000000000001</v>
      </c>
      <c r="I3" s="19">
        <v>2.11E-15</v>
      </c>
      <c r="J3" s="19">
        <v>5.6500000000000001E-10</v>
      </c>
    </row>
    <row r="4" spans="1:10" x14ac:dyDescent="0.2">
      <c r="A4" s="2" t="s">
        <v>2265</v>
      </c>
      <c r="B4" s="2" t="s">
        <v>1705</v>
      </c>
      <c r="C4" s="2">
        <v>40011</v>
      </c>
      <c r="D4" s="2">
        <v>9960</v>
      </c>
      <c r="E4" s="2" t="s">
        <v>1708</v>
      </c>
      <c r="F4" s="2">
        <v>8.7650000000000006</v>
      </c>
      <c r="G4" s="2">
        <v>4.8600000000000003</v>
      </c>
      <c r="H4" s="2">
        <v>15.808999999999999</v>
      </c>
      <c r="I4" s="19">
        <v>9.3999999999999999E-11</v>
      </c>
      <c r="J4" s="19">
        <v>4.8100000000000003E-7</v>
      </c>
    </row>
    <row r="5" spans="1:10" x14ac:dyDescent="0.2">
      <c r="A5" s="2" t="s">
        <v>2265</v>
      </c>
      <c r="B5" s="2" t="s">
        <v>1705</v>
      </c>
      <c r="C5" s="2" t="s">
        <v>1709</v>
      </c>
      <c r="D5" s="2" t="s">
        <v>1706</v>
      </c>
      <c r="E5" s="2" t="s">
        <v>1707</v>
      </c>
      <c r="F5" s="2">
        <v>8.6319999999999997</v>
      </c>
      <c r="G5" s="2">
        <v>5.7590000000000003</v>
      </c>
      <c r="H5" s="2">
        <v>12.939</v>
      </c>
      <c r="I5" s="19">
        <v>7.0400000000000002E-21</v>
      </c>
      <c r="J5" s="19">
        <v>2.0000000000000001E-13</v>
      </c>
    </row>
    <row r="6" spans="1:10" x14ac:dyDescent="0.2">
      <c r="A6" s="2" t="s">
        <v>2265</v>
      </c>
      <c r="B6" s="2" t="s">
        <v>1705</v>
      </c>
      <c r="C6" s="2">
        <v>41202</v>
      </c>
      <c r="D6" s="2" t="s">
        <v>1710</v>
      </c>
      <c r="E6" s="2" t="s">
        <v>1711</v>
      </c>
      <c r="F6" s="2">
        <v>7.9489999999999998</v>
      </c>
      <c r="G6" s="2">
        <v>5.2670000000000003</v>
      </c>
      <c r="H6" s="2">
        <v>11.997999999999999</v>
      </c>
      <c r="I6" s="19">
        <v>1.19E-18</v>
      </c>
      <c r="J6" s="19">
        <v>5.0599999999999998E-12</v>
      </c>
    </row>
    <row r="7" spans="1:10" x14ac:dyDescent="0.2">
      <c r="A7" s="2" t="s">
        <v>2265</v>
      </c>
      <c r="B7" s="2" t="s">
        <v>1705</v>
      </c>
      <c r="C7" s="2">
        <v>40006</v>
      </c>
      <c r="D7" s="2" t="s">
        <v>1710</v>
      </c>
      <c r="E7" s="2" t="s">
        <v>1711</v>
      </c>
      <c r="F7" s="2">
        <v>6.2880000000000003</v>
      </c>
      <c r="G7" s="2">
        <v>4.17</v>
      </c>
      <c r="H7" s="2">
        <v>9.4809999999999999</v>
      </c>
      <c r="I7" s="19">
        <v>6.1299999999999998E-15</v>
      </c>
      <c r="J7" s="19">
        <v>1.1100000000000001E-9</v>
      </c>
    </row>
    <row r="8" spans="1:10" x14ac:dyDescent="0.2">
      <c r="A8" s="2" t="s">
        <v>2265</v>
      </c>
      <c r="B8" s="2" t="s">
        <v>1705</v>
      </c>
      <c r="C8" s="2">
        <v>40011</v>
      </c>
      <c r="D8" s="2">
        <v>9962</v>
      </c>
      <c r="E8" s="2" t="s">
        <v>1712</v>
      </c>
      <c r="F8" s="2">
        <v>5.8769999999999998</v>
      </c>
      <c r="G8" s="2">
        <v>3.903</v>
      </c>
      <c r="H8" s="2">
        <v>8.8510000000000009</v>
      </c>
      <c r="I8" s="19">
        <v>3.8199999999999998E-14</v>
      </c>
      <c r="J8" s="19">
        <v>3.5100000000000001E-9</v>
      </c>
    </row>
    <row r="9" spans="1:10" x14ac:dyDescent="0.2">
      <c r="A9" s="2" t="s">
        <v>2265</v>
      </c>
      <c r="B9" s="2" t="s">
        <v>1705</v>
      </c>
      <c r="C9" s="2" t="s">
        <v>1709</v>
      </c>
      <c r="D9" s="2" t="s">
        <v>1710</v>
      </c>
      <c r="E9" s="2" t="s">
        <v>1711</v>
      </c>
      <c r="F9" s="2">
        <v>5.2</v>
      </c>
      <c r="G9" s="2">
        <v>4.0339999999999998</v>
      </c>
      <c r="H9" s="2">
        <v>6.7050000000000001</v>
      </c>
      <c r="I9" s="19">
        <v>1.14E-29</v>
      </c>
      <c r="J9" s="19">
        <v>5.7899999999999996E-19</v>
      </c>
    </row>
    <row r="10" spans="1:10" x14ac:dyDescent="0.2">
      <c r="A10" s="2" t="s">
        <v>2265</v>
      </c>
      <c r="B10" s="2" t="s">
        <v>1705</v>
      </c>
      <c r="C10" s="2">
        <v>40006</v>
      </c>
      <c r="D10" s="2" t="s">
        <v>1713</v>
      </c>
      <c r="E10" s="2" t="s">
        <v>1714</v>
      </c>
      <c r="F10" s="2">
        <v>4.7450000000000001</v>
      </c>
      <c r="G10" s="2">
        <v>3.577</v>
      </c>
      <c r="H10" s="2">
        <v>6.2939999999999996</v>
      </c>
      <c r="I10" s="19">
        <v>5.5199999999999995E-22</v>
      </c>
      <c r="J10" s="19">
        <v>4.0300000000000002E-14</v>
      </c>
    </row>
    <row r="11" spans="1:10" x14ac:dyDescent="0.2">
      <c r="A11" s="2" t="s">
        <v>2265</v>
      </c>
      <c r="B11" s="2" t="s">
        <v>1705</v>
      </c>
      <c r="C11" s="2">
        <v>40006</v>
      </c>
      <c r="D11" s="2" t="s">
        <v>1715</v>
      </c>
      <c r="E11" s="2" t="s">
        <v>1716</v>
      </c>
      <c r="F11" s="2">
        <v>3.8540000000000001</v>
      </c>
      <c r="G11" s="2">
        <v>2.7709999999999999</v>
      </c>
      <c r="H11" s="2">
        <v>5.359</v>
      </c>
      <c r="I11" s="19">
        <v>9.2899999999999998E-13</v>
      </c>
      <c r="J11" s="19">
        <v>2.62E-8</v>
      </c>
    </row>
    <row r="12" spans="1:10" x14ac:dyDescent="0.2">
      <c r="A12" s="2" t="s">
        <v>2265</v>
      </c>
      <c r="B12" s="2" t="s">
        <v>1705</v>
      </c>
      <c r="C12" s="2">
        <v>40011</v>
      </c>
      <c r="D12" s="2">
        <v>9823</v>
      </c>
      <c r="E12" s="2" t="s">
        <v>1717</v>
      </c>
      <c r="F12" s="2">
        <v>3.69</v>
      </c>
      <c r="G12" s="2">
        <v>2.6579999999999999</v>
      </c>
      <c r="H12" s="2">
        <v>5.1230000000000002</v>
      </c>
      <c r="I12" s="19">
        <v>3.4300000000000001E-12</v>
      </c>
      <c r="J12" s="19">
        <v>5.9599999999999998E-8</v>
      </c>
    </row>
    <row r="13" spans="1:10" x14ac:dyDescent="0.2">
      <c r="A13" s="2" t="s">
        <v>2265</v>
      </c>
      <c r="B13" s="2" t="s">
        <v>1705</v>
      </c>
      <c r="C13" s="2">
        <v>41202</v>
      </c>
      <c r="D13" s="2" t="s">
        <v>1713</v>
      </c>
      <c r="E13" s="2" t="s">
        <v>1714</v>
      </c>
      <c r="F13" s="2">
        <v>3.5470000000000002</v>
      </c>
      <c r="G13" s="2">
        <v>2.7069999999999999</v>
      </c>
      <c r="H13" s="2">
        <v>4.6470000000000002</v>
      </c>
      <c r="I13" s="19">
        <v>1.7999999999999999E-16</v>
      </c>
      <c r="J13" s="19">
        <v>1.2E-10</v>
      </c>
    </row>
    <row r="14" spans="1:10" x14ac:dyDescent="0.2">
      <c r="A14" s="2" t="s">
        <v>2265</v>
      </c>
      <c r="B14" s="2" t="s">
        <v>1705</v>
      </c>
      <c r="C14" s="2">
        <v>40006</v>
      </c>
      <c r="D14" s="2" t="s">
        <v>1718</v>
      </c>
      <c r="E14" s="2" t="s">
        <v>1719</v>
      </c>
      <c r="F14" s="2">
        <v>3.2959999999999998</v>
      </c>
      <c r="G14" s="2">
        <v>2.34</v>
      </c>
      <c r="H14" s="2">
        <v>4.6420000000000003</v>
      </c>
      <c r="I14" s="19">
        <v>9.1600000000000004E-10</v>
      </c>
      <c r="J14" s="19">
        <v>2.0200000000000001E-6</v>
      </c>
    </row>
    <row r="15" spans="1:10" x14ac:dyDescent="0.2">
      <c r="A15" s="2" t="s">
        <v>2265</v>
      </c>
      <c r="B15" s="2" t="s">
        <v>1705</v>
      </c>
      <c r="C15" s="2" t="s">
        <v>1709</v>
      </c>
      <c r="D15" s="2" t="s">
        <v>1715</v>
      </c>
      <c r="E15" s="2" t="s">
        <v>1716</v>
      </c>
      <c r="F15" s="2">
        <v>3.2360000000000002</v>
      </c>
      <c r="G15" s="2">
        <v>2.4550000000000001</v>
      </c>
      <c r="H15" s="2">
        <v>4.2649999999999997</v>
      </c>
      <c r="I15" s="19">
        <v>6.7799999999999999E-14</v>
      </c>
      <c r="J15" s="19">
        <v>5.04E-9</v>
      </c>
    </row>
    <row r="16" spans="1:10" x14ac:dyDescent="0.2">
      <c r="A16" s="2" t="s">
        <v>2265</v>
      </c>
      <c r="B16" s="2" t="s">
        <v>1705</v>
      </c>
      <c r="C16" s="2">
        <v>40006</v>
      </c>
      <c r="D16" s="2" t="s">
        <v>1720</v>
      </c>
      <c r="E16" s="2" t="s">
        <v>1721</v>
      </c>
      <c r="F16" s="2">
        <v>3.181</v>
      </c>
      <c r="G16" s="2">
        <v>2.335</v>
      </c>
      <c r="H16" s="2">
        <v>4.3319999999999999</v>
      </c>
      <c r="I16" s="19">
        <v>4.7200000000000002E-11</v>
      </c>
      <c r="J16" s="19">
        <v>3.1199999999999999E-7</v>
      </c>
    </row>
    <row r="17" spans="1:10" x14ac:dyDescent="0.2">
      <c r="A17" s="2" t="s">
        <v>2265</v>
      </c>
      <c r="B17" s="2" t="s">
        <v>1705</v>
      </c>
      <c r="C17" s="2" t="s">
        <v>1709</v>
      </c>
      <c r="D17" s="2" t="s">
        <v>1722</v>
      </c>
      <c r="E17" s="2" t="s">
        <v>1723</v>
      </c>
      <c r="F17" s="2">
        <v>3.1579999999999999</v>
      </c>
      <c r="G17" s="2">
        <v>2.254</v>
      </c>
      <c r="H17" s="2">
        <v>4.423</v>
      </c>
      <c r="I17" s="19">
        <v>1.55E-9</v>
      </c>
      <c r="J17" s="19">
        <v>2.8100000000000002E-6</v>
      </c>
    </row>
    <row r="18" spans="1:10" x14ac:dyDescent="0.2">
      <c r="A18" s="2" t="s">
        <v>2265</v>
      </c>
      <c r="B18" s="2" t="s">
        <v>1705</v>
      </c>
      <c r="C18" s="2" t="s">
        <v>1709</v>
      </c>
      <c r="D18" s="2" t="s">
        <v>1724</v>
      </c>
      <c r="E18" s="2" t="s">
        <v>1725</v>
      </c>
      <c r="F18" s="2">
        <v>3.1349999999999998</v>
      </c>
      <c r="G18" s="2">
        <v>2.29</v>
      </c>
      <c r="H18" s="2">
        <v>4.2910000000000004</v>
      </c>
      <c r="I18" s="19">
        <v>1.16E-10</v>
      </c>
      <c r="J18" s="19">
        <v>5.4899999999999995E-7</v>
      </c>
    </row>
    <row r="19" spans="1:10" x14ac:dyDescent="0.2">
      <c r="A19" s="2" t="s">
        <v>2265</v>
      </c>
      <c r="B19" s="2" t="s">
        <v>1705</v>
      </c>
      <c r="C19" s="2" t="s">
        <v>1709</v>
      </c>
      <c r="D19" s="2" t="s">
        <v>1718</v>
      </c>
      <c r="E19" s="2" t="s">
        <v>1719</v>
      </c>
      <c r="F19" s="2">
        <v>3.08</v>
      </c>
      <c r="G19" s="2">
        <v>2.2989999999999999</v>
      </c>
      <c r="H19" s="2">
        <v>4.125</v>
      </c>
      <c r="I19" s="19">
        <v>1.0699999999999999E-11</v>
      </c>
      <c r="J19" s="19">
        <v>1.2200000000000001E-7</v>
      </c>
    </row>
    <row r="20" spans="1:10" x14ac:dyDescent="0.2">
      <c r="A20" s="2" t="s">
        <v>2265</v>
      </c>
      <c r="B20" s="2" t="s">
        <v>1705</v>
      </c>
      <c r="C20" s="2" t="s">
        <v>1709</v>
      </c>
      <c r="D20" s="2" t="s">
        <v>1720</v>
      </c>
      <c r="E20" s="2" t="s">
        <v>1721</v>
      </c>
      <c r="F20" s="2">
        <v>2.8410000000000002</v>
      </c>
      <c r="G20" s="2">
        <v>2.1970000000000001</v>
      </c>
      <c r="H20" s="2">
        <v>3.6739999999999999</v>
      </c>
      <c r="I20" s="19">
        <v>5.9399999999999999E-13</v>
      </c>
      <c r="J20" s="19">
        <v>1.9799999999999999E-8</v>
      </c>
    </row>
    <row r="21" spans="1:10" x14ac:dyDescent="0.2">
      <c r="A21" s="2" t="s">
        <v>2265</v>
      </c>
      <c r="B21" s="2" t="s">
        <v>1705</v>
      </c>
      <c r="C21" s="2" t="s">
        <v>1709</v>
      </c>
      <c r="D21" s="2" t="s">
        <v>1713</v>
      </c>
      <c r="E21" s="2" t="s">
        <v>1714</v>
      </c>
      <c r="F21" s="2">
        <v>2.5659999999999998</v>
      </c>
      <c r="G21" s="2">
        <v>2.1850000000000001</v>
      </c>
      <c r="H21" s="2">
        <v>3.0129999999999999</v>
      </c>
      <c r="I21" s="19">
        <v>9.31E-26</v>
      </c>
      <c r="J21" s="19">
        <v>1.6900000000000001E-16</v>
      </c>
    </row>
    <row r="22" spans="1:10" x14ac:dyDescent="0.2">
      <c r="A22" s="2" t="s">
        <v>2265</v>
      </c>
      <c r="B22" s="2" t="s">
        <v>1705</v>
      </c>
      <c r="C22" s="2" t="s">
        <v>1709</v>
      </c>
      <c r="D22" s="2" t="s">
        <v>1726</v>
      </c>
      <c r="E22" s="2" t="s">
        <v>1727</v>
      </c>
      <c r="F22" s="2">
        <v>1.802</v>
      </c>
      <c r="G22" s="2">
        <v>1.575</v>
      </c>
      <c r="H22" s="2">
        <v>2.0609999999999999</v>
      </c>
      <c r="I22" s="19">
        <v>5.4399999999999996E-16</v>
      </c>
      <c r="J22" s="19">
        <v>2.4099999999999999E-10</v>
      </c>
    </row>
    <row r="23" spans="1:10" x14ac:dyDescent="0.2">
      <c r="A23" s="2" t="s">
        <v>2265</v>
      </c>
      <c r="B23" s="2" t="s">
        <v>1705</v>
      </c>
      <c r="C23" s="2">
        <v>40011</v>
      </c>
      <c r="D23" s="2">
        <v>5</v>
      </c>
      <c r="E23" s="2" t="s">
        <v>1728</v>
      </c>
      <c r="F23" s="2">
        <v>1.7629999999999999</v>
      </c>
      <c r="G23" s="2">
        <v>1.5780000000000001</v>
      </c>
      <c r="H23" s="2">
        <v>1.97</v>
      </c>
      <c r="I23" s="19">
        <v>4.5100000000000003E-21</v>
      </c>
      <c r="J23" s="19">
        <v>1.5099999999999999E-13</v>
      </c>
    </row>
    <row r="24" spans="1:10" x14ac:dyDescent="0.2">
      <c r="A24" s="2" t="s">
        <v>2265</v>
      </c>
      <c r="B24" s="2" t="s">
        <v>1705</v>
      </c>
      <c r="C24" s="2">
        <v>40006</v>
      </c>
      <c r="D24" s="2" t="s">
        <v>1726</v>
      </c>
      <c r="E24" s="2" t="s">
        <v>1727</v>
      </c>
      <c r="F24" s="2">
        <v>1.7569999999999999</v>
      </c>
      <c r="G24" s="2">
        <v>1.508</v>
      </c>
      <c r="H24" s="2">
        <v>2.0459999999999998</v>
      </c>
      <c r="I24" s="19">
        <v>7.5599999999999993E-12</v>
      </c>
      <c r="J24" s="19">
        <v>9.8200000000000006E-8</v>
      </c>
    </row>
    <row r="25" spans="1:10" x14ac:dyDescent="0.2">
      <c r="A25" s="2" t="s">
        <v>2265</v>
      </c>
      <c r="B25" s="2" t="s">
        <v>1705</v>
      </c>
      <c r="C25" s="2">
        <v>40006</v>
      </c>
      <c r="D25" s="2" t="s">
        <v>1729</v>
      </c>
      <c r="E25" s="2" t="s">
        <v>1730</v>
      </c>
      <c r="F25" s="2">
        <v>1.734</v>
      </c>
      <c r="G25" s="2">
        <v>1.508</v>
      </c>
      <c r="H25" s="2">
        <v>1.9950000000000001</v>
      </c>
      <c r="I25" s="19">
        <v>4.2999999999999999E-13</v>
      </c>
      <c r="J25" s="19">
        <v>1.6099999999999999E-8</v>
      </c>
    </row>
    <row r="26" spans="1:10" x14ac:dyDescent="0.2">
      <c r="A26" s="2" t="s">
        <v>2265</v>
      </c>
      <c r="B26" s="2" t="s">
        <v>1705</v>
      </c>
      <c r="C26" s="2">
        <v>41202</v>
      </c>
      <c r="D26" s="2" t="s">
        <v>1726</v>
      </c>
      <c r="E26" s="2" t="s">
        <v>1727</v>
      </c>
      <c r="F26" s="2">
        <v>1.706</v>
      </c>
      <c r="G26" s="2">
        <v>1.454</v>
      </c>
      <c r="H26" s="2">
        <v>2.0030000000000001</v>
      </c>
      <c r="I26" s="19">
        <v>5.9100000000000003E-10</v>
      </c>
      <c r="J26" s="19">
        <v>1.53E-6</v>
      </c>
    </row>
    <row r="27" spans="1:10" x14ac:dyDescent="0.2">
      <c r="A27" s="2" t="s">
        <v>2265</v>
      </c>
      <c r="B27" s="2" t="s">
        <v>1705</v>
      </c>
      <c r="C27" s="2" t="s">
        <v>1709</v>
      </c>
      <c r="D27" s="2" t="s">
        <v>1731</v>
      </c>
      <c r="E27" s="2" t="s">
        <v>1732</v>
      </c>
      <c r="F27" s="2">
        <v>1.6910000000000001</v>
      </c>
      <c r="G27" s="2">
        <v>1.532</v>
      </c>
      <c r="H27" s="2">
        <v>1.865</v>
      </c>
      <c r="I27" s="19">
        <v>2.2400000000000001E-23</v>
      </c>
      <c r="J27" s="19">
        <v>5.3499999999999998E-15</v>
      </c>
    </row>
    <row r="28" spans="1:10" x14ac:dyDescent="0.2">
      <c r="A28" s="2" t="s">
        <v>2265</v>
      </c>
      <c r="B28" s="2" t="s">
        <v>1705</v>
      </c>
      <c r="C28" s="2" t="s">
        <v>1709</v>
      </c>
      <c r="D28" s="2" t="s">
        <v>1733</v>
      </c>
      <c r="E28" s="2" t="s">
        <v>1734</v>
      </c>
      <c r="F28" s="2">
        <v>1.6719999999999999</v>
      </c>
      <c r="G28" s="2">
        <v>1.5229999999999999</v>
      </c>
      <c r="H28" s="2">
        <v>1.835</v>
      </c>
      <c r="I28" s="19">
        <v>7.5999999999999996E-25</v>
      </c>
      <c r="J28" s="19">
        <v>6.3400000000000005E-16</v>
      </c>
    </row>
    <row r="29" spans="1:10" x14ac:dyDescent="0.2">
      <c r="A29" s="2" t="s">
        <v>2265</v>
      </c>
      <c r="B29" s="2" t="s">
        <v>1705</v>
      </c>
      <c r="C29" s="2">
        <v>40006</v>
      </c>
      <c r="D29" s="2" t="s">
        <v>1733</v>
      </c>
      <c r="E29" s="2" t="s">
        <v>1734</v>
      </c>
      <c r="F29" s="2">
        <v>1.6539999999999999</v>
      </c>
      <c r="G29" s="2">
        <v>1.488</v>
      </c>
      <c r="H29" s="2">
        <v>1.8380000000000001</v>
      </c>
      <c r="I29" s="19">
        <v>7.5200000000000002E-19</v>
      </c>
      <c r="J29" s="19">
        <v>3.8E-12</v>
      </c>
    </row>
    <row r="30" spans="1:10" x14ac:dyDescent="0.2">
      <c r="A30" s="2" t="s">
        <v>2265</v>
      </c>
      <c r="B30" s="2" t="s">
        <v>1705</v>
      </c>
      <c r="C30" s="2">
        <v>40006</v>
      </c>
      <c r="D30" s="2" t="s">
        <v>1731</v>
      </c>
      <c r="E30" s="2" t="s">
        <v>1732</v>
      </c>
      <c r="F30" s="2">
        <v>1.6479999999999999</v>
      </c>
      <c r="G30" s="2">
        <v>1.476</v>
      </c>
      <c r="H30" s="2">
        <v>1.841</v>
      </c>
      <c r="I30" s="19">
        <v>3.6500000000000001E-17</v>
      </c>
      <c r="J30" s="19">
        <v>4.38E-11</v>
      </c>
    </row>
    <row r="31" spans="1:10" x14ac:dyDescent="0.2">
      <c r="A31" s="2" t="s">
        <v>2265</v>
      </c>
      <c r="B31" s="2" t="s">
        <v>1735</v>
      </c>
      <c r="C31" s="2">
        <v>41202</v>
      </c>
      <c r="D31" s="2" t="s">
        <v>1736</v>
      </c>
      <c r="E31" s="2" t="s">
        <v>1737</v>
      </c>
      <c r="F31" s="2">
        <v>1.6459999999999999</v>
      </c>
      <c r="G31" s="2">
        <v>1.411</v>
      </c>
      <c r="H31" s="2">
        <v>1.9219999999999999</v>
      </c>
      <c r="I31" s="19">
        <v>1.8199999999999999E-9</v>
      </c>
      <c r="J31" s="19">
        <v>3.1099999999999999E-6</v>
      </c>
    </row>
    <row r="32" spans="1:10" x14ac:dyDescent="0.2">
      <c r="A32" s="2" t="s">
        <v>2265</v>
      </c>
      <c r="B32" s="2" t="s">
        <v>1705</v>
      </c>
      <c r="C32" s="2" t="s">
        <v>1709</v>
      </c>
      <c r="D32" s="2" t="s">
        <v>1738</v>
      </c>
      <c r="E32" s="2" t="s">
        <v>1739</v>
      </c>
      <c r="F32" s="2">
        <v>1.631</v>
      </c>
      <c r="G32" s="2">
        <v>1.4590000000000001</v>
      </c>
      <c r="H32" s="2">
        <v>1.823</v>
      </c>
      <c r="I32" s="19">
        <v>2.4799999999999999E-16</v>
      </c>
      <c r="J32" s="19">
        <v>1.4700000000000001E-10</v>
      </c>
    </row>
    <row r="33" spans="1:10" x14ac:dyDescent="0.2">
      <c r="A33" s="2" t="s">
        <v>2265</v>
      </c>
      <c r="B33" s="2" t="s">
        <v>1705</v>
      </c>
      <c r="C33" s="2">
        <v>41202</v>
      </c>
      <c r="D33" s="2" t="s">
        <v>1731</v>
      </c>
      <c r="E33" s="2" t="s">
        <v>1732</v>
      </c>
      <c r="F33" s="2">
        <v>1.6220000000000001</v>
      </c>
      <c r="G33" s="2">
        <v>1.4530000000000001</v>
      </c>
      <c r="H33" s="2">
        <v>1.81</v>
      </c>
      <c r="I33" s="19">
        <v>1.97E-16</v>
      </c>
      <c r="J33" s="19">
        <v>1.27E-10</v>
      </c>
    </row>
    <row r="34" spans="1:10" x14ac:dyDescent="0.2">
      <c r="A34" s="2" t="s">
        <v>2265</v>
      </c>
      <c r="B34" s="2" t="s">
        <v>1735</v>
      </c>
      <c r="C34" s="2" t="s">
        <v>1709</v>
      </c>
      <c r="D34" s="2" t="s">
        <v>1736</v>
      </c>
      <c r="E34" s="2" t="s">
        <v>1737</v>
      </c>
      <c r="F34" s="2">
        <v>1.6160000000000001</v>
      </c>
      <c r="G34" s="2">
        <v>1.3979999999999999</v>
      </c>
      <c r="H34" s="2">
        <v>1.867</v>
      </c>
      <c r="I34" s="19">
        <v>5.2400000000000005E-10</v>
      </c>
      <c r="J34" s="19">
        <v>1.42E-6</v>
      </c>
    </row>
    <row r="35" spans="1:10" x14ac:dyDescent="0.2">
      <c r="A35" s="2" t="s">
        <v>2265</v>
      </c>
      <c r="B35" s="2" t="s">
        <v>1705</v>
      </c>
      <c r="C35" s="2">
        <v>40001</v>
      </c>
      <c r="D35" s="2" t="s">
        <v>1731</v>
      </c>
      <c r="E35" s="2" t="s">
        <v>1732</v>
      </c>
      <c r="F35" s="2">
        <v>1.611</v>
      </c>
      <c r="G35" s="2">
        <v>1.413</v>
      </c>
      <c r="H35" s="2">
        <v>1.8380000000000001</v>
      </c>
      <c r="I35" s="19">
        <v>1.33E-11</v>
      </c>
      <c r="J35" s="19">
        <v>1.4000000000000001E-7</v>
      </c>
    </row>
    <row r="36" spans="1:10" x14ac:dyDescent="0.2">
      <c r="A36" s="2" t="s">
        <v>2265</v>
      </c>
      <c r="B36" s="2" t="s">
        <v>1705</v>
      </c>
      <c r="C36" s="2">
        <v>41202</v>
      </c>
      <c r="D36" s="2" t="s">
        <v>1733</v>
      </c>
      <c r="E36" s="2" t="s">
        <v>1734</v>
      </c>
      <c r="F36" s="2">
        <v>1.6060000000000001</v>
      </c>
      <c r="G36" s="2">
        <v>1.446</v>
      </c>
      <c r="H36" s="2">
        <v>1.7829999999999999</v>
      </c>
      <c r="I36" s="19">
        <v>3.3500000000000002E-17</v>
      </c>
      <c r="J36" s="19">
        <v>4.1599999999999997E-11</v>
      </c>
    </row>
    <row r="37" spans="1:10" x14ac:dyDescent="0.2">
      <c r="A37" s="2" t="s">
        <v>2265</v>
      </c>
      <c r="B37" s="2" t="s">
        <v>1705</v>
      </c>
      <c r="C37" s="2" t="s">
        <v>1709</v>
      </c>
      <c r="D37" s="2" t="s">
        <v>1740</v>
      </c>
      <c r="E37" s="2" t="s">
        <v>1741</v>
      </c>
      <c r="F37" s="2">
        <v>1.6020000000000001</v>
      </c>
      <c r="G37" s="2">
        <v>1.4319999999999999</v>
      </c>
      <c r="H37" s="2">
        <v>1.7929999999999999</v>
      </c>
      <c r="I37" s="19">
        <v>6.6099999999999997E-15</v>
      </c>
      <c r="J37" s="19">
        <v>1.1599999999999999E-9</v>
      </c>
    </row>
    <row r="38" spans="1:10" x14ac:dyDescent="0.2">
      <c r="A38" s="2" t="s">
        <v>2265</v>
      </c>
      <c r="B38" s="2" t="s">
        <v>1705</v>
      </c>
      <c r="C38" s="2">
        <v>40001</v>
      </c>
      <c r="D38" s="2" t="s">
        <v>1733</v>
      </c>
      <c r="E38" s="2" t="s">
        <v>1734</v>
      </c>
      <c r="F38" s="2">
        <v>1.597</v>
      </c>
      <c r="G38" s="2">
        <v>1.401</v>
      </c>
      <c r="H38" s="2">
        <v>1.82</v>
      </c>
      <c r="I38" s="19">
        <v>2.1199999999999999E-11</v>
      </c>
      <c r="J38" s="19">
        <v>1.8799999999999999E-7</v>
      </c>
    </row>
    <row r="39" spans="1:10" x14ac:dyDescent="0.2">
      <c r="A39" s="2" t="s">
        <v>2265</v>
      </c>
      <c r="B39" s="2" t="s">
        <v>1705</v>
      </c>
      <c r="C39" s="2">
        <v>40001</v>
      </c>
      <c r="D39" s="2" t="s">
        <v>1738</v>
      </c>
      <c r="E39" s="2" t="s">
        <v>1739</v>
      </c>
      <c r="F39" s="2">
        <v>1.5840000000000001</v>
      </c>
      <c r="G39" s="2">
        <v>1.3859999999999999</v>
      </c>
      <c r="H39" s="2">
        <v>1.81</v>
      </c>
      <c r="I39" s="19">
        <v>1.13E-10</v>
      </c>
      <c r="J39" s="19">
        <v>5.4000000000000002E-7</v>
      </c>
    </row>
    <row r="40" spans="1:10" x14ac:dyDescent="0.2">
      <c r="A40" s="2" t="s">
        <v>2265</v>
      </c>
      <c r="B40" s="2" t="s">
        <v>1746</v>
      </c>
      <c r="C40" s="2" t="s">
        <v>1709</v>
      </c>
      <c r="D40" s="2" t="s">
        <v>2091</v>
      </c>
      <c r="E40" s="2" t="s">
        <v>2092</v>
      </c>
      <c r="F40" s="2">
        <v>1.5669999999999999</v>
      </c>
      <c r="G40" s="2">
        <v>1.361</v>
      </c>
      <c r="H40" s="2">
        <v>1.8029999999999999</v>
      </c>
      <c r="I40" s="19">
        <v>2.4800000000000001E-9</v>
      </c>
      <c r="J40" s="19">
        <v>3.7799999999999998E-6</v>
      </c>
    </row>
    <row r="41" spans="1:10" x14ac:dyDescent="0.2">
      <c r="A41" s="2" t="s">
        <v>2265</v>
      </c>
      <c r="B41" s="2" t="s">
        <v>1705</v>
      </c>
      <c r="C41" s="2" t="s">
        <v>1709</v>
      </c>
      <c r="D41" s="2" t="s">
        <v>1729</v>
      </c>
      <c r="E41" s="2" t="s">
        <v>1730</v>
      </c>
      <c r="F41" s="2">
        <v>1.5620000000000001</v>
      </c>
      <c r="G41" s="2">
        <v>1.4419999999999999</v>
      </c>
      <c r="H41" s="2">
        <v>1.6910000000000001</v>
      </c>
      <c r="I41" s="19">
        <v>1.2700000000000001E-25</v>
      </c>
      <c r="J41" s="19">
        <v>2.0599999999999999E-16</v>
      </c>
    </row>
    <row r="42" spans="1:10" x14ac:dyDescent="0.2">
      <c r="A42" s="2" t="s">
        <v>2265</v>
      </c>
      <c r="B42" s="2" t="s">
        <v>1705</v>
      </c>
      <c r="C42" s="2">
        <v>40006</v>
      </c>
      <c r="D42" s="2" t="s">
        <v>1740</v>
      </c>
      <c r="E42" s="2" t="s">
        <v>1741</v>
      </c>
      <c r="F42" s="2">
        <v>1.554</v>
      </c>
      <c r="G42" s="2">
        <v>1.371</v>
      </c>
      <c r="H42" s="2">
        <v>1.7629999999999999</v>
      </c>
      <c r="I42" s="19">
        <v>6.2299999999999994E-11</v>
      </c>
      <c r="J42" s="19">
        <v>3.7099999999999997E-7</v>
      </c>
    </row>
    <row r="43" spans="1:10" x14ac:dyDescent="0.2">
      <c r="A43" s="2" t="s">
        <v>2265</v>
      </c>
      <c r="B43" s="2" t="s">
        <v>1705</v>
      </c>
      <c r="C43" s="2" t="s">
        <v>1709</v>
      </c>
      <c r="D43" s="2" t="s">
        <v>1744</v>
      </c>
      <c r="E43" s="2" t="s">
        <v>1745</v>
      </c>
      <c r="F43" s="2">
        <v>1.4870000000000001</v>
      </c>
      <c r="G43" s="2">
        <v>1.34</v>
      </c>
      <c r="H43" s="2">
        <v>1.65</v>
      </c>
      <c r="I43" s="19">
        <v>9.3099999999999997E-13</v>
      </c>
      <c r="J43" s="19">
        <v>2.6300000000000001E-8</v>
      </c>
    </row>
    <row r="44" spans="1:10" x14ac:dyDescent="0.2">
      <c r="A44" s="2" t="s">
        <v>2265</v>
      </c>
      <c r="B44" s="2" t="s">
        <v>1705</v>
      </c>
      <c r="C44" s="2" t="s">
        <v>1709</v>
      </c>
      <c r="D44" s="2" t="s">
        <v>1749</v>
      </c>
      <c r="E44" s="2" t="s">
        <v>1750</v>
      </c>
      <c r="F44" s="2">
        <v>1.462</v>
      </c>
      <c r="G44" s="2">
        <v>1.35</v>
      </c>
      <c r="H44" s="2">
        <v>1.5840000000000001</v>
      </c>
      <c r="I44" s="19">
        <v>3.4499999999999999E-19</v>
      </c>
      <c r="J44" s="19">
        <v>2.3199999999999998E-12</v>
      </c>
    </row>
    <row r="45" spans="1:10" x14ac:dyDescent="0.2">
      <c r="A45" s="2" t="s">
        <v>2265</v>
      </c>
      <c r="B45" s="2" t="s">
        <v>1705</v>
      </c>
      <c r="C45" s="2">
        <v>41202</v>
      </c>
      <c r="D45" s="2" t="s">
        <v>1729</v>
      </c>
      <c r="E45" s="2" t="s">
        <v>1730</v>
      </c>
      <c r="F45" s="2">
        <v>1.454</v>
      </c>
      <c r="G45" s="2">
        <v>1.31</v>
      </c>
      <c r="H45" s="2">
        <v>1.6140000000000001</v>
      </c>
      <c r="I45" s="19">
        <v>1.64E-11</v>
      </c>
      <c r="J45" s="19">
        <v>1.6E-7</v>
      </c>
    </row>
    <row r="46" spans="1:10" x14ac:dyDescent="0.2">
      <c r="A46" s="2" t="s">
        <v>2265</v>
      </c>
      <c r="B46" s="2" t="s">
        <v>1735</v>
      </c>
      <c r="C46" s="2" t="s">
        <v>1709</v>
      </c>
      <c r="D46" s="2" t="s">
        <v>1753</v>
      </c>
      <c r="E46" s="2" t="s">
        <v>1754</v>
      </c>
      <c r="F46" s="2">
        <v>1.4419999999999999</v>
      </c>
      <c r="G46" s="2">
        <v>1.3089999999999999</v>
      </c>
      <c r="H46" s="2">
        <v>1.59</v>
      </c>
      <c r="I46" s="19">
        <v>1.1E-12</v>
      </c>
      <c r="J46" s="19">
        <v>2.9099999999999999E-8</v>
      </c>
    </row>
    <row r="47" spans="1:10" x14ac:dyDescent="0.2">
      <c r="A47" s="2" t="s">
        <v>2265</v>
      </c>
      <c r="B47" s="2" t="s">
        <v>1735</v>
      </c>
      <c r="C47" s="2" t="s">
        <v>1709</v>
      </c>
      <c r="D47" s="2" t="s">
        <v>1751</v>
      </c>
      <c r="E47" s="2" t="s">
        <v>1752</v>
      </c>
      <c r="F47" s="2">
        <v>1.4370000000000001</v>
      </c>
      <c r="G47" s="2">
        <v>1.3080000000000001</v>
      </c>
      <c r="H47" s="2">
        <v>1.579</v>
      </c>
      <c r="I47" s="19">
        <v>2.5399999999999998E-13</v>
      </c>
      <c r="J47" s="19">
        <v>1.16E-8</v>
      </c>
    </row>
    <row r="48" spans="1:10" x14ac:dyDescent="0.2">
      <c r="A48" s="2" t="s">
        <v>2265</v>
      </c>
      <c r="B48" s="2" t="s">
        <v>1746</v>
      </c>
      <c r="C48" s="2" t="s">
        <v>1709</v>
      </c>
      <c r="D48" s="2" t="s">
        <v>1747</v>
      </c>
      <c r="E48" s="2" t="s">
        <v>1748</v>
      </c>
      <c r="F48" s="2">
        <v>1.4370000000000001</v>
      </c>
      <c r="G48" s="2">
        <v>1.2889999999999999</v>
      </c>
      <c r="H48" s="2">
        <v>1.6020000000000001</v>
      </c>
      <c r="I48" s="19">
        <v>2.8000000000000002E-10</v>
      </c>
      <c r="J48" s="19">
        <v>9.5600000000000004E-7</v>
      </c>
    </row>
    <row r="49" spans="1:10" x14ac:dyDescent="0.2">
      <c r="A49" s="2" t="s">
        <v>2265</v>
      </c>
      <c r="B49" s="2" t="s">
        <v>1705</v>
      </c>
      <c r="C49" s="2" t="s">
        <v>1709</v>
      </c>
      <c r="D49" s="2" t="s">
        <v>1758</v>
      </c>
      <c r="E49" s="2" t="s">
        <v>1759</v>
      </c>
      <c r="F49" s="2">
        <v>1.4339999999999999</v>
      </c>
      <c r="G49" s="2">
        <v>1.304</v>
      </c>
      <c r="H49" s="2">
        <v>1.5780000000000001</v>
      </c>
      <c r="I49" s="19">
        <v>9.9099999999999992E-13</v>
      </c>
      <c r="J49" s="19">
        <v>2.73E-8</v>
      </c>
    </row>
    <row r="50" spans="1:10" x14ac:dyDescent="0.2">
      <c r="A50" s="2" t="s">
        <v>2265</v>
      </c>
      <c r="B50" s="2" t="s">
        <v>1735</v>
      </c>
      <c r="C50" s="2" t="s">
        <v>1709</v>
      </c>
      <c r="D50" s="2" t="s">
        <v>1762</v>
      </c>
      <c r="E50" s="2" t="s">
        <v>1761</v>
      </c>
      <c r="F50" s="2">
        <v>1.407</v>
      </c>
      <c r="G50" s="2">
        <v>1.2829999999999999</v>
      </c>
      <c r="H50" s="2">
        <v>1.542</v>
      </c>
      <c r="I50" s="19">
        <v>2.08E-12</v>
      </c>
      <c r="J50" s="19">
        <v>4.36E-8</v>
      </c>
    </row>
    <row r="51" spans="1:10" x14ac:dyDescent="0.2">
      <c r="A51" s="2" t="s">
        <v>2265</v>
      </c>
      <c r="B51" s="2" t="s">
        <v>1765</v>
      </c>
      <c r="C51" s="2" t="s">
        <v>1709</v>
      </c>
      <c r="D51" s="2" t="s">
        <v>1766</v>
      </c>
      <c r="E51" s="2" t="s">
        <v>1767</v>
      </c>
      <c r="F51" s="2">
        <v>1.395</v>
      </c>
      <c r="G51" s="2">
        <v>1.29</v>
      </c>
      <c r="H51" s="2">
        <v>1.5089999999999999</v>
      </c>
      <c r="I51" s="19">
        <v>7.4900000000000004E-16</v>
      </c>
      <c r="J51" s="19">
        <v>2.9500000000000002E-10</v>
      </c>
    </row>
    <row r="52" spans="1:10" x14ac:dyDescent="0.2">
      <c r="A52" s="2" t="s">
        <v>2265</v>
      </c>
      <c r="B52" s="2" t="s">
        <v>1705</v>
      </c>
      <c r="C52" s="2" t="s">
        <v>1709</v>
      </c>
      <c r="D52" s="2" t="s">
        <v>1742</v>
      </c>
      <c r="E52" s="2" t="s">
        <v>1743</v>
      </c>
      <c r="F52" s="2">
        <v>1.3939999999999999</v>
      </c>
      <c r="G52" s="2">
        <v>1.258</v>
      </c>
      <c r="H52" s="2">
        <v>1.544</v>
      </c>
      <c r="I52" s="19">
        <v>8.5800000000000004E-10</v>
      </c>
      <c r="J52" s="19">
        <v>1.9400000000000001E-6</v>
      </c>
    </row>
    <row r="53" spans="1:10" x14ac:dyDescent="0.2">
      <c r="A53" s="2" t="s">
        <v>2265</v>
      </c>
      <c r="B53" s="2" t="s">
        <v>1705</v>
      </c>
      <c r="C53" s="2" t="s">
        <v>1709</v>
      </c>
      <c r="D53" s="2" t="s">
        <v>1763</v>
      </c>
      <c r="E53" s="2" t="s">
        <v>1764</v>
      </c>
      <c r="F53" s="2">
        <v>1.393</v>
      </c>
      <c r="G53" s="2">
        <v>1.2929999999999999</v>
      </c>
      <c r="H53" s="2">
        <v>1.5009999999999999</v>
      </c>
      <c r="I53" s="19">
        <v>2.9499999999999999E-17</v>
      </c>
      <c r="J53" s="19">
        <v>3.8399999999999998E-11</v>
      </c>
    </row>
    <row r="54" spans="1:10" x14ac:dyDescent="0.2">
      <c r="A54" s="2" t="s">
        <v>2265</v>
      </c>
      <c r="B54" s="2" t="s">
        <v>1735</v>
      </c>
      <c r="C54" s="2">
        <v>131547</v>
      </c>
      <c r="D54" s="2" t="s">
        <v>1760</v>
      </c>
      <c r="E54" s="2" t="s">
        <v>1761</v>
      </c>
      <c r="F54" s="2">
        <v>1.39</v>
      </c>
      <c r="G54" s="2">
        <v>1.27</v>
      </c>
      <c r="H54" s="2">
        <v>1.52</v>
      </c>
      <c r="I54" s="19">
        <v>4.4800000000000003E-12</v>
      </c>
      <c r="J54" s="19">
        <v>7.0599999999999997E-8</v>
      </c>
    </row>
    <row r="55" spans="1:10" x14ac:dyDescent="0.2">
      <c r="A55" s="2" t="s">
        <v>2265</v>
      </c>
      <c r="B55" s="2" t="s">
        <v>1755</v>
      </c>
      <c r="C55" s="2" t="s">
        <v>1709</v>
      </c>
      <c r="D55" s="2" t="s">
        <v>1756</v>
      </c>
      <c r="E55" s="2" t="s">
        <v>1757</v>
      </c>
      <c r="F55" s="2">
        <v>1.3839999999999999</v>
      </c>
      <c r="G55" s="2">
        <v>1.2509999999999999</v>
      </c>
      <c r="H55" s="2">
        <v>1.53</v>
      </c>
      <c r="I55" s="19">
        <v>7.48E-10</v>
      </c>
      <c r="J55" s="19">
        <v>1.7799999999999999E-6</v>
      </c>
    </row>
    <row r="56" spans="1:10" x14ac:dyDescent="0.2">
      <c r="A56" s="2" t="s">
        <v>2265</v>
      </c>
      <c r="B56" s="2" t="s">
        <v>1705</v>
      </c>
      <c r="C56" s="2" t="s">
        <v>1709</v>
      </c>
      <c r="D56" s="2" t="s">
        <v>1768</v>
      </c>
      <c r="E56" s="2" t="s">
        <v>1769</v>
      </c>
      <c r="F56" s="2">
        <v>1.381</v>
      </c>
      <c r="G56" s="2">
        <v>1.3049999999999999</v>
      </c>
      <c r="H56" s="2">
        <v>1.462</v>
      </c>
      <c r="I56" s="19">
        <v>1.47E-27</v>
      </c>
      <c r="J56" s="19">
        <v>1.24E-17</v>
      </c>
    </row>
    <row r="57" spans="1:10" x14ac:dyDescent="0.2">
      <c r="A57" s="2" t="s">
        <v>2265</v>
      </c>
      <c r="B57" s="2" t="s">
        <v>1705</v>
      </c>
      <c r="C57" s="2">
        <v>40011</v>
      </c>
      <c r="D57" s="2">
        <v>8140</v>
      </c>
      <c r="E57" s="2" t="s">
        <v>1834</v>
      </c>
      <c r="F57" s="2">
        <v>1.349</v>
      </c>
      <c r="G57" s="2">
        <v>1.274</v>
      </c>
      <c r="H57" s="2">
        <v>1.429</v>
      </c>
      <c r="I57" s="19">
        <v>3.2700000000000001E-23</v>
      </c>
      <c r="J57" s="19">
        <v>6.7799999999999997E-15</v>
      </c>
    </row>
    <row r="58" spans="1:10" x14ac:dyDescent="0.2">
      <c r="A58" s="2" t="s">
        <v>2265</v>
      </c>
      <c r="B58" s="2" t="s">
        <v>1705</v>
      </c>
      <c r="C58" s="2">
        <v>41202</v>
      </c>
      <c r="D58" s="2" t="s">
        <v>1768</v>
      </c>
      <c r="E58" s="2" t="s">
        <v>1769</v>
      </c>
      <c r="F58" s="2">
        <v>1.3160000000000001</v>
      </c>
      <c r="G58" s="2">
        <v>1.208</v>
      </c>
      <c r="H58" s="2">
        <v>1.4330000000000001</v>
      </c>
      <c r="I58" s="19">
        <v>9.3200000000000009E-10</v>
      </c>
      <c r="J58" s="19">
        <v>2.04E-6</v>
      </c>
    </row>
    <row r="59" spans="1:10" x14ac:dyDescent="0.2">
      <c r="A59" s="2" t="s">
        <v>2265</v>
      </c>
      <c r="B59" s="2" t="s">
        <v>1746</v>
      </c>
      <c r="C59" s="2" t="s">
        <v>1709</v>
      </c>
      <c r="D59" s="2" t="s">
        <v>1776</v>
      </c>
      <c r="E59" s="2" t="s">
        <v>1777</v>
      </c>
      <c r="F59" s="2">
        <v>1.3160000000000001</v>
      </c>
      <c r="G59" s="2">
        <v>1.21</v>
      </c>
      <c r="H59" s="2">
        <v>1.431</v>
      </c>
      <c r="I59" s="19">
        <v>3.73E-10</v>
      </c>
      <c r="J59" s="19">
        <v>1.15E-6</v>
      </c>
    </row>
    <row r="60" spans="1:10" x14ac:dyDescent="0.2">
      <c r="A60" s="2" t="s">
        <v>2265</v>
      </c>
      <c r="B60" s="2" t="s">
        <v>1735</v>
      </c>
      <c r="C60" s="2">
        <v>42017</v>
      </c>
      <c r="D60" s="2" t="s">
        <v>1782</v>
      </c>
      <c r="E60" s="2" t="s">
        <v>2329</v>
      </c>
      <c r="F60" s="2">
        <v>1.31</v>
      </c>
      <c r="G60" s="2">
        <v>1.2410000000000001</v>
      </c>
      <c r="H60" s="2">
        <v>1.383</v>
      </c>
      <c r="I60" s="19">
        <v>9.4600000000000006E-22</v>
      </c>
      <c r="J60" s="19">
        <v>5.6499999999999999E-14</v>
      </c>
    </row>
    <row r="61" spans="1:10" x14ac:dyDescent="0.2">
      <c r="A61" s="2" t="s">
        <v>2265</v>
      </c>
      <c r="B61" s="2" t="s">
        <v>1801</v>
      </c>
      <c r="C61" s="2" t="s">
        <v>1709</v>
      </c>
      <c r="D61" s="2" t="s">
        <v>1802</v>
      </c>
      <c r="E61" s="2" t="s">
        <v>1803</v>
      </c>
      <c r="F61" s="2">
        <v>1.31</v>
      </c>
      <c r="G61" s="2">
        <v>1.2050000000000001</v>
      </c>
      <c r="H61" s="2">
        <v>1.423</v>
      </c>
      <c r="I61" s="19">
        <v>6.1199999999999995E-10</v>
      </c>
      <c r="J61" s="19">
        <v>1.5600000000000001E-6</v>
      </c>
    </row>
    <row r="62" spans="1:10" x14ac:dyDescent="0.2">
      <c r="A62" s="2" t="s">
        <v>2265</v>
      </c>
      <c r="B62" s="2" t="s">
        <v>1746</v>
      </c>
      <c r="C62" s="2" t="s">
        <v>1709</v>
      </c>
      <c r="D62" s="2" t="s">
        <v>1772</v>
      </c>
      <c r="E62" s="2" t="s">
        <v>1773</v>
      </c>
      <c r="F62" s="2">
        <v>1.3080000000000001</v>
      </c>
      <c r="G62" s="2">
        <v>1.22</v>
      </c>
      <c r="H62" s="2">
        <v>1.403</v>
      </c>
      <c r="I62" s="19">
        <v>1.5599999999999999E-13</v>
      </c>
      <c r="J62" s="19">
        <v>8.5E-9</v>
      </c>
    </row>
    <row r="63" spans="1:10" x14ac:dyDescent="0.2">
      <c r="A63" s="2" t="s">
        <v>2265</v>
      </c>
      <c r="B63" s="2" t="s">
        <v>1735</v>
      </c>
      <c r="C63" s="2" t="s">
        <v>1709</v>
      </c>
      <c r="D63" s="2" t="s">
        <v>1780</v>
      </c>
      <c r="E63" s="2" t="s">
        <v>1781</v>
      </c>
      <c r="F63" s="2">
        <v>1.306</v>
      </c>
      <c r="G63" s="2">
        <v>1.2270000000000001</v>
      </c>
      <c r="H63" s="2">
        <v>1.39</v>
      </c>
      <c r="I63" s="19">
        <v>2.1600000000000001E-16</v>
      </c>
      <c r="J63" s="19">
        <v>1.35E-10</v>
      </c>
    </row>
    <row r="64" spans="1:10" x14ac:dyDescent="0.2">
      <c r="A64" s="2" t="s">
        <v>2265</v>
      </c>
      <c r="B64" s="2" t="s">
        <v>1705</v>
      </c>
      <c r="C64" s="2" t="s">
        <v>1709</v>
      </c>
      <c r="D64" s="2" t="s">
        <v>1807</v>
      </c>
      <c r="E64" s="2" t="s">
        <v>1808</v>
      </c>
      <c r="F64" s="2">
        <v>1.306</v>
      </c>
      <c r="G64" s="2">
        <v>1.208</v>
      </c>
      <c r="H64" s="2">
        <v>1.411</v>
      </c>
      <c r="I64" s="19">
        <v>5.9600000000000006E-11</v>
      </c>
      <c r="J64" s="19">
        <v>3.6100000000000002E-7</v>
      </c>
    </row>
    <row r="65" spans="1:10" x14ac:dyDescent="0.2">
      <c r="A65" s="2" t="s">
        <v>2265</v>
      </c>
      <c r="B65" s="2" t="s">
        <v>1735</v>
      </c>
      <c r="C65" s="2" t="s">
        <v>1709</v>
      </c>
      <c r="D65" s="2" t="s">
        <v>1809</v>
      </c>
      <c r="E65" s="2" t="s">
        <v>1810</v>
      </c>
      <c r="F65" s="2">
        <v>1.304</v>
      </c>
      <c r="G65" s="2">
        <v>1.2250000000000001</v>
      </c>
      <c r="H65" s="2">
        <v>1.3879999999999999</v>
      </c>
      <c r="I65" s="19">
        <v>5.4499999999999998E-16</v>
      </c>
      <c r="J65" s="19">
        <v>2.4099999999999999E-10</v>
      </c>
    </row>
    <row r="66" spans="1:10" x14ac:dyDescent="0.2">
      <c r="A66" s="2" t="s">
        <v>2265</v>
      </c>
      <c r="B66" s="2" t="s">
        <v>1735</v>
      </c>
      <c r="C66" s="2" t="s">
        <v>1709</v>
      </c>
      <c r="D66" s="2" t="s">
        <v>1789</v>
      </c>
      <c r="E66" s="2" t="s">
        <v>1790</v>
      </c>
      <c r="F66" s="2">
        <v>1.304</v>
      </c>
      <c r="G66" s="2">
        <v>1.2110000000000001</v>
      </c>
      <c r="H66" s="2">
        <v>1.4039999999999999</v>
      </c>
      <c r="I66" s="19">
        <v>7.8699999999999994E-12</v>
      </c>
      <c r="J66" s="19">
        <v>1.01E-7</v>
      </c>
    </row>
    <row r="67" spans="1:10" x14ac:dyDescent="0.2">
      <c r="A67" s="2" t="s">
        <v>2265</v>
      </c>
      <c r="B67" s="2" t="s">
        <v>1735</v>
      </c>
      <c r="C67" s="2">
        <v>131493</v>
      </c>
      <c r="D67" s="2" t="s">
        <v>1800</v>
      </c>
      <c r="E67" s="2" t="s">
        <v>1799</v>
      </c>
      <c r="F67" s="2">
        <v>1.2989999999999999</v>
      </c>
      <c r="G67" s="2">
        <v>1.2310000000000001</v>
      </c>
      <c r="H67" s="2">
        <v>1.37</v>
      </c>
      <c r="I67" s="19">
        <v>7.1699999999999994E-21</v>
      </c>
      <c r="J67" s="19">
        <v>2.02E-13</v>
      </c>
    </row>
    <row r="68" spans="1:10" x14ac:dyDescent="0.2">
      <c r="A68" s="2" t="s">
        <v>2265</v>
      </c>
      <c r="B68" s="2" t="s">
        <v>1746</v>
      </c>
      <c r="C68" s="2" t="s">
        <v>1709</v>
      </c>
      <c r="D68" s="2" t="s">
        <v>1785</v>
      </c>
      <c r="E68" s="2" t="s">
        <v>1786</v>
      </c>
      <c r="F68" s="2">
        <v>1.296</v>
      </c>
      <c r="G68" s="2">
        <v>1.1970000000000001</v>
      </c>
      <c r="H68" s="2">
        <v>1.403</v>
      </c>
      <c r="I68" s="19">
        <v>3.5300000000000002E-10</v>
      </c>
      <c r="J68" s="19">
        <v>1.11E-6</v>
      </c>
    </row>
    <row r="69" spans="1:10" x14ac:dyDescent="0.2">
      <c r="A69" s="2" t="s">
        <v>2265</v>
      </c>
      <c r="B69" s="2" t="s">
        <v>1705</v>
      </c>
      <c r="C69" s="2" t="s">
        <v>1709</v>
      </c>
      <c r="D69" s="2" t="s">
        <v>1821</v>
      </c>
      <c r="E69" s="2" t="s">
        <v>1822</v>
      </c>
      <c r="F69" s="2">
        <v>1.2949999999999999</v>
      </c>
      <c r="G69" s="2">
        <v>1.2330000000000001</v>
      </c>
      <c r="H69" s="2">
        <v>1.359</v>
      </c>
      <c r="I69" s="19">
        <v>3.49E-24</v>
      </c>
      <c r="J69" s="19">
        <v>1.66E-15</v>
      </c>
    </row>
    <row r="70" spans="1:10" x14ac:dyDescent="0.2">
      <c r="A70" s="2" t="s">
        <v>2265</v>
      </c>
      <c r="B70" s="2" t="s">
        <v>1746</v>
      </c>
      <c r="C70" s="2" t="s">
        <v>1709</v>
      </c>
      <c r="D70" s="2" t="s">
        <v>1787</v>
      </c>
      <c r="E70" s="2" t="s">
        <v>1788</v>
      </c>
      <c r="F70" s="2">
        <v>1.2889999999999999</v>
      </c>
      <c r="G70" s="2">
        <v>1.1910000000000001</v>
      </c>
      <c r="H70" s="2">
        <v>1.395</v>
      </c>
      <c r="I70" s="19">
        <v>9.4299999999999995E-10</v>
      </c>
      <c r="J70" s="19">
        <v>2.0600000000000002E-6</v>
      </c>
    </row>
    <row r="71" spans="1:10" x14ac:dyDescent="0.2">
      <c r="A71" s="2" t="s">
        <v>2265</v>
      </c>
      <c r="B71" s="2" t="s">
        <v>1735</v>
      </c>
      <c r="C71" s="2">
        <v>41202</v>
      </c>
      <c r="D71" s="2" t="s">
        <v>1796</v>
      </c>
      <c r="E71" s="2" t="s">
        <v>1797</v>
      </c>
      <c r="F71" s="2">
        <v>1.288</v>
      </c>
      <c r="G71" s="2">
        <v>1.1890000000000001</v>
      </c>
      <c r="H71" s="2">
        <v>1.395</v>
      </c>
      <c r="I71" s="19">
        <v>1.7100000000000001E-9</v>
      </c>
      <c r="J71" s="19">
        <v>3.0000000000000001E-6</v>
      </c>
    </row>
    <row r="72" spans="1:10" x14ac:dyDescent="0.2">
      <c r="A72" s="2" t="s">
        <v>2265</v>
      </c>
      <c r="B72" s="2" t="s">
        <v>1735</v>
      </c>
      <c r="C72" s="2" t="s">
        <v>1709</v>
      </c>
      <c r="D72" s="2" t="s">
        <v>1798</v>
      </c>
      <c r="E72" s="2" t="s">
        <v>1799</v>
      </c>
      <c r="F72" s="2">
        <v>1.286</v>
      </c>
      <c r="G72" s="2">
        <v>1.2170000000000001</v>
      </c>
      <c r="H72" s="2">
        <v>1.359</v>
      </c>
      <c r="I72" s="19">
        <v>2.1500000000000001E-18</v>
      </c>
      <c r="J72" s="19">
        <v>7.3599999999999993E-12</v>
      </c>
    </row>
    <row r="73" spans="1:10" x14ac:dyDescent="0.2">
      <c r="A73" s="2" t="s">
        <v>2265</v>
      </c>
      <c r="B73" s="2" t="s">
        <v>1746</v>
      </c>
      <c r="C73" s="2" t="s">
        <v>1709</v>
      </c>
      <c r="D73" s="2" t="s">
        <v>1774</v>
      </c>
      <c r="E73" s="2" t="s">
        <v>1775</v>
      </c>
      <c r="F73" s="2">
        <v>1.2849999999999999</v>
      </c>
      <c r="G73" s="2">
        <v>1.2110000000000001</v>
      </c>
      <c r="H73" s="2">
        <v>1.3640000000000001</v>
      </c>
      <c r="I73" s="19">
        <v>3.9500000000000001E-16</v>
      </c>
      <c r="J73" s="19">
        <v>1.9699999999999999E-10</v>
      </c>
    </row>
    <row r="74" spans="1:10" x14ac:dyDescent="0.2">
      <c r="A74" s="2" t="s">
        <v>2265</v>
      </c>
      <c r="B74" s="2" t="s">
        <v>1793</v>
      </c>
      <c r="C74" s="2" t="s">
        <v>1709</v>
      </c>
      <c r="D74" s="2" t="s">
        <v>1794</v>
      </c>
      <c r="E74" s="2" t="s">
        <v>1795</v>
      </c>
      <c r="F74" s="2">
        <v>1.284</v>
      </c>
      <c r="G74" s="2">
        <v>1.2030000000000001</v>
      </c>
      <c r="H74" s="2">
        <v>1.3720000000000001</v>
      </c>
      <c r="I74" s="19">
        <v>3.7199999999999998E-13</v>
      </c>
      <c r="J74" s="19">
        <v>1.4699999999999999E-8</v>
      </c>
    </row>
    <row r="75" spans="1:10" x14ac:dyDescent="0.2">
      <c r="A75" s="2" t="s">
        <v>2265</v>
      </c>
      <c r="B75" s="2" t="s">
        <v>1735</v>
      </c>
      <c r="C75" s="2" t="s">
        <v>1709</v>
      </c>
      <c r="D75" s="2" t="s">
        <v>1796</v>
      </c>
      <c r="E75" s="2" t="s">
        <v>1797</v>
      </c>
      <c r="F75" s="2">
        <v>1.2829999999999999</v>
      </c>
      <c r="G75" s="2">
        <v>1.2</v>
      </c>
      <c r="H75" s="2">
        <v>1.3720000000000001</v>
      </c>
      <c r="I75" s="19">
        <v>1.19E-12</v>
      </c>
      <c r="J75" s="19">
        <v>3.0699999999999997E-8</v>
      </c>
    </row>
    <row r="76" spans="1:10" x14ac:dyDescent="0.2">
      <c r="A76" s="2" t="s">
        <v>2265</v>
      </c>
      <c r="B76" s="2" t="s">
        <v>1746</v>
      </c>
      <c r="C76" s="2" t="s">
        <v>1709</v>
      </c>
      <c r="D76" s="2" t="s">
        <v>1778</v>
      </c>
      <c r="E76" s="2" t="s">
        <v>1779</v>
      </c>
      <c r="F76" s="2">
        <v>1.282</v>
      </c>
      <c r="G76" s="2">
        <v>1.2070000000000001</v>
      </c>
      <c r="H76" s="2">
        <v>1.363</v>
      </c>
      <c r="I76" s="19">
        <v>2.5600000000000002E-15</v>
      </c>
      <c r="J76" s="19">
        <v>6.3899999999999996E-10</v>
      </c>
    </row>
    <row r="77" spans="1:10" x14ac:dyDescent="0.2">
      <c r="A77" s="2" t="s">
        <v>2265</v>
      </c>
      <c r="B77" s="2" t="s">
        <v>1746</v>
      </c>
      <c r="C77" s="2" t="s">
        <v>1709</v>
      </c>
      <c r="D77" s="2" t="s">
        <v>1783</v>
      </c>
      <c r="E77" s="2" t="s">
        <v>1784</v>
      </c>
      <c r="F77" s="2">
        <v>1.2809999999999999</v>
      </c>
      <c r="G77" s="2">
        <v>1.196</v>
      </c>
      <c r="H77" s="2">
        <v>1.373</v>
      </c>
      <c r="I77" s="19">
        <v>5.5099999999999997E-12</v>
      </c>
      <c r="J77" s="19">
        <v>8.05E-8</v>
      </c>
    </row>
    <row r="78" spans="1:10" x14ac:dyDescent="0.2">
      <c r="A78" s="2" t="s">
        <v>2265</v>
      </c>
      <c r="B78" s="2" t="s">
        <v>1705</v>
      </c>
      <c r="C78" s="2" t="s">
        <v>1709</v>
      </c>
      <c r="D78" s="2" t="s">
        <v>1815</v>
      </c>
      <c r="E78" s="2" t="s">
        <v>1816</v>
      </c>
      <c r="F78" s="2">
        <v>1.2809999999999999</v>
      </c>
      <c r="G78" s="2">
        <v>1.196</v>
      </c>
      <c r="H78" s="2">
        <v>1.3720000000000001</v>
      </c>
      <c r="I78" s="19">
        <v>5.7900000000000002E-12</v>
      </c>
      <c r="J78" s="19">
        <v>8.3000000000000002E-8</v>
      </c>
    </row>
    <row r="79" spans="1:10" x14ac:dyDescent="0.2">
      <c r="A79" s="2" t="s">
        <v>2265</v>
      </c>
      <c r="B79" s="2" t="s">
        <v>1793</v>
      </c>
      <c r="C79" s="2">
        <v>130071</v>
      </c>
      <c r="D79" s="2" t="s">
        <v>1825</v>
      </c>
      <c r="E79" s="2" t="s">
        <v>1805</v>
      </c>
      <c r="F79" s="2">
        <v>1.2789999999999999</v>
      </c>
      <c r="G79" s="2">
        <v>1.194</v>
      </c>
      <c r="H79" s="2">
        <v>1.37</v>
      </c>
      <c r="I79" s="19">
        <v>1.0399999999999999E-11</v>
      </c>
      <c r="J79" s="19">
        <v>1.1999999999999999E-7</v>
      </c>
    </row>
    <row r="80" spans="1:10" x14ac:dyDescent="0.2">
      <c r="A80" s="2" t="s">
        <v>2265</v>
      </c>
      <c r="B80" s="2" t="s">
        <v>1793</v>
      </c>
      <c r="C80" s="2" t="s">
        <v>1709</v>
      </c>
      <c r="D80" s="2" t="s">
        <v>1804</v>
      </c>
      <c r="E80" s="2" t="s">
        <v>1805</v>
      </c>
      <c r="F80" s="2">
        <v>1.278</v>
      </c>
      <c r="G80" s="2">
        <v>1.1910000000000001</v>
      </c>
      <c r="H80" s="2">
        <v>1.37</v>
      </c>
      <c r="I80" s="19">
        <v>2.3400000000000001E-11</v>
      </c>
      <c r="J80" s="19">
        <v>1.9999999999999999E-7</v>
      </c>
    </row>
    <row r="81" spans="1:10" x14ac:dyDescent="0.2">
      <c r="A81" s="2" t="s">
        <v>2265</v>
      </c>
      <c r="B81" s="2" t="s">
        <v>1735</v>
      </c>
      <c r="C81" s="2">
        <v>41202</v>
      </c>
      <c r="D81" s="2" t="s">
        <v>1811</v>
      </c>
      <c r="E81" s="2" t="s">
        <v>1812</v>
      </c>
      <c r="F81" s="2">
        <v>1.2769999999999999</v>
      </c>
      <c r="G81" s="2">
        <v>1.1990000000000001</v>
      </c>
      <c r="H81" s="2">
        <v>1.36</v>
      </c>
      <c r="I81" s="19">
        <v>1.5599999999999999E-13</v>
      </c>
      <c r="J81" s="19">
        <v>8.5E-9</v>
      </c>
    </row>
    <row r="82" spans="1:10" x14ac:dyDescent="0.2">
      <c r="A82" s="2" t="s">
        <v>2265</v>
      </c>
      <c r="B82" s="2" t="s">
        <v>1793</v>
      </c>
      <c r="C82" s="2" t="s">
        <v>1709</v>
      </c>
      <c r="D82" s="2" t="s">
        <v>1819</v>
      </c>
      <c r="E82" s="2" t="s">
        <v>1820</v>
      </c>
      <c r="F82" s="2">
        <v>1.276</v>
      </c>
      <c r="G82" s="2">
        <v>1.18</v>
      </c>
      <c r="H82" s="2">
        <v>1.38</v>
      </c>
      <c r="I82" s="19">
        <v>2.3800000000000001E-9</v>
      </c>
      <c r="J82" s="19">
        <v>3.6799999999999999E-6</v>
      </c>
    </row>
    <row r="83" spans="1:10" x14ac:dyDescent="0.2">
      <c r="A83" s="2" t="s">
        <v>2265</v>
      </c>
      <c r="B83" s="2" t="s">
        <v>1765</v>
      </c>
      <c r="C83" s="2" t="s">
        <v>1709</v>
      </c>
      <c r="D83" s="2" t="s">
        <v>1813</v>
      </c>
      <c r="E83" s="2" t="s">
        <v>1814</v>
      </c>
      <c r="F83" s="2">
        <v>1.27</v>
      </c>
      <c r="G83" s="2">
        <v>1.1819999999999999</v>
      </c>
      <c r="H83" s="2">
        <v>1.365</v>
      </c>
      <c r="I83" s="19">
        <v>1.8500000000000001E-10</v>
      </c>
      <c r="J83" s="19">
        <v>7.37E-7</v>
      </c>
    </row>
    <row r="84" spans="1:10" x14ac:dyDescent="0.2">
      <c r="A84" s="2" t="s">
        <v>2265</v>
      </c>
      <c r="B84" s="2" t="s">
        <v>1765</v>
      </c>
      <c r="C84" s="2" t="s">
        <v>1709</v>
      </c>
      <c r="D84" s="2" t="s">
        <v>1835</v>
      </c>
      <c r="E84" s="2" t="s">
        <v>1836</v>
      </c>
      <c r="F84" s="2">
        <v>1.2669999999999999</v>
      </c>
      <c r="G84" s="2">
        <v>1.21</v>
      </c>
      <c r="H84" s="2">
        <v>1.327</v>
      </c>
      <c r="I84" s="19">
        <v>2.4599999999999999E-23</v>
      </c>
      <c r="J84" s="19">
        <v>5.68E-15</v>
      </c>
    </row>
    <row r="85" spans="1:10" x14ac:dyDescent="0.2">
      <c r="A85" s="2" t="s">
        <v>2265</v>
      </c>
      <c r="B85" s="2" t="s">
        <v>1735</v>
      </c>
      <c r="C85" s="2" t="s">
        <v>1709</v>
      </c>
      <c r="D85" s="2" t="s">
        <v>1826</v>
      </c>
      <c r="E85" s="2" t="s">
        <v>1827</v>
      </c>
      <c r="F85" s="2">
        <v>1.266</v>
      </c>
      <c r="G85" s="2">
        <v>1.18</v>
      </c>
      <c r="H85" s="2">
        <v>1.357</v>
      </c>
      <c r="I85" s="19">
        <v>9.6000000000000005E-11</v>
      </c>
      <c r="J85" s="19">
        <v>4.8699999999999995E-7</v>
      </c>
    </row>
    <row r="86" spans="1:10" x14ac:dyDescent="0.2">
      <c r="A86" s="2" t="s">
        <v>2265</v>
      </c>
      <c r="B86" s="2" t="s">
        <v>1735</v>
      </c>
      <c r="C86" s="2">
        <v>41202</v>
      </c>
      <c r="D86" s="2" t="s">
        <v>1823</v>
      </c>
      <c r="E86" s="2" t="s">
        <v>1824</v>
      </c>
      <c r="F86" s="2">
        <v>1.262</v>
      </c>
      <c r="G86" s="2">
        <v>1.181</v>
      </c>
      <c r="H86" s="2">
        <v>1.349</v>
      </c>
      <c r="I86" s="19">
        <v>1.9500000000000001E-11</v>
      </c>
      <c r="J86" s="19">
        <v>1.79E-7</v>
      </c>
    </row>
    <row r="87" spans="1:10" x14ac:dyDescent="0.2">
      <c r="A87" s="2" t="s">
        <v>2265</v>
      </c>
      <c r="B87" s="2" t="s">
        <v>1705</v>
      </c>
      <c r="C87" s="2">
        <v>40006</v>
      </c>
      <c r="D87" s="2" t="s">
        <v>1815</v>
      </c>
      <c r="E87" s="2" t="s">
        <v>1816</v>
      </c>
      <c r="F87" s="2">
        <v>1.2609999999999999</v>
      </c>
      <c r="G87" s="2">
        <v>1.171</v>
      </c>
      <c r="H87" s="2">
        <v>1.359</v>
      </c>
      <c r="I87" s="19">
        <v>2.4699999999999999E-9</v>
      </c>
      <c r="J87" s="19">
        <v>3.7699999999999999E-6</v>
      </c>
    </row>
    <row r="88" spans="1:10" x14ac:dyDescent="0.2">
      <c r="A88" s="2" t="s">
        <v>2265</v>
      </c>
      <c r="B88" s="2" t="s">
        <v>1735</v>
      </c>
      <c r="C88" s="2" t="s">
        <v>1709</v>
      </c>
      <c r="D88" s="2" t="s">
        <v>1811</v>
      </c>
      <c r="E88" s="2" t="s">
        <v>1812</v>
      </c>
      <c r="F88" s="2">
        <v>1.2529999999999999</v>
      </c>
      <c r="G88" s="2">
        <v>1.1879999999999999</v>
      </c>
      <c r="H88" s="2">
        <v>1.32</v>
      </c>
      <c r="I88" s="19">
        <v>1.7200000000000001E-16</v>
      </c>
      <c r="J88" s="19">
        <v>1.16E-10</v>
      </c>
    </row>
    <row r="89" spans="1:10" x14ac:dyDescent="0.2">
      <c r="A89" s="2" t="s">
        <v>2265</v>
      </c>
      <c r="B89" s="2" t="s">
        <v>1735</v>
      </c>
      <c r="C89" s="2">
        <v>131535</v>
      </c>
      <c r="D89" s="2" t="s">
        <v>1837</v>
      </c>
      <c r="E89" s="2" t="s">
        <v>1827</v>
      </c>
      <c r="F89" s="2">
        <v>1.252</v>
      </c>
      <c r="G89" s="2">
        <v>1.17</v>
      </c>
      <c r="H89" s="2">
        <v>1.339</v>
      </c>
      <c r="I89" s="19">
        <v>2.1500000000000001E-10</v>
      </c>
      <c r="J89" s="19">
        <v>8.09E-7</v>
      </c>
    </row>
    <row r="90" spans="1:10" x14ac:dyDescent="0.2">
      <c r="A90" s="2" t="s">
        <v>2265</v>
      </c>
      <c r="B90" s="2" t="s">
        <v>1746</v>
      </c>
      <c r="C90" s="2" t="s">
        <v>1709</v>
      </c>
      <c r="D90" s="2" t="s">
        <v>1830</v>
      </c>
      <c r="E90" s="2" t="s">
        <v>1831</v>
      </c>
      <c r="F90" s="2">
        <v>1.25</v>
      </c>
      <c r="G90" s="2">
        <v>1.1839999999999999</v>
      </c>
      <c r="H90" s="2">
        <v>1.319</v>
      </c>
      <c r="I90" s="19">
        <v>1.53E-15</v>
      </c>
      <c r="J90" s="19">
        <v>4.63E-10</v>
      </c>
    </row>
    <row r="91" spans="1:10" x14ac:dyDescent="0.2">
      <c r="A91" s="2" t="s">
        <v>2265</v>
      </c>
      <c r="B91" s="2" t="s">
        <v>2069</v>
      </c>
      <c r="C91" s="2" t="s">
        <v>1709</v>
      </c>
      <c r="D91" s="2" t="s">
        <v>2330</v>
      </c>
      <c r="E91" s="2" t="s">
        <v>2331</v>
      </c>
      <c r="F91" s="2">
        <v>1.248</v>
      </c>
      <c r="G91" s="2">
        <v>1.175</v>
      </c>
      <c r="H91" s="2">
        <v>1.325</v>
      </c>
      <c r="I91" s="19">
        <v>8.4200000000000005E-13</v>
      </c>
      <c r="J91" s="19">
        <v>2.4599999999999999E-8</v>
      </c>
    </row>
    <row r="92" spans="1:10" x14ac:dyDescent="0.2">
      <c r="A92" s="2" t="s">
        <v>2265</v>
      </c>
      <c r="B92" s="2" t="s">
        <v>1735</v>
      </c>
      <c r="C92" s="2" t="s">
        <v>1709</v>
      </c>
      <c r="D92" s="2" t="s">
        <v>1838</v>
      </c>
      <c r="E92" s="2" t="s">
        <v>1839</v>
      </c>
      <c r="F92" s="2">
        <v>1.246</v>
      </c>
      <c r="G92" s="2">
        <v>1.167</v>
      </c>
      <c r="H92" s="2">
        <v>1.329</v>
      </c>
      <c r="I92" s="19">
        <v>7.7399999999999999E-11</v>
      </c>
      <c r="J92" s="19">
        <v>4.2500000000000001E-7</v>
      </c>
    </row>
    <row r="93" spans="1:10" x14ac:dyDescent="0.2">
      <c r="A93" s="2" t="s">
        <v>2265</v>
      </c>
      <c r="B93" s="2" t="s">
        <v>1746</v>
      </c>
      <c r="C93" s="2" t="s">
        <v>1709</v>
      </c>
      <c r="D93" s="2" t="s">
        <v>1828</v>
      </c>
      <c r="E93" s="2" t="s">
        <v>1829</v>
      </c>
      <c r="F93" s="2">
        <v>1.2450000000000001</v>
      </c>
      <c r="G93" s="2">
        <v>1.163</v>
      </c>
      <c r="H93" s="2">
        <v>1.3320000000000001</v>
      </c>
      <c r="I93" s="19">
        <v>5.0300000000000002E-10</v>
      </c>
      <c r="J93" s="19">
        <v>1.3799999999999999E-6</v>
      </c>
    </row>
    <row r="94" spans="1:10" x14ac:dyDescent="0.2">
      <c r="A94" s="2" t="s">
        <v>2265</v>
      </c>
      <c r="B94" s="2" t="s">
        <v>1793</v>
      </c>
      <c r="C94" s="2" t="s">
        <v>1709</v>
      </c>
      <c r="D94" s="2" t="s">
        <v>1848</v>
      </c>
      <c r="E94" s="2" t="s">
        <v>1849</v>
      </c>
      <c r="F94" s="2">
        <v>1.244</v>
      </c>
      <c r="G94" s="2">
        <v>1.1659999999999999</v>
      </c>
      <c r="H94" s="2">
        <v>1.3280000000000001</v>
      </c>
      <c r="I94" s="19">
        <v>1.36E-10</v>
      </c>
      <c r="J94" s="19">
        <v>6.0699999999999997E-7</v>
      </c>
    </row>
    <row r="95" spans="1:10" x14ac:dyDescent="0.2">
      <c r="A95" s="2" t="s">
        <v>2265</v>
      </c>
      <c r="B95" s="2" t="s">
        <v>2069</v>
      </c>
      <c r="C95" s="2" t="s">
        <v>1709</v>
      </c>
      <c r="D95" s="2" t="s">
        <v>2332</v>
      </c>
      <c r="E95" s="2" t="s">
        <v>2333</v>
      </c>
      <c r="F95" s="2">
        <v>1.244</v>
      </c>
      <c r="G95" s="2">
        <v>1.1739999999999999</v>
      </c>
      <c r="H95" s="2">
        <v>1.3180000000000001</v>
      </c>
      <c r="I95" s="19">
        <v>3.7299999999999998E-13</v>
      </c>
      <c r="J95" s="19">
        <v>1.48E-8</v>
      </c>
    </row>
    <row r="96" spans="1:10" x14ac:dyDescent="0.2">
      <c r="A96" s="2" t="s">
        <v>2265</v>
      </c>
      <c r="B96" s="2" t="s">
        <v>1793</v>
      </c>
      <c r="C96" s="2">
        <v>130339</v>
      </c>
      <c r="D96" s="2" t="s">
        <v>1850</v>
      </c>
      <c r="E96" s="2" t="s">
        <v>1849</v>
      </c>
      <c r="F96" s="2">
        <v>1.242</v>
      </c>
      <c r="G96" s="2">
        <v>1.1639999999999999</v>
      </c>
      <c r="H96" s="2">
        <v>1.3240000000000001</v>
      </c>
      <c r="I96" s="19">
        <v>1.1399999999999999E-10</v>
      </c>
      <c r="J96" s="19">
        <v>5.44E-7</v>
      </c>
    </row>
    <row r="97" spans="1:10" x14ac:dyDescent="0.2">
      <c r="A97" s="2" t="s">
        <v>2265</v>
      </c>
      <c r="B97" s="2" t="s">
        <v>2069</v>
      </c>
      <c r="C97" s="2" t="s">
        <v>1709</v>
      </c>
      <c r="D97" s="2" t="s">
        <v>2334</v>
      </c>
      <c r="E97" s="2" t="s">
        <v>2335</v>
      </c>
      <c r="F97" s="2">
        <v>1.2390000000000001</v>
      </c>
      <c r="G97" s="2">
        <v>1.159</v>
      </c>
      <c r="H97" s="2">
        <v>1.325</v>
      </c>
      <c r="I97" s="19">
        <v>6.4800000000000004E-10</v>
      </c>
      <c r="J97" s="19">
        <v>1.6199999999999999E-6</v>
      </c>
    </row>
    <row r="98" spans="1:10" x14ac:dyDescent="0.2">
      <c r="A98" s="2" t="s">
        <v>2265</v>
      </c>
      <c r="B98" s="2" t="s">
        <v>1746</v>
      </c>
      <c r="C98" s="2" t="s">
        <v>1709</v>
      </c>
      <c r="D98" s="2" t="s">
        <v>1853</v>
      </c>
      <c r="E98" s="2" t="s">
        <v>1854</v>
      </c>
      <c r="F98" s="2">
        <v>1.2390000000000001</v>
      </c>
      <c r="G98" s="2">
        <v>1.163</v>
      </c>
      <c r="H98" s="2">
        <v>1.32</v>
      </c>
      <c r="I98" s="19">
        <v>6.0799999999999999E-11</v>
      </c>
      <c r="J98" s="19">
        <v>3.65E-7</v>
      </c>
    </row>
    <row r="99" spans="1:10" x14ac:dyDescent="0.2">
      <c r="A99" s="2" t="s">
        <v>2265</v>
      </c>
      <c r="B99" s="2" t="s">
        <v>1705</v>
      </c>
      <c r="C99" s="2" t="s">
        <v>1709</v>
      </c>
      <c r="D99" s="2" t="s">
        <v>1857</v>
      </c>
      <c r="E99" s="2" t="s">
        <v>1858</v>
      </c>
      <c r="F99" s="2">
        <v>1.238</v>
      </c>
      <c r="G99" s="2">
        <v>1.1970000000000001</v>
      </c>
      <c r="H99" s="2">
        <v>1.282</v>
      </c>
      <c r="I99" s="19">
        <v>6.1200000000000003E-34</v>
      </c>
      <c r="J99" s="19">
        <v>1.18E-21</v>
      </c>
    </row>
    <row r="100" spans="1:10" x14ac:dyDescent="0.2">
      <c r="A100" s="2" t="s">
        <v>2265</v>
      </c>
      <c r="B100" s="2" t="s">
        <v>1801</v>
      </c>
      <c r="C100" s="2" t="s">
        <v>1709</v>
      </c>
      <c r="D100" s="2" t="s">
        <v>1851</v>
      </c>
      <c r="E100" s="2" t="s">
        <v>1852</v>
      </c>
      <c r="F100" s="2">
        <v>1.2370000000000001</v>
      </c>
      <c r="G100" s="2">
        <v>1.177</v>
      </c>
      <c r="H100" s="2">
        <v>1.3009999999999999</v>
      </c>
      <c r="I100" s="19">
        <v>2.3299999999999999E-16</v>
      </c>
      <c r="J100" s="19">
        <v>1.41E-10</v>
      </c>
    </row>
    <row r="101" spans="1:10" x14ac:dyDescent="0.2">
      <c r="A101" s="2" t="s">
        <v>2265</v>
      </c>
      <c r="B101" s="2" t="s">
        <v>1705</v>
      </c>
      <c r="C101" s="2">
        <v>2453</v>
      </c>
      <c r="D101" s="2" t="s">
        <v>1473</v>
      </c>
      <c r="E101" s="2" t="s">
        <v>1867</v>
      </c>
      <c r="F101" s="2">
        <v>1.2350000000000001</v>
      </c>
      <c r="G101" s="2">
        <v>1.1779999999999999</v>
      </c>
      <c r="H101" s="2">
        <v>1.296</v>
      </c>
      <c r="I101" s="19">
        <v>1.74E-17</v>
      </c>
      <c r="J101" s="19">
        <v>2.7499999999999999E-11</v>
      </c>
    </row>
    <row r="102" spans="1:10" x14ac:dyDescent="0.2">
      <c r="A102" s="2" t="s">
        <v>2265</v>
      </c>
      <c r="B102" s="2" t="s">
        <v>1801</v>
      </c>
      <c r="C102" s="2" t="s">
        <v>1709</v>
      </c>
      <c r="D102" s="2" t="s">
        <v>1861</v>
      </c>
      <c r="E102" s="2" t="s">
        <v>1862</v>
      </c>
      <c r="F102" s="2">
        <v>1.232</v>
      </c>
      <c r="G102" s="2">
        <v>1.1579999999999999</v>
      </c>
      <c r="H102" s="2">
        <v>1.3109999999999999</v>
      </c>
      <c r="I102" s="19">
        <v>7.5499999999999998E-11</v>
      </c>
      <c r="J102" s="19">
        <v>4.1899999999999998E-7</v>
      </c>
    </row>
    <row r="103" spans="1:10" x14ac:dyDescent="0.2">
      <c r="A103" s="2" t="s">
        <v>2265</v>
      </c>
      <c r="B103" s="2" t="s">
        <v>1801</v>
      </c>
      <c r="C103" s="2" t="s">
        <v>1709</v>
      </c>
      <c r="D103" s="2" t="s">
        <v>1855</v>
      </c>
      <c r="E103" s="2" t="s">
        <v>1856</v>
      </c>
      <c r="F103" s="2">
        <v>1.2310000000000001</v>
      </c>
      <c r="G103" s="2">
        <v>1.157</v>
      </c>
      <c r="H103" s="2">
        <v>1.31</v>
      </c>
      <c r="I103" s="19">
        <v>1.11E-10</v>
      </c>
      <c r="J103" s="19">
        <v>5.3300000000000002E-7</v>
      </c>
    </row>
    <row r="104" spans="1:10" x14ac:dyDescent="0.2">
      <c r="A104" s="2" t="s">
        <v>2265</v>
      </c>
      <c r="B104" s="2" t="s">
        <v>1746</v>
      </c>
      <c r="C104" s="2" t="s">
        <v>1709</v>
      </c>
      <c r="D104" s="2" t="s">
        <v>1842</v>
      </c>
      <c r="E104" s="2" t="s">
        <v>1843</v>
      </c>
      <c r="F104" s="2">
        <v>1.228</v>
      </c>
      <c r="G104" s="2">
        <v>1.167</v>
      </c>
      <c r="H104" s="2">
        <v>1.292</v>
      </c>
      <c r="I104" s="19">
        <v>3.74E-15</v>
      </c>
      <c r="J104" s="19">
        <v>8.1099999999999999E-10</v>
      </c>
    </row>
    <row r="105" spans="1:10" x14ac:dyDescent="0.2">
      <c r="A105" s="2" t="s">
        <v>2265</v>
      </c>
      <c r="B105" s="2" t="s">
        <v>1705</v>
      </c>
      <c r="C105" s="2" t="s">
        <v>1709</v>
      </c>
      <c r="D105" s="2" t="s">
        <v>1984</v>
      </c>
      <c r="E105" s="2" t="s">
        <v>1985</v>
      </c>
      <c r="F105" s="2">
        <v>1.2250000000000001</v>
      </c>
      <c r="G105" s="2">
        <v>1.1499999999999999</v>
      </c>
      <c r="H105" s="2">
        <v>1.3049999999999999</v>
      </c>
      <c r="I105" s="19">
        <v>6.6699999999999997E-10</v>
      </c>
      <c r="J105" s="19">
        <v>1.6500000000000001E-6</v>
      </c>
    </row>
    <row r="106" spans="1:10" x14ac:dyDescent="0.2">
      <c r="A106" s="2" t="s">
        <v>2265</v>
      </c>
      <c r="B106" s="2" t="s">
        <v>1868</v>
      </c>
      <c r="C106" s="2" t="s">
        <v>1709</v>
      </c>
      <c r="D106" s="2" t="s">
        <v>1869</v>
      </c>
      <c r="E106" s="2" t="s">
        <v>1870</v>
      </c>
      <c r="F106" s="2">
        <v>1.22</v>
      </c>
      <c r="G106" s="2">
        <v>1.1599999999999999</v>
      </c>
      <c r="H106" s="2">
        <v>1.282</v>
      </c>
      <c r="I106" s="19">
        <v>1.7E-14</v>
      </c>
      <c r="J106" s="19">
        <v>2.11E-9</v>
      </c>
    </row>
    <row r="107" spans="1:10" x14ac:dyDescent="0.2">
      <c r="A107" s="2" t="s">
        <v>2265</v>
      </c>
      <c r="B107" s="2" t="s">
        <v>1801</v>
      </c>
      <c r="C107" s="2" t="s">
        <v>1709</v>
      </c>
      <c r="D107" s="2" t="s">
        <v>1890</v>
      </c>
      <c r="E107" s="2" t="s">
        <v>1891</v>
      </c>
      <c r="F107" s="2">
        <v>1.218</v>
      </c>
      <c r="G107" s="2">
        <v>1.1539999999999999</v>
      </c>
      <c r="H107" s="2">
        <v>1.2849999999999999</v>
      </c>
      <c r="I107" s="19">
        <v>1.98E-12</v>
      </c>
      <c r="J107" s="19">
        <v>4.2200000000000001E-8</v>
      </c>
    </row>
    <row r="108" spans="1:10" x14ac:dyDescent="0.2">
      <c r="A108" s="2" t="s">
        <v>2265</v>
      </c>
      <c r="B108" s="2" t="s">
        <v>2069</v>
      </c>
      <c r="C108" s="2">
        <v>131965</v>
      </c>
      <c r="D108" s="2" t="s">
        <v>2336</v>
      </c>
      <c r="E108" s="2" t="s">
        <v>2331</v>
      </c>
      <c r="F108" s="2">
        <v>1.2150000000000001</v>
      </c>
      <c r="G108" s="2">
        <v>1.1519999999999999</v>
      </c>
      <c r="H108" s="2">
        <v>1.282</v>
      </c>
      <c r="I108" s="19">
        <v>2.46E-12</v>
      </c>
      <c r="J108" s="19">
        <v>4.8400000000000003E-8</v>
      </c>
    </row>
    <row r="109" spans="1:10" x14ac:dyDescent="0.2">
      <c r="A109" s="2" t="s">
        <v>2265</v>
      </c>
      <c r="B109" s="2" t="s">
        <v>1746</v>
      </c>
      <c r="C109" s="2" t="s">
        <v>1709</v>
      </c>
      <c r="D109" s="2" t="s">
        <v>1840</v>
      </c>
      <c r="E109" s="2" t="s">
        <v>1841</v>
      </c>
      <c r="F109" s="2">
        <v>1.214</v>
      </c>
      <c r="G109" s="2">
        <v>1.1619999999999999</v>
      </c>
      <c r="H109" s="2">
        <v>1.2689999999999999</v>
      </c>
      <c r="I109" s="19">
        <v>7.39E-18</v>
      </c>
      <c r="J109" s="19">
        <v>1.6E-11</v>
      </c>
    </row>
    <row r="110" spans="1:10" x14ac:dyDescent="0.2">
      <c r="A110" s="2" t="s">
        <v>2265</v>
      </c>
      <c r="B110" s="2" t="s">
        <v>1746</v>
      </c>
      <c r="C110" s="2" t="s">
        <v>1709</v>
      </c>
      <c r="D110" s="2" t="s">
        <v>1880</v>
      </c>
      <c r="E110" s="2" t="s">
        <v>1881</v>
      </c>
      <c r="F110" s="2">
        <v>1.214</v>
      </c>
      <c r="G110" s="2">
        <v>1.171</v>
      </c>
      <c r="H110" s="2">
        <v>1.258</v>
      </c>
      <c r="I110" s="19">
        <v>7.7899999999999998E-26</v>
      </c>
      <c r="J110" s="19">
        <v>1.5099999999999999E-16</v>
      </c>
    </row>
    <row r="111" spans="1:10" x14ac:dyDescent="0.2">
      <c r="A111" s="2" t="s">
        <v>2265</v>
      </c>
      <c r="B111" s="2" t="s">
        <v>1868</v>
      </c>
      <c r="C111" s="2">
        <v>41202</v>
      </c>
      <c r="D111" s="2" t="s">
        <v>1869</v>
      </c>
      <c r="E111" s="2" t="s">
        <v>1870</v>
      </c>
      <c r="F111" s="2">
        <v>1.2050000000000001</v>
      </c>
      <c r="G111" s="2">
        <v>1.1439999999999999</v>
      </c>
      <c r="H111" s="2">
        <v>1.2689999999999999</v>
      </c>
      <c r="I111" s="19">
        <v>3.0500000000000001E-12</v>
      </c>
      <c r="J111" s="19">
        <v>5.5500000000000001E-8</v>
      </c>
    </row>
    <row r="112" spans="1:10" x14ac:dyDescent="0.2">
      <c r="A112" s="2" t="s">
        <v>2265</v>
      </c>
      <c r="B112" s="2" t="s">
        <v>1705</v>
      </c>
      <c r="C112" s="2">
        <v>40012</v>
      </c>
      <c r="D112" s="2">
        <v>1</v>
      </c>
      <c r="E112" s="2" t="s">
        <v>1876</v>
      </c>
      <c r="F112" s="2">
        <v>1.2050000000000001</v>
      </c>
      <c r="G112" s="2">
        <v>1.1659999999999999</v>
      </c>
      <c r="H112" s="2">
        <v>1.244</v>
      </c>
      <c r="I112" s="19">
        <v>1.22E-28</v>
      </c>
      <c r="J112" s="19">
        <v>2.5800000000000001E-18</v>
      </c>
    </row>
    <row r="113" spans="1:10" x14ac:dyDescent="0.2">
      <c r="A113" s="2" t="s">
        <v>2265</v>
      </c>
      <c r="B113" s="2" t="s">
        <v>1868</v>
      </c>
      <c r="C113" s="2" t="s">
        <v>1709</v>
      </c>
      <c r="D113" s="2" t="s">
        <v>1892</v>
      </c>
      <c r="E113" s="2" t="s">
        <v>1893</v>
      </c>
      <c r="F113" s="2">
        <v>1.204</v>
      </c>
      <c r="G113" s="2">
        <v>1.157</v>
      </c>
      <c r="H113" s="2">
        <v>1.2529999999999999</v>
      </c>
      <c r="I113" s="19">
        <v>2.67E-19</v>
      </c>
      <c r="J113" s="19">
        <v>1.98E-12</v>
      </c>
    </row>
    <row r="114" spans="1:10" x14ac:dyDescent="0.2">
      <c r="A114" s="2" t="s">
        <v>2265</v>
      </c>
      <c r="B114" s="2" t="s">
        <v>1868</v>
      </c>
      <c r="C114" s="2">
        <v>41202</v>
      </c>
      <c r="D114" s="2" t="s">
        <v>1888</v>
      </c>
      <c r="E114" s="2" t="s">
        <v>1889</v>
      </c>
      <c r="F114" s="2">
        <v>1.2010000000000001</v>
      </c>
      <c r="G114" s="2">
        <v>1.1459999999999999</v>
      </c>
      <c r="H114" s="2">
        <v>1.2589999999999999</v>
      </c>
      <c r="I114" s="19">
        <v>7.4499999999999998E-14</v>
      </c>
      <c r="J114" s="19">
        <v>5.3499999999999999E-9</v>
      </c>
    </row>
    <row r="115" spans="1:10" x14ac:dyDescent="0.2">
      <c r="A115" s="2" t="s">
        <v>2265</v>
      </c>
      <c r="B115" s="2" t="s">
        <v>1871</v>
      </c>
      <c r="C115" s="2" t="s">
        <v>1709</v>
      </c>
      <c r="D115" s="2" t="s">
        <v>1872</v>
      </c>
      <c r="E115" s="2" t="s">
        <v>1873</v>
      </c>
      <c r="F115" s="2">
        <v>1.2010000000000001</v>
      </c>
      <c r="G115" s="2">
        <v>1.133</v>
      </c>
      <c r="H115" s="2">
        <v>1.2729999999999999</v>
      </c>
      <c r="I115" s="19">
        <v>1.2900000000000001E-9</v>
      </c>
      <c r="J115" s="19">
        <v>2.5100000000000001E-6</v>
      </c>
    </row>
    <row r="116" spans="1:10" x14ac:dyDescent="0.2">
      <c r="A116" s="2" t="s">
        <v>2265</v>
      </c>
      <c r="B116" s="2" t="s">
        <v>1765</v>
      </c>
      <c r="C116" s="2" t="s">
        <v>1709</v>
      </c>
      <c r="D116" s="2" t="s">
        <v>1878</v>
      </c>
      <c r="E116" s="2" t="s">
        <v>1879</v>
      </c>
      <c r="F116" s="2">
        <v>1.2010000000000001</v>
      </c>
      <c r="G116" s="2">
        <v>1.139</v>
      </c>
      <c r="H116" s="2">
        <v>1.266</v>
      </c>
      <c r="I116" s="19">
        <v>1.9300000000000001E-11</v>
      </c>
      <c r="J116" s="19">
        <v>1.7700000000000001E-7</v>
      </c>
    </row>
    <row r="117" spans="1:10" x14ac:dyDescent="0.2">
      <c r="A117" s="2" t="s">
        <v>2265</v>
      </c>
      <c r="B117" s="2" t="s">
        <v>1746</v>
      </c>
      <c r="C117" s="2" t="s">
        <v>1709</v>
      </c>
      <c r="D117" s="2" t="s">
        <v>1865</v>
      </c>
      <c r="E117" s="2" t="s">
        <v>1866</v>
      </c>
      <c r="F117" s="2">
        <v>1.1970000000000001</v>
      </c>
      <c r="G117" s="2">
        <v>1.1299999999999999</v>
      </c>
      <c r="H117" s="2">
        <v>1.2689999999999999</v>
      </c>
      <c r="I117" s="19">
        <v>1.44E-9</v>
      </c>
      <c r="J117" s="19">
        <v>2.6800000000000002E-6</v>
      </c>
    </row>
    <row r="118" spans="1:10" x14ac:dyDescent="0.2">
      <c r="A118" s="2" t="s">
        <v>2265</v>
      </c>
      <c r="B118" s="2" t="s">
        <v>1746</v>
      </c>
      <c r="C118" s="2" t="s">
        <v>1709</v>
      </c>
      <c r="D118" s="2" t="s">
        <v>1882</v>
      </c>
      <c r="E118" s="2" t="s">
        <v>1883</v>
      </c>
      <c r="F118" s="2">
        <v>1.1950000000000001</v>
      </c>
      <c r="G118" s="2">
        <v>1.1559999999999999</v>
      </c>
      <c r="H118" s="2">
        <v>1.236</v>
      </c>
      <c r="I118" s="19">
        <v>1.2E-25</v>
      </c>
      <c r="J118" s="19">
        <v>1.99E-16</v>
      </c>
    </row>
    <row r="119" spans="1:10" x14ac:dyDescent="0.2">
      <c r="A119" s="2" t="s">
        <v>2265</v>
      </c>
      <c r="B119" s="2" t="s">
        <v>1868</v>
      </c>
      <c r="C119" s="2" t="s">
        <v>1709</v>
      </c>
      <c r="D119" s="2" t="s">
        <v>1888</v>
      </c>
      <c r="E119" s="2" t="s">
        <v>1889</v>
      </c>
      <c r="F119" s="2">
        <v>1.1930000000000001</v>
      </c>
      <c r="G119" s="2">
        <v>1.1419999999999999</v>
      </c>
      <c r="H119" s="2">
        <v>1.2470000000000001</v>
      </c>
      <c r="I119" s="19">
        <v>6.5500000000000003E-15</v>
      </c>
      <c r="J119" s="19">
        <v>1.15E-9</v>
      </c>
    </row>
    <row r="120" spans="1:10" x14ac:dyDescent="0.2">
      <c r="A120" s="2" t="s">
        <v>2265</v>
      </c>
      <c r="B120" s="2" t="s">
        <v>1765</v>
      </c>
      <c r="C120" s="2" t="s">
        <v>1709</v>
      </c>
      <c r="D120" s="2" t="s">
        <v>1886</v>
      </c>
      <c r="E120" s="2" t="s">
        <v>1887</v>
      </c>
      <c r="F120" s="2">
        <v>1.1930000000000001</v>
      </c>
      <c r="G120" s="2">
        <v>1.1319999999999999</v>
      </c>
      <c r="H120" s="2">
        <v>1.258</v>
      </c>
      <c r="I120" s="19">
        <v>8.3299999999999999E-11</v>
      </c>
      <c r="J120" s="19">
        <v>4.46E-7</v>
      </c>
    </row>
    <row r="121" spans="1:10" x14ac:dyDescent="0.2">
      <c r="A121" s="2" t="s">
        <v>2265</v>
      </c>
      <c r="B121" s="2" t="s">
        <v>1705</v>
      </c>
      <c r="C121" s="2" t="s">
        <v>1709</v>
      </c>
      <c r="D121" s="2" t="s">
        <v>1898</v>
      </c>
      <c r="E121" s="2" t="s">
        <v>1899</v>
      </c>
      <c r="F121" s="2">
        <v>1.19</v>
      </c>
      <c r="G121" s="2">
        <v>1.1359999999999999</v>
      </c>
      <c r="H121" s="2">
        <v>1.246</v>
      </c>
      <c r="I121" s="19">
        <v>2.5199999999999999E-13</v>
      </c>
      <c r="J121" s="19">
        <v>1.15E-8</v>
      </c>
    </row>
    <row r="122" spans="1:10" x14ac:dyDescent="0.2">
      <c r="A122" s="2" t="s">
        <v>2265</v>
      </c>
      <c r="B122" s="2" t="s">
        <v>1765</v>
      </c>
      <c r="C122" s="2" t="s">
        <v>1709</v>
      </c>
      <c r="D122" s="2" t="s">
        <v>1894</v>
      </c>
      <c r="E122" s="2" t="s">
        <v>1895</v>
      </c>
      <c r="F122" s="2">
        <v>1.1890000000000001</v>
      </c>
      <c r="G122" s="2">
        <v>1.1439999999999999</v>
      </c>
      <c r="H122" s="2">
        <v>1.2350000000000001</v>
      </c>
      <c r="I122" s="19">
        <v>6.3900000000000003E-19</v>
      </c>
      <c r="J122" s="19">
        <v>3.4300000000000001E-12</v>
      </c>
    </row>
    <row r="123" spans="1:10" x14ac:dyDescent="0.2">
      <c r="A123" s="2" t="s">
        <v>2265</v>
      </c>
      <c r="B123" s="2" t="s">
        <v>1868</v>
      </c>
      <c r="C123" s="2">
        <v>41202</v>
      </c>
      <c r="D123" s="2" t="s">
        <v>1892</v>
      </c>
      <c r="E123" s="2" t="s">
        <v>1893</v>
      </c>
      <c r="F123" s="2">
        <v>1.1890000000000001</v>
      </c>
      <c r="G123" s="2">
        <v>1.1439999999999999</v>
      </c>
      <c r="H123" s="2">
        <v>1.236</v>
      </c>
      <c r="I123" s="19">
        <v>7.0199999999999996E-18</v>
      </c>
      <c r="J123" s="19">
        <v>1.5500000000000001E-11</v>
      </c>
    </row>
    <row r="124" spans="1:10" x14ac:dyDescent="0.2">
      <c r="A124" s="2" t="s">
        <v>2265</v>
      </c>
      <c r="B124" s="2" t="s">
        <v>1746</v>
      </c>
      <c r="C124" s="2" t="s">
        <v>1709</v>
      </c>
      <c r="D124" s="2" t="s">
        <v>1874</v>
      </c>
      <c r="E124" s="2" t="s">
        <v>1875</v>
      </c>
      <c r="F124" s="2">
        <v>1.1879999999999999</v>
      </c>
      <c r="G124" s="2">
        <v>1.1319999999999999</v>
      </c>
      <c r="H124" s="2">
        <v>1.246</v>
      </c>
      <c r="I124" s="19">
        <v>3.8799999999999996E-12</v>
      </c>
      <c r="J124" s="19">
        <v>6.4500000000000002E-8</v>
      </c>
    </row>
    <row r="125" spans="1:10" x14ac:dyDescent="0.2">
      <c r="A125" s="2" t="s">
        <v>2265</v>
      </c>
      <c r="B125" s="2" t="s">
        <v>1793</v>
      </c>
      <c r="C125" s="2" t="s">
        <v>1709</v>
      </c>
      <c r="D125" s="2" t="s">
        <v>1896</v>
      </c>
      <c r="E125" s="2" t="s">
        <v>1897</v>
      </c>
      <c r="F125" s="2">
        <v>1.1850000000000001</v>
      </c>
      <c r="G125" s="2">
        <v>1.123</v>
      </c>
      <c r="H125" s="2">
        <v>1.25</v>
      </c>
      <c r="I125" s="19">
        <v>9.6199999999999999E-10</v>
      </c>
      <c r="J125" s="19">
        <v>2.08E-6</v>
      </c>
    </row>
    <row r="126" spans="1:10" x14ac:dyDescent="0.2">
      <c r="A126" s="2" t="s">
        <v>2265</v>
      </c>
      <c r="B126" s="2" t="s">
        <v>1705</v>
      </c>
      <c r="C126" s="2" t="s">
        <v>1709</v>
      </c>
      <c r="D126" s="2" t="s">
        <v>1902</v>
      </c>
      <c r="E126" s="2" t="s">
        <v>1903</v>
      </c>
      <c r="F126" s="2">
        <v>1.1839999999999999</v>
      </c>
      <c r="G126" s="2">
        <v>1.1279999999999999</v>
      </c>
      <c r="H126" s="2">
        <v>1.2430000000000001</v>
      </c>
      <c r="I126" s="19">
        <v>2.4899999999999999E-11</v>
      </c>
      <c r="J126" s="19">
        <v>2.0800000000000001E-7</v>
      </c>
    </row>
    <row r="127" spans="1:10" x14ac:dyDescent="0.2">
      <c r="A127" s="2" t="s">
        <v>2265</v>
      </c>
      <c r="B127" s="2" t="s">
        <v>1904</v>
      </c>
      <c r="C127" s="2" t="s">
        <v>1709</v>
      </c>
      <c r="D127" s="2" t="s">
        <v>1905</v>
      </c>
      <c r="E127" s="2" t="s">
        <v>1906</v>
      </c>
      <c r="F127" s="2">
        <v>1.1839999999999999</v>
      </c>
      <c r="G127" s="2">
        <v>1.123</v>
      </c>
      <c r="H127" s="2">
        <v>1.2490000000000001</v>
      </c>
      <c r="I127" s="19">
        <v>9.2200000000000002E-10</v>
      </c>
      <c r="J127" s="19">
        <v>2.03E-6</v>
      </c>
    </row>
    <row r="128" spans="1:10" x14ac:dyDescent="0.2">
      <c r="A128" s="2" t="s">
        <v>2265</v>
      </c>
      <c r="B128" s="2" t="s">
        <v>1705</v>
      </c>
      <c r="C128" s="2" t="s">
        <v>1709</v>
      </c>
      <c r="D128" s="2" t="s">
        <v>1910</v>
      </c>
      <c r="E128" s="2" t="s">
        <v>1911</v>
      </c>
      <c r="F128" s="2">
        <v>1.181</v>
      </c>
      <c r="G128" s="2">
        <v>1.1399999999999999</v>
      </c>
      <c r="H128" s="2">
        <v>1.224</v>
      </c>
      <c r="I128" s="19">
        <v>4.75E-20</v>
      </c>
      <c r="J128" s="19">
        <v>6.6699999999999999E-13</v>
      </c>
    </row>
    <row r="129" spans="1:10" x14ac:dyDescent="0.2">
      <c r="A129" s="2" t="s">
        <v>2265</v>
      </c>
      <c r="B129" s="2" t="s">
        <v>1705</v>
      </c>
      <c r="C129" s="2">
        <v>40011</v>
      </c>
      <c r="D129" s="2">
        <v>2</v>
      </c>
      <c r="E129" s="2" t="s">
        <v>1908</v>
      </c>
      <c r="F129" s="2">
        <v>1.181</v>
      </c>
      <c r="G129" s="2">
        <v>1.1439999999999999</v>
      </c>
      <c r="H129" s="2">
        <v>1.22</v>
      </c>
      <c r="I129" s="19">
        <v>6.0100000000000002E-24</v>
      </c>
      <c r="J129" s="19">
        <v>2.33E-15</v>
      </c>
    </row>
    <row r="130" spans="1:10" x14ac:dyDescent="0.2">
      <c r="A130" s="2" t="s">
        <v>2265</v>
      </c>
      <c r="B130" s="2" t="s">
        <v>1868</v>
      </c>
      <c r="C130" s="2" t="s">
        <v>1709</v>
      </c>
      <c r="D130" s="2" t="s">
        <v>1913</v>
      </c>
      <c r="E130" s="2" t="s">
        <v>1914</v>
      </c>
      <c r="F130" s="2">
        <v>1.177</v>
      </c>
      <c r="G130" s="2">
        <v>1.1180000000000001</v>
      </c>
      <c r="H130" s="2">
        <v>1.238</v>
      </c>
      <c r="I130" s="19">
        <v>5.7699999999999997E-10</v>
      </c>
      <c r="J130" s="19">
        <v>1.5099999999999999E-6</v>
      </c>
    </row>
    <row r="131" spans="1:10" x14ac:dyDescent="0.2">
      <c r="A131" s="2" t="s">
        <v>2265</v>
      </c>
      <c r="B131" s="2" t="s">
        <v>1735</v>
      </c>
      <c r="C131" s="2" t="s">
        <v>1709</v>
      </c>
      <c r="D131" s="2" t="s">
        <v>1823</v>
      </c>
      <c r="E131" s="2" t="s">
        <v>1824</v>
      </c>
      <c r="F131" s="2">
        <v>1.1759999999999999</v>
      </c>
      <c r="G131" s="2">
        <v>1.1180000000000001</v>
      </c>
      <c r="H131" s="2">
        <v>1.2370000000000001</v>
      </c>
      <c r="I131" s="19">
        <v>6.8200000000000002E-10</v>
      </c>
      <c r="J131" s="19">
        <v>1.68E-6</v>
      </c>
    </row>
    <row r="132" spans="1:10" x14ac:dyDescent="0.2">
      <c r="A132" s="2" t="s">
        <v>2265</v>
      </c>
      <c r="B132" s="2" t="s">
        <v>1765</v>
      </c>
      <c r="C132" s="2" t="s">
        <v>1709</v>
      </c>
      <c r="D132" s="2" t="s">
        <v>1900</v>
      </c>
      <c r="E132" s="2" t="s">
        <v>1901</v>
      </c>
      <c r="F132" s="2">
        <v>1.1739999999999999</v>
      </c>
      <c r="G132" s="2">
        <v>1.123</v>
      </c>
      <c r="H132" s="2">
        <v>1.228</v>
      </c>
      <c r="I132" s="19">
        <v>2.1999999999999999E-12</v>
      </c>
      <c r="J132" s="19">
        <v>4.51E-8</v>
      </c>
    </row>
    <row r="133" spans="1:10" x14ac:dyDescent="0.2">
      <c r="A133" s="2" t="s">
        <v>2265</v>
      </c>
      <c r="B133" s="2" t="s">
        <v>1735</v>
      </c>
      <c r="C133" s="2">
        <v>131457</v>
      </c>
      <c r="D133" s="2" t="s">
        <v>1907</v>
      </c>
      <c r="E133" s="2" t="s">
        <v>1824</v>
      </c>
      <c r="F133" s="2">
        <v>1.1739999999999999</v>
      </c>
      <c r="G133" s="2">
        <v>1.1180000000000001</v>
      </c>
      <c r="H133" s="2">
        <v>1.232</v>
      </c>
      <c r="I133" s="19">
        <v>1.5299999999999999E-10</v>
      </c>
      <c r="J133" s="19">
        <v>6.5300000000000004E-7</v>
      </c>
    </row>
    <row r="134" spans="1:10" x14ac:dyDescent="0.2">
      <c r="A134" s="2" t="s">
        <v>2265</v>
      </c>
      <c r="B134" s="2" t="s">
        <v>1868</v>
      </c>
      <c r="C134" s="2">
        <v>131167</v>
      </c>
      <c r="D134" s="2" t="s">
        <v>1912</v>
      </c>
      <c r="E134" s="2" t="s">
        <v>1889</v>
      </c>
      <c r="F134" s="2">
        <v>1.17</v>
      </c>
      <c r="G134" s="2">
        <v>1.123</v>
      </c>
      <c r="H134" s="2">
        <v>1.22</v>
      </c>
      <c r="I134" s="19">
        <v>3.07E-13</v>
      </c>
      <c r="J134" s="19">
        <v>1.3000000000000001E-8</v>
      </c>
    </row>
    <row r="135" spans="1:10" x14ac:dyDescent="0.2">
      <c r="A135" s="2" t="s">
        <v>2265</v>
      </c>
      <c r="B135" s="2" t="s">
        <v>1746</v>
      </c>
      <c r="C135" s="2">
        <v>131351</v>
      </c>
      <c r="D135" s="2" t="s">
        <v>1909</v>
      </c>
      <c r="E135" s="2" t="s">
        <v>1831</v>
      </c>
      <c r="F135" s="2">
        <v>1.1639999999999999</v>
      </c>
      <c r="G135" s="2">
        <v>1.1100000000000001</v>
      </c>
      <c r="H135" s="2">
        <v>1.22</v>
      </c>
      <c r="I135" s="19">
        <v>5.0300000000000002E-10</v>
      </c>
      <c r="J135" s="19">
        <v>1.3799999999999999E-6</v>
      </c>
    </row>
    <row r="136" spans="1:10" x14ac:dyDescent="0.2">
      <c r="A136" s="2" t="s">
        <v>2265</v>
      </c>
      <c r="B136" s="2" t="s">
        <v>1746</v>
      </c>
      <c r="C136" s="2">
        <v>131287</v>
      </c>
      <c r="D136" s="2" t="s">
        <v>1915</v>
      </c>
      <c r="E136" s="2" t="s">
        <v>2337</v>
      </c>
      <c r="F136" s="2">
        <v>1.161</v>
      </c>
      <c r="G136" s="2">
        <v>1.127</v>
      </c>
      <c r="H136" s="2">
        <v>1.196</v>
      </c>
      <c r="I136" s="19">
        <v>1.43E-22</v>
      </c>
      <c r="J136" s="19">
        <v>1.7199999999999999E-14</v>
      </c>
    </row>
    <row r="137" spans="1:10" x14ac:dyDescent="0.2">
      <c r="A137" s="2" t="s">
        <v>2265</v>
      </c>
      <c r="B137" s="2" t="s">
        <v>1801</v>
      </c>
      <c r="C137" s="2" t="s">
        <v>1709</v>
      </c>
      <c r="D137" s="2" t="s">
        <v>1991</v>
      </c>
      <c r="E137" s="2" t="s">
        <v>1992</v>
      </c>
      <c r="F137" s="2">
        <v>1.153</v>
      </c>
      <c r="G137" s="2">
        <v>1.1040000000000001</v>
      </c>
      <c r="H137" s="2">
        <v>1.2050000000000001</v>
      </c>
      <c r="I137" s="19">
        <v>3.1100000000000001E-10</v>
      </c>
      <c r="J137" s="19">
        <v>1.02E-6</v>
      </c>
    </row>
    <row r="138" spans="1:10" x14ac:dyDescent="0.2">
      <c r="A138" s="2" t="s">
        <v>2265</v>
      </c>
      <c r="B138" s="2" t="s">
        <v>1746</v>
      </c>
      <c r="C138" s="2">
        <v>20002</v>
      </c>
      <c r="D138" s="2">
        <v>4</v>
      </c>
      <c r="E138" s="2" t="s">
        <v>1918</v>
      </c>
      <c r="F138" s="2">
        <v>1.1459999999999999</v>
      </c>
      <c r="G138" s="2">
        <v>1.113</v>
      </c>
      <c r="H138" s="2">
        <v>1.181</v>
      </c>
      <c r="I138" s="19">
        <v>3.77E-19</v>
      </c>
      <c r="J138" s="19">
        <v>2.46E-12</v>
      </c>
    </row>
    <row r="139" spans="1:10" x14ac:dyDescent="0.2">
      <c r="A139" s="2" t="s">
        <v>2265</v>
      </c>
      <c r="B139" s="2" t="s">
        <v>1746</v>
      </c>
      <c r="C139" s="2">
        <v>20002</v>
      </c>
      <c r="D139" s="2">
        <v>1065</v>
      </c>
      <c r="E139" s="2" t="s">
        <v>1922</v>
      </c>
      <c r="F139" s="2">
        <v>1.1419999999999999</v>
      </c>
      <c r="G139" s="2">
        <v>1.1060000000000001</v>
      </c>
      <c r="H139" s="2">
        <v>1.18</v>
      </c>
      <c r="I139" s="19">
        <v>1.37E-15</v>
      </c>
      <c r="J139" s="19">
        <v>4.3100000000000001E-10</v>
      </c>
    </row>
    <row r="140" spans="1:10" x14ac:dyDescent="0.2">
      <c r="A140" s="2" t="s">
        <v>2265</v>
      </c>
      <c r="B140" s="2" t="s">
        <v>1871</v>
      </c>
      <c r="C140" s="2" t="s">
        <v>1709</v>
      </c>
      <c r="D140" s="2" t="s">
        <v>1916</v>
      </c>
      <c r="E140" s="2" t="s">
        <v>1917</v>
      </c>
      <c r="F140" s="2">
        <v>1.1419999999999999</v>
      </c>
      <c r="G140" s="2">
        <v>1.101</v>
      </c>
      <c r="H140" s="2">
        <v>1.1839999999999999</v>
      </c>
      <c r="I140" s="19">
        <v>1.0099999999999999E-12</v>
      </c>
      <c r="J140" s="19">
        <v>2.7599999999999999E-8</v>
      </c>
    </row>
    <row r="141" spans="1:10" x14ac:dyDescent="0.2">
      <c r="A141" s="2" t="s">
        <v>2265</v>
      </c>
      <c r="B141" s="2" t="s">
        <v>1746</v>
      </c>
      <c r="C141" s="2">
        <v>6150</v>
      </c>
      <c r="D141" s="2">
        <v>4</v>
      </c>
      <c r="E141" s="2" t="s">
        <v>1923</v>
      </c>
      <c r="F141" s="2">
        <v>1.1259999999999999</v>
      </c>
      <c r="G141" s="2">
        <v>1.091</v>
      </c>
      <c r="H141" s="2">
        <v>1.1619999999999999</v>
      </c>
      <c r="I141" s="19">
        <v>2.0500000000000001E-13</v>
      </c>
      <c r="J141" s="19">
        <v>1.0099999999999999E-8</v>
      </c>
    </row>
    <row r="142" spans="1:10" x14ac:dyDescent="0.2">
      <c r="A142" s="2" t="s">
        <v>74</v>
      </c>
      <c r="B142" s="2" t="s">
        <v>1705</v>
      </c>
      <c r="C142" s="2" t="s">
        <v>1709</v>
      </c>
      <c r="D142" s="2" t="s">
        <v>1924</v>
      </c>
      <c r="E142" s="2" t="s">
        <v>1925</v>
      </c>
      <c r="F142" s="2">
        <v>47.853000000000002</v>
      </c>
      <c r="G142" s="2">
        <v>19.614999999999998</v>
      </c>
      <c r="H142" s="2">
        <v>116.742</v>
      </c>
      <c r="I142" s="19">
        <v>3.67E-19</v>
      </c>
      <c r="J142" s="19">
        <v>2.1499999999999999E-12</v>
      </c>
    </row>
    <row r="143" spans="1:10" x14ac:dyDescent="0.2">
      <c r="A143" s="2" t="s">
        <v>74</v>
      </c>
      <c r="B143" s="2" t="s">
        <v>1705</v>
      </c>
      <c r="C143" s="2">
        <v>40006</v>
      </c>
      <c r="D143" s="2" t="s">
        <v>1924</v>
      </c>
      <c r="E143" s="2" t="s">
        <v>1925</v>
      </c>
      <c r="F143" s="2">
        <v>41.494</v>
      </c>
      <c r="G143" s="2">
        <v>16.782</v>
      </c>
      <c r="H143" s="2">
        <v>102.59399999999999</v>
      </c>
      <c r="I143" s="19">
        <v>9.9200000000000002E-17</v>
      </c>
      <c r="J143" s="19">
        <v>7.4300000000000005E-11</v>
      </c>
    </row>
    <row r="144" spans="1:10" x14ac:dyDescent="0.2">
      <c r="A144" s="2" t="s">
        <v>74</v>
      </c>
      <c r="B144" s="2" t="s">
        <v>1705</v>
      </c>
      <c r="C144" s="2" t="s">
        <v>1709</v>
      </c>
      <c r="D144" s="2" t="s">
        <v>1928</v>
      </c>
      <c r="E144" s="2" t="s">
        <v>1929</v>
      </c>
      <c r="F144" s="2">
        <v>27.530999999999999</v>
      </c>
      <c r="G144" s="2">
        <v>11.874000000000001</v>
      </c>
      <c r="H144" s="2">
        <v>63.835000000000001</v>
      </c>
      <c r="I144" s="19">
        <v>1.71E-12</v>
      </c>
      <c r="J144" s="19">
        <v>3.5600000000000001E-8</v>
      </c>
    </row>
    <row r="145" spans="1:10" x14ac:dyDescent="0.2">
      <c r="A145" s="2" t="s">
        <v>74</v>
      </c>
      <c r="B145" s="2" t="s">
        <v>1705</v>
      </c>
      <c r="C145" s="2" t="s">
        <v>1709</v>
      </c>
      <c r="D145" s="2" t="s">
        <v>1926</v>
      </c>
      <c r="E145" s="2" t="s">
        <v>1927</v>
      </c>
      <c r="F145" s="2">
        <v>26.905000000000001</v>
      </c>
      <c r="G145" s="2">
        <v>13.757</v>
      </c>
      <c r="H145" s="2">
        <v>52.616999999999997</v>
      </c>
      <c r="I145" s="19">
        <v>6.6600000000000002E-21</v>
      </c>
      <c r="J145" s="19">
        <v>1.7000000000000001E-13</v>
      </c>
    </row>
    <row r="146" spans="1:10" x14ac:dyDescent="0.2">
      <c r="A146" s="2" t="s">
        <v>74</v>
      </c>
      <c r="B146" s="2" t="s">
        <v>1705</v>
      </c>
      <c r="C146" s="2">
        <v>41202</v>
      </c>
      <c r="D146" s="2" t="s">
        <v>1926</v>
      </c>
      <c r="E146" s="2" t="s">
        <v>1927</v>
      </c>
      <c r="F146" s="2">
        <v>21.92</v>
      </c>
      <c r="G146" s="2">
        <v>9.8550000000000004</v>
      </c>
      <c r="H146" s="2">
        <v>48.756999999999998</v>
      </c>
      <c r="I146" s="19">
        <v>3.7299999999999998E-13</v>
      </c>
      <c r="J146" s="19">
        <v>1.3599999999999999E-8</v>
      </c>
    </row>
    <row r="147" spans="1:10" x14ac:dyDescent="0.2">
      <c r="A147" s="2" t="s">
        <v>74</v>
      </c>
      <c r="B147" s="2" t="s">
        <v>1705</v>
      </c>
      <c r="C147" s="2" t="s">
        <v>1709</v>
      </c>
      <c r="D147" s="2" t="s">
        <v>1930</v>
      </c>
      <c r="E147" s="2" t="s">
        <v>1931</v>
      </c>
      <c r="F147" s="2">
        <v>21.187000000000001</v>
      </c>
      <c r="G147" s="2">
        <v>11.619</v>
      </c>
      <c r="H147" s="2">
        <v>38.634999999999998</v>
      </c>
      <c r="I147" s="19">
        <v>6.6399999999999997E-21</v>
      </c>
      <c r="J147" s="19">
        <v>1.7000000000000001E-13</v>
      </c>
    </row>
    <row r="148" spans="1:10" x14ac:dyDescent="0.2">
      <c r="A148" s="2" t="s">
        <v>74</v>
      </c>
      <c r="B148" s="2" t="s">
        <v>1705</v>
      </c>
      <c r="C148" s="2">
        <v>41202</v>
      </c>
      <c r="D148" s="2" t="s">
        <v>1930</v>
      </c>
      <c r="E148" s="2" t="s">
        <v>1931</v>
      </c>
      <c r="F148" s="2">
        <v>20.334</v>
      </c>
      <c r="G148" s="2">
        <v>9.3490000000000002</v>
      </c>
      <c r="H148" s="2">
        <v>44.226999999999997</v>
      </c>
      <c r="I148" s="19">
        <v>6.7600000000000005E-13</v>
      </c>
      <c r="J148" s="19">
        <v>1.9799999999999999E-8</v>
      </c>
    </row>
    <row r="149" spans="1:10" x14ac:dyDescent="0.2">
      <c r="A149" s="2" t="s">
        <v>74</v>
      </c>
      <c r="B149" s="2" t="s">
        <v>1705</v>
      </c>
      <c r="C149" s="2" t="s">
        <v>1709</v>
      </c>
      <c r="D149" s="2" t="s">
        <v>1932</v>
      </c>
      <c r="E149" s="2" t="s">
        <v>1933</v>
      </c>
      <c r="F149" s="2">
        <v>16.861999999999998</v>
      </c>
      <c r="G149" s="2">
        <v>8.5139999999999993</v>
      </c>
      <c r="H149" s="2">
        <v>33.393999999999998</v>
      </c>
      <c r="I149" s="19">
        <v>3.9800000000000002E-13</v>
      </c>
      <c r="J149" s="19">
        <v>1.42E-8</v>
      </c>
    </row>
    <row r="150" spans="1:10" x14ac:dyDescent="0.2">
      <c r="A150" s="2" t="s">
        <v>74</v>
      </c>
      <c r="B150" s="2" t="s">
        <v>1705</v>
      </c>
      <c r="C150" s="2">
        <v>40001</v>
      </c>
      <c r="D150" s="2" t="s">
        <v>1936</v>
      </c>
      <c r="E150" s="2" t="s">
        <v>1937</v>
      </c>
      <c r="F150" s="2">
        <v>14.332000000000001</v>
      </c>
      <c r="G150" s="2">
        <v>10.173999999999999</v>
      </c>
      <c r="H150" s="2">
        <v>20.189</v>
      </c>
      <c r="I150" s="19">
        <v>2.4800000000000002E-41</v>
      </c>
      <c r="J150" s="19">
        <v>2.0000000000000001E-26</v>
      </c>
    </row>
    <row r="151" spans="1:10" x14ac:dyDescent="0.2">
      <c r="A151" s="2" t="s">
        <v>74</v>
      </c>
      <c r="B151" s="2" t="s">
        <v>1705</v>
      </c>
      <c r="C151" s="2">
        <v>40001</v>
      </c>
      <c r="D151" s="2" t="s">
        <v>1718</v>
      </c>
      <c r="E151" s="2" t="s">
        <v>1719</v>
      </c>
      <c r="F151" s="2">
        <v>14.314</v>
      </c>
      <c r="G151" s="2">
        <v>10.266999999999999</v>
      </c>
      <c r="H151" s="2">
        <v>19.957000000000001</v>
      </c>
      <c r="I151" s="19">
        <v>9.1600000000000007E-44</v>
      </c>
      <c r="J151" s="19">
        <v>5.7599999999999996E-28</v>
      </c>
    </row>
    <row r="152" spans="1:10" x14ac:dyDescent="0.2">
      <c r="A152" s="2" t="s">
        <v>74</v>
      </c>
      <c r="B152" s="2" t="s">
        <v>1705</v>
      </c>
      <c r="C152" s="2" t="s">
        <v>1709</v>
      </c>
      <c r="D152" s="2" t="s">
        <v>1934</v>
      </c>
      <c r="E152" s="2" t="s">
        <v>1935</v>
      </c>
      <c r="F152" s="2">
        <v>13.298999999999999</v>
      </c>
      <c r="G152" s="2">
        <v>6.4</v>
      </c>
      <c r="H152" s="2">
        <v>27.635000000000002</v>
      </c>
      <c r="I152" s="19">
        <v>1.3999999999999999E-9</v>
      </c>
      <c r="J152" s="19">
        <v>2.5000000000000002E-6</v>
      </c>
    </row>
    <row r="153" spans="1:10" x14ac:dyDescent="0.2">
      <c r="A153" s="2" t="s">
        <v>74</v>
      </c>
      <c r="B153" s="2" t="s">
        <v>1705</v>
      </c>
      <c r="C153" s="2">
        <v>40006</v>
      </c>
      <c r="D153" s="2" t="s">
        <v>1936</v>
      </c>
      <c r="E153" s="2" t="s">
        <v>1937</v>
      </c>
      <c r="F153" s="2">
        <v>12.867000000000001</v>
      </c>
      <c r="G153" s="2">
        <v>9.2349999999999994</v>
      </c>
      <c r="H153" s="2">
        <v>17.928999999999998</v>
      </c>
      <c r="I153" s="19">
        <v>3.0099999999999997E-39</v>
      </c>
      <c r="J153" s="19">
        <v>4.1700000000000001E-25</v>
      </c>
    </row>
    <row r="154" spans="1:10" x14ac:dyDescent="0.2">
      <c r="A154" s="2" t="s">
        <v>74</v>
      </c>
      <c r="B154" s="2" t="s">
        <v>1705</v>
      </c>
      <c r="C154" s="2" t="s">
        <v>1709</v>
      </c>
      <c r="D154" s="2" t="s">
        <v>1936</v>
      </c>
      <c r="E154" s="2" t="s">
        <v>1937</v>
      </c>
      <c r="F154" s="2">
        <v>12.364000000000001</v>
      </c>
      <c r="G154" s="2">
        <v>9.5210000000000008</v>
      </c>
      <c r="H154" s="2">
        <v>16.055</v>
      </c>
      <c r="I154" s="19">
        <v>2.76E-60</v>
      </c>
      <c r="J154" s="19">
        <v>2.0200000000000001E-38</v>
      </c>
    </row>
    <row r="155" spans="1:10" x14ac:dyDescent="0.2">
      <c r="A155" s="2" t="s">
        <v>74</v>
      </c>
      <c r="B155" s="2" t="s">
        <v>1705</v>
      </c>
      <c r="C155" s="2">
        <v>40011</v>
      </c>
      <c r="D155" s="2">
        <v>9861</v>
      </c>
      <c r="E155" s="2" t="s">
        <v>1938</v>
      </c>
      <c r="F155" s="2">
        <v>11.997999999999999</v>
      </c>
      <c r="G155" s="2">
        <v>8.58</v>
      </c>
      <c r="H155" s="2">
        <v>16.777000000000001</v>
      </c>
      <c r="I155" s="19">
        <v>1.3199999999999999E-36</v>
      </c>
      <c r="J155" s="19">
        <v>1.95E-23</v>
      </c>
    </row>
    <row r="156" spans="1:10" x14ac:dyDescent="0.2">
      <c r="A156" s="2" t="s">
        <v>74</v>
      </c>
      <c r="B156" s="2" t="s">
        <v>1705</v>
      </c>
      <c r="C156" s="2">
        <v>41202</v>
      </c>
      <c r="D156" s="2" t="s">
        <v>1936</v>
      </c>
      <c r="E156" s="2" t="s">
        <v>1937</v>
      </c>
      <c r="F156" s="2">
        <v>11.885</v>
      </c>
      <c r="G156" s="2">
        <v>8.9789999999999992</v>
      </c>
      <c r="H156" s="2">
        <v>15.731999999999999</v>
      </c>
      <c r="I156" s="19">
        <v>9.8499999999999996E-51</v>
      </c>
      <c r="J156" s="19">
        <v>2.2399999999999999E-32</v>
      </c>
    </row>
    <row r="157" spans="1:10" x14ac:dyDescent="0.2">
      <c r="A157" s="2" t="s">
        <v>74</v>
      </c>
      <c r="B157" s="2" t="s">
        <v>1705</v>
      </c>
      <c r="C157" s="2">
        <v>40006</v>
      </c>
      <c r="D157" s="2" t="s">
        <v>1718</v>
      </c>
      <c r="E157" s="2" t="s">
        <v>1719</v>
      </c>
      <c r="F157" s="2">
        <v>11.641</v>
      </c>
      <c r="G157" s="2">
        <v>8.8960000000000008</v>
      </c>
      <c r="H157" s="2">
        <v>15.231999999999999</v>
      </c>
      <c r="I157" s="19">
        <v>4.2099999999999998E-54</v>
      </c>
      <c r="J157" s="19">
        <v>1.6499999999999999E-34</v>
      </c>
    </row>
    <row r="158" spans="1:10" x14ac:dyDescent="0.2">
      <c r="A158" s="2" t="s">
        <v>74</v>
      </c>
      <c r="B158" s="2" t="s">
        <v>1705</v>
      </c>
      <c r="C158" s="2">
        <v>41202</v>
      </c>
      <c r="D158" s="2" t="s">
        <v>1722</v>
      </c>
      <c r="E158" s="2" t="s">
        <v>1723</v>
      </c>
      <c r="F158" s="2">
        <v>11.452999999999999</v>
      </c>
      <c r="G158" s="2">
        <v>8.0559999999999992</v>
      </c>
      <c r="H158" s="2">
        <v>16.280999999999999</v>
      </c>
      <c r="I158" s="19">
        <v>1.23E-32</v>
      </c>
      <c r="J158" s="19">
        <v>6.3799999999999998E-21</v>
      </c>
    </row>
    <row r="159" spans="1:10" x14ac:dyDescent="0.2">
      <c r="A159" s="2" t="s">
        <v>74</v>
      </c>
      <c r="B159" s="2" t="s">
        <v>1705</v>
      </c>
      <c r="C159" s="2" t="s">
        <v>1709</v>
      </c>
      <c r="D159" s="2" t="s">
        <v>1718</v>
      </c>
      <c r="E159" s="2" t="s">
        <v>1719</v>
      </c>
      <c r="F159" s="2">
        <v>11.162000000000001</v>
      </c>
      <c r="G159" s="2">
        <v>8.891</v>
      </c>
      <c r="H159" s="2">
        <v>14.013999999999999</v>
      </c>
      <c r="I159" s="19">
        <v>2.2400000000000001E-72</v>
      </c>
      <c r="J159" s="19">
        <v>4.4899999999999999E-46</v>
      </c>
    </row>
    <row r="160" spans="1:10" x14ac:dyDescent="0.2">
      <c r="A160" s="2" t="s">
        <v>74</v>
      </c>
      <c r="B160" s="2" t="s">
        <v>1705</v>
      </c>
      <c r="C160" s="2">
        <v>40011</v>
      </c>
      <c r="D160" s="2">
        <v>9960</v>
      </c>
      <c r="E160" s="2" t="s">
        <v>1708</v>
      </c>
      <c r="F160" s="2">
        <v>10.894</v>
      </c>
      <c r="G160" s="2">
        <v>5.7389999999999999</v>
      </c>
      <c r="H160" s="2">
        <v>20.678999999999998</v>
      </c>
      <c r="I160" s="19">
        <v>4.6700000000000004E-10</v>
      </c>
      <c r="J160" s="19">
        <v>1.24E-6</v>
      </c>
    </row>
    <row r="161" spans="1:10" x14ac:dyDescent="0.2">
      <c r="A161" s="2" t="s">
        <v>74</v>
      </c>
      <c r="B161" s="2" t="s">
        <v>1705</v>
      </c>
      <c r="C161" s="2">
        <v>40006</v>
      </c>
      <c r="D161" s="2" t="s">
        <v>1706</v>
      </c>
      <c r="E161" s="2" t="s">
        <v>1707</v>
      </c>
      <c r="F161" s="2">
        <v>10.736000000000001</v>
      </c>
      <c r="G161" s="2">
        <v>5.86</v>
      </c>
      <c r="H161" s="2">
        <v>19.669</v>
      </c>
      <c r="I161" s="19">
        <v>4.8199999999999999E-11</v>
      </c>
      <c r="J161" s="19">
        <v>2.9499999999999998E-7</v>
      </c>
    </row>
    <row r="162" spans="1:10" x14ac:dyDescent="0.2">
      <c r="A162" s="2" t="s">
        <v>74</v>
      </c>
      <c r="B162" s="2" t="s">
        <v>1705</v>
      </c>
      <c r="C162" s="2" t="s">
        <v>1709</v>
      </c>
      <c r="D162" s="2" t="s">
        <v>1706</v>
      </c>
      <c r="E162" s="2" t="s">
        <v>1707</v>
      </c>
      <c r="F162" s="2">
        <v>10.491</v>
      </c>
      <c r="G162" s="2">
        <v>6.74</v>
      </c>
      <c r="H162" s="2">
        <v>16.329999999999998</v>
      </c>
      <c r="I162" s="19">
        <v>5.1700000000000002E-19</v>
      </c>
      <c r="J162" s="19">
        <v>2.6700000000000001E-12</v>
      </c>
    </row>
    <row r="163" spans="1:10" x14ac:dyDescent="0.2">
      <c r="A163" s="2" t="s">
        <v>74</v>
      </c>
      <c r="B163" s="2" t="s">
        <v>1705</v>
      </c>
      <c r="C163" s="2">
        <v>41202</v>
      </c>
      <c r="D163" s="2" t="s">
        <v>1718</v>
      </c>
      <c r="E163" s="2" t="s">
        <v>1719</v>
      </c>
      <c r="F163" s="2">
        <v>10.356999999999999</v>
      </c>
      <c r="G163" s="2">
        <v>8.0299999999999994</v>
      </c>
      <c r="H163" s="2">
        <v>13.36</v>
      </c>
      <c r="I163" s="19">
        <v>4.1900000000000003E-54</v>
      </c>
      <c r="J163" s="19">
        <v>1.6499999999999999E-34</v>
      </c>
    </row>
    <row r="164" spans="1:10" x14ac:dyDescent="0.2">
      <c r="A164" s="2" t="s">
        <v>74</v>
      </c>
      <c r="B164" s="2" t="s">
        <v>1705</v>
      </c>
      <c r="C164" s="2">
        <v>41202</v>
      </c>
      <c r="D164" s="2" t="s">
        <v>1724</v>
      </c>
      <c r="E164" s="2" t="s">
        <v>1725</v>
      </c>
      <c r="F164" s="2">
        <v>9.7840000000000007</v>
      </c>
      <c r="G164" s="2">
        <v>7.1219999999999999</v>
      </c>
      <c r="H164" s="2">
        <v>13.441000000000001</v>
      </c>
      <c r="I164" s="19">
        <v>3.2099999999999998E-34</v>
      </c>
      <c r="J164" s="19">
        <v>6.33E-22</v>
      </c>
    </row>
    <row r="165" spans="1:10" x14ac:dyDescent="0.2">
      <c r="A165" s="2" t="s">
        <v>74</v>
      </c>
      <c r="B165" s="2" t="s">
        <v>1705</v>
      </c>
      <c r="C165" s="2" t="s">
        <v>1709</v>
      </c>
      <c r="D165" s="2" t="s">
        <v>1722</v>
      </c>
      <c r="E165" s="2" t="s">
        <v>1723</v>
      </c>
      <c r="F165" s="2">
        <v>8.9169999999999998</v>
      </c>
      <c r="G165" s="2">
        <v>6.73</v>
      </c>
      <c r="H165" s="2">
        <v>11.815</v>
      </c>
      <c r="I165" s="19">
        <v>6.8099999999999996E-40</v>
      </c>
      <c r="J165" s="19">
        <v>1.62E-25</v>
      </c>
    </row>
    <row r="166" spans="1:10" x14ac:dyDescent="0.2">
      <c r="A166" s="2" t="s">
        <v>74</v>
      </c>
      <c r="B166" s="2" t="s">
        <v>1705</v>
      </c>
      <c r="C166" s="2" t="s">
        <v>1709</v>
      </c>
      <c r="D166" s="2" t="s">
        <v>1939</v>
      </c>
      <c r="E166" s="2" t="s">
        <v>1940</v>
      </c>
      <c r="F166" s="2">
        <v>8.7989999999999995</v>
      </c>
      <c r="G166" s="2">
        <v>5.3639999999999999</v>
      </c>
      <c r="H166" s="2">
        <v>14.436</v>
      </c>
      <c r="I166" s="19">
        <v>2.1200000000000001E-13</v>
      </c>
      <c r="J166" s="19">
        <v>9.5100000000000005E-9</v>
      </c>
    </row>
    <row r="167" spans="1:10" x14ac:dyDescent="0.2">
      <c r="A167" s="2" t="s">
        <v>74</v>
      </c>
      <c r="B167" s="2" t="s">
        <v>1705</v>
      </c>
      <c r="C167" s="2" t="s">
        <v>1709</v>
      </c>
      <c r="D167" s="2" t="s">
        <v>1724</v>
      </c>
      <c r="E167" s="2" t="s">
        <v>1725</v>
      </c>
      <c r="F167" s="2">
        <v>8.5909999999999993</v>
      </c>
      <c r="G167" s="2">
        <v>6.5869999999999997</v>
      </c>
      <c r="H167" s="2">
        <v>11.205</v>
      </c>
      <c r="I167" s="19">
        <v>7.6099999999999999E-43</v>
      </c>
      <c r="J167" s="19">
        <v>2.1999999999999999E-27</v>
      </c>
    </row>
    <row r="168" spans="1:10" x14ac:dyDescent="0.2">
      <c r="A168" s="2" t="s">
        <v>74</v>
      </c>
      <c r="B168" s="2" t="s">
        <v>1705</v>
      </c>
      <c r="C168" s="2">
        <v>40006</v>
      </c>
      <c r="D168" s="2" t="s">
        <v>1724</v>
      </c>
      <c r="E168" s="2" t="s">
        <v>1725</v>
      </c>
      <c r="F168" s="2">
        <v>8.42</v>
      </c>
      <c r="G168" s="2">
        <v>5.7380000000000004</v>
      </c>
      <c r="H168" s="2">
        <v>12.355</v>
      </c>
      <c r="I168" s="19">
        <v>3.8800000000000003E-21</v>
      </c>
      <c r="J168" s="19">
        <v>1.2099999999999999E-13</v>
      </c>
    </row>
    <row r="169" spans="1:10" x14ac:dyDescent="0.2">
      <c r="A169" s="2" t="s">
        <v>74</v>
      </c>
      <c r="B169" s="2" t="s">
        <v>1705</v>
      </c>
      <c r="C169" s="2">
        <v>40006</v>
      </c>
      <c r="D169" s="2" t="s">
        <v>1722</v>
      </c>
      <c r="E169" s="2" t="s">
        <v>1723</v>
      </c>
      <c r="F169" s="2">
        <v>7.8120000000000003</v>
      </c>
      <c r="G169" s="2">
        <v>4.6929999999999996</v>
      </c>
      <c r="H169" s="2">
        <v>13.004</v>
      </c>
      <c r="I169" s="19">
        <v>7.8300000000000004E-12</v>
      </c>
      <c r="J169" s="19">
        <v>9.3499999999999997E-8</v>
      </c>
    </row>
    <row r="170" spans="1:10" x14ac:dyDescent="0.2">
      <c r="A170" s="2" t="s">
        <v>74</v>
      </c>
      <c r="B170" s="2" t="s">
        <v>1705</v>
      </c>
      <c r="C170" s="2">
        <v>40002</v>
      </c>
      <c r="D170" s="2" t="s">
        <v>1729</v>
      </c>
      <c r="E170" s="2" t="s">
        <v>1730</v>
      </c>
      <c r="F170" s="2">
        <v>7.6539999999999999</v>
      </c>
      <c r="G170" s="2">
        <v>4.6589999999999998</v>
      </c>
      <c r="H170" s="2">
        <v>12.573</v>
      </c>
      <c r="I170" s="19">
        <v>3.8E-12</v>
      </c>
      <c r="J170" s="19">
        <v>5.9200000000000001E-8</v>
      </c>
    </row>
    <row r="171" spans="1:10" x14ac:dyDescent="0.2">
      <c r="A171" s="2" t="s">
        <v>74</v>
      </c>
      <c r="B171" s="2" t="s">
        <v>1705</v>
      </c>
      <c r="C171" s="2">
        <v>40006</v>
      </c>
      <c r="D171" s="2" t="s">
        <v>1710</v>
      </c>
      <c r="E171" s="2" t="s">
        <v>1711</v>
      </c>
      <c r="F171" s="2">
        <v>7.1150000000000002</v>
      </c>
      <c r="G171" s="2">
        <v>4.4320000000000004</v>
      </c>
      <c r="H171" s="2">
        <v>11.423999999999999</v>
      </c>
      <c r="I171" s="19">
        <v>6.5000000000000002E-12</v>
      </c>
      <c r="J171" s="19">
        <v>8.3099999999999996E-8</v>
      </c>
    </row>
    <row r="172" spans="1:10" x14ac:dyDescent="0.2">
      <c r="A172" s="2" t="s">
        <v>74</v>
      </c>
      <c r="B172" s="2" t="s">
        <v>1705</v>
      </c>
      <c r="C172" s="2">
        <v>40011</v>
      </c>
      <c r="D172" s="2">
        <v>9989</v>
      </c>
      <c r="E172" s="2" t="s">
        <v>1941</v>
      </c>
      <c r="F172" s="2">
        <v>6.8819999999999997</v>
      </c>
      <c r="G172" s="2">
        <v>4.1079999999999997</v>
      </c>
      <c r="H172" s="2">
        <v>11.526999999999999</v>
      </c>
      <c r="I172" s="19">
        <v>1.8500000000000001E-10</v>
      </c>
      <c r="J172" s="19">
        <v>6.9299999999999997E-7</v>
      </c>
    </row>
    <row r="173" spans="1:10" x14ac:dyDescent="0.2">
      <c r="A173" s="2" t="s">
        <v>74</v>
      </c>
      <c r="B173" s="2" t="s">
        <v>1705</v>
      </c>
      <c r="C173" s="2">
        <v>40011</v>
      </c>
      <c r="D173" s="2">
        <v>9962</v>
      </c>
      <c r="E173" s="2" t="s">
        <v>1712</v>
      </c>
      <c r="F173" s="2">
        <v>6.8209999999999997</v>
      </c>
      <c r="G173" s="2">
        <v>4.2839999999999998</v>
      </c>
      <c r="H173" s="2">
        <v>10.861000000000001</v>
      </c>
      <c r="I173" s="19">
        <v>6.1099999999999996E-12</v>
      </c>
      <c r="J173" s="19">
        <v>7.9899999999999994E-8</v>
      </c>
    </row>
    <row r="174" spans="1:10" x14ac:dyDescent="0.2">
      <c r="A174" s="2" t="s">
        <v>74</v>
      </c>
      <c r="B174" s="2" t="s">
        <v>1705</v>
      </c>
      <c r="C174" s="2" t="s">
        <v>1709</v>
      </c>
      <c r="D174" s="2" t="s">
        <v>1710</v>
      </c>
      <c r="E174" s="2" t="s">
        <v>1711</v>
      </c>
      <c r="F174" s="2">
        <v>5.5229999999999997</v>
      </c>
      <c r="G174" s="2">
        <v>4.0819999999999999</v>
      </c>
      <c r="H174" s="2">
        <v>7.4710000000000001</v>
      </c>
      <c r="I174" s="19">
        <v>4.03E-21</v>
      </c>
      <c r="J174" s="19">
        <v>1.24E-13</v>
      </c>
    </row>
    <row r="175" spans="1:10" x14ac:dyDescent="0.2">
      <c r="A175" s="2" t="s">
        <v>74</v>
      </c>
      <c r="B175" s="2" t="s">
        <v>1705</v>
      </c>
      <c r="C175" s="2">
        <v>40006</v>
      </c>
      <c r="D175" s="2" t="s">
        <v>1713</v>
      </c>
      <c r="E175" s="2" t="s">
        <v>1714</v>
      </c>
      <c r="F175" s="2">
        <v>5.5049999999999999</v>
      </c>
      <c r="G175" s="2">
        <v>3.9950000000000001</v>
      </c>
      <c r="H175" s="2">
        <v>7.5839999999999996</v>
      </c>
      <c r="I175" s="19">
        <v>3.83E-19</v>
      </c>
      <c r="J175" s="19">
        <v>2.2100000000000001E-12</v>
      </c>
    </row>
    <row r="176" spans="1:10" x14ac:dyDescent="0.2">
      <c r="A176" s="2" t="s">
        <v>74</v>
      </c>
      <c r="B176" s="2" t="s">
        <v>1705</v>
      </c>
      <c r="C176" s="2">
        <v>41202</v>
      </c>
      <c r="D176" s="2" t="s">
        <v>1713</v>
      </c>
      <c r="E176" s="2" t="s">
        <v>1714</v>
      </c>
      <c r="F176" s="2">
        <v>4.4269999999999996</v>
      </c>
      <c r="G176" s="2">
        <v>3.2690000000000001</v>
      </c>
      <c r="H176" s="2">
        <v>5.9939999999999998</v>
      </c>
      <c r="I176" s="19">
        <v>1.03E-16</v>
      </c>
      <c r="J176" s="19">
        <v>7.5900000000000004E-11</v>
      </c>
    </row>
    <row r="177" spans="1:10" x14ac:dyDescent="0.2">
      <c r="A177" s="2" t="s">
        <v>74</v>
      </c>
      <c r="B177" s="2" t="s">
        <v>1705</v>
      </c>
      <c r="C177" s="2">
        <v>40001</v>
      </c>
      <c r="D177" s="2" t="s">
        <v>1740</v>
      </c>
      <c r="E177" s="2" t="s">
        <v>1741</v>
      </c>
      <c r="F177" s="2">
        <v>3.8530000000000002</v>
      </c>
      <c r="G177" s="2">
        <v>3.16</v>
      </c>
      <c r="H177" s="2">
        <v>4.6989999999999998</v>
      </c>
      <c r="I177" s="19">
        <v>1.8800000000000001E-31</v>
      </c>
      <c r="J177" s="19">
        <v>3.57E-20</v>
      </c>
    </row>
    <row r="178" spans="1:10" x14ac:dyDescent="0.2">
      <c r="A178" s="2" t="s">
        <v>74</v>
      </c>
      <c r="B178" s="2" t="s">
        <v>1904</v>
      </c>
      <c r="C178" s="2">
        <v>41202</v>
      </c>
      <c r="D178" s="2" t="s">
        <v>1942</v>
      </c>
      <c r="E178" s="2" t="s">
        <v>1943</v>
      </c>
      <c r="F178" s="2">
        <v>3.698</v>
      </c>
      <c r="G178" s="2">
        <v>2.6930000000000001</v>
      </c>
      <c r="H178" s="2">
        <v>5.0780000000000003</v>
      </c>
      <c r="I178" s="19">
        <v>2.1199999999999999E-12</v>
      </c>
      <c r="J178" s="19">
        <v>4.0900000000000002E-8</v>
      </c>
    </row>
    <row r="179" spans="1:10" x14ac:dyDescent="0.2">
      <c r="A179" s="2" t="s">
        <v>74</v>
      </c>
      <c r="B179" s="2" t="s">
        <v>1705</v>
      </c>
      <c r="C179" s="2" t="s">
        <v>1709</v>
      </c>
      <c r="D179" s="2" t="s">
        <v>1713</v>
      </c>
      <c r="E179" s="2" t="s">
        <v>1714</v>
      </c>
      <c r="F179" s="2">
        <v>3.2480000000000002</v>
      </c>
      <c r="G179" s="2">
        <v>2.7069999999999999</v>
      </c>
      <c r="H179" s="2">
        <v>3.8969999999999998</v>
      </c>
      <c r="I179" s="19">
        <v>5.0500000000000001E-29</v>
      </c>
      <c r="J179" s="19">
        <v>1.23E-18</v>
      </c>
    </row>
    <row r="180" spans="1:10" x14ac:dyDescent="0.2">
      <c r="A180" s="2" t="s">
        <v>74</v>
      </c>
      <c r="B180" s="2" t="s">
        <v>1904</v>
      </c>
      <c r="C180" s="2">
        <v>41202</v>
      </c>
      <c r="D180" s="2" t="s">
        <v>1944</v>
      </c>
      <c r="E180" s="2" t="s">
        <v>1945</v>
      </c>
      <c r="F180" s="2">
        <v>2.657</v>
      </c>
      <c r="G180" s="2">
        <v>2.0409999999999999</v>
      </c>
      <c r="H180" s="2">
        <v>3.4590000000000001</v>
      </c>
      <c r="I180" s="19">
        <v>9.3199999999999999E-11</v>
      </c>
      <c r="J180" s="19">
        <v>4.4799999999999999E-7</v>
      </c>
    </row>
    <row r="181" spans="1:10" x14ac:dyDescent="0.2">
      <c r="A181" s="2" t="s">
        <v>74</v>
      </c>
      <c r="B181" s="2" t="s">
        <v>1705</v>
      </c>
      <c r="C181" s="2" t="s">
        <v>1709</v>
      </c>
      <c r="D181" s="2" t="s">
        <v>1740</v>
      </c>
      <c r="E181" s="2" t="s">
        <v>1741</v>
      </c>
      <c r="F181" s="2">
        <v>2.4569999999999999</v>
      </c>
      <c r="G181" s="2">
        <v>2.1819999999999999</v>
      </c>
      <c r="H181" s="2">
        <v>2.766</v>
      </c>
      <c r="I181" s="19">
        <v>2.3200000000000002E-41</v>
      </c>
      <c r="J181" s="19">
        <v>1.92E-26</v>
      </c>
    </row>
    <row r="182" spans="1:10" x14ac:dyDescent="0.2">
      <c r="A182" s="2" t="s">
        <v>74</v>
      </c>
      <c r="B182" s="2" t="s">
        <v>1705</v>
      </c>
      <c r="C182" s="2">
        <v>40011</v>
      </c>
      <c r="D182" s="2">
        <v>5</v>
      </c>
      <c r="E182" s="2" t="s">
        <v>1728</v>
      </c>
      <c r="F182" s="2">
        <v>2.371</v>
      </c>
      <c r="G182" s="2">
        <v>2.1</v>
      </c>
      <c r="H182" s="2">
        <v>2.677</v>
      </c>
      <c r="I182" s="19">
        <v>1.66E-36</v>
      </c>
      <c r="J182" s="19">
        <v>2.2599999999999999E-23</v>
      </c>
    </row>
    <row r="183" spans="1:10" x14ac:dyDescent="0.2">
      <c r="A183" s="2" t="s">
        <v>74</v>
      </c>
      <c r="B183" s="2" t="s">
        <v>1705</v>
      </c>
      <c r="C183" s="2">
        <v>40006</v>
      </c>
      <c r="D183" s="2" t="s">
        <v>1729</v>
      </c>
      <c r="E183" s="2" t="s">
        <v>1730</v>
      </c>
      <c r="F183" s="2">
        <v>2.3359999999999999</v>
      </c>
      <c r="G183" s="2">
        <v>2.0009999999999999</v>
      </c>
      <c r="H183" s="2">
        <v>2.7280000000000002</v>
      </c>
      <c r="I183" s="19">
        <v>2.6799999999999999E-22</v>
      </c>
      <c r="J183" s="19">
        <v>2.2199999999999999E-14</v>
      </c>
    </row>
    <row r="184" spans="1:10" x14ac:dyDescent="0.2">
      <c r="A184" s="2" t="s">
        <v>74</v>
      </c>
      <c r="B184" s="2" t="s">
        <v>1705</v>
      </c>
      <c r="C184" s="2">
        <v>41202</v>
      </c>
      <c r="D184" s="2" t="s">
        <v>1740</v>
      </c>
      <c r="E184" s="2" t="s">
        <v>1741</v>
      </c>
      <c r="F184" s="2">
        <v>2.3220000000000001</v>
      </c>
      <c r="G184" s="2">
        <v>2.028</v>
      </c>
      <c r="H184" s="2">
        <v>2.6589999999999998</v>
      </c>
      <c r="I184" s="19">
        <v>1.5700000000000001E-28</v>
      </c>
      <c r="J184" s="19">
        <v>2.53E-18</v>
      </c>
    </row>
    <row r="185" spans="1:10" x14ac:dyDescent="0.2">
      <c r="A185" s="2" t="s">
        <v>74</v>
      </c>
      <c r="B185" s="2" t="s">
        <v>1705</v>
      </c>
      <c r="C185" s="2">
        <v>40006</v>
      </c>
      <c r="D185" s="2" t="s">
        <v>1740</v>
      </c>
      <c r="E185" s="2" t="s">
        <v>1741</v>
      </c>
      <c r="F185" s="2">
        <v>2.177</v>
      </c>
      <c r="G185" s="2">
        <v>1.899</v>
      </c>
      <c r="H185" s="2">
        <v>2.4950000000000001</v>
      </c>
      <c r="I185" s="19">
        <v>2.4300000000000001E-24</v>
      </c>
      <c r="J185" s="19">
        <v>1.13E-15</v>
      </c>
    </row>
    <row r="186" spans="1:10" x14ac:dyDescent="0.2">
      <c r="A186" s="2" t="s">
        <v>74</v>
      </c>
      <c r="B186" s="2" t="s">
        <v>1904</v>
      </c>
      <c r="C186" s="2" t="s">
        <v>1709</v>
      </c>
      <c r="D186" s="2" t="s">
        <v>1946</v>
      </c>
      <c r="E186" s="2" t="s">
        <v>1947</v>
      </c>
      <c r="F186" s="2">
        <v>2.1480000000000001</v>
      </c>
      <c r="G186" s="2">
        <v>1.712</v>
      </c>
      <c r="H186" s="2">
        <v>2.6960000000000002</v>
      </c>
      <c r="I186" s="19">
        <v>1.7700000000000001E-9</v>
      </c>
      <c r="J186" s="19">
        <v>2.8899999999999999E-6</v>
      </c>
    </row>
    <row r="187" spans="1:10" x14ac:dyDescent="0.2">
      <c r="A187" s="2" t="s">
        <v>74</v>
      </c>
      <c r="B187" s="2" t="s">
        <v>1904</v>
      </c>
      <c r="C187" s="2" t="s">
        <v>1709</v>
      </c>
      <c r="D187" s="2" t="s">
        <v>1942</v>
      </c>
      <c r="E187" s="2" t="s">
        <v>1943</v>
      </c>
      <c r="F187" s="2">
        <v>2.1389999999999998</v>
      </c>
      <c r="G187" s="2">
        <v>1.841</v>
      </c>
      <c r="H187" s="2">
        <v>2.4849999999999999</v>
      </c>
      <c r="I187" s="19">
        <v>1.2000000000000001E-19</v>
      </c>
      <c r="J187" s="19">
        <v>1.0599999999999999E-12</v>
      </c>
    </row>
    <row r="188" spans="1:10" x14ac:dyDescent="0.2">
      <c r="A188" s="2" t="s">
        <v>74</v>
      </c>
      <c r="B188" s="2" t="s">
        <v>1705</v>
      </c>
      <c r="C188" s="2">
        <v>41202</v>
      </c>
      <c r="D188" s="2" t="s">
        <v>1726</v>
      </c>
      <c r="E188" s="2" t="s">
        <v>1727</v>
      </c>
      <c r="F188" s="2">
        <v>2.0830000000000002</v>
      </c>
      <c r="G188" s="2">
        <v>1.7210000000000001</v>
      </c>
      <c r="H188" s="2">
        <v>2.52</v>
      </c>
      <c r="I188" s="19">
        <v>4.3800000000000003E-12</v>
      </c>
      <c r="J188" s="19">
        <v>6.4700000000000004E-8</v>
      </c>
    </row>
    <row r="189" spans="1:10" x14ac:dyDescent="0.2">
      <c r="A189" s="2" t="s">
        <v>74</v>
      </c>
      <c r="B189" s="2" t="s">
        <v>1705</v>
      </c>
      <c r="C189" s="2" t="s">
        <v>1709</v>
      </c>
      <c r="D189" s="2" t="s">
        <v>1726</v>
      </c>
      <c r="E189" s="2" t="s">
        <v>1727</v>
      </c>
      <c r="F189" s="2">
        <v>2.0270000000000001</v>
      </c>
      <c r="G189" s="2">
        <v>1.7170000000000001</v>
      </c>
      <c r="H189" s="2">
        <v>2.3919999999999999</v>
      </c>
      <c r="I189" s="19">
        <v>1.25E-14</v>
      </c>
      <c r="J189" s="19">
        <v>1.5900000000000001E-9</v>
      </c>
    </row>
    <row r="190" spans="1:10" x14ac:dyDescent="0.2">
      <c r="A190" s="2" t="s">
        <v>74</v>
      </c>
      <c r="B190" s="2" t="s">
        <v>1765</v>
      </c>
      <c r="C190" s="2" t="s">
        <v>1709</v>
      </c>
      <c r="D190" s="2" t="s">
        <v>1948</v>
      </c>
      <c r="E190" s="2" t="s">
        <v>1949</v>
      </c>
      <c r="F190" s="2">
        <v>2.0230000000000001</v>
      </c>
      <c r="G190" s="2">
        <v>1.6459999999999999</v>
      </c>
      <c r="H190" s="2">
        <v>2.4849999999999999</v>
      </c>
      <c r="I190" s="19">
        <v>6E-10</v>
      </c>
      <c r="J190" s="19">
        <v>1.46E-6</v>
      </c>
    </row>
    <row r="191" spans="1:10" x14ac:dyDescent="0.2">
      <c r="A191" s="2" t="s">
        <v>74</v>
      </c>
      <c r="B191" s="2" t="s">
        <v>1705</v>
      </c>
      <c r="C191" s="2">
        <v>40006</v>
      </c>
      <c r="D191" s="2" t="s">
        <v>1726</v>
      </c>
      <c r="E191" s="2" t="s">
        <v>1727</v>
      </c>
      <c r="F191" s="2">
        <v>1.9970000000000001</v>
      </c>
      <c r="G191" s="2">
        <v>1.6579999999999999</v>
      </c>
      <c r="H191" s="2">
        <v>2.4060000000000001</v>
      </c>
      <c r="I191" s="19">
        <v>1.8799999999999999E-11</v>
      </c>
      <c r="J191" s="19">
        <v>1.6199999999999999E-7</v>
      </c>
    </row>
    <row r="192" spans="1:10" x14ac:dyDescent="0.2">
      <c r="A192" s="2" t="s">
        <v>74</v>
      </c>
      <c r="B192" s="2" t="s">
        <v>1705</v>
      </c>
      <c r="C192" s="2">
        <v>41202</v>
      </c>
      <c r="D192" s="2" t="s">
        <v>1738</v>
      </c>
      <c r="E192" s="2" t="s">
        <v>1739</v>
      </c>
      <c r="F192" s="2">
        <v>1.9890000000000001</v>
      </c>
      <c r="G192" s="2">
        <v>1.6559999999999999</v>
      </c>
      <c r="H192" s="2">
        <v>2.3889999999999998</v>
      </c>
      <c r="I192" s="19">
        <v>1.23E-11</v>
      </c>
      <c r="J192" s="19">
        <v>1.2499999999999999E-7</v>
      </c>
    </row>
    <row r="193" spans="1:10" x14ac:dyDescent="0.2">
      <c r="A193" s="2" t="s">
        <v>74</v>
      </c>
      <c r="B193" s="2" t="s">
        <v>1705</v>
      </c>
      <c r="C193" s="2">
        <v>41202</v>
      </c>
      <c r="D193" s="2" t="s">
        <v>1731</v>
      </c>
      <c r="E193" s="2" t="s">
        <v>1732</v>
      </c>
      <c r="F193" s="2">
        <v>1.954</v>
      </c>
      <c r="G193" s="2">
        <v>1.7130000000000001</v>
      </c>
      <c r="H193" s="2">
        <v>2.23</v>
      </c>
      <c r="I193" s="19">
        <v>2.5699999999999999E-20</v>
      </c>
      <c r="J193" s="19">
        <v>3.9900000000000002E-13</v>
      </c>
    </row>
    <row r="194" spans="1:10" x14ac:dyDescent="0.2">
      <c r="A194" s="2" t="s">
        <v>74</v>
      </c>
      <c r="B194" s="2" t="s">
        <v>1705</v>
      </c>
      <c r="C194" s="2">
        <v>40006</v>
      </c>
      <c r="D194" s="2" t="s">
        <v>1731</v>
      </c>
      <c r="E194" s="2" t="s">
        <v>1732</v>
      </c>
      <c r="F194" s="2">
        <v>1.9419999999999999</v>
      </c>
      <c r="G194" s="2">
        <v>1.7</v>
      </c>
      <c r="H194" s="2">
        <v>2.2189999999999999</v>
      </c>
      <c r="I194" s="19">
        <v>1.4E-19</v>
      </c>
      <c r="J194" s="19">
        <v>1.1700000000000001E-12</v>
      </c>
    </row>
    <row r="195" spans="1:10" x14ac:dyDescent="0.2">
      <c r="A195" s="2" t="s">
        <v>74</v>
      </c>
      <c r="B195" s="2" t="s">
        <v>1705</v>
      </c>
      <c r="C195" s="2" t="s">
        <v>1709</v>
      </c>
      <c r="D195" s="2" t="s">
        <v>1731</v>
      </c>
      <c r="E195" s="2" t="s">
        <v>1732</v>
      </c>
      <c r="F195" s="2">
        <v>1.9279999999999999</v>
      </c>
      <c r="G195" s="2">
        <v>1.7090000000000001</v>
      </c>
      <c r="H195" s="2">
        <v>2.1749999999999998</v>
      </c>
      <c r="I195" s="19">
        <v>3.3199999999999997E-23</v>
      </c>
      <c r="J195" s="19">
        <v>5.9299999999999997E-15</v>
      </c>
    </row>
    <row r="196" spans="1:10" x14ac:dyDescent="0.2">
      <c r="A196" s="2" t="s">
        <v>74</v>
      </c>
      <c r="B196" s="2" t="s">
        <v>1705</v>
      </c>
      <c r="C196" s="2">
        <v>41202</v>
      </c>
      <c r="D196" s="2" t="s">
        <v>1733</v>
      </c>
      <c r="E196" s="2" t="s">
        <v>1734</v>
      </c>
      <c r="F196" s="2">
        <v>1.9019999999999999</v>
      </c>
      <c r="G196" s="2">
        <v>1.675</v>
      </c>
      <c r="H196" s="2">
        <v>2.1589999999999998</v>
      </c>
      <c r="I196" s="19">
        <v>2.9699999999999999E-20</v>
      </c>
      <c r="J196" s="19">
        <v>4.3700000000000001E-13</v>
      </c>
    </row>
    <row r="197" spans="1:10" x14ac:dyDescent="0.2">
      <c r="A197" s="2" t="s">
        <v>74</v>
      </c>
      <c r="B197" s="2" t="s">
        <v>1705</v>
      </c>
      <c r="C197" s="2">
        <v>40006</v>
      </c>
      <c r="D197" s="2" t="s">
        <v>1733</v>
      </c>
      <c r="E197" s="2" t="s">
        <v>1734</v>
      </c>
      <c r="F197" s="2">
        <v>1.875</v>
      </c>
      <c r="G197" s="2">
        <v>1.6479999999999999</v>
      </c>
      <c r="H197" s="2">
        <v>2.133</v>
      </c>
      <c r="I197" s="19">
        <v>6.8600000000000005E-19</v>
      </c>
      <c r="J197" s="19">
        <v>3.1899999999999999E-12</v>
      </c>
    </row>
    <row r="198" spans="1:10" x14ac:dyDescent="0.2">
      <c r="A198" s="2" t="s">
        <v>74</v>
      </c>
      <c r="B198" s="2" t="s">
        <v>1705</v>
      </c>
      <c r="C198" s="2" t="s">
        <v>1709</v>
      </c>
      <c r="D198" s="2" t="s">
        <v>1738</v>
      </c>
      <c r="E198" s="2" t="s">
        <v>1739</v>
      </c>
      <c r="F198" s="2">
        <v>1.8620000000000001</v>
      </c>
      <c r="G198" s="2">
        <v>1.625</v>
      </c>
      <c r="H198" s="2">
        <v>2.1349999999999998</v>
      </c>
      <c r="I198" s="19">
        <v>8.89E-17</v>
      </c>
      <c r="J198" s="19">
        <v>6.9299999999999996E-11</v>
      </c>
    </row>
    <row r="199" spans="1:10" x14ac:dyDescent="0.2">
      <c r="A199" s="2" t="s">
        <v>74</v>
      </c>
      <c r="B199" s="2" t="s">
        <v>1705</v>
      </c>
      <c r="C199" s="2" t="s">
        <v>1709</v>
      </c>
      <c r="D199" s="2" t="s">
        <v>1733</v>
      </c>
      <c r="E199" s="2" t="s">
        <v>1734</v>
      </c>
      <c r="F199" s="2">
        <v>1.861</v>
      </c>
      <c r="G199" s="2">
        <v>1.659</v>
      </c>
      <c r="H199" s="2">
        <v>2.0880000000000001</v>
      </c>
      <c r="I199" s="19">
        <v>4.9700000000000001E-23</v>
      </c>
      <c r="J199" s="19">
        <v>7.6499999999999993E-15</v>
      </c>
    </row>
    <row r="200" spans="1:10" x14ac:dyDescent="0.2">
      <c r="A200" s="2" t="s">
        <v>74</v>
      </c>
      <c r="B200" s="2" t="s">
        <v>1705</v>
      </c>
      <c r="C200" s="2" t="s">
        <v>1709</v>
      </c>
      <c r="D200" s="2" t="s">
        <v>1729</v>
      </c>
      <c r="E200" s="2" t="s">
        <v>1730</v>
      </c>
      <c r="F200" s="2">
        <v>1.849</v>
      </c>
      <c r="G200" s="2">
        <v>1.6819999999999999</v>
      </c>
      <c r="H200" s="2">
        <v>2.0310000000000001</v>
      </c>
      <c r="I200" s="19">
        <v>8.4700000000000002E-33</v>
      </c>
      <c r="J200" s="19">
        <v>5.0300000000000001E-21</v>
      </c>
    </row>
    <row r="201" spans="1:10" x14ac:dyDescent="0.2">
      <c r="A201" s="2" t="s">
        <v>74</v>
      </c>
      <c r="B201" s="2" t="s">
        <v>1904</v>
      </c>
      <c r="C201" s="2" t="s">
        <v>1709</v>
      </c>
      <c r="D201" s="2" t="s">
        <v>1944</v>
      </c>
      <c r="E201" s="2" t="s">
        <v>1945</v>
      </c>
      <c r="F201" s="2">
        <v>1.8169999999999999</v>
      </c>
      <c r="G201" s="2">
        <v>1.597</v>
      </c>
      <c r="H201" s="2">
        <v>2.0670000000000002</v>
      </c>
      <c r="I201" s="19">
        <v>3.9599999999999999E-17</v>
      </c>
      <c r="J201" s="19">
        <v>4.1599999999999997E-11</v>
      </c>
    </row>
    <row r="202" spans="1:10" x14ac:dyDescent="0.2">
      <c r="A202" s="2" t="s">
        <v>74</v>
      </c>
      <c r="B202" s="2" t="s">
        <v>1705</v>
      </c>
      <c r="C202" s="2">
        <v>40001</v>
      </c>
      <c r="D202" s="2" t="s">
        <v>1733</v>
      </c>
      <c r="E202" s="2" t="s">
        <v>1734</v>
      </c>
      <c r="F202" s="2">
        <v>1.802</v>
      </c>
      <c r="G202" s="2">
        <v>1.5349999999999999</v>
      </c>
      <c r="H202" s="2">
        <v>2.1150000000000002</v>
      </c>
      <c r="I202" s="19">
        <v>1.9199999999999999E-11</v>
      </c>
      <c r="J202" s="19">
        <v>1.6500000000000001E-7</v>
      </c>
    </row>
    <row r="203" spans="1:10" x14ac:dyDescent="0.2">
      <c r="A203" s="2" t="s">
        <v>74</v>
      </c>
      <c r="B203" s="2" t="s">
        <v>1705</v>
      </c>
      <c r="C203" s="2">
        <v>40001</v>
      </c>
      <c r="D203" s="2" t="s">
        <v>1731</v>
      </c>
      <c r="E203" s="2" t="s">
        <v>1732</v>
      </c>
      <c r="F203" s="2">
        <v>1.782</v>
      </c>
      <c r="G203" s="2">
        <v>1.514</v>
      </c>
      <c r="H203" s="2">
        <v>2.0979999999999999</v>
      </c>
      <c r="I203" s="19">
        <v>8.84E-11</v>
      </c>
      <c r="J203" s="19">
        <v>4.34E-7</v>
      </c>
    </row>
    <row r="204" spans="1:10" x14ac:dyDescent="0.2">
      <c r="A204" s="2" t="s">
        <v>74</v>
      </c>
      <c r="B204" s="2" t="s">
        <v>1705</v>
      </c>
      <c r="C204" s="2">
        <v>40001</v>
      </c>
      <c r="D204" s="2" t="s">
        <v>1738</v>
      </c>
      <c r="E204" s="2" t="s">
        <v>1739</v>
      </c>
      <c r="F204" s="2">
        <v>1.76</v>
      </c>
      <c r="G204" s="2">
        <v>1.4930000000000001</v>
      </c>
      <c r="H204" s="2">
        <v>2.0760000000000001</v>
      </c>
      <c r="I204" s="19">
        <v>3.28E-10</v>
      </c>
      <c r="J204" s="19">
        <v>9.95E-7</v>
      </c>
    </row>
    <row r="205" spans="1:10" x14ac:dyDescent="0.2">
      <c r="A205" s="2" t="s">
        <v>74</v>
      </c>
      <c r="B205" s="2" t="s">
        <v>1904</v>
      </c>
      <c r="C205" s="2" t="s">
        <v>1709</v>
      </c>
      <c r="D205" s="2" t="s">
        <v>1950</v>
      </c>
      <c r="E205" s="2" t="s">
        <v>1951</v>
      </c>
      <c r="F205" s="2">
        <v>1.7589999999999999</v>
      </c>
      <c r="G205" s="2">
        <v>1.5649999999999999</v>
      </c>
      <c r="H205" s="2">
        <v>1.9770000000000001</v>
      </c>
      <c r="I205" s="19">
        <v>1.0599999999999999E-18</v>
      </c>
      <c r="J205" s="19">
        <v>4.21E-12</v>
      </c>
    </row>
    <row r="206" spans="1:10" x14ac:dyDescent="0.2">
      <c r="A206" s="2" t="s">
        <v>74</v>
      </c>
      <c r="B206" s="2" t="s">
        <v>1904</v>
      </c>
      <c r="C206" s="2">
        <v>130659</v>
      </c>
      <c r="D206" s="2" t="s">
        <v>1952</v>
      </c>
      <c r="E206" s="2" t="s">
        <v>1945</v>
      </c>
      <c r="F206" s="2">
        <v>1.758</v>
      </c>
      <c r="G206" s="2">
        <v>1.546</v>
      </c>
      <c r="H206" s="2">
        <v>1.9990000000000001</v>
      </c>
      <c r="I206" s="19">
        <v>1.2199999999999999E-15</v>
      </c>
      <c r="J206" s="19">
        <v>3.6299999999999999E-10</v>
      </c>
    </row>
    <row r="207" spans="1:10" x14ac:dyDescent="0.2">
      <c r="A207" s="2" t="s">
        <v>74</v>
      </c>
      <c r="B207" s="2" t="s">
        <v>1904</v>
      </c>
      <c r="C207" s="2">
        <v>130661</v>
      </c>
      <c r="D207" s="2" t="s">
        <v>1953</v>
      </c>
      <c r="E207" s="2" t="s">
        <v>1951</v>
      </c>
      <c r="F207" s="2">
        <v>1.7190000000000001</v>
      </c>
      <c r="G207" s="2">
        <v>1.53</v>
      </c>
      <c r="H207" s="2">
        <v>1.9319999999999999</v>
      </c>
      <c r="I207" s="19">
        <v>1.6600000000000001E-17</v>
      </c>
      <c r="J207" s="19">
        <v>2.4000000000000001E-11</v>
      </c>
    </row>
    <row r="208" spans="1:10" x14ac:dyDescent="0.2">
      <c r="A208" s="2" t="s">
        <v>74</v>
      </c>
      <c r="B208" s="2" t="s">
        <v>1705</v>
      </c>
      <c r="C208" s="2">
        <v>41202</v>
      </c>
      <c r="D208" s="2" t="s">
        <v>1729</v>
      </c>
      <c r="E208" s="2" t="s">
        <v>1730</v>
      </c>
      <c r="F208" s="2">
        <v>1.708</v>
      </c>
      <c r="G208" s="2">
        <v>1.51</v>
      </c>
      <c r="H208" s="2">
        <v>1.9330000000000001</v>
      </c>
      <c r="I208" s="19">
        <v>1.8099999999999998E-15</v>
      </c>
      <c r="J208" s="19">
        <v>4.6700000000000004E-10</v>
      </c>
    </row>
    <row r="209" spans="1:10" x14ac:dyDescent="0.2">
      <c r="A209" s="2" t="s">
        <v>74</v>
      </c>
      <c r="B209" s="2" t="s">
        <v>1904</v>
      </c>
      <c r="C209" s="2" t="s">
        <v>1709</v>
      </c>
      <c r="D209" s="2" t="s">
        <v>1954</v>
      </c>
      <c r="E209" s="2" t="s">
        <v>1955</v>
      </c>
      <c r="F209" s="2">
        <v>1.627</v>
      </c>
      <c r="G209" s="2">
        <v>1.4370000000000001</v>
      </c>
      <c r="H209" s="2">
        <v>1.843</v>
      </c>
      <c r="I209" s="19">
        <v>5.1100000000000004E-13</v>
      </c>
      <c r="J209" s="19">
        <v>1.66E-8</v>
      </c>
    </row>
    <row r="210" spans="1:10" x14ac:dyDescent="0.2">
      <c r="A210" s="2" t="s">
        <v>74</v>
      </c>
      <c r="B210" s="2" t="s">
        <v>1904</v>
      </c>
      <c r="C210" s="2" t="s">
        <v>1709</v>
      </c>
      <c r="D210" s="2" t="s">
        <v>1956</v>
      </c>
      <c r="E210" s="2" t="s">
        <v>1957</v>
      </c>
      <c r="F210" s="2">
        <v>1.6080000000000001</v>
      </c>
      <c r="G210" s="2">
        <v>1.45</v>
      </c>
      <c r="H210" s="2">
        <v>1.782</v>
      </c>
      <c r="I210" s="19">
        <v>1.6300000000000001E-17</v>
      </c>
      <c r="J210" s="19">
        <v>2.37E-11</v>
      </c>
    </row>
    <row r="211" spans="1:10" x14ac:dyDescent="0.2">
      <c r="A211" s="2" t="s">
        <v>74</v>
      </c>
      <c r="B211" s="2" t="s">
        <v>1958</v>
      </c>
      <c r="C211" s="2" t="s">
        <v>1709</v>
      </c>
      <c r="D211" s="2" t="s">
        <v>1959</v>
      </c>
      <c r="E211" s="2" t="s">
        <v>1960</v>
      </c>
      <c r="F211" s="2">
        <v>1.58</v>
      </c>
      <c r="G211" s="2">
        <v>1.3879999999999999</v>
      </c>
      <c r="H211" s="2">
        <v>1.7989999999999999</v>
      </c>
      <c r="I211" s="19">
        <v>5.76E-11</v>
      </c>
      <c r="J211" s="19">
        <v>3.3099999999999999E-7</v>
      </c>
    </row>
    <row r="212" spans="1:10" x14ac:dyDescent="0.2">
      <c r="A212" s="2" t="s">
        <v>74</v>
      </c>
      <c r="B212" s="2" t="s">
        <v>1765</v>
      </c>
      <c r="C212" s="2" t="s">
        <v>1709</v>
      </c>
      <c r="D212" s="2" t="s">
        <v>1766</v>
      </c>
      <c r="E212" s="2" t="s">
        <v>1767</v>
      </c>
      <c r="F212" s="2">
        <v>1.488</v>
      </c>
      <c r="G212" s="2">
        <v>1.35</v>
      </c>
      <c r="H212" s="2">
        <v>1.64</v>
      </c>
      <c r="I212" s="19">
        <v>1.5399999999999999E-14</v>
      </c>
      <c r="J212" s="19">
        <v>1.81E-9</v>
      </c>
    </row>
    <row r="213" spans="1:10" x14ac:dyDescent="0.2">
      <c r="A213" s="2" t="s">
        <v>74</v>
      </c>
      <c r="B213" s="2" t="s">
        <v>1958</v>
      </c>
      <c r="C213" s="2" t="s">
        <v>1709</v>
      </c>
      <c r="D213" s="2" t="s">
        <v>1961</v>
      </c>
      <c r="E213" s="2" t="s">
        <v>1962</v>
      </c>
      <c r="F213" s="2">
        <v>1.484</v>
      </c>
      <c r="G213" s="2">
        <v>1.33</v>
      </c>
      <c r="H213" s="2">
        <v>1.655</v>
      </c>
      <c r="I213" s="19">
        <v>1.1900000000000001E-11</v>
      </c>
      <c r="J213" s="19">
        <v>1.2200000000000001E-7</v>
      </c>
    </row>
    <row r="214" spans="1:10" x14ac:dyDescent="0.2">
      <c r="A214" s="2" t="s">
        <v>74</v>
      </c>
      <c r="B214" s="2" t="s">
        <v>1958</v>
      </c>
      <c r="C214" s="2">
        <v>130847</v>
      </c>
      <c r="D214" s="2" t="s">
        <v>1963</v>
      </c>
      <c r="E214" s="2" t="s">
        <v>1962</v>
      </c>
      <c r="F214" s="2">
        <v>1.468</v>
      </c>
      <c r="G214" s="2">
        <v>1.319</v>
      </c>
      <c r="H214" s="2">
        <v>1.6339999999999999</v>
      </c>
      <c r="I214" s="19">
        <v>2.0599999999999999E-11</v>
      </c>
      <c r="J214" s="19">
        <v>1.72E-7</v>
      </c>
    </row>
    <row r="215" spans="1:10" x14ac:dyDescent="0.2">
      <c r="A215" s="2" t="s">
        <v>74</v>
      </c>
      <c r="B215" s="2" t="s">
        <v>1705</v>
      </c>
      <c r="C215" s="2" t="s">
        <v>1709</v>
      </c>
      <c r="D215" s="2" t="s">
        <v>1749</v>
      </c>
      <c r="E215" s="2" t="s">
        <v>1750</v>
      </c>
      <c r="F215" s="2">
        <v>1.4470000000000001</v>
      </c>
      <c r="G215" s="2">
        <v>1.306</v>
      </c>
      <c r="H215" s="2">
        <v>1.603</v>
      </c>
      <c r="I215" s="19">
        <v>1.24E-11</v>
      </c>
      <c r="J215" s="19">
        <v>1.2499999999999999E-7</v>
      </c>
    </row>
    <row r="216" spans="1:10" x14ac:dyDescent="0.2">
      <c r="A216" s="2" t="s">
        <v>74</v>
      </c>
      <c r="B216" s="2" t="s">
        <v>1793</v>
      </c>
      <c r="C216" s="2" t="s">
        <v>1709</v>
      </c>
      <c r="D216" s="2" t="s">
        <v>1819</v>
      </c>
      <c r="E216" s="2" t="s">
        <v>1820</v>
      </c>
      <c r="F216" s="2">
        <v>1.4410000000000001</v>
      </c>
      <c r="G216" s="2">
        <v>1.3129999999999999</v>
      </c>
      <c r="H216" s="2">
        <v>1.581</v>
      </c>
      <c r="I216" s="19">
        <v>1.54E-13</v>
      </c>
      <c r="J216" s="19">
        <v>7.7699999999999994E-9</v>
      </c>
    </row>
    <row r="217" spans="1:10" x14ac:dyDescent="0.2">
      <c r="A217" s="2" t="s">
        <v>74</v>
      </c>
      <c r="B217" s="2" t="s">
        <v>1801</v>
      </c>
      <c r="C217" s="2" t="s">
        <v>1709</v>
      </c>
      <c r="D217" s="2" t="s">
        <v>1855</v>
      </c>
      <c r="E217" s="2" t="s">
        <v>1856</v>
      </c>
      <c r="F217" s="2">
        <v>1.4330000000000001</v>
      </c>
      <c r="G217" s="2">
        <v>1.33</v>
      </c>
      <c r="H217" s="2">
        <v>1.544</v>
      </c>
      <c r="I217" s="19">
        <v>3.9600000000000003E-20</v>
      </c>
      <c r="J217" s="19">
        <v>5.2499999999999998E-13</v>
      </c>
    </row>
    <row r="218" spans="1:10" x14ac:dyDescent="0.2">
      <c r="A218" s="2" t="s">
        <v>74</v>
      </c>
      <c r="B218" s="2" t="s">
        <v>1801</v>
      </c>
      <c r="C218" s="2" t="s">
        <v>1709</v>
      </c>
      <c r="D218" s="2" t="s">
        <v>1861</v>
      </c>
      <c r="E218" s="2" t="s">
        <v>1862</v>
      </c>
      <c r="F218" s="2">
        <v>1.4319999999999999</v>
      </c>
      <c r="G218" s="2">
        <v>1.33</v>
      </c>
      <c r="H218" s="2">
        <v>1.5429999999999999</v>
      </c>
      <c r="I218" s="19">
        <v>3.3299999999999998E-20</v>
      </c>
      <c r="J218" s="19">
        <v>4.7100000000000001E-13</v>
      </c>
    </row>
    <row r="219" spans="1:10" x14ac:dyDescent="0.2">
      <c r="A219" s="2" t="s">
        <v>74</v>
      </c>
      <c r="B219" s="2" t="s">
        <v>1755</v>
      </c>
      <c r="C219" s="2" t="s">
        <v>1709</v>
      </c>
      <c r="D219" s="2" t="s">
        <v>1770</v>
      </c>
      <c r="E219" s="2" t="s">
        <v>1771</v>
      </c>
      <c r="F219" s="2">
        <v>1.4319999999999999</v>
      </c>
      <c r="G219" s="2">
        <v>1.286</v>
      </c>
      <c r="H219" s="2">
        <v>1.595</v>
      </c>
      <c r="I219" s="19">
        <v>2.1E-10</v>
      </c>
      <c r="J219" s="19">
        <v>7.5099999999999999E-7</v>
      </c>
    </row>
    <row r="220" spans="1:10" x14ac:dyDescent="0.2">
      <c r="A220" s="2" t="s">
        <v>74</v>
      </c>
      <c r="B220" s="2" t="s">
        <v>1705</v>
      </c>
      <c r="C220" s="2">
        <v>41202</v>
      </c>
      <c r="D220" s="2" t="s">
        <v>1768</v>
      </c>
      <c r="E220" s="2" t="s">
        <v>1769</v>
      </c>
      <c r="F220" s="2">
        <v>1.4179999999999999</v>
      </c>
      <c r="G220" s="2">
        <v>1.276</v>
      </c>
      <c r="H220" s="2">
        <v>1.5760000000000001</v>
      </c>
      <c r="I220" s="19">
        <v>5.68E-10</v>
      </c>
      <c r="J220" s="19">
        <v>1.4100000000000001E-6</v>
      </c>
    </row>
    <row r="221" spans="1:10" x14ac:dyDescent="0.2">
      <c r="A221" s="2" t="s">
        <v>74</v>
      </c>
      <c r="B221" s="2" t="s">
        <v>1793</v>
      </c>
      <c r="C221" s="2">
        <v>130071</v>
      </c>
      <c r="D221" s="2" t="s">
        <v>1825</v>
      </c>
      <c r="E221" s="2" t="s">
        <v>1805</v>
      </c>
      <c r="F221" s="2">
        <v>1.413</v>
      </c>
      <c r="G221" s="2">
        <v>1.3009999999999999</v>
      </c>
      <c r="H221" s="2">
        <v>1.5349999999999999</v>
      </c>
      <c r="I221" s="19">
        <v>4.4100000000000003E-15</v>
      </c>
      <c r="J221" s="19">
        <v>8.2099999999999996E-10</v>
      </c>
    </row>
    <row r="222" spans="1:10" x14ac:dyDescent="0.2">
      <c r="A222" s="2" t="s">
        <v>74</v>
      </c>
      <c r="B222" s="2" t="s">
        <v>1705</v>
      </c>
      <c r="C222" s="2" t="s">
        <v>1709</v>
      </c>
      <c r="D222" s="2" t="s">
        <v>1763</v>
      </c>
      <c r="E222" s="2" t="s">
        <v>1764</v>
      </c>
      <c r="F222" s="2">
        <v>1.411</v>
      </c>
      <c r="G222" s="2">
        <v>1.2849999999999999</v>
      </c>
      <c r="H222" s="2">
        <v>1.5509999999999999</v>
      </c>
      <c r="I222" s="19">
        <v>5.5099999999999997E-12</v>
      </c>
      <c r="J222" s="19">
        <v>7.4799999999999995E-8</v>
      </c>
    </row>
    <row r="223" spans="1:10" x14ac:dyDescent="0.2">
      <c r="A223" s="2" t="s">
        <v>74</v>
      </c>
      <c r="B223" s="2" t="s">
        <v>1746</v>
      </c>
      <c r="C223" s="2" t="s">
        <v>1709</v>
      </c>
      <c r="D223" s="2" t="s">
        <v>1968</v>
      </c>
      <c r="E223" s="2" t="s">
        <v>1969</v>
      </c>
      <c r="F223" s="2">
        <v>1.41</v>
      </c>
      <c r="G223" s="2">
        <v>1.272</v>
      </c>
      <c r="H223" s="2">
        <v>1.5640000000000001</v>
      </c>
      <c r="I223" s="19">
        <v>3.0299999999999999E-10</v>
      </c>
      <c r="J223" s="19">
        <v>9.4499999999999995E-7</v>
      </c>
    </row>
    <row r="224" spans="1:10" x14ac:dyDescent="0.2">
      <c r="A224" s="2" t="s">
        <v>74</v>
      </c>
      <c r="B224" s="2" t="s">
        <v>1765</v>
      </c>
      <c r="C224" s="2" t="s">
        <v>1709</v>
      </c>
      <c r="D224" s="2" t="s">
        <v>1966</v>
      </c>
      <c r="E224" s="2" t="s">
        <v>1967</v>
      </c>
      <c r="F224" s="2">
        <v>1.41</v>
      </c>
      <c r="G224" s="2">
        <v>1.2849999999999999</v>
      </c>
      <c r="H224" s="2">
        <v>1.5469999999999999</v>
      </c>
      <c r="I224" s="19">
        <v>1.8899999999999998E-12</v>
      </c>
      <c r="J224" s="19">
        <v>3.8000000000000003E-8</v>
      </c>
    </row>
    <row r="225" spans="1:10" x14ac:dyDescent="0.2">
      <c r="A225" s="2" t="s">
        <v>74</v>
      </c>
      <c r="B225" s="2" t="s">
        <v>1904</v>
      </c>
      <c r="C225" s="2">
        <v>41202</v>
      </c>
      <c r="D225" s="2" t="s">
        <v>1905</v>
      </c>
      <c r="E225" s="2" t="s">
        <v>1906</v>
      </c>
      <c r="F225" s="2">
        <v>1.41</v>
      </c>
      <c r="G225" s="2">
        <v>1.2769999999999999</v>
      </c>
      <c r="H225" s="2">
        <v>1.556</v>
      </c>
      <c r="I225" s="19">
        <v>6.9400000000000001E-11</v>
      </c>
      <c r="J225" s="19">
        <v>3.72E-7</v>
      </c>
    </row>
    <row r="226" spans="1:10" x14ac:dyDescent="0.2">
      <c r="A226" s="2" t="s">
        <v>74</v>
      </c>
      <c r="B226" s="2" t="s">
        <v>1793</v>
      </c>
      <c r="C226" s="2" t="s">
        <v>1709</v>
      </c>
      <c r="D226" s="2" t="s">
        <v>1804</v>
      </c>
      <c r="E226" s="2" t="s">
        <v>1805</v>
      </c>
      <c r="F226" s="2">
        <v>1.409</v>
      </c>
      <c r="G226" s="2">
        <v>1.2949999999999999</v>
      </c>
      <c r="H226" s="2">
        <v>1.5329999999999999</v>
      </c>
      <c r="I226" s="19">
        <v>1.7100000000000001E-14</v>
      </c>
      <c r="J226" s="19">
        <v>1.9399999999999999E-9</v>
      </c>
    </row>
    <row r="227" spans="1:10" x14ac:dyDescent="0.2">
      <c r="A227" s="2" t="s">
        <v>74</v>
      </c>
      <c r="B227" s="2" t="s">
        <v>1746</v>
      </c>
      <c r="C227" s="2" t="s">
        <v>1709</v>
      </c>
      <c r="D227" s="2" t="s">
        <v>1964</v>
      </c>
      <c r="E227" s="2" t="s">
        <v>1965</v>
      </c>
      <c r="F227" s="2">
        <v>1.4059999999999999</v>
      </c>
      <c r="G227" s="2">
        <v>1.29</v>
      </c>
      <c r="H227" s="2">
        <v>1.532</v>
      </c>
      <c r="I227" s="19">
        <v>3.0699999999999998E-14</v>
      </c>
      <c r="J227" s="19">
        <v>2.7999999999999998E-9</v>
      </c>
    </row>
    <row r="228" spans="1:10" x14ac:dyDescent="0.2">
      <c r="A228" s="2" t="s">
        <v>74</v>
      </c>
      <c r="B228" s="2" t="s">
        <v>1793</v>
      </c>
      <c r="C228" s="2" t="s">
        <v>1709</v>
      </c>
      <c r="D228" s="2" t="s">
        <v>1794</v>
      </c>
      <c r="E228" s="2" t="s">
        <v>1795</v>
      </c>
      <c r="F228" s="2">
        <v>1.397</v>
      </c>
      <c r="G228" s="2">
        <v>1.29</v>
      </c>
      <c r="H228" s="2">
        <v>1.5129999999999999</v>
      </c>
      <c r="I228" s="19">
        <v>2.55E-15</v>
      </c>
      <c r="J228" s="19">
        <v>5.8099999999999996E-10</v>
      </c>
    </row>
    <row r="229" spans="1:10" x14ac:dyDescent="0.2">
      <c r="A229" s="2" t="s">
        <v>74</v>
      </c>
      <c r="B229" s="2" t="s">
        <v>1904</v>
      </c>
      <c r="C229" s="2" t="s">
        <v>1709</v>
      </c>
      <c r="D229" s="2" t="s">
        <v>1905</v>
      </c>
      <c r="E229" s="2" t="s">
        <v>1906</v>
      </c>
      <c r="F229" s="2">
        <v>1.3959999999999999</v>
      </c>
      <c r="G229" s="2">
        <v>1.3109999999999999</v>
      </c>
      <c r="H229" s="2">
        <v>1.488</v>
      </c>
      <c r="I229" s="19">
        <v>1.8599999999999999E-23</v>
      </c>
      <c r="J229" s="19">
        <v>4.1000000000000004E-15</v>
      </c>
    </row>
    <row r="230" spans="1:10" x14ac:dyDescent="0.2">
      <c r="A230" s="2" t="s">
        <v>74</v>
      </c>
      <c r="B230" s="2" t="s">
        <v>1705</v>
      </c>
      <c r="C230" s="2" t="s">
        <v>1709</v>
      </c>
      <c r="D230" s="2" t="s">
        <v>1821</v>
      </c>
      <c r="E230" s="2" t="s">
        <v>1822</v>
      </c>
      <c r="F230" s="2">
        <v>1.393</v>
      </c>
      <c r="G230" s="2">
        <v>1.3109999999999999</v>
      </c>
      <c r="H230" s="2">
        <v>1.4810000000000001</v>
      </c>
      <c r="I230" s="19">
        <v>4.5999999999999998E-25</v>
      </c>
      <c r="J230" s="19">
        <v>3.9500000000000001E-16</v>
      </c>
    </row>
    <row r="231" spans="1:10" x14ac:dyDescent="0.2">
      <c r="A231" s="2" t="s">
        <v>74</v>
      </c>
      <c r="B231" s="2" t="s">
        <v>1735</v>
      </c>
      <c r="C231" s="2" t="s">
        <v>1709</v>
      </c>
      <c r="D231" s="2" t="s">
        <v>1789</v>
      </c>
      <c r="E231" s="2" t="s">
        <v>1790</v>
      </c>
      <c r="F231" s="2">
        <v>1.3859999999999999</v>
      </c>
      <c r="G231" s="2">
        <v>1.2649999999999999</v>
      </c>
      <c r="H231" s="2">
        <v>1.518</v>
      </c>
      <c r="I231" s="19">
        <v>1.0899999999999999E-11</v>
      </c>
      <c r="J231" s="19">
        <v>1.15E-7</v>
      </c>
    </row>
    <row r="232" spans="1:10" x14ac:dyDescent="0.2">
      <c r="A232" s="2" t="s">
        <v>74</v>
      </c>
      <c r="B232" s="2" t="s">
        <v>1735</v>
      </c>
      <c r="C232" s="2" t="s">
        <v>1709</v>
      </c>
      <c r="D232" s="2" t="s">
        <v>1838</v>
      </c>
      <c r="E232" s="2" t="s">
        <v>1839</v>
      </c>
      <c r="F232" s="2">
        <v>1.383</v>
      </c>
      <c r="G232" s="2">
        <v>1.2789999999999999</v>
      </c>
      <c r="H232" s="2">
        <v>1.496</v>
      </c>
      <c r="I232" s="19">
        <v>3.8400000000000001E-15</v>
      </c>
      <c r="J232" s="19">
        <v>7.5199999999999999E-10</v>
      </c>
    </row>
    <row r="233" spans="1:10" x14ac:dyDescent="0.2">
      <c r="A233" s="2" t="s">
        <v>74</v>
      </c>
      <c r="B233" s="2" t="s">
        <v>1801</v>
      </c>
      <c r="C233" s="2" t="s">
        <v>1709</v>
      </c>
      <c r="D233" s="2" t="s">
        <v>1802</v>
      </c>
      <c r="E233" s="2" t="s">
        <v>1803</v>
      </c>
      <c r="F233" s="2">
        <v>1.383</v>
      </c>
      <c r="G233" s="2">
        <v>1.2470000000000001</v>
      </c>
      <c r="H233" s="2">
        <v>1.5329999999999999</v>
      </c>
      <c r="I233" s="19">
        <v>2.5300000000000002E-9</v>
      </c>
      <c r="J233" s="19">
        <v>3.63E-6</v>
      </c>
    </row>
    <row r="234" spans="1:10" x14ac:dyDescent="0.2">
      <c r="A234" s="2" t="s">
        <v>74</v>
      </c>
      <c r="B234" s="2" t="s">
        <v>1958</v>
      </c>
      <c r="C234" s="2" t="s">
        <v>1709</v>
      </c>
      <c r="D234" s="2" t="s">
        <v>1970</v>
      </c>
      <c r="E234" s="2" t="s">
        <v>1971</v>
      </c>
      <c r="F234" s="2">
        <v>1.377</v>
      </c>
      <c r="G234" s="2">
        <v>1.262</v>
      </c>
      <c r="H234" s="2">
        <v>1.5029999999999999</v>
      </c>
      <c r="I234" s="19">
        <v>3.6300000000000001E-12</v>
      </c>
      <c r="J234" s="19">
        <v>5.7399999999999998E-8</v>
      </c>
    </row>
    <row r="235" spans="1:10" x14ac:dyDescent="0.2">
      <c r="A235" s="2" t="s">
        <v>74</v>
      </c>
      <c r="B235" s="2" t="s">
        <v>1904</v>
      </c>
      <c r="C235" s="2" t="s">
        <v>1709</v>
      </c>
      <c r="D235" s="2" t="s">
        <v>1972</v>
      </c>
      <c r="E235" s="2" t="s">
        <v>1973</v>
      </c>
      <c r="F235" s="2">
        <v>1.377</v>
      </c>
      <c r="G235" s="2">
        <v>1.29</v>
      </c>
      <c r="H235" s="2">
        <v>1.47</v>
      </c>
      <c r="I235" s="19">
        <v>2.3899999999999999E-20</v>
      </c>
      <c r="J235" s="19">
        <v>3.8199999999999999E-13</v>
      </c>
    </row>
    <row r="236" spans="1:10" x14ac:dyDescent="0.2">
      <c r="A236" s="2" t="s">
        <v>74</v>
      </c>
      <c r="B236" s="2" t="s">
        <v>1765</v>
      </c>
      <c r="C236" s="2" t="s">
        <v>1709</v>
      </c>
      <c r="D236" s="2" t="s">
        <v>1835</v>
      </c>
      <c r="E236" s="2" t="s">
        <v>1836</v>
      </c>
      <c r="F236" s="2">
        <v>1.3740000000000001</v>
      </c>
      <c r="G236" s="2">
        <v>1.2969999999999999</v>
      </c>
      <c r="H236" s="2">
        <v>1.4550000000000001</v>
      </c>
      <c r="I236" s="19">
        <v>1.71E-26</v>
      </c>
      <c r="J236" s="19">
        <v>4.9300000000000001E-17</v>
      </c>
    </row>
    <row r="237" spans="1:10" x14ac:dyDescent="0.2">
      <c r="A237" s="2" t="s">
        <v>74</v>
      </c>
      <c r="B237" s="2" t="s">
        <v>1801</v>
      </c>
      <c r="C237" s="2" t="s">
        <v>1709</v>
      </c>
      <c r="D237" s="2" t="s">
        <v>1851</v>
      </c>
      <c r="E237" s="2" t="s">
        <v>1852</v>
      </c>
      <c r="F237" s="2">
        <v>1.373</v>
      </c>
      <c r="G237" s="2">
        <v>1.2909999999999999</v>
      </c>
      <c r="H237" s="2">
        <v>1.46</v>
      </c>
      <c r="I237" s="19">
        <v>6.1999999999999998E-23</v>
      </c>
      <c r="J237" s="19">
        <v>8.7999999999999994E-15</v>
      </c>
    </row>
    <row r="238" spans="1:10" x14ac:dyDescent="0.2">
      <c r="A238" s="2" t="s">
        <v>74</v>
      </c>
      <c r="B238" s="2" t="s">
        <v>1705</v>
      </c>
      <c r="C238" s="2">
        <v>41202</v>
      </c>
      <c r="D238" s="2" t="s">
        <v>1974</v>
      </c>
      <c r="E238" s="2" t="s">
        <v>1975</v>
      </c>
      <c r="F238" s="2">
        <v>1.3720000000000001</v>
      </c>
      <c r="G238" s="2">
        <v>1.248</v>
      </c>
      <c r="H238" s="2">
        <v>1.5089999999999999</v>
      </c>
      <c r="I238" s="19">
        <v>3.3299999999999999E-10</v>
      </c>
      <c r="J238" s="19">
        <v>9.9999999999999995E-7</v>
      </c>
    </row>
    <row r="239" spans="1:10" x14ac:dyDescent="0.2">
      <c r="A239" s="2" t="s">
        <v>74</v>
      </c>
      <c r="B239" s="2" t="s">
        <v>1735</v>
      </c>
      <c r="C239" s="2" t="s">
        <v>1709</v>
      </c>
      <c r="D239" s="2" t="s">
        <v>1826</v>
      </c>
      <c r="E239" s="2" t="s">
        <v>1827</v>
      </c>
      <c r="F239" s="2">
        <v>1.367</v>
      </c>
      <c r="G239" s="2">
        <v>1.256</v>
      </c>
      <c r="H239" s="2">
        <v>1.4890000000000001</v>
      </c>
      <c r="I239" s="19">
        <v>3.1300000000000002E-12</v>
      </c>
      <c r="J239" s="19">
        <v>5.2299999999999998E-8</v>
      </c>
    </row>
    <row r="240" spans="1:10" x14ac:dyDescent="0.2">
      <c r="A240" s="2" t="s">
        <v>74</v>
      </c>
      <c r="B240" s="2" t="s">
        <v>1705</v>
      </c>
      <c r="C240" s="2" t="s">
        <v>1709</v>
      </c>
      <c r="D240" s="2" t="s">
        <v>1768</v>
      </c>
      <c r="E240" s="2" t="s">
        <v>1769</v>
      </c>
      <c r="F240" s="2">
        <v>1.3620000000000001</v>
      </c>
      <c r="G240" s="2">
        <v>1.266</v>
      </c>
      <c r="H240" s="2">
        <v>1.464</v>
      </c>
      <c r="I240" s="19">
        <v>6.0999999999999995E-16</v>
      </c>
      <c r="J240" s="19">
        <v>2.3500000000000002E-10</v>
      </c>
    </row>
    <row r="241" spans="1:10" x14ac:dyDescent="0.2">
      <c r="A241" s="2" t="s">
        <v>74</v>
      </c>
      <c r="B241" s="2" t="s">
        <v>1801</v>
      </c>
      <c r="C241" s="2">
        <v>132031</v>
      </c>
      <c r="D241" s="2" t="s">
        <v>1877</v>
      </c>
      <c r="E241" s="2" t="s">
        <v>1862</v>
      </c>
      <c r="F241" s="2">
        <v>1.36</v>
      </c>
      <c r="G241" s="2">
        <v>1.268</v>
      </c>
      <c r="H241" s="2">
        <v>1.458</v>
      </c>
      <c r="I241" s="19">
        <v>9.7499999999999994E-17</v>
      </c>
      <c r="J241" s="19">
        <v>7.3500000000000005E-11</v>
      </c>
    </row>
    <row r="242" spans="1:10" x14ac:dyDescent="0.2">
      <c r="A242" s="2" t="s">
        <v>74</v>
      </c>
      <c r="B242" s="2" t="s">
        <v>1705</v>
      </c>
      <c r="C242" s="2" t="s">
        <v>1709</v>
      </c>
      <c r="D242" s="2" t="s">
        <v>1846</v>
      </c>
      <c r="E242" s="2" t="s">
        <v>1847</v>
      </c>
      <c r="F242" s="2">
        <v>1.3580000000000001</v>
      </c>
      <c r="G242" s="2">
        <v>1.246</v>
      </c>
      <c r="H242" s="2">
        <v>1.48</v>
      </c>
      <c r="I242" s="19">
        <v>1.38E-11</v>
      </c>
      <c r="J242" s="19">
        <v>1.3400000000000001E-7</v>
      </c>
    </row>
    <row r="243" spans="1:10" x14ac:dyDescent="0.2">
      <c r="A243" s="2" t="s">
        <v>74</v>
      </c>
      <c r="B243" s="2" t="s">
        <v>1705</v>
      </c>
      <c r="C243" s="2" t="s">
        <v>1709</v>
      </c>
      <c r="D243" s="2" t="s">
        <v>1974</v>
      </c>
      <c r="E243" s="2" t="s">
        <v>1975</v>
      </c>
      <c r="F243" s="2">
        <v>1.3560000000000001</v>
      </c>
      <c r="G243" s="2">
        <v>1.246</v>
      </c>
      <c r="H243" s="2">
        <v>1.476</v>
      </c>
      <c r="I243" s="19">
        <v>9.4500000000000003E-12</v>
      </c>
      <c r="J243" s="19">
        <v>1.05E-7</v>
      </c>
    </row>
    <row r="244" spans="1:10" x14ac:dyDescent="0.2">
      <c r="A244" s="2" t="s">
        <v>74</v>
      </c>
      <c r="B244" s="2" t="s">
        <v>1735</v>
      </c>
      <c r="C244" s="2">
        <v>131535</v>
      </c>
      <c r="D244" s="2" t="s">
        <v>1837</v>
      </c>
      <c r="E244" s="2" t="s">
        <v>1827</v>
      </c>
      <c r="F244" s="2">
        <v>1.3480000000000001</v>
      </c>
      <c r="G244" s="2">
        <v>1.242</v>
      </c>
      <c r="H244" s="2">
        <v>1.464</v>
      </c>
      <c r="I244" s="19">
        <v>6.0099999999999996E-12</v>
      </c>
      <c r="J244" s="19">
        <v>7.91E-8</v>
      </c>
    </row>
    <row r="245" spans="1:10" x14ac:dyDescent="0.2">
      <c r="A245" s="2" t="s">
        <v>74</v>
      </c>
      <c r="B245" s="2" t="s">
        <v>1705</v>
      </c>
      <c r="C245" s="2" t="s">
        <v>1709</v>
      </c>
      <c r="D245" s="2" t="s">
        <v>1857</v>
      </c>
      <c r="E245" s="2" t="s">
        <v>1858</v>
      </c>
      <c r="F245" s="2">
        <v>1.347</v>
      </c>
      <c r="G245" s="2">
        <v>1.29</v>
      </c>
      <c r="H245" s="2">
        <v>1.405</v>
      </c>
      <c r="I245" s="19">
        <v>1.06E-41</v>
      </c>
      <c r="J245" s="19">
        <v>1.16E-26</v>
      </c>
    </row>
    <row r="246" spans="1:10" x14ac:dyDescent="0.2">
      <c r="A246" s="2" t="s">
        <v>74</v>
      </c>
      <c r="B246" s="2" t="s">
        <v>1871</v>
      </c>
      <c r="C246" s="2" t="s">
        <v>1709</v>
      </c>
      <c r="D246" s="2" t="s">
        <v>1872</v>
      </c>
      <c r="E246" s="2" t="s">
        <v>1873</v>
      </c>
      <c r="F246" s="2">
        <v>1.335</v>
      </c>
      <c r="G246" s="2">
        <v>1.244</v>
      </c>
      <c r="H246" s="2">
        <v>1.4330000000000001</v>
      </c>
      <c r="I246" s="19">
        <v>5.68E-15</v>
      </c>
      <c r="J246" s="19">
        <v>9.6399999999999998E-10</v>
      </c>
    </row>
    <row r="247" spans="1:10" x14ac:dyDescent="0.2">
      <c r="A247" s="2" t="s">
        <v>74</v>
      </c>
      <c r="B247" s="2" t="s">
        <v>1705</v>
      </c>
      <c r="C247" s="2">
        <v>41202</v>
      </c>
      <c r="D247" s="2" t="s">
        <v>1902</v>
      </c>
      <c r="E247" s="2" t="s">
        <v>1903</v>
      </c>
      <c r="F247" s="2">
        <v>1.3340000000000001</v>
      </c>
      <c r="G247" s="2">
        <v>1.2410000000000001</v>
      </c>
      <c r="H247" s="2">
        <v>1.4339999999999999</v>
      </c>
      <c r="I247" s="19">
        <v>2.9299999999999999E-14</v>
      </c>
      <c r="J247" s="19">
        <v>2.7200000000000001E-9</v>
      </c>
    </row>
    <row r="248" spans="1:10" x14ac:dyDescent="0.2">
      <c r="A248" s="2" t="s">
        <v>74</v>
      </c>
      <c r="B248" s="2" t="s">
        <v>1746</v>
      </c>
      <c r="C248" s="2" t="s">
        <v>1709</v>
      </c>
      <c r="D248" s="2" t="s">
        <v>1783</v>
      </c>
      <c r="E248" s="2" t="s">
        <v>1784</v>
      </c>
      <c r="F248" s="2">
        <v>1.3320000000000001</v>
      </c>
      <c r="G248" s="2">
        <v>1.222</v>
      </c>
      <c r="H248" s="2">
        <v>1.4510000000000001</v>
      </c>
      <c r="I248" s="19">
        <v>1.9699999999999999E-10</v>
      </c>
      <c r="J248" s="19">
        <v>7.1900000000000002E-7</v>
      </c>
    </row>
    <row r="249" spans="1:10" x14ac:dyDescent="0.2">
      <c r="A249" s="2" t="s">
        <v>74</v>
      </c>
      <c r="B249" s="2" t="s">
        <v>1904</v>
      </c>
      <c r="C249" s="2" t="s">
        <v>1709</v>
      </c>
      <c r="D249" s="2" t="s">
        <v>1983</v>
      </c>
      <c r="E249" s="2" t="s">
        <v>1980</v>
      </c>
      <c r="F249" s="2">
        <v>1.329</v>
      </c>
      <c r="G249" s="2">
        <v>1.2509999999999999</v>
      </c>
      <c r="H249" s="2">
        <v>1.4119999999999999</v>
      </c>
      <c r="I249" s="19">
        <v>5.3200000000000004E-19</v>
      </c>
      <c r="J249" s="19">
        <v>2.7200000000000001E-12</v>
      </c>
    </row>
    <row r="250" spans="1:10" x14ac:dyDescent="0.2">
      <c r="A250" s="2" t="s">
        <v>74</v>
      </c>
      <c r="B250" s="2" t="s">
        <v>1705</v>
      </c>
      <c r="C250" s="2">
        <v>41202</v>
      </c>
      <c r="D250" s="2" t="s">
        <v>1898</v>
      </c>
      <c r="E250" s="2" t="s">
        <v>1899</v>
      </c>
      <c r="F250" s="2">
        <v>1.325</v>
      </c>
      <c r="G250" s="2">
        <v>1.2370000000000001</v>
      </c>
      <c r="H250" s="2">
        <v>1.419</v>
      </c>
      <c r="I250" s="19">
        <v>5.6499999999999999E-15</v>
      </c>
      <c r="J250" s="19">
        <v>9.6100000000000009E-10</v>
      </c>
    </row>
    <row r="251" spans="1:10" x14ac:dyDescent="0.2">
      <c r="A251" s="2" t="s">
        <v>74</v>
      </c>
      <c r="B251" s="2" t="s">
        <v>1801</v>
      </c>
      <c r="C251" s="2" t="s">
        <v>1709</v>
      </c>
      <c r="D251" s="2" t="s">
        <v>1977</v>
      </c>
      <c r="E251" s="2" t="s">
        <v>1978</v>
      </c>
      <c r="F251" s="2">
        <v>1.3240000000000001</v>
      </c>
      <c r="G251" s="2">
        <v>1.236</v>
      </c>
      <c r="H251" s="2">
        <v>1.42</v>
      </c>
      <c r="I251" s="19">
        <v>9.0499999999999999E-15</v>
      </c>
      <c r="J251" s="19">
        <v>1.2900000000000001E-9</v>
      </c>
    </row>
    <row r="252" spans="1:10" x14ac:dyDescent="0.2">
      <c r="A252" s="2" t="s">
        <v>74</v>
      </c>
      <c r="B252" s="2" t="s">
        <v>1705</v>
      </c>
      <c r="C252" s="2">
        <v>40011</v>
      </c>
      <c r="D252" s="2">
        <v>8140</v>
      </c>
      <c r="E252" s="2" t="s">
        <v>1834</v>
      </c>
      <c r="F252" s="2">
        <v>1.3240000000000001</v>
      </c>
      <c r="G252" s="2">
        <v>1.234</v>
      </c>
      <c r="H252" s="2">
        <v>1.421</v>
      </c>
      <c r="I252" s="19">
        <v>4.1299999999999998E-14</v>
      </c>
      <c r="J252" s="19">
        <v>3.3799999999999999E-9</v>
      </c>
    </row>
    <row r="253" spans="1:10" x14ac:dyDescent="0.2">
      <c r="A253" s="2" t="s">
        <v>74</v>
      </c>
      <c r="B253" s="2" t="s">
        <v>1904</v>
      </c>
      <c r="C253" s="2">
        <v>130649</v>
      </c>
      <c r="D253" s="2" t="s">
        <v>1979</v>
      </c>
      <c r="E253" s="2" t="s">
        <v>1980</v>
      </c>
      <c r="F253" s="2">
        <v>1.3240000000000001</v>
      </c>
      <c r="G253" s="2">
        <v>1.244</v>
      </c>
      <c r="H253" s="2">
        <v>1.4079999999999999</v>
      </c>
      <c r="I253" s="19">
        <v>8.9999999999999999E-18</v>
      </c>
      <c r="J253" s="19">
        <v>1.6300000000000001E-11</v>
      </c>
    </row>
    <row r="254" spans="1:10" x14ac:dyDescent="0.2">
      <c r="A254" s="2" t="s">
        <v>74</v>
      </c>
      <c r="B254" s="2" t="s">
        <v>1746</v>
      </c>
      <c r="C254" s="2" t="s">
        <v>1709</v>
      </c>
      <c r="D254" s="2" t="s">
        <v>1828</v>
      </c>
      <c r="E254" s="2" t="s">
        <v>1829</v>
      </c>
      <c r="F254" s="2">
        <v>1.3180000000000001</v>
      </c>
      <c r="G254" s="2">
        <v>1.212</v>
      </c>
      <c r="H254" s="2">
        <v>1.4330000000000001</v>
      </c>
      <c r="I254" s="19">
        <v>2.99E-10</v>
      </c>
      <c r="J254" s="19">
        <v>9.3699999999999999E-7</v>
      </c>
    </row>
    <row r="255" spans="1:10" x14ac:dyDescent="0.2">
      <c r="A255" s="2" t="s">
        <v>74</v>
      </c>
      <c r="B255" s="2" t="s">
        <v>1746</v>
      </c>
      <c r="C255" s="2">
        <v>131355</v>
      </c>
      <c r="D255" s="2" t="s">
        <v>1981</v>
      </c>
      <c r="E255" s="2" t="s">
        <v>1965</v>
      </c>
      <c r="F255" s="2">
        <v>1.3160000000000001</v>
      </c>
      <c r="G255" s="2">
        <v>1.218</v>
      </c>
      <c r="H255" s="2">
        <v>1.421</v>
      </c>
      <c r="I255" s="19">
        <v>1.31E-11</v>
      </c>
      <c r="J255" s="19">
        <v>1.29E-7</v>
      </c>
    </row>
    <row r="256" spans="1:10" x14ac:dyDescent="0.2">
      <c r="A256" s="2" t="s">
        <v>74</v>
      </c>
      <c r="B256" s="2" t="s">
        <v>1871</v>
      </c>
      <c r="C256" s="2">
        <v>130829</v>
      </c>
      <c r="D256" s="2" t="s">
        <v>1982</v>
      </c>
      <c r="E256" s="2" t="s">
        <v>1873</v>
      </c>
      <c r="F256" s="2">
        <v>1.3049999999999999</v>
      </c>
      <c r="G256" s="2">
        <v>1.22</v>
      </c>
      <c r="H256" s="2">
        <v>1.395</v>
      </c>
      <c r="I256" s="19">
        <v>3.8700000000000002E-14</v>
      </c>
      <c r="J256" s="19">
        <v>3.24E-9</v>
      </c>
    </row>
    <row r="257" spans="1:10" x14ac:dyDescent="0.2">
      <c r="A257" s="2" t="s">
        <v>74</v>
      </c>
      <c r="B257" s="2" t="s">
        <v>1705</v>
      </c>
      <c r="C257" s="2" t="s">
        <v>1709</v>
      </c>
      <c r="D257" s="2" t="s">
        <v>1902</v>
      </c>
      <c r="E257" s="2" t="s">
        <v>1903</v>
      </c>
      <c r="F257" s="2">
        <v>1.2969999999999999</v>
      </c>
      <c r="G257" s="2">
        <v>1.222</v>
      </c>
      <c r="H257" s="2">
        <v>1.377</v>
      </c>
      <c r="I257" s="19">
        <v>8.6900000000000004E-17</v>
      </c>
      <c r="J257" s="19">
        <v>6.8400000000000004E-11</v>
      </c>
    </row>
    <row r="258" spans="1:10" x14ac:dyDescent="0.2">
      <c r="A258" s="2" t="s">
        <v>74</v>
      </c>
      <c r="B258" s="2" t="s">
        <v>1735</v>
      </c>
      <c r="C258" s="2" t="s">
        <v>1709</v>
      </c>
      <c r="D258" s="2" t="s">
        <v>1809</v>
      </c>
      <c r="E258" s="2" t="s">
        <v>1810</v>
      </c>
      <c r="F258" s="2">
        <v>1.296</v>
      </c>
      <c r="G258" s="2">
        <v>1.196</v>
      </c>
      <c r="H258" s="2">
        <v>1.403</v>
      </c>
      <c r="I258" s="19">
        <v>5.3500000000000001E-10</v>
      </c>
      <c r="J258" s="19">
        <v>1.35E-6</v>
      </c>
    </row>
    <row r="259" spans="1:10" x14ac:dyDescent="0.2">
      <c r="A259" s="2" t="s">
        <v>74</v>
      </c>
      <c r="B259" s="2" t="s">
        <v>1746</v>
      </c>
      <c r="C259" s="2" t="s">
        <v>1709</v>
      </c>
      <c r="D259" s="2" t="s">
        <v>1774</v>
      </c>
      <c r="E259" s="2" t="s">
        <v>1775</v>
      </c>
      <c r="F259" s="2">
        <v>1.2949999999999999</v>
      </c>
      <c r="G259" s="2">
        <v>1.202</v>
      </c>
      <c r="H259" s="2">
        <v>1.3959999999999999</v>
      </c>
      <c r="I259" s="19">
        <v>2.7099999999999999E-11</v>
      </c>
      <c r="J259" s="19">
        <v>2.05E-7</v>
      </c>
    </row>
    <row r="260" spans="1:10" x14ac:dyDescent="0.2">
      <c r="A260" s="2" t="s">
        <v>74</v>
      </c>
      <c r="B260" s="2" t="s">
        <v>1746</v>
      </c>
      <c r="C260" s="2" t="s">
        <v>1709</v>
      </c>
      <c r="D260" s="2" t="s">
        <v>1853</v>
      </c>
      <c r="E260" s="2" t="s">
        <v>1854</v>
      </c>
      <c r="F260" s="2">
        <v>1.2949999999999999</v>
      </c>
      <c r="G260" s="2">
        <v>1.198</v>
      </c>
      <c r="H260" s="2">
        <v>1.4</v>
      </c>
      <c r="I260" s="19">
        <v>1.6100000000000001E-10</v>
      </c>
      <c r="J260" s="19">
        <v>6.3399999999999999E-7</v>
      </c>
    </row>
    <row r="261" spans="1:10" x14ac:dyDescent="0.2">
      <c r="A261" s="2" t="s">
        <v>74</v>
      </c>
      <c r="B261" s="2" t="s">
        <v>1705</v>
      </c>
      <c r="C261" s="2">
        <v>40012</v>
      </c>
      <c r="D261" s="2">
        <v>1</v>
      </c>
      <c r="E261" s="2" t="s">
        <v>1876</v>
      </c>
      <c r="F261" s="2">
        <v>1.294</v>
      </c>
      <c r="G261" s="2">
        <v>1.242</v>
      </c>
      <c r="H261" s="2">
        <v>1.347</v>
      </c>
      <c r="I261" s="19">
        <v>6.8700000000000001E-35</v>
      </c>
      <c r="J261" s="19">
        <v>2.3899999999999999E-22</v>
      </c>
    </row>
    <row r="262" spans="1:10" x14ac:dyDescent="0.2">
      <c r="A262" s="2" t="s">
        <v>74</v>
      </c>
      <c r="B262" s="2" t="s">
        <v>1705</v>
      </c>
      <c r="C262" s="2" t="s">
        <v>1709</v>
      </c>
      <c r="D262" s="2" t="s">
        <v>1986</v>
      </c>
      <c r="E262" s="2" t="s">
        <v>1987</v>
      </c>
      <c r="F262" s="2">
        <v>1.2929999999999999</v>
      </c>
      <c r="G262" s="2">
        <v>1.21</v>
      </c>
      <c r="H262" s="2">
        <v>1.383</v>
      </c>
      <c r="I262" s="19">
        <v>2.13E-13</v>
      </c>
      <c r="J262" s="19">
        <v>9.5499999999999995E-9</v>
      </c>
    </row>
    <row r="263" spans="1:10" x14ac:dyDescent="0.2">
      <c r="A263" s="2" t="s">
        <v>74</v>
      </c>
      <c r="B263" s="2" t="s">
        <v>1705</v>
      </c>
      <c r="C263" s="2" t="s">
        <v>1709</v>
      </c>
      <c r="D263" s="2" t="s">
        <v>1984</v>
      </c>
      <c r="E263" s="2" t="s">
        <v>1985</v>
      </c>
      <c r="F263" s="2">
        <v>1.2909999999999999</v>
      </c>
      <c r="G263" s="2">
        <v>1.1919999999999999</v>
      </c>
      <c r="H263" s="2">
        <v>1.3979999999999999</v>
      </c>
      <c r="I263" s="19">
        <v>1.01E-9</v>
      </c>
      <c r="J263" s="19">
        <v>2.03E-6</v>
      </c>
    </row>
    <row r="264" spans="1:10" x14ac:dyDescent="0.2">
      <c r="A264" s="2" t="s">
        <v>74</v>
      </c>
      <c r="B264" s="2" t="s">
        <v>1755</v>
      </c>
      <c r="C264" s="2" t="s">
        <v>1709</v>
      </c>
      <c r="D264" s="2" t="s">
        <v>2149</v>
      </c>
      <c r="E264" s="2" t="s">
        <v>2150</v>
      </c>
      <c r="F264" s="2">
        <v>1.2909999999999999</v>
      </c>
      <c r="G264" s="2">
        <v>1.19</v>
      </c>
      <c r="H264" s="2">
        <v>1.401</v>
      </c>
      <c r="I264" s="19">
        <v>1.43E-9</v>
      </c>
      <c r="J264" s="19">
        <v>2.5299999999999999E-6</v>
      </c>
    </row>
    <row r="265" spans="1:10" x14ac:dyDescent="0.2">
      <c r="A265" s="2" t="s">
        <v>74</v>
      </c>
      <c r="B265" s="2" t="s">
        <v>1801</v>
      </c>
      <c r="C265" s="2" t="s">
        <v>1709</v>
      </c>
      <c r="D265" s="2" t="s">
        <v>1890</v>
      </c>
      <c r="E265" s="2" t="s">
        <v>1891</v>
      </c>
      <c r="F265" s="2">
        <v>1.29</v>
      </c>
      <c r="G265" s="2">
        <v>1.206</v>
      </c>
      <c r="H265" s="2">
        <v>1.38</v>
      </c>
      <c r="I265" s="19">
        <v>5.1900000000000001E-13</v>
      </c>
      <c r="J265" s="19">
        <v>1.6800000000000002E-8</v>
      </c>
    </row>
    <row r="266" spans="1:10" x14ac:dyDescent="0.2">
      <c r="A266" s="2" t="s">
        <v>74</v>
      </c>
      <c r="B266" s="2" t="s">
        <v>1705</v>
      </c>
      <c r="C266" s="2">
        <v>2453</v>
      </c>
      <c r="D266" s="2" t="s">
        <v>1473</v>
      </c>
      <c r="E266" s="2" t="s">
        <v>1867</v>
      </c>
      <c r="F266" s="2">
        <v>1.284</v>
      </c>
      <c r="G266" s="2">
        <v>1.21</v>
      </c>
      <c r="H266" s="2">
        <v>1.3620000000000001</v>
      </c>
      <c r="I266" s="19">
        <v>1.02E-15</v>
      </c>
      <c r="J266" s="19">
        <v>3.2500000000000002E-10</v>
      </c>
    </row>
    <row r="267" spans="1:10" x14ac:dyDescent="0.2">
      <c r="A267" s="2" t="s">
        <v>74</v>
      </c>
      <c r="B267" s="2" t="s">
        <v>1705</v>
      </c>
      <c r="C267" s="2" t="s">
        <v>1709</v>
      </c>
      <c r="D267" s="2" t="s">
        <v>1898</v>
      </c>
      <c r="E267" s="2" t="s">
        <v>1899</v>
      </c>
      <c r="F267" s="2">
        <v>1.2829999999999999</v>
      </c>
      <c r="G267" s="2">
        <v>1.212</v>
      </c>
      <c r="H267" s="2">
        <v>1.3580000000000001</v>
      </c>
      <c r="I267" s="19">
        <v>2.9000000000000003E-17</v>
      </c>
      <c r="J267" s="19">
        <v>3.4099999999999997E-11</v>
      </c>
    </row>
    <row r="268" spans="1:10" x14ac:dyDescent="0.2">
      <c r="A268" s="2" t="s">
        <v>74</v>
      </c>
      <c r="B268" s="2" t="s">
        <v>1705</v>
      </c>
      <c r="C268" s="2" t="s">
        <v>1709</v>
      </c>
      <c r="D268" s="2" t="s">
        <v>1884</v>
      </c>
      <c r="E268" s="2" t="s">
        <v>1885</v>
      </c>
      <c r="F268" s="2">
        <v>1.282</v>
      </c>
      <c r="G268" s="2">
        <v>1.1890000000000001</v>
      </c>
      <c r="H268" s="2">
        <v>1.383</v>
      </c>
      <c r="I268" s="19">
        <v>3.6800000000000002E-10</v>
      </c>
      <c r="J268" s="19">
        <v>1.0699999999999999E-6</v>
      </c>
    </row>
    <row r="269" spans="1:10" x14ac:dyDescent="0.2">
      <c r="A269" s="2" t="s">
        <v>74</v>
      </c>
      <c r="B269" s="2" t="s">
        <v>1705</v>
      </c>
      <c r="C269" s="2" t="s">
        <v>1709</v>
      </c>
      <c r="D269" s="2" t="s">
        <v>1910</v>
      </c>
      <c r="E269" s="2" t="s">
        <v>1911</v>
      </c>
      <c r="F269" s="2">
        <v>1.2789999999999999</v>
      </c>
      <c r="G269" s="2">
        <v>1.224</v>
      </c>
      <c r="H269" s="2">
        <v>1.337</v>
      </c>
      <c r="I269" s="19">
        <v>4.7200000000000001E-27</v>
      </c>
      <c r="J269" s="19">
        <v>2.1800000000000001E-17</v>
      </c>
    </row>
    <row r="270" spans="1:10" x14ac:dyDescent="0.2">
      <c r="A270" s="2" t="s">
        <v>74</v>
      </c>
      <c r="B270" s="2" t="s">
        <v>1735</v>
      </c>
      <c r="C270" s="2" t="s">
        <v>1709</v>
      </c>
      <c r="D270" s="2" t="s">
        <v>1811</v>
      </c>
      <c r="E270" s="2" t="s">
        <v>1812</v>
      </c>
      <c r="F270" s="2">
        <v>1.278</v>
      </c>
      <c r="G270" s="2">
        <v>1.1970000000000001</v>
      </c>
      <c r="H270" s="2">
        <v>1.3660000000000001</v>
      </c>
      <c r="I270" s="19">
        <v>1.1E-12</v>
      </c>
      <c r="J270" s="19">
        <v>2.7E-8</v>
      </c>
    </row>
    <row r="271" spans="1:10" x14ac:dyDescent="0.2">
      <c r="A271" s="2" t="s">
        <v>74</v>
      </c>
      <c r="B271" s="2" t="s">
        <v>1705</v>
      </c>
      <c r="C271" s="2" t="s">
        <v>1709</v>
      </c>
      <c r="D271" s="2" t="s">
        <v>1976</v>
      </c>
      <c r="E271" s="2" t="s">
        <v>1885</v>
      </c>
      <c r="F271" s="2">
        <v>1.2769999999999999</v>
      </c>
      <c r="G271" s="2">
        <v>1.1819999999999999</v>
      </c>
      <c r="H271" s="2">
        <v>1.381</v>
      </c>
      <c r="I271" s="19">
        <v>1.62E-9</v>
      </c>
      <c r="J271" s="19">
        <v>2.74E-6</v>
      </c>
    </row>
    <row r="272" spans="1:10" x14ac:dyDescent="0.2">
      <c r="A272" s="2" t="s">
        <v>74</v>
      </c>
      <c r="B272" s="2" t="s">
        <v>1705</v>
      </c>
      <c r="C272" s="2">
        <v>40006</v>
      </c>
      <c r="D272" s="2" t="s">
        <v>1902</v>
      </c>
      <c r="E272" s="2" t="s">
        <v>1903</v>
      </c>
      <c r="F272" s="2">
        <v>1.2729999999999999</v>
      </c>
      <c r="G272" s="2">
        <v>1.198</v>
      </c>
      <c r="H272" s="2">
        <v>1.353</v>
      </c>
      <c r="I272" s="19">
        <v>4.1000000000000002E-14</v>
      </c>
      <c r="J272" s="19">
        <v>3.36E-9</v>
      </c>
    </row>
    <row r="273" spans="1:10" x14ac:dyDescent="0.2">
      <c r="A273" s="2" t="s">
        <v>74</v>
      </c>
      <c r="B273" s="2" t="s">
        <v>1705</v>
      </c>
      <c r="C273" s="2">
        <v>40006</v>
      </c>
      <c r="D273" s="2" t="s">
        <v>1898</v>
      </c>
      <c r="E273" s="2" t="s">
        <v>1899</v>
      </c>
      <c r="F273" s="2">
        <v>1.27</v>
      </c>
      <c r="G273" s="2">
        <v>1.1970000000000001</v>
      </c>
      <c r="H273" s="2">
        <v>1.3460000000000001</v>
      </c>
      <c r="I273" s="19">
        <v>6.3399999999999997E-15</v>
      </c>
      <c r="J273" s="19">
        <v>1.03E-9</v>
      </c>
    </row>
    <row r="274" spans="1:10" x14ac:dyDescent="0.2">
      <c r="A274" s="2" t="s">
        <v>74</v>
      </c>
      <c r="B274" s="2" t="s">
        <v>1705</v>
      </c>
      <c r="C274" s="2">
        <v>41202</v>
      </c>
      <c r="D274" s="2" t="s">
        <v>1986</v>
      </c>
      <c r="E274" s="2" t="s">
        <v>1987</v>
      </c>
      <c r="F274" s="2">
        <v>1.268</v>
      </c>
      <c r="G274" s="2">
        <v>1.1819999999999999</v>
      </c>
      <c r="H274" s="2">
        <v>1.359</v>
      </c>
      <c r="I274" s="19">
        <v>8.9600000000000006E-11</v>
      </c>
      <c r="J274" s="19">
        <v>4.3700000000000001E-7</v>
      </c>
    </row>
    <row r="275" spans="1:10" x14ac:dyDescent="0.2">
      <c r="A275" s="2" t="s">
        <v>74</v>
      </c>
      <c r="B275" s="2" t="s">
        <v>1746</v>
      </c>
      <c r="C275" s="2" t="s">
        <v>1709</v>
      </c>
      <c r="D275" s="2" t="s">
        <v>1880</v>
      </c>
      <c r="E275" s="2" t="s">
        <v>1881</v>
      </c>
      <c r="F275" s="2">
        <v>1.2609999999999999</v>
      </c>
      <c r="G275" s="2">
        <v>1.2050000000000001</v>
      </c>
      <c r="H275" s="2">
        <v>1.32</v>
      </c>
      <c r="I275" s="19">
        <v>1.7899999999999999E-23</v>
      </c>
      <c r="J275" s="19">
        <v>4.0000000000000003E-15</v>
      </c>
    </row>
    <row r="276" spans="1:10" x14ac:dyDescent="0.2">
      <c r="A276" s="2" t="s">
        <v>74</v>
      </c>
      <c r="B276" s="2" t="s">
        <v>1801</v>
      </c>
      <c r="C276" s="2">
        <v>132033</v>
      </c>
      <c r="D276" s="2" t="s">
        <v>1988</v>
      </c>
      <c r="E276" s="2" t="s">
        <v>1978</v>
      </c>
      <c r="F276" s="2">
        <v>1.26</v>
      </c>
      <c r="G276" s="2">
        <v>1.181</v>
      </c>
      <c r="H276" s="2">
        <v>1.3440000000000001</v>
      </c>
      <c r="I276" s="19">
        <v>1.0499999999999999E-11</v>
      </c>
      <c r="J276" s="19">
        <v>1.1300000000000001E-7</v>
      </c>
    </row>
    <row r="277" spans="1:10" x14ac:dyDescent="0.2">
      <c r="A277" s="2" t="s">
        <v>74</v>
      </c>
      <c r="B277" s="2" t="s">
        <v>1705</v>
      </c>
      <c r="C277" s="2">
        <v>41202</v>
      </c>
      <c r="D277" s="2" t="s">
        <v>1910</v>
      </c>
      <c r="E277" s="2" t="s">
        <v>1911</v>
      </c>
      <c r="F277" s="2">
        <v>1.2589999999999999</v>
      </c>
      <c r="G277" s="2">
        <v>1.198</v>
      </c>
      <c r="H277" s="2">
        <v>1.3240000000000001</v>
      </c>
      <c r="I277" s="19">
        <v>5.8E-19</v>
      </c>
      <c r="J277" s="19">
        <v>2.8700000000000001E-12</v>
      </c>
    </row>
    <row r="278" spans="1:10" x14ac:dyDescent="0.2">
      <c r="A278" s="2" t="s">
        <v>74</v>
      </c>
      <c r="B278" s="2" t="s">
        <v>1746</v>
      </c>
      <c r="C278" s="2" t="s">
        <v>1709</v>
      </c>
      <c r="D278" s="2" t="s">
        <v>1840</v>
      </c>
      <c r="E278" s="2" t="s">
        <v>1841</v>
      </c>
      <c r="F278" s="2">
        <v>1.254</v>
      </c>
      <c r="G278" s="2">
        <v>1.1870000000000001</v>
      </c>
      <c r="H278" s="2">
        <v>1.3240000000000001</v>
      </c>
      <c r="I278" s="19">
        <v>1.1200000000000001E-15</v>
      </c>
      <c r="J278" s="19">
        <v>3.4599999999999999E-10</v>
      </c>
    </row>
    <row r="279" spans="1:10" x14ac:dyDescent="0.2">
      <c r="A279" s="2" t="s">
        <v>74</v>
      </c>
      <c r="B279" s="2" t="s">
        <v>1765</v>
      </c>
      <c r="C279" s="2" t="s">
        <v>1709</v>
      </c>
      <c r="D279" s="2" t="s">
        <v>1886</v>
      </c>
      <c r="E279" s="2" t="s">
        <v>1887</v>
      </c>
      <c r="F279" s="2">
        <v>1.252</v>
      </c>
      <c r="G279" s="2">
        <v>1.1719999999999999</v>
      </c>
      <c r="H279" s="2">
        <v>1.337</v>
      </c>
      <c r="I279" s="19">
        <v>4.6299999999999998E-11</v>
      </c>
      <c r="J279" s="19">
        <v>2.8799999999999998E-7</v>
      </c>
    </row>
    <row r="280" spans="1:10" x14ac:dyDescent="0.2">
      <c r="A280" s="2" t="s">
        <v>74</v>
      </c>
      <c r="B280" s="2" t="s">
        <v>1765</v>
      </c>
      <c r="C280" s="2" t="s">
        <v>1709</v>
      </c>
      <c r="D280" s="2" t="s">
        <v>1894</v>
      </c>
      <c r="E280" s="2" t="s">
        <v>1895</v>
      </c>
      <c r="F280" s="2">
        <v>1.2430000000000001</v>
      </c>
      <c r="G280" s="2">
        <v>1.1839999999999999</v>
      </c>
      <c r="H280" s="2">
        <v>1.3049999999999999</v>
      </c>
      <c r="I280" s="19">
        <v>1.52E-18</v>
      </c>
      <c r="J280" s="19">
        <v>5.2800000000000001E-12</v>
      </c>
    </row>
    <row r="281" spans="1:10" x14ac:dyDescent="0.2">
      <c r="A281" s="2" t="s">
        <v>74</v>
      </c>
      <c r="B281" s="2" t="s">
        <v>1746</v>
      </c>
      <c r="C281" s="2" t="s">
        <v>1709</v>
      </c>
      <c r="D281" s="2" t="s">
        <v>1830</v>
      </c>
      <c r="E281" s="2" t="s">
        <v>1831</v>
      </c>
      <c r="F281" s="2">
        <v>1.2410000000000001</v>
      </c>
      <c r="G281" s="2">
        <v>1.1599999999999999</v>
      </c>
      <c r="H281" s="2">
        <v>1.3280000000000001</v>
      </c>
      <c r="I281" s="19">
        <v>7.0600000000000004E-10</v>
      </c>
      <c r="J281" s="19">
        <v>1.6199999999999999E-6</v>
      </c>
    </row>
    <row r="282" spans="1:10" x14ac:dyDescent="0.2">
      <c r="A282" s="2" t="s">
        <v>74</v>
      </c>
      <c r="B282" s="2" t="s">
        <v>1705</v>
      </c>
      <c r="C282" s="2">
        <v>40011</v>
      </c>
      <c r="D282" s="2">
        <v>2</v>
      </c>
      <c r="E282" s="2" t="s">
        <v>1908</v>
      </c>
      <c r="F282" s="2">
        <v>1.24</v>
      </c>
      <c r="G282" s="2">
        <v>1.1910000000000001</v>
      </c>
      <c r="H282" s="2">
        <v>1.2909999999999999</v>
      </c>
      <c r="I282" s="19">
        <v>2.1599999999999999E-25</v>
      </c>
      <c r="J282" s="19">
        <v>2.4499999999999999E-16</v>
      </c>
    </row>
    <row r="283" spans="1:10" x14ac:dyDescent="0.2">
      <c r="A283" s="2" t="s">
        <v>74</v>
      </c>
      <c r="B283" s="2" t="s">
        <v>1801</v>
      </c>
      <c r="C283" s="2" t="s">
        <v>1709</v>
      </c>
      <c r="D283" s="2" t="s">
        <v>1991</v>
      </c>
      <c r="E283" s="2" t="s">
        <v>1992</v>
      </c>
      <c r="F283" s="2">
        <v>1.232</v>
      </c>
      <c r="G283" s="2">
        <v>1.1659999999999999</v>
      </c>
      <c r="H283" s="2">
        <v>1.302</v>
      </c>
      <c r="I283" s="19">
        <v>2.1100000000000001E-13</v>
      </c>
      <c r="J283" s="19">
        <v>9.5000000000000007E-9</v>
      </c>
    </row>
    <row r="284" spans="1:10" x14ac:dyDescent="0.2">
      <c r="A284" s="2" t="s">
        <v>74</v>
      </c>
      <c r="B284" s="2" t="s">
        <v>1801</v>
      </c>
      <c r="C284" s="2" t="s">
        <v>1709</v>
      </c>
      <c r="D284" s="2" t="s">
        <v>1999</v>
      </c>
      <c r="E284" s="2" t="s">
        <v>2000</v>
      </c>
      <c r="F284" s="2">
        <v>1.23</v>
      </c>
      <c r="G284" s="2">
        <v>1.1639999999999999</v>
      </c>
      <c r="H284" s="2">
        <v>1.2989999999999999</v>
      </c>
      <c r="I284" s="19">
        <v>4.0900000000000002E-13</v>
      </c>
      <c r="J284" s="19">
        <v>1.44E-8</v>
      </c>
    </row>
    <row r="285" spans="1:10" x14ac:dyDescent="0.2">
      <c r="A285" s="2" t="s">
        <v>74</v>
      </c>
      <c r="B285" s="2" t="s">
        <v>1705</v>
      </c>
      <c r="C285" s="2">
        <v>40011</v>
      </c>
      <c r="D285" s="2">
        <v>8090</v>
      </c>
      <c r="E285" s="2" t="s">
        <v>1995</v>
      </c>
      <c r="F285" s="2">
        <v>1.2290000000000001</v>
      </c>
      <c r="G285" s="2">
        <v>1.1519999999999999</v>
      </c>
      <c r="H285" s="2">
        <v>1.3109999999999999</v>
      </c>
      <c r="I285" s="19">
        <v>8.7099999999999999E-10</v>
      </c>
      <c r="J285" s="19">
        <v>1.84E-6</v>
      </c>
    </row>
    <row r="286" spans="1:10" x14ac:dyDescent="0.2">
      <c r="A286" s="2" t="s">
        <v>74</v>
      </c>
      <c r="B286" s="2" t="s">
        <v>1919</v>
      </c>
      <c r="C286" s="2" t="s">
        <v>1709</v>
      </c>
      <c r="D286" s="2" t="s">
        <v>1993</v>
      </c>
      <c r="E286" s="2" t="s">
        <v>1994</v>
      </c>
      <c r="F286" s="2">
        <v>1.228</v>
      </c>
      <c r="G286" s="2">
        <v>1.1499999999999999</v>
      </c>
      <c r="H286" s="2">
        <v>1.3120000000000001</v>
      </c>
      <c r="I286" s="19">
        <v>1.49E-9</v>
      </c>
      <c r="J286" s="19">
        <v>2.5900000000000002E-6</v>
      </c>
    </row>
    <row r="287" spans="1:10" x14ac:dyDescent="0.2">
      <c r="A287" s="2" t="s">
        <v>74</v>
      </c>
      <c r="B287" s="2" t="s">
        <v>1735</v>
      </c>
      <c r="C287" s="2" t="s">
        <v>1709</v>
      </c>
      <c r="D287" s="2" t="s">
        <v>1823</v>
      </c>
      <c r="E287" s="2" t="s">
        <v>1824</v>
      </c>
      <c r="F287" s="2">
        <v>1.222</v>
      </c>
      <c r="G287" s="2">
        <v>1.147</v>
      </c>
      <c r="H287" s="2">
        <v>1.302</v>
      </c>
      <c r="I287" s="19">
        <v>1.27E-9</v>
      </c>
      <c r="J287" s="19">
        <v>2.34E-6</v>
      </c>
    </row>
    <row r="288" spans="1:10" x14ac:dyDescent="0.2">
      <c r="A288" s="2" t="s">
        <v>74</v>
      </c>
      <c r="B288" s="2" t="s">
        <v>1746</v>
      </c>
      <c r="C288" s="2" t="s">
        <v>1709</v>
      </c>
      <c r="D288" s="2" t="s">
        <v>1882</v>
      </c>
      <c r="E288" s="2" t="s">
        <v>1883</v>
      </c>
      <c r="F288" s="2">
        <v>1.2170000000000001</v>
      </c>
      <c r="G288" s="2">
        <v>1.1659999999999999</v>
      </c>
      <c r="H288" s="2">
        <v>1.2689999999999999</v>
      </c>
      <c r="I288" s="19">
        <v>1.07E-19</v>
      </c>
      <c r="J288" s="19">
        <v>9.8499999999999994E-13</v>
      </c>
    </row>
    <row r="289" spans="1:10" x14ac:dyDescent="0.2">
      <c r="A289" s="2" t="s">
        <v>74</v>
      </c>
      <c r="B289" s="2" t="s">
        <v>1919</v>
      </c>
      <c r="C289" s="2">
        <v>131641</v>
      </c>
      <c r="D289" s="2" t="s">
        <v>1996</v>
      </c>
      <c r="E289" s="2" t="s">
        <v>1994</v>
      </c>
      <c r="F289" s="2">
        <v>1.2090000000000001</v>
      </c>
      <c r="G289" s="2">
        <v>1.139</v>
      </c>
      <c r="H289" s="2">
        <v>1.284</v>
      </c>
      <c r="I289" s="19">
        <v>1.1700000000000001E-9</v>
      </c>
      <c r="J289" s="19">
        <v>2.2199999999999999E-6</v>
      </c>
    </row>
    <row r="290" spans="1:10" x14ac:dyDescent="0.2">
      <c r="A290" s="2" t="s">
        <v>74</v>
      </c>
      <c r="B290" s="2" t="s">
        <v>1746</v>
      </c>
      <c r="C290" s="2">
        <v>131287</v>
      </c>
      <c r="D290" s="2" t="s">
        <v>1915</v>
      </c>
      <c r="E290" s="2" t="s">
        <v>2337</v>
      </c>
      <c r="F290" s="2">
        <v>1.1919999999999999</v>
      </c>
      <c r="G290" s="2">
        <v>1.147</v>
      </c>
      <c r="H290" s="2">
        <v>1.2370000000000001</v>
      </c>
      <c r="I290" s="19">
        <v>9.0400000000000004E-20</v>
      </c>
      <c r="J290" s="19">
        <v>8.8499999999999997E-13</v>
      </c>
    </row>
    <row r="291" spans="1:10" x14ac:dyDescent="0.2">
      <c r="A291" s="2" t="s">
        <v>74</v>
      </c>
      <c r="B291" s="2" t="s">
        <v>1871</v>
      </c>
      <c r="C291" s="2" t="s">
        <v>1709</v>
      </c>
      <c r="D291" s="2" t="s">
        <v>1916</v>
      </c>
      <c r="E291" s="2" t="s">
        <v>1917</v>
      </c>
      <c r="F291" s="2">
        <v>1.17</v>
      </c>
      <c r="G291" s="2">
        <v>1.1180000000000001</v>
      </c>
      <c r="H291" s="2">
        <v>1.2250000000000001</v>
      </c>
      <c r="I291" s="19">
        <v>1.5900000000000001E-11</v>
      </c>
      <c r="J291" s="19">
        <v>1.4700000000000001E-7</v>
      </c>
    </row>
    <row r="292" spans="1:10" x14ac:dyDescent="0.2">
      <c r="A292" s="2" t="s">
        <v>74</v>
      </c>
      <c r="B292" s="2" t="s">
        <v>1746</v>
      </c>
      <c r="C292" s="2">
        <v>6150</v>
      </c>
      <c r="D292" s="2">
        <v>4</v>
      </c>
      <c r="E292" s="2" t="s">
        <v>1923</v>
      </c>
      <c r="F292" s="2">
        <v>1.1519999999999999</v>
      </c>
      <c r="G292" s="2">
        <v>1.107</v>
      </c>
      <c r="H292" s="2">
        <v>1.198</v>
      </c>
      <c r="I292" s="19">
        <v>3.7600000000000001E-12</v>
      </c>
      <c r="J292" s="19">
        <v>5.8700000000000003E-8</v>
      </c>
    </row>
    <row r="293" spans="1:10" x14ac:dyDescent="0.2">
      <c r="A293" s="2" t="s">
        <v>74</v>
      </c>
      <c r="B293" s="2" t="s">
        <v>1746</v>
      </c>
      <c r="C293" s="2">
        <v>20002</v>
      </c>
      <c r="D293" s="2">
        <v>1065</v>
      </c>
      <c r="E293" s="2" t="s">
        <v>1922</v>
      </c>
      <c r="F293" s="2">
        <v>1.145</v>
      </c>
      <c r="G293" s="2">
        <v>1.099</v>
      </c>
      <c r="H293" s="2">
        <v>1.1930000000000001</v>
      </c>
      <c r="I293" s="19">
        <v>8.8800000000000006E-11</v>
      </c>
      <c r="J293" s="19">
        <v>4.3500000000000002E-7</v>
      </c>
    </row>
    <row r="294" spans="1:10" x14ac:dyDescent="0.2">
      <c r="A294" s="2" t="s">
        <v>22</v>
      </c>
      <c r="B294" s="2" t="s">
        <v>1705</v>
      </c>
      <c r="C294" s="2">
        <v>40001</v>
      </c>
      <c r="D294" s="2" t="s">
        <v>1936</v>
      </c>
      <c r="E294" s="2" t="s">
        <v>1937</v>
      </c>
      <c r="F294" s="2">
        <v>9.218</v>
      </c>
      <c r="G294" s="2">
        <v>5.7610000000000001</v>
      </c>
      <c r="H294" s="2">
        <v>14.75</v>
      </c>
      <c r="I294" s="19">
        <v>5.5400000000000002E-14</v>
      </c>
      <c r="J294" s="19">
        <v>3.7199999999999998E-11</v>
      </c>
    </row>
    <row r="295" spans="1:10" x14ac:dyDescent="0.2">
      <c r="A295" s="2" t="s">
        <v>22</v>
      </c>
      <c r="B295" s="2" t="s">
        <v>1705</v>
      </c>
      <c r="C295" s="2">
        <v>40001</v>
      </c>
      <c r="D295" s="2" t="s">
        <v>1718</v>
      </c>
      <c r="E295" s="2" t="s">
        <v>1719</v>
      </c>
      <c r="F295" s="2">
        <v>8.61</v>
      </c>
      <c r="G295" s="2">
        <v>5.4009999999999998</v>
      </c>
      <c r="H295" s="2">
        <v>13.726000000000001</v>
      </c>
      <c r="I295" s="19">
        <v>1.89E-13</v>
      </c>
      <c r="J295" s="19">
        <v>9.7699999999999996E-11</v>
      </c>
    </row>
    <row r="296" spans="1:10" x14ac:dyDescent="0.2">
      <c r="A296" s="2" t="s">
        <v>22</v>
      </c>
      <c r="B296" s="2" t="s">
        <v>1705</v>
      </c>
      <c r="C296" s="2">
        <v>40006</v>
      </c>
      <c r="D296" s="2" t="s">
        <v>1936</v>
      </c>
      <c r="E296" s="2" t="s">
        <v>1937</v>
      </c>
      <c r="F296" s="2">
        <v>8.5410000000000004</v>
      </c>
      <c r="G296" s="2">
        <v>5.4269999999999996</v>
      </c>
      <c r="H296" s="2">
        <v>13.44</v>
      </c>
      <c r="I296" s="19">
        <v>5.9700000000000001E-14</v>
      </c>
      <c r="J296" s="19">
        <v>3.9400000000000001E-11</v>
      </c>
    </row>
    <row r="297" spans="1:10" x14ac:dyDescent="0.2">
      <c r="A297" s="2" t="s">
        <v>22</v>
      </c>
      <c r="B297" s="2" t="s">
        <v>1705</v>
      </c>
      <c r="C297" s="2">
        <v>40011</v>
      </c>
      <c r="D297" s="2">
        <v>9861</v>
      </c>
      <c r="E297" s="2" t="s">
        <v>1938</v>
      </c>
      <c r="F297" s="2">
        <v>8.3670000000000009</v>
      </c>
      <c r="G297" s="2">
        <v>5.3170000000000002</v>
      </c>
      <c r="H297" s="2">
        <v>13.167999999999999</v>
      </c>
      <c r="I297" s="19">
        <v>9.1799999999999998E-14</v>
      </c>
      <c r="J297" s="19">
        <v>5.5299999999999999E-11</v>
      </c>
    </row>
    <row r="298" spans="1:10" x14ac:dyDescent="0.2">
      <c r="A298" s="2" t="s">
        <v>22</v>
      </c>
      <c r="B298" s="2" t="s">
        <v>1705</v>
      </c>
      <c r="C298" s="2">
        <v>41202</v>
      </c>
      <c r="D298" s="2" t="s">
        <v>1936</v>
      </c>
      <c r="E298" s="2" t="s">
        <v>1937</v>
      </c>
      <c r="F298" s="2">
        <v>7.5060000000000002</v>
      </c>
      <c r="G298" s="2">
        <v>5.0579999999999998</v>
      </c>
      <c r="H298" s="2">
        <v>11.14</v>
      </c>
      <c r="I298" s="19">
        <v>3.8399999999999998E-16</v>
      </c>
      <c r="J298" s="19">
        <v>7.4399999999999996E-13</v>
      </c>
    </row>
    <row r="299" spans="1:10" x14ac:dyDescent="0.2">
      <c r="A299" s="2" t="s">
        <v>22</v>
      </c>
      <c r="B299" s="2" t="s">
        <v>1705</v>
      </c>
      <c r="C299" s="2" t="s">
        <v>1709</v>
      </c>
      <c r="D299" s="2" t="s">
        <v>1936</v>
      </c>
      <c r="E299" s="2" t="s">
        <v>1937</v>
      </c>
      <c r="F299" s="2">
        <v>7.1310000000000002</v>
      </c>
      <c r="G299" s="2">
        <v>4.8719999999999999</v>
      </c>
      <c r="H299" s="2">
        <v>10.438000000000001</v>
      </c>
      <c r="I299" s="19">
        <v>1.6900000000000001E-16</v>
      </c>
      <c r="J299" s="19">
        <v>3.9E-13</v>
      </c>
    </row>
    <row r="300" spans="1:10" x14ac:dyDescent="0.2">
      <c r="A300" s="2" t="s">
        <v>22</v>
      </c>
      <c r="B300" s="2" t="s">
        <v>1705</v>
      </c>
      <c r="C300" s="2">
        <v>40006</v>
      </c>
      <c r="D300" s="2" t="s">
        <v>1718</v>
      </c>
      <c r="E300" s="2" t="s">
        <v>1719</v>
      </c>
      <c r="F300" s="2">
        <v>6.3760000000000003</v>
      </c>
      <c r="G300" s="2">
        <v>4.2679999999999998</v>
      </c>
      <c r="H300" s="2">
        <v>9.5269999999999992</v>
      </c>
      <c r="I300" s="19">
        <v>1.2599999999999999E-13</v>
      </c>
      <c r="J300" s="19">
        <v>7.1E-11</v>
      </c>
    </row>
    <row r="301" spans="1:10" x14ac:dyDescent="0.2">
      <c r="A301" s="2" t="s">
        <v>22</v>
      </c>
      <c r="B301" s="2" t="s">
        <v>1705</v>
      </c>
      <c r="C301" s="2">
        <v>41202</v>
      </c>
      <c r="D301" s="2" t="s">
        <v>1718</v>
      </c>
      <c r="E301" s="2" t="s">
        <v>1719</v>
      </c>
      <c r="F301" s="2">
        <v>6.0650000000000004</v>
      </c>
      <c r="G301" s="2">
        <v>4.1680000000000001</v>
      </c>
      <c r="H301" s="2">
        <v>8.8260000000000005</v>
      </c>
      <c r="I301" s="19">
        <v>1.02E-14</v>
      </c>
      <c r="J301" s="19">
        <v>9.7800000000000007E-12</v>
      </c>
    </row>
    <row r="302" spans="1:10" x14ac:dyDescent="0.2">
      <c r="A302" s="2" t="s">
        <v>22</v>
      </c>
      <c r="B302" s="2" t="s">
        <v>1705</v>
      </c>
      <c r="C302" s="2" t="s">
        <v>1709</v>
      </c>
      <c r="D302" s="2" t="s">
        <v>1718</v>
      </c>
      <c r="E302" s="2" t="s">
        <v>1719</v>
      </c>
      <c r="F302" s="2">
        <v>5.4809999999999999</v>
      </c>
      <c r="G302" s="2">
        <v>3.835</v>
      </c>
      <c r="H302" s="2">
        <v>7.8330000000000002</v>
      </c>
      <c r="I302" s="19">
        <v>1.11E-14</v>
      </c>
      <c r="J302" s="19">
        <v>1.0499999999999999E-11</v>
      </c>
    </row>
    <row r="303" spans="1:10" x14ac:dyDescent="0.2">
      <c r="A303" s="2" t="s">
        <v>22</v>
      </c>
      <c r="B303" s="2" t="s">
        <v>1705</v>
      </c>
      <c r="C303" s="2">
        <v>40001</v>
      </c>
      <c r="D303" s="2" t="s">
        <v>1740</v>
      </c>
      <c r="E303" s="2" t="s">
        <v>1741</v>
      </c>
      <c r="F303" s="2">
        <v>2.6469999999999998</v>
      </c>
      <c r="G303" s="2">
        <v>1.97</v>
      </c>
      <c r="H303" s="2">
        <v>3.5550000000000002</v>
      </c>
      <c r="I303" s="19">
        <v>1.1700000000000001E-8</v>
      </c>
      <c r="J303" s="19">
        <v>5.7299999999999996E-7</v>
      </c>
    </row>
    <row r="304" spans="1:10" x14ac:dyDescent="0.2">
      <c r="A304" s="2" t="s">
        <v>22</v>
      </c>
      <c r="B304" s="2" t="s">
        <v>1765</v>
      </c>
      <c r="C304" s="2" t="s">
        <v>1709</v>
      </c>
      <c r="D304" s="2" t="s">
        <v>1948</v>
      </c>
      <c r="E304" s="2" t="s">
        <v>1949</v>
      </c>
      <c r="F304" s="2">
        <v>2.194</v>
      </c>
      <c r="G304" s="2">
        <v>1.704</v>
      </c>
      <c r="H304" s="2">
        <v>2.8260000000000001</v>
      </c>
      <c r="I304" s="19">
        <v>3.18E-8</v>
      </c>
      <c r="J304" s="19">
        <v>1.26E-6</v>
      </c>
    </row>
    <row r="305" spans="1:10" x14ac:dyDescent="0.2">
      <c r="A305" s="2" t="s">
        <v>22</v>
      </c>
      <c r="B305" s="2" t="s">
        <v>1705</v>
      </c>
      <c r="C305" s="2">
        <v>41202</v>
      </c>
      <c r="D305" s="2" t="s">
        <v>1738</v>
      </c>
      <c r="E305" s="2" t="s">
        <v>1739</v>
      </c>
      <c r="F305" s="2">
        <v>2.1800000000000002</v>
      </c>
      <c r="G305" s="2">
        <v>1.7410000000000001</v>
      </c>
      <c r="H305" s="2">
        <v>2.7290000000000001</v>
      </c>
      <c r="I305" s="19">
        <v>8.0300000000000002E-10</v>
      </c>
      <c r="J305" s="19">
        <v>6.9800000000000003E-8</v>
      </c>
    </row>
    <row r="306" spans="1:10" x14ac:dyDescent="0.2">
      <c r="A306" s="2" t="s">
        <v>22</v>
      </c>
      <c r="B306" s="2" t="s">
        <v>1705</v>
      </c>
      <c r="C306" s="2">
        <v>41202</v>
      </c>
      <c r="D306" s="2" t="s">
        <v>1731</v>
      </c>
      <c r="E306" s="2" t="s">
        <v>1732</v>
      </c>
      <c r="F306" s="2">
        <v>1.9930000000000001</v>
      </c>
      <c r="G306" s="2">
        <v>1.6859999999999999</v>
      </c>
      <c r="H306" s="2">
        <v>2.3559999999999999</v>
      </c>
      <c r="I306" s="19">
        <v>1.3E-13</v>
      </c>
      <c r="J306" s="19">
        <v>7.26E-11</v>
      </c>
    </row>
    <row r="307" spans="1:10" x14ac:dyDescent="0.2">
      <c r="A307" s="2" t="s">
        <v>22</v>
      </c>
      <c r="B307" s="2" t="s">
        <v>1705</v>
      </c>
      <c r="C307" s="2" t="s">
        <v>1709</v>
      </c>
      <c r="D307" s="2" t="s">
        <v>1738</v>
      </c>
      <c r="E307" s="2" t="s">
        <v>1739</v>
      </c>
      <c r="F307" s="2">
        <v>1.9870000000000001</v>
      </c>
      <c r="G307" s="2">
        <v>1.675</v>
      </c>
      <c r="H307" s="2">
        <v>2.3559999999999999</v>
      </c>
      <c r="I307" s="19">
        <v>4.03E-13</v>
      </c>
      <c r="J307" s="19">
        <v>1.7700000000000001E-10</v>
      </c>
    </row>
    <row r="308" spans="1:10" x14ac:dyDescent="0.2">
      <c r="A308" s="2" t="s">
        <v>22</v>
      </c>
      <c r="B308" s="2" t="s">
        <v>1705</v>
      </c>
      <c r="C308" s="2" t="s">
        <v>1709</v>
      </c>
      <c r="D308" s="2" t="s">
        <v>1731</v>
      </c>
      <c r="E308" s="2" t="s">
        <v>1732</v>
      </c>
      <c r="F308" s="2">
        <v>1.974</v>
      </c>
      <c r="G308" s="2">
        <v>1.694</v>
      </c>
      <c r="H308" s="2">
        <v>2.3010000000000002</v>
      </c>
      <c r="I308" s="19">
        <v>1.0499999999999999E-15</v>
      </c>
      <c r="J308" s="19">
        <v>1.6400000000000001E-12</v>
      </c>
    </row>
    <row r="309" spans="1:10" x14ac:dyDescent="0.2">
      <c r="A309" s="2" t="s">
        <v>22</v>
      </c>
      <c r="B309" s="2" t="s">
        <v>1705</v>
      </c>
      <c r="C309" s="2">
        <v>40006</v>
      </c>
      <c r="D309" s="2" t="s">
        <v>1731</v>
      </c>
      <c r="E309" s="2" t="s">
        <v>1732</v>
      </c>
      <c r="F309" s="2">
        <v>1.974</v>
      </c>
      <c r="G309" s="2">
        <v>1.667</v>
      </c>
      <c r="H309" s="2">
        <v>2.3359999999999999</v>
      </c>
      <c r="I309" s="19">
        <v>3.7299999999999998E-13</v>
      </c>
      <c r="J309" s="19">
        <v>1.6699999999999999E-10</v>
      </c>
    </row>
    <row r="310" spans="1:10" x14ac:dyDescent="0.2">
      <c r="A310" s="2" t="s">
        <v>22</v>
      </c>
      <c r="B310" s="2" t="s">
        <v>1705</v>
      </c>
      <c r="C310" s="2">
        <v>41202</v>
      </c>
      <c r="D310" s="2" t="s">
        <v>1733</v>
      </c>
      <c r="E310" s="2" t="s">
        <v>1734</v>
      </c>
      <c r="F310" s="2">
        <v>1.94</v>
      </c>
      <c r="G310" s="2">
        <v>1.651</v>
      </c>
      <c r="H310" s="2">
        <v>2.2799999999999998</v>
      </c>
      <c r="I310" s="19">
        <v>1.2699999999999999E-13</v>
      </c>
      <c r="J310" s="19">
        <v>7.1300000000000002E-11</v>
      </c>
    </row>
    <row r="311" spans="1:10" x14ac:dyDescent="0.2">
      <c r="A311" s="2" t="s">
        <v>22</v>
      </c>
      <c r="B311" s="2" t="s">
        <v>1705</v>
      </c>
      <c r="C311" s="2" t="s">
        <v>1709</v>
      </c>
      <c r="D311" s="2" t="s">
        <v>1726</v>
      </c>
      <c r="E311" s="2" t="s">
        <v>1727</v>
      </c>
      <c r="F311" s="2">
        <v>1.9279999999999999</v>
      </c>
      <c r="G311" s="2">
        <v>1.552</v>
      </c>
      <c r="H311" s="2">
        <v>2.3959999999999999</v>
      </c>
      <c r="I311" s="19">
        <v>4.8499999999999998E-8</v>
      </c>
      <c r="J311" s="19">
        <v>1.7600000000000001E-6</v>
      </c>
    </row>
    <row r="312" spans="1:10" x14ac:dyDescent="0.2">
      <c r="A312" s="2" t="s">
        <v>22</v>
      </c>
      <c r="B312" s="2" t="s">
        <v>1705</v>
      </c>
      <c r="C312" s="2">
        <v>40006</v>
      </c>
      <c r="D312" s="2" t="s">
        <v>1733</v>
      </c>
      <c r="E312" s="2" t="s">
        <v>1734</v>
      </c>
      <c r="F312" s="2">
        <v>1.911</v>
      </c>
      <c r="G312" s="2">
        <v>1.623</v>
      </c>
      <c r="H312" s="2">
        <v>2.25</v>
      </c>
      <c r="I312" s="19">
        <v>7.4800000000000004E-13</v>
      </c>
      <c r="J312" s="19">
        <v>2.8799999999999999E-10</v>
      </c>
    </row>
    <row r="313" spans="1:10" x14ac:dyDescent="0.2">
      <c r="A313" s="2" t="s">
        <v>22</v>
      </c>
      <c r="B313" s="2" t="s">
        <v>1705</v>
      </c>
      <c r="C313" s="2" t="s">
        <v>1709</v>
      </c>
      <c r="D313" s="2" t="s">
        <v>1733</v>
      </c>
      <c r="E313" s="2" t="s">
        <v>1734</v>
      </c>
      <c r="F313" s="2">
        <v>1.9079999999999999</v>
      </c>
      <c r="G313" s="2">
        <v>1.6479999999999999</v>
      </c>
      <c r="H313" s="2">
        <v>2.2090000000000001</v>
      </c>
      <c r="I313" s="19">
        <v>1.1100000000000001E-15</v>
      </c>
      <c r="J313" s="19">
        <v>1.7199999999999999E-12</v>
      </c>
    </row>
    <row r="314" spans="1:10" x14ac:dyDescent="0.2">
      <c r="A314" s="2" t="s">
        <v>22</v>
      </c>
      <c r="B314" s="2" t="s">
        <v>1705</v>
      </c>
      <c r="C314" s="2">
        <v>40001</v>
      </c>
      <c r="D314" s="2" t="s">
        <v>1733</v>
      </c>
      <c r="E314" s="2" t="s">
        <v>1734</v>
      </c>
      <c r="F314" s="2">
        <v>1.831</v>
      </c>
      <c r="G314" s="2">
        <v>1.494</v>
      </c>
      <c r="H314" s="2">
        <v>2.2440000000000002</v>
      </c>
      <c r="I314" s="19">
        <v>7.0399999999999995E-8</v>
      </c>
      <c r="J314" s="19">
        <v>2.3599999999999999E-6</v>
      </c>
    </row>
    <row r="315" spans="1:10" x14ac:dyDescent="0.2">
      <c r="A315" s="2" t="s">
        <v>22</v>
      </c>
      <c r="B315" s="2" t="s">
        <v>1705</v>
      </c>
      <c r="C315" s="2" t="s">
        <v>1709</v>
      </c>
      <c r="D315" s="2" t="s">
        <v>1740</v>
      </c>
      <c r="E315" s="2" t="s">
        <v>1741</v>
      </c>
      <c r="F315" s="2">
        <v>1.7290000000000001</v>
      </c>
      <c r="G315" s="2">
        <v>1.4490000000000001</v>
      </c>
      <c r="H315" s="2">
        <v>2.0630000000000002</v>
      </c>
      <c r="I315" s="19">
        <v>1.63E-8</v>
      </c>
      <c r="J315" s="19">
        <v>7.4499999999999996E-7</v>
      </c>
    </row>
    <row r="316" spans="1:10" x14ac:dyDescent="0.2">
      <c r="A316" s="2" t="s">
        <v>22</v>
      </c>
      <c r="B316" s="2" t="s">
        <v>1705</v>
      </c>
      <c r="C316" s="2" t="s">
        <v>1709</v>
      </c>
      <c r="D316" s="2" t="s">
        <v>1744</v>
      </c>
      <c r="E316" s="2" t="s">
        <v>1745</v>
      </c>
      <c r="F316" s="2">
        <v>1.617</v>
      </c>
      <c r="G316" s="2">
        <v>1.371</v>
      </c>
      <c r="H316" s="2">
        <v>1.9079999999999999</v>
      </c>
      <c r="I316" s="19">
        <v>9.0499999999999996E-8</v>
      </c>
      <c r="J316" s="19">
        <v>2.8700000000000001E-6</v>
      </c>
    </row>
    <row r="317" spans="1:10" x14ac:dyDescent="0.2">
      <c r="A317" s="2" t="s">
        <v>22</v>
      </c>
      <c r="B317" s="2" t="s">
        <v>1705</v>
      </c>
      <c r="C317" s="2" t="s">
        <v>1709</v>
      </c>
      <c r="D317" s="2" t="s">
        <v>1749</v>
      </c>
      <c r="E317" s="2" t="s">
        <v>1750</v>
      </c>
      <c r="F317" s="2">
        <v>1.474</v>
      </c>
      <c r="G317" s="2">
        <v>1.2929999999999999</v>
      </c>
      <c r="H317" s="2">
        <v>1.68</v>
      </c>
      <c r="I317" s="19">
        <v>3.1100000000000001E-8</v>
      </c>
      <c r="J317" s="19">
        <v>1.24E-6</v>
      </c>
    </row>
    <row r="318" spans="1:10" x14ac:dyDescent="0.2">
      <c r="A318" s="2" t="s">
        <v>22</v>
      </c>
      <c r="B318" s="2" t="s">
        <v>1765</v>
      </c>
      <c r="C318" s="2" t="s">
        <v>1709</v>
      </c>
      <c r="D318" s="2" t="s">
        <v>1966</v>
      </c>
      <c r="E318" s="2" t="s">
        <v>1967</v>
      </c>
      <c r="F318" s="2">
        <v>1.4390000000000001</v>
      </c>
      <c r="G318" s="2">
        <v>1.2829999999999999</v>
      </c>
      <c r="H318" s="2">
        <v>1.613</v>
      </c>
      <c r="I318" s="19">
        <v>1.81E-9</v>
      </c>
      <c r="J318" s="19">
        <v>1.3199999999999999E-7</v>
      </c>
    </row>
    <row r="319" spans="1:10" x14ac:dyDescent="0.2">
      <c r="A319" s="2" t="s">
        <v>22</v>
      </c>
      <c r="B319" s="2" t="s">
        <v>1705</v>
      </c>
      <c r="C319" s="2" t="s">
        <v>1709</v>
      </c>
      <c r="D319" s="2" t="s">
        <v>1846</v>
      </c>
      <c r="E319" s="2" t="s">
        <v>1847</v>
      </c>
      <c r="F319" s="2">
        <v>1.415</v>
      </c>
      <c r="G319" s="2">
        <v>1.2729999999999999</v>
      </c>
      <c r="H319" s="2">
        <v>1.5740000000000001</v>
      </c>
      <c r="I319" s="19">
        <v>6.8400000000000002E-10</v>
      </c>
      <c r="J319" s="19">
        <v>6.1500000000000001E-8</v>
      </c>
    </row>
    <row r="320" spans="1:10" x14ac:dyDescent="0.2">
      <c r="A320" s="2" t="s">
        <v>22</v>
      </c>
      <c r="B320" s="2" t="s">
        <v>1705</v>
      </c>
      <c r="C320" s="2">
        <v>20001</v>
      </c>
      <c r="D320" s="2">
        <v>1002</v>
      </c>
      <c r="E320" s="2" t="s">
        <v>1806</v>
      </c>
      <c r="F320" s="2">
        <v>1.4139999999999999</v>
      </c>
      <c r="G320" s="2">
        <v>1.256</v>
      </c>
      <c r="H320" s="2">
        <v>1.591</v>
      </c>
      <c r="I320" s="19">
        <v>4.1899999999999998E-8</v>
      </c>
      <c r="J320" s="19">
        <v>1.57E-6</v>
      </c>
    </row>
    <row r="321" spans="1:10" x14ac:dyDescent="0.2">
      <c r="A321" s="2" t="s">
        <v>22</v>
      </c>
      <c r="B321" s="2" t="s">
        <v>1705</v>
      </c>
      <c r="C321" s="2" t="s">
        <v>1709</v>
      </c>
      <c r="D321" s="2" t="s">
        <v>1821</v>
      </c>
      <c r="E321" s="2" t="s">
        <v>1822</v>
      </c>
      <c r="F321" s="2">
        <v>1.3939999999999999</v>
      </c>
      <c r="G321" s="2">
        <v>1.2889999999999999</v>
      </c>
      <c r="H321" s="2">
        <v>1.506</v>
      </c>
      <c r="I321" s="19">
        <v>5.3099999999999995E-16</v>
      </c>
      <c r="J321" s="19">
        <v>9.5999999999999995E-13</v>
      </c>
    </row>
    <row r="322" spans="1:10" x14ac:dyDescent="0.2">
      <c r="A322" s="2" t="s">
        <v>22</v>
      </c>
      <c r="B322" s="2" t="s">
        <v>1705</v>
      </c>
      <c r="C322" s="2" t="s">
        <v>1709</v>
      </c>
      <c r="D322" s="2" t="s">
        <v>1884</v>
      </c>
      <c r="E322" s="2" t="s">
        <v>1885</v>
      </c>
      <c r="F322" s="2">
        <v>1.341</v>
      </c>
      <c r="G322" s="2">
        <v>1.2210000000000001</v>
      </c>
      <c r="H322" s="2">
        <v>1.4730000000000001</v>
      </c>
      <c r="I322" s="19">
        <v>2.5099999999999998E-9</v>
      </c>
      <c r="J322" s="19">
        <v>1.7100000000000001E-7</v>
      </c>
    </row>
    <row r="323" spans="1:10" x14ac:dyDescent="0.2">
      <c r="A323" s="2" t="s">
        <v>22</v>
      </c>
      <c r="B323" s="2" t="s">
        <v>1705</v>
      </c>
      <c r="C323" s="2" t="s">
        <v>1709</v>
      </c>
      <c r="D323" s="2" t="s">
        <v>1768</v>
      </c>
      <c r="E323" s="2" t="s">
        <v>1769</v>
      </c>
      <c r="F323" s="2">
        <v>1.335</v>
      </c>
      <c r="G323" s="2">
        <v>1.216</v>
      </c>
      <c r="H323" s="2">
        <v>1.4670000000000001</v>
      </c>
      <c r="I323" s="19">
        <v>5.04E-9</v>
      </c>
      <c r="J323" s="19">
        <v>2.96E-7</v>
      </c>
    </row>
    <row r="324" spans="1:10" x14ac:dyDescent="0.2">
      <c r="A324" s="2" t="s">
        <v>22</v>
      </c>
      <c r="B324" s="2" t="s">
        <v>1705</v>
      </c>
      <c r="C324" s="2" t="s">
        <v>1709</v>
      </c>
      <c r="D324" s="2" t="s">
        <v>1976</v>
      </c>
      <c r="E324" s="2" t="s">
        <v>1885</v>
      </c>
      <c r="F324" s="2">
        <v>1.327</v>
      </c>
      <c r="G324" s="2">
        <v>1.2050000000000001</v>
      </c>
      <c r="H324" s="2">
        <v>1.4610000000000001</v>
      </c>
      <c r="I324" s="19">
        <v>2.22E-8</v>
      </c>
      <c r="J324" s="19">
        <v>9.5099999999999998E-7</v>
      </c>
    </row>
    <row r="325" spans="1:10" x14ac:dyDescent="0.2">
      <c r="A325" s="2" t="s">
        <v>22</v>
      </c>
      <c r="B325" s="2" t="s">
        <v>1705</v>
      </c>
      <c r="C325" s="2">
        <v>40011</v>
      </c>
      <c r="D325" s="2">
        <v>8140</v>
      </c>
      <c r="E325" s="2" t="s">
        <v>1834</v>
      </c>
      <c r="F325" s="2">
        <v>1.31</v>
      </c>
      <c r="G325" s="2">
        <v>1.1919999999999999</v>
      </c>
      <c r="H325" s="2">
        <v>1.44</v>
      </c>
      <c r="I325" s="19">
        <v>5.8999999999999999E-8</v>
      </c>
      <c r="J325" s="19">
        <v>2.0499999999999999E-6</v>
      </c>
    </row>
    <row r="326" spans="1:10" x14ac:dyDescent="0.2">
      <c r="A326" s="2" t="s">
        <v>22</v>
      </c>
      <c r="B326" s="2" t="s">
        <v>1705</v>
      </c>
      <c r="C326" s="2">
        <v>2453</v>
      </c>
      <c r="D326" s="2" t="s">
        <v>1473</v>
      </c>
      <c r="E326" s="2" t="s">
        <v>1867</v>
      </c>
      <c r="F326" s="2">
        <v>1.3089999999999999</v>
      </c>
      <c r="G326" s="2">
        <v>1.214</v>
      </c>
      <c r="H326" s="2">
        <v>1.4119999999999999</v>
      </c>
      <c r="I326" s="19">
        <v>1.1500000000000001E-11</v>
      </c>
      <c r="J326" s="19">
        <v>2.4800000000000001E-9</v>
      </c>
    </row>
    <row r="327" spans="1:10" x14ac:dyDescent="0.2">
      <c r="A327" s="2" t="s">
        <v>22</v>
      </c>
      <c r="B327" s="2" t="s">
        <v>1765</v>
      </c>
      <c r="C327" s="2" t="s">
        <v>1709</v>
      </c>
      <c r="D327" s="2" t="s">
        <v>1835</v>
      </c>
      <c r="E327" s="2" t="s">
        <v>1836</v>
      </c>
      <c r="F327" s="2">
        <v>1.3080000000000001</v>
      </c>
      <c r="G327" s="2">
        <v>1.2150000000000001</v>
      </c>
      <c r="H327" s="2">
        <v>1.409</v>
      </c>
      <c r="I327" s="19">
        <v>2.56E-12</v>
      </c>
      <c r="J327" s="19">
        <v>7.5899999999999996E-10</v>
      </c>
    </row>
    <row r="328" spans="1:10" x14ac:dyDescent="0.2">
      <c r="A328" s="2" t="s">
        <v>22</v>
      </c>
      <c r="B328" s="2" t="s">
        <v>1705</v>
      </c>
      <c r="C328" s="2" t="s">
        <v>1709</v>
      </c>
      <c r="D328" s="2" t="s">
        <v>1857</v>
      </c>
      <c r="E328" s="2" t="s">
        <v>1858</v>
      </c>
      <c r="F328" s="2">
        <v>1.302</v>
      </c>
      <c r="G328" s="2">
        <v>1.232</v>
      </c>
      <c r="H328" s="2">
        <v>1.3759999999999999</v>
      </c>
      <c r="I328" s="19">
        <v>2.8900000000000002E-20</v>
      </c>
      <c r="J328" s="19">
        <v>4.2300000000000002E-16</v>
      </c>
    </row>
    <row r="329" spans="1:10" x14ac:dyDescent="0.2">
      <c r="A329" s="2" t="s">
        <v>22</v>
      </c>
      <c r="B329" s="2" t="s">
        <v>1705</v>
      </c>
      <c r="C329" s="2">
        <v>41202</v>
      </c>
      <c r="D329" s="2" t="s">
        <v>1910</v>
      </c>
      <c r="E329" s="2" t="s">
        <v>1911</v>
      </c>
      <c r="F329" s="2">
        <v>1.2849999999999999</v>
      </c>
      <c r="G329" s="2">
        <v>1.206</v>
      </c>
      <c r="H329" s="2">
        <v>1.369</v>
      </c>
      <c r="I329" s="19">
        <v>3.7300000000000003E-14</v>
      </c>
      <c r="J329" s="19">
        <v>2.72E-11</v>
      </c>
    </row>
    <row r="330" spans="1:10" x14ac:dyDescent="0.2">
      <c r="A330" s="2" t="s">
        <v>22</v>
      </c>
      <c r="B330" s="2" t="s">
        <v>1705</v>
      </c>
      <c r="C330" s="2">
        <v>41202</v>
      </c>
      <c r="D330" s="2" t="s">
        <v>1898</v>
      </c>
      <c r="E330" s="2" t="s">
        <v>1899</v>
      </c>
      <c r="F330" s="2">
        <v>1.2829999999999999</v>
      </c>
      <c r="G330" s="2">
        <v>1.173</v>
      </c>
      <c r="H330" s="2">
        <v>1.403</v>
      </c>
      <c r="I330" s="19">
        <v>1.1000000000000001E-7</v>
      </c>
      <c r="J330" s="19">
        <v>3.3500000000000001E-6</v>
      </c>
    </row>
    <row r="331" spans="1:10" x14ac:dyDescent="0.2">
      <c r="A331" s="2" t="s">
        <v>22</v>
      </c>
      <c r="B331" s="2" t="s">
        <v>1705</v>
      </c>
      <c r="C331" s="2" t="s">
        <v>1709</v>
      </c>
      <c r="D331" s="2" t="s">
        <v>1910</v>
      </c>
      <c r="E331" s="2" t="s">
        <v>1911</v>
      </c>
      <c r="F331" s="2">
        <v>1.2829999999999999</v>
      </c>
      <c r="G331" s="2">
        <v>1.212</v>
      </c>
      <c r="H331" s="2">
        <v>1.357</v>
      </c>
      <c r="I331" s="19">
        <v>1.7299999999999999E-17</v>
      </c>
      <c r="J331" s="19">
        <v>6.5000000000000001E-14</v>
      </c>
    </row>
    <row r="332" spans="1:10" x14ac:dyDescent="0.2">
      <c r="A332" s="2" t="s">
        <v>22</v>
      </c>
      <c r="B332" s="2" t="s">
        <v>1705</v>
      </c>
      <c r="C332" s="2">
        <v>40012</v>
      </c>
      <c r="D332" s="2">
        <v>1</v>
      </c>
      <c r="E332" s="2" t="s">
        <v>1876</v>
      </c>
      <c r="F332" s="2">
        <v>1.244</v>
      </c>
      <c r="G332" s="2">
        <v>1.181</v>
      </c>
      <c r="H332" s="2">
        <v>1.3109999999999999</v>
      </c>
      <c r="I332" s="19">
        <v>8.4899999999999999E-16</v>
      </c>
      <c r="J332" s="19">
        <v>1.3899999999999999E-12</v>
      </c>
    </row>
    <row r="333" spans="1:10" x14ac:dyDescent="0.2">
      <c r="A333" s="2" t="s">
        <v>22</v>
      </c>
      <c r="B333" s="2" t="s">
        <v>1705</v>
      </c>
      <c r="C333" s="2">
        <v>40011</v>
      </c>
      <c r="D333" s="2">
        <v>2</v>
      </c>
      <c r="E333" s="2" t="s">
        <v>1908</v>
      </c>
      <c r="F333" s="2">
        <v>1.2230000000000001</v>
      </c>
      <c r="G333" s="2">
        <v>1.161</v>
      </c>
      <c r="H333" s="2">
        <v>1.288</v>
      </c>
      <c r="I333" s="19">
        <v>5.0299999999999998E-14</v>
      </c>
      <c r="J333" s="19">
        <v>3.4399999999999999E-11</v>
      </c>
    </row>
    <row r="334" spans="1:10" x14ac:dyDescent="0.2">
      <c r="A334" s="2" t="s">
        <v>22</v>
      </c>
      <c r="B334" s="2" t="s">
        <v>1868</v>
      </c>
      <c r="C334" s="2" t="s">
        <v>1709</v>
      </c>
      <c r="D334" s="2" t="s">
        <v>1892</v>
      </c>
      <c r="E334" s="2" t="s">
        <v>1893</v>
      </c>
      <c r="F334" s="2">
        <v>1.2170000000000001</v>
      </c>
      <c r="G334" s="2">
        <v>1.141</v>
      </c>
      <c r="H334" s="2">
        <v>1.2989999999999999</v>
      </c>
      <c r="I334" s="19">
        <v>4.3500000000000001E-9</v>
      </c>
      <c r="J334" s="19">
        <v>2.6399999999999998E-7</v>
      </c>
    </row>
    <row r="335" spans="1:10" x14ac:dyDescent="0.2">
      <c r="A335" s="2" t="s">
        <v>22</v>
      </c>
      <c r="B335" s="2" t="s">
        <v>1868</v>
      </c>
      <c r="C335" s="2">
        <v>41202</v>
      </c>
      <c r="D335" s="2" t="s">
        <v>1892</v>
      </c>
      <c r="E335" s="2" t="s">
        <v>1893</v>
      </c>
      <c r="F335" s="2">
        <v>1.2090000000000001</v>
      </c>
      <c r="G335" s="2">
        <v>1.135</v>
      </c>
      <c r="H335" s="2">
        <v>1.2869999999999999</v>
      </c>
      <c r="I335" s="19">
        <v>5.7800000000000003E-9</v>
      </c>
      <c r="J335" s="19">
        <v>3.3000000000000002E-7</v>
      </c>
    </row>
    <row r="336" spans="1:10" x14ac:dyDescent="0.2">
      <c r="A336" s="2" t="s">
        <v>22</v>
      </c>
      <c r="B336" s="2" t="s">
        <v>1746</v>
      </c>
      <c r="C336" s="2" t="s">
        <v>1709</v>
      </c>
      <c r="D336" s="2" t="s">
        <v>1880</v>
      </c>
      <c r="E336" s="2" t="s">
        <v>1881</v>
      </c>
      <c r="F336" s="2">
        <v>1.2070000000000001</v>
      </c>
      <c r="G336" s="2">
        <v>1.1379999999999999</v>
      </c>
      <c r="H336" s="2">
        <v>1.28</v>
      </c>
      <c r="I336" s="19">
        <v>4.0100000000000001E-10</v>
      </c>
      <c r="J336" s="19">
        <v>4.0399999999999998E-8</v>
      </c>
    </row>
    <row r="337" spans="1:10" x14ac:dyDescent="0.2">
      <c r="A337" s="2" t="s">
        <v>22</v>
      </c>
      <c r="B337" s="2" t="s">
        <v>1746</v>
      </c>
      <c r="C337" s="2" t="s">
        <v>1709</v>
      </c>
      <c r="D337" s="2" t="s">
        <v>1882</v>
      </c>
      <c r="E337" s="2" t="s">
        <v>1883</v>
      </c>
      <c r="F337" s="2">
        <v>1.169</v>
      </c>
      <c r="G337" s="2">
        <v>1.107</v>
      </c>
      <c r="H337" s="2">
        <v>1.234</v>
      </c>
      <c r="I337" s="19">
        <v>2E-8</v>
      </c>
      <c r="J337" s="19">
        <v>8.7599999999999996E-7</v>
      </c>
    </row>
    <row r="338" spans="1:10" x14ac:dyDescent="0.2">
      <c r="A338" s="2" t="s">
        <v>22</v>
      </c>
      <c r="B338" s="2" t="s">
        <v>1746</v>
      </c>
      <c r="C338" s="2">
        <v>131287</v>
      </c>
      <c r="D338" s="2" t="s">
        <v>1915</v>
      </c>
      <c r="E338" s="2" t="s">
        <v>2337</v>
      </c>
      <c r="F338" s="2">
        <v>1.161</v>
      </c>
      <c r="G338" s="2">
        <v>1.105</v>
      </c>
      <c r="H338" s="2">
        <v>1.218</v>
      </c>
      <c r="I338" s="19">
        <v>2.2600000000000001E-9</v>
      </c>
      <c r="J338" s="19">
        <v>1.5800000000000001E-7</v>
      </c>
    </row>
    <row r="339" spans="1:10" x14ac:dyDescent="0.2">
      <c r="A339" s="2" t="s">
        <v>75</v>
      </c>
      <c r="B339" s="2" t="s">
        <v>2002</v>
      </c>
      <c r="C339" s="2" t="s">
        <v>1709</v>
      </c>
      <c r="D339" s="2" t="s">
        <v>2003</v>
      </c>
      <c r="E339" s="2" t="s">
        <v>2004</v>
      </c>
      <c r="F339" s="2">
        <v>230.197</v>
      </c>
      <c r="G339" s="2">
        <v>59.119</v>
      </c>
      <c r="H339" s="2">
        <v>896.33299999999997</v>
      </c>
      <c r="I339" s="19">
        <v>7.7000000000000001E-8</v>
      </c>
      <c r="J339" s="19">
        <v>2.9399999999999998E-6</v>
      </c>
    </row>
    <row r="340" spans="1:10" x14ac:dyDescent="0.2">
      <c r="A340" s="2" t="s">
        <v>75</v>
      </c>
      <c r="B340" s="2" t="s">
        <v>2002</v>
      </c>
      <c r="C340" s="2">
        <v>132593</v>
      </c>
      <c r="D340" s="2" t="s">
        <v>2005</v>
      </c>
      <c r="E340" s="2" t="s">
        <v>2004</v>
      </c>
      <c r="F340" s="2">
        <v>229.75800000000001</v>
      </c>
      <c r="G340" s="2">
        <v>59.012</v>
      </c>
      <c r="H340" s="2">
        <v>894.53899999999999</v>
      </c>
      <c r="I340" s="19">
        <v>7.7499999999999999E-8</v>
      </c>
      <c r="J340" s="19">
        <v>2.96E-6</v>
      </c>
    </row>
    <row r="341" spans="1:10" x14ac:dyDescent="0.2">
      <c r="A341" s="2" t="s">
        <v>75</v>
      </c>
      <c r="B341" s="2" t="s">
        <v>1705</v>
      </c>
      <c r="C341" s="2">
        <v>40006</v>
      </c>
      <c r="D341" s="2" t="s">
        <v>1936</v>
      </c>
      <c r="E341" s="2" t="s">
        <v>1937</v>
      </c>
      <c r="F341" s="2">
        <v>46.219000000000001</v>
      </c>
      <c r="G341" s="2">
        <v>26.684999999999999</v>
      </c>
      <c r="H341" s="2">
        <v>80.051000000000002</v>
      </c>
      <c r="I341" s="19">
        <v>2.4999999999999999E-20</v>
      </c>
      <c r="J341" s="19">
        <v>5.7200000000000003E-16</v>
      </c>
    </row>
    <row r="342" spans="1:10" x14ac:dyDescent="0.2">
      <c r="A342" s="2" t="s">
        <v>75</v>
      </c>
      <c r="B342" s="2" t="s">
        <v>1705</v>
      </c>
      <c r="C342" s="2">
        <v>40011</v>
      </c>
      <c r="D342" s="2">
        <v>9861</v>
      </c>
      <c r="E342" s="2" t="s">
        <v>1938</v>
      </c>
      <c r="F342" s="2">
        <v>45.011000000000003</v>
      </c>
      <c r="G342" s="2">
        <v>26.041</v>
      </c>
      <c r="H342" s="2">
        <v>77.8</v>
      </c>
      <c r="I342" s="19">
        <v>3.4899999999999997E-20</v>
      </c>
      <c r="J342" s="19">
        <v>7.4100000000000001E-16</v>
      </c>
    </row>
    <row r="343" spans="1:10" x14ac:dyDescent="0.2">
      <c r="A343" s="2" t="s">
        <v>75</v>
      </c>
      <c r="B343" s="2" t="s">
        <v>1705</v>
      </c>
      <c r="C343" s="2">
        <v>40001</v>
      </c>
      <c r="D343" s="2" t="s">
        <v>1936</v>
      </c>
      <c r="E343" s="2" t="s">
        <v>1937</v>
      </c>
      <c r="F343" s="2">
        <v>41.991</v>
      </c>
      <c r="G343" s="2">
        <v>22.855</v>
      </c>
      <c r="H343" s="2">
        <v>77.150999999999996</v>
      </c>
      <c r="I343" s="19">
        <v>3.2699999999999999E-16</v>
      </c>
      <c r="J343" s="19">
        <v>9.0799999999999997E-13</v>
      </c>
    </row>
    <row r="344" spans="1:10" x14ac:dyDescent="0.2">
      <c r="A344" s="2" t="s">
        <v>75</v>
      </c>
      <c r="B344" s="2" t="s">
        <v>1705</v>
      </c>
      <c r="C344" s="2">
        <v>41202</v>
      </c>
      <c r="D344" s="2" t="s">
        <v>1936</v>
      </c>
      <c r="E344" s="2" t="s">
        <v>1937</v>
      </c>
      <c r="F344" s="2">
        <v>39.725000000000001</v>
      </c>
      <c r="G344" s="2">
        <v>24.158999999999999</v>
      </c>
      <c r="H344" s="2">
        <v>65.320999999999998</v>
      </c>
      <c r="I344" s="19">
        <v>7.4399999999999995E-23</v>
      </c>
      <c r="J344" s="19">
        <v>6.2000000000000001E-18</v>
      </c>
    </row>
    <row r="345" spans="1:10" x14ac:dyDescent="0.2">
      <c r="A345" s="2" t="s">
        <v>75</v>
      </c>
      <c r="B345" s="2" t="s">
        <v>1705</v>
      </c>
      <c r="C345" s="2">
        <v>40001</v>
      </c>
      <c r="D345" s="2" t="s">
        <v>1718</v>
      </c>
      <c r="E345" s="2" t="s">
        <v>1719</v>
      </c>
      <c r="F345" s="2">
        <v>39.557000000000002</v>
      </c>
      <c r="G345" s="2">
        <v>21.591999999999999</v>
      </c>
      <c r="H345" s="2">
        <v>72.468999999999994</v>
      </c>
      <c r="I345" s="19">
        <v>6.3800000000000001E-16</v>
      </c>
      <c r="J345" s="19">
        <v>1.5299999999999999E-12</v>
      </c>
    </row>
    <row r="346" spans="1:10" x14ac:dyDescent="0.2">
      <c r="A346" s="2" t="s">
        <v>75</v>
      </c>
      <c r="B346" s="2" t="s">
        <v>1705</v>
      </c>
      <c r="C346" s="2" t="s">
        <v>1709</v>
      </c>
      <c r="D346" s="2" t="s">
        <v>1936</v>
      </c>
      <c r="E346" s="2" t="s">
        <v>1937</v>
      </c>
      <c r="F346" s="2">
        <v>35.040999999999997</v>
      </c>
      <c r="G346" s="2">
        <v>21.343</v>
      </c>
      <c r="H346" s="2">
        <v>57.527999999999999</v>
      </c>
      <c r="I346" s="19">
        <v>6.7999999999999997E-22</v>
      </c>
      <c r="J346" s="19">
        <v>3.4700000000000002E-17</v>
      </c>
    </row>
    <row r="347" spans="1:10" x14ac:dyDescent="0.2">
      <c r="A347" s="2" t="s">
        <v>75</v>
      </c>
      <c r="B347" s="2" t="s">
        <v>1705</v>
      </c>
      <c r="C347" s="2">
        <v>41202</v>
      </c>
      <c r="D347" s="2" t="s">
        <v>1718</v>
      </c>
      <c r="E347" s="2" t="s">
        <v>1719</v>
      </c>
      <c r="F347" s="2">
        <v>32.143999999999998</v>
      </c>
      <c r="G347" s="2">
        <v>19.922000000000001</v>
      </c>
      <c r="H347" s="2">
        <v>51.865000000000002</v>
      </c>
      <c r="I347" s="19">
        <v>2.2999999999999998E-22</v>
      </c>
      <c r="J347" s="19">
        <v>1.4899999999999999E-17</v>
      </c>
    </row>
    <row r="348" spans="1:10" x14ac:dyDescent="0.2">
      <c r="A348" s="2" t="s">
        <v>75</v>
      </c>
      <c r="B348" s="2" t="s">
        <v>1705</v>
      </c>
      <c r="C348" s="2">
        <v>40006</v>
      </c>
      <c r="D348" s="2" t="s">
        <v>1718</v>
      </c>
      <c r="E348" s="2" t="s">
        <v>1719</v>
      </c>
      <c r="F348" s="2">
        <v>30.407</v>
      </c>
      <c r="G348" s="2">
        <v>18.094999999999999</v>
      </c>
      <c r="H348" s="2">
        <v>51.094000000000001</v>
      </c>
      <c r="I348" s="19">
        <v>8.5499999999999998E-19</v>
      </c>
      <c r="J348" s="19">
        <v>8.9199999999999998E-15</v>
      </c>
    </row>
    <row r="349" spans="1:10" x14ac:dyDescent="0.2">
      <c r="A349" s="2" t="s">
        <v>75</v>
      </c>
      <c r="B349" s="2" t="s">
        <v>1705</v>
      </c>
      <c r="C349" s="2" t="s">
        <v>1709</v>
      </c>
      <c r="D349" s="2" t="s">
        <v>1718</v>
      </c>
      <c r="E349" s="2" t="s">
        <v>1719</v>
      </c>
      <c r="F349" s="2">
        <v>26.341999999999999</v>
      </c>
      <c r="G349" s="2">
        <v>16.346</v>
      </c>
      <c r="H349" s="2">
        <v>42.451000000000001</v>
      </c>
      <c r="I349" s="19">
        <v>9.4799999999999996E-21</v>
      </c>
      <c r="J349" s="19">
        <v>2.6899999999999998E-16</v>
      </c>
    </row>
    <row r="350" spans="1:10" x14ac:dyDescent="0.2">
      <c r="A350" s="2" t="s">
        <v>75</v>
      </c>
      <c r="B350" s="2" t="s">
        <v>1705</v>
      </c>
      <c r="C350" s="2">
        <v>40001</v>
      </c>
      <c r="D350" s="2" t="s">
        <v>1740</v>
      </c>
      <c r="E350" s="2" t="s">
        <v>1741</v>
      </c>
      <c r="F350" s="2">
        <v>8.7550000000000008</v>
      </c>
      <c r="G350" s="2">
        <v>5.4470000000000001</v>
      </c>
      <c r="H350" s="2">
        <v>14.071</v>
      </c>
      <c r="I350" s="19">
        <v>1.0199999999999999E-11</v>
      </c>
      <c r="J350" s="19">
        <v>2.8400000000000001E-9</v>
      </c>
    </row>
    <row r="351" spans="1:10" x14ac:dyDescent="0.2">
      <c r="A351" s="2" t="s">
        <v>75</v>
      </c>
      <c r="B351" s="2" t="s">
        <v>1705</v>
      </c>
      <c r="C351" s="2">
        <v>41202</v>
      </c>
      <c r="D351" s="2" t="s">
        <v>1740</v>
      </c>
      <c r="E351" s="2" t="s">
        <v>1741</v>
      </c>
      <c r="F351" s="2">
        <v>5.024</v>
      </c>
      <c r="G351" s="2">
        <v>3.5430000000000001</v>
      </c>
      <c r="H351" s="2">
        <v>7.1239999999999997</v>
      </c>
      <c r="I351" s="19">
        <v>1.96E-13</v>
      </c>
      <c r="J351" s="19">
        <v>1.3100000000000001E-10</v>
      </c>
    </row>
    <row r="352" spans="1:10" x14ac:dyDescent="0.2">
      <c r="A352" s="2" t="s">
        <v>75</v>
      </c>
      <c r="B352" s="2" t="s">
        <v>1705</v>
      </c>
      <c r="C352" s="2" t="s">
        <v>1709</v>
      </c>
      <c r="D352" s="2" t="s">
        <v>1740</v>
      </c>
      <c r="E352" s="2" t="s">
        <v>1741</v>
      </c>
      <c r="F352" s="2">
        <v>4.1420000000000003</v>
      </c>
      <c r="G352" s="2">
        <v>2.9409999999999998</v>
      </c>
      <c r="H352" s="2">
        <v>5.8330000000000002</v>
      </c>
      <c r="I352" s="19">
        <v>1.1400000000000001E-11</v>
      </c>
      <c r="J352" s="19">
        <v>3.1E-9</v>
      </c>
    </row>
    <row r="353" spans="1:10" x14ac:dyDescent="0.2">
      <c r="A353" s="2" t="s">
        <v>75</v>
      </c>
      <c r="B353" s="2" t="s">
        <v>1705</v>
      </c>
      <c r="C353" s="2">
        <v>40006</v>
      </c>
      <c r="D353" s="2" t="s">
        <v>1740</v>
      </c>
      <c r="E353" s="2" t="s">
        <v>1741</v>
      </c>
      <c r="F353" s="2">
        <v>3.6440000000000001</v>
      </c>
      <c r="G353" s="2">
        <v>2.476</v>
      </c>
      <c r="H353" s="2">
        <v>5.3630000000000004</v>
      </c>
      <c r="I353" s="19">
        <v>3.84E-8</v>
      </c>
      <c r="J353" s="19">
        <v>1.7099999999999999E-6</v>
      </c>
    </row>
    <row r="354" spans="1:10" x14ac:dyDescent="0.2">
      <c r="A354" s="2" t="s">
        <v>75</v>
      </c>
      <c r="B354" s="2" t="s">
        <v>1705</v>
      </c>
      <c r="C354" s="2">
        <v>40011</v>
      </c>
      <c r="D354" s="2">
        <v>5</v>
      </c>
      <c r="E354" s="2" t="s">
        <v>1728</v>
      </c>
      <c r="F354" s="2">
        <v>3.6349999999999998</v>
      </c>
      <c r="G354" s="2">
        <v>2.5379999999999998</v>
      </c>
      <c r="H354" s="2">
        <v>5.2050000000000001</v>
      </c>
      <c r="I354" s="19">
        <v>3.8300000000000002E-9</v>
      </c>
      <c r="J354" s="19">
        <v>2.8500000000000002E-7</v>
      </c>
    </row>
    <row r="355" spans="1:10" x14ac:dyDescent="0.2">
      <c r="A355" s="2" t="s">
        <v>75</v>
      </c>
      <c r="B355" s="2" t="s">
        <v>1904</v>
      </c>
      <c r="C355" s="2">
        <v>130661</v>
      </c>
      <c r="D355" s="2" t="s">
        <v>1953</v>
      </c>
      <c r="E355" s="2" t="s">
        <v>1951</v>
      </c>
      <c r="F355" s="2">
        <v>3.613</v>
      </c>
      <c r="G355" s="2">
        <v>2.6749999999999998</v>
      </c>
      <c r="H355" s="2">
        <v>4.8810000000000002</v>
      </c>
      <c r="I355" s="19">
        <v>2.0499999999999999E-12</v>
      </c>
      <c r="J355" s="19">
        <v>8.1499999999999998E-10</v>
      </c>
    </row>
    <row r="356" spans="1:10" x14ac:dyDescent="0.2">
      <c r="A356" s="2" t="s">
        <v>75</v>
      </c>
      <c r="B356" s="2" t="s">
        <v>1904</v>
      </c>
      <c r="C356" s="2" t="s">
        <v>1709</v>
      </c>
      <c r="D356" s="2" t="s">
        <v>1950</v>
      </c>
      <c r="E356" s="2" t="s">
        <v>1951</v>
      </c>
      <c r="F356" s="2">
        <v>3.585</v>
      </c>
      <c r="G356" s="2">
        <v>2.6480000000000001</v>
      </c>
      <c r="H356" s="2">
        <v>4.8529999999999998</v>
      </c>
      <c r="I356" s="19">
        <v>3.17E-12</v>
      </c>
      <c r="J356" s="19">
        <v>1.14E-9</v>
      </c>
    </row>
    <row r="357" spans="1:10" x14ac:dyDescent="0.2">
      <c r="A357" s="2" t="s">
        <v>75</v>
      </c>
      <c r="B357" s="2" t="s">
        <v>1904</v>
      </c>
      <c r="C357" s="2" t="s">
        <v>1709</v>
      </c>
      <c r="D357" s="2" t="s">
        <v>1956</v>
      </c>
      <c r="E357" s="2" t="s">
        <v>1957</v>
      </c>
      <c r="F357" s="2">
        <v>2.899</v>
      </c>
      <c r="G357" s="2">
        <v>2.1789999999999998</v>
      </c>
      <c r="H357" s="2">
        <v>3.8580000000000001</v>
      </c>
      <c r="I357" s="19">
        <v>2.3300000000000002E-10</v>
      </c>
      <c r="J357" s="19">
        <v>3.2399999999999999E-8</v>
      </c>
    </row>
    <row r="358" spans="1:10" x14ac:dyDescent="0.2">
      <c r="A358" s="2" t="s">
        <v>76</v>
      </c>
      <c r="B358" s="2" t="s">
        <v>1705</v>
      </c>
      <c r="C358" s="2">
        <v>41202</v>
      </c>
      <c r="D358" s="2" t="s">
        <v>1738</v>
      </c>
      <c r="E358" s="2" t="s">
        <v>1739</v>
      </c>
      <c r="F358" s="2">
        <v>2.282</v>
      </c>
      <c r="G358" s="2">
        <v>1.8089999999999999</v>
      </c>
      <c r="H358" s="2">
        <v>2.88</v>
      </c>
      <c r="I358" s="19">
        <v>4.2099999999999999E-10</v>
      </c>
      <c r="J358" s="19">
        <v>2.9900000000000003E-8</v>
      </c>
    </row>
    <row r="359" spans="1:10" x14ac:dyDescent="0.2">
      <c r="A359" s="2" t="s">
        <v>76</v>
      </c>
      <c r="B359" s="2" t="s">
        <v>1705</v>
      </c>
      <c r="C359" s="2">
        <v>40006</v>
      </c>
      <c r="D359" s="2" t="s">
        <v>1731</v>
      </c>
      <c r="E359" s="2" t="s">
        <v>1732</v>
      </c>
      <c r="F359" s="2">
        <v>2.04</v>
      </c>
      <c r="G359" s="2">
        <v>1.7110000000000001</v>
      </c>
      <c r="H359" s="2">
        <v>2.431</v>
      </c>
      <c r="I359" s="19">
        <v>3.5300000000000001E-13</v>
      </c>
      <c r="J359" s="19">
        <v>1.01E-10</v>
      </c>
    </row>
    <row r="360" spans="1:10" x14ac:dyDescent="0.2">
      <c r="A360" s="2" t="s">
        <v>76</v>
      </c>
      <c r="B360" s="2" t="s">
        <v>1705</v>
      </c>
      <c r="C360" s="2" t="s">
        <v>1709</v>
      </c>
      <c r="D360" s="2" t="s">
        <v>1731</v>
      </c>
      <c r="E360" s="2" t="s">
        <v>1732</v>
      </c>
      <c r="F360" s="2">
        <v>2.0219999999999998</v>
      </c>
      <c r="G360" s="2">
        <v>1.722</v>
      </c>
      <c r="H360" s="2">
        <v>2.375</v>
      </c>
      <c r="I360" s="19">
        <v>2.8799999999999999E-15</v>
      </c>
      <c r="J360" s="19">
        <v>2.1400000000000002E-12</v>
      </c>
    </row>
    <row r="361" spans="1:10" x14ac:dyDescent="0.2">
      <c r="A361" s="2" t="s">
        <v>76</v>
      </c>
      <c r="B361" s="2" t="s">
        <v>1705</v>
      </c>
      <c r="C361" s="2">
        <v>41202</v>
      </c>
      <c r="D361" s="2" t="s">
        <v>1731</v>
      </c>
      <c r="E361" s="2" t="s">
        <v>1732</v>
      </c>
      <c r="F361" s="2">
        <v>2.0150000000000001</v>
      </c>
      <c r="G361" s="2">
        <v>1.6890000000000001</v>
      </c>
      <c r="H361" s="2">
        <v>2.403</v>
      </c>
      <c r="I361" s="19">
        <v>9.4600000000000001E-13</v>
      </c>
      <c r="J361" s="19">
        <v>2.24E-10</v>
      </c>
    </row>
    <row r="362" spans="1:10" x14ac:dyDescent="0.2">
      <c r="A362" s="2" t="s">
        <v>76</v>
      </c>
      <c r="B362" s="2" t="s">
        <v>1705</v>
      </c>
      <c r="C362" s="2" t="s">
        <v>1709</v>
      </c>
      <c r="D362" s="2" t="s">
        <v>1738</v>
      </c>
      <c r="E362" s="2" t="s">
        <v>1739</v>
      </c>
      <c r="F362" s="2">
        <v>2.008</v>
      </c>
      <c r="G362" s="2">
        <v>1.6779999999999999</v>
      </c>
      <c r="H362" s="2">
        <v>2.403</v>
      </c>
      <c r="I362" s="19">
        <v>2.9599999999999999E-12</v>
      </c>
      <c r="J362" s="19">
        <v>5.5900000000000003E-10</v>
      </c>
    </row>
    <row r="363" spans="1:10" x14ac:dyDescent="0.2">
      <c r="A363" s="2" t="s">
        <v>76</v>
      </c>
      <c r="B363" s="2" t="s">
        <v>1705</v>
      </c>
      <c r="C363" s="2">
        <v>40006</v>
      </c>
      <c r="D363" s="2" t="s">
        <v>1733</v>
      </c>
      <c r="E363" s="2" t="s">
        <v>1734</v>
      </c>
      <c r="F363" s="2">
        <v>1.972</v>
      </c>
      <c r="G363" s="2">
        <v>1.663</v>
      </c>
      <c r="H363" s="2">
        <v>2.3380000000000001</v>
      </c>
      <c r="I363" s="19">
        <v>7.1999999999999996E-13</v>
      </c>
      <c r="J363" s="19">
        <v>1.8E-10</v>
      </c>
    </row>
    <row r="364" spans="1:10" x14ac:dyDescent="0.2">
      <c r="A364" s="2" t="s">
        <v>76</v>
      </c>
      <c r="B364" s="2" t="s">
        <v>1705</v>
      </c>
      <c r="C364" s="2">
        <v>41202</v>
      </c>
      <c r="D364" s="2" t="s">
        <v>1733</v>
      </c>
      <c r="E364" s="2" t="s">
        <v>1734</v>
      </c>
      <c r="F364" s="2">
        <v>1.952</v>
      </c>
      <c r="G364" s="2">
        <v>1.6459999999999999</v>
      </c>
      <c r="H364" s="2">
        <v>2.3140000000000001</v>
      </c>
      <c r="I364" s="19">
        <v>1.4500000000000001E-12</v>
      </c>
      <c r="J364" s="19">
        <v>3.1599999999999999E-10</v>
      </c>
    </row>
    <row r="365" spans="1:10" x14ac:dyDescent="0.2">
      <c r="A365" s="2" t="s">
        <v>76</v>
      </c>
      <c r="B365" s="2" t="s">
        <v>1705</v>
      </c>
      <c r="C365" s="2" t="s">
        <v>1709</v>
      </c>
      <c r="D365" s="2" t="s">
        <v>1733</v>
      </c>
      <c r="E365" s="2" t="s">
        <v>1734</v>
      </c>
      <c r="F365" s="2">
        <v>1.9510000000000001</v>
      </c>
      <c r="G365" s="2">
        <v>1.6739999999999999</v>
      </c>
      <c r="H365" s="2">
        <v>2.2749999999999999</v>
      </c>
      <c r="I365" s="19">
        <v>3.2600000000000001E-15</v>
      </c>
      <c r="J365" s="19">
        <v>2.36E-12</v>
      </c>
    </row>
    <row r="366" spans="1:10" x14ac:dyDescent="0.2">
      <c r="A366" s="2" t="s">
        <v>76</v>
      </c>
      <c r="B366" s="2" t="s">
        <v>1705</v>
      </c>
      <c r="C366" s="2">
        <v>40001</v>
      </c>
      <c r="D366" s="2" t="s">
        <v>1733</v>
      </c>
      <c r="E366" s="2" t="s">
        <v>1734</v>
      </c>
      <c r="F366" s="2">
        <v>1.927</v>
      </c>
      <c r="G366" s="2">
        <v>1.5609999999999999</v>
      </c>
      <c r="H366" s="2">
        <v>2.3780000000000001</v>
      </c>
      <c r="I366" s="19">
        <v>1.99E-8</v>
      </c>
      <c r="J366" s="19">
        <v>6.61E-7</v>
      </c>
    </row>
    <row r="367" spans="1:10" x14ac:dyDescent="0.2">
      <c r="A367" s="2" t="s">
        <v>76</v>
      </c>
      <c r="B367" s="2" t="s">
        <v>1705</v>
      </c>
      <c r="C367" s="2">
        <v>40001</v>
      </c>
      <c r="D367" s="2" t="s">
        <v>1731</v>
      </c>
      <c r="E367" s="2" t="s">
        <v>1732</v>
      </c>
      <c r="F367" s="2">
        <v>1.911</v>
      </c>
      <c r="G367" s="2">
        <v>1.544</v>
      </c>
      <c r="H367" s="2">
        <v>2.3660000000000001</v>
      </c>
      <c r="I367" s="19">
        <v>4.6199999999999997E-8</v>
      </c>
      <c r="J367" s="19">
        <v>1.3E-6</v>
      </c>
    </row>
    <row r="368" spans="1:10" x14ac:dyDescent="0.2">
      <c r="A368" s="2" t="s">
        <v>76</v>
      </c>
      <c r="B368" s="2" t="s">
        <v>1705</v>
      </c>
      <c r="C368" s="2">
        <v>40001</v>
      </c>
      <c r="D368" s="2" t="s">
        <v>1738</v>
      </c>
      <c r="E368" s="2" t="s">
        <v>1739</v>
      </c>
      <c r="F368" s="2">
        <v>1.8939999999999999</v>
      </c>
      <c r="G368" s="2">
        <v>1.5269999999999999</v>
      </c>
      <c r="H368" s="2">
        <v>2.35</v>
      </c>
      <c r="I368" s="19">
        <v>9.1800000000000001E-8</v>
      </c>
      <c r="J368" s="19">
        <v>2.2500000000000001E-6</v>
      </c>
    </row>
    <row r="369" spans="1:10" x14ac:dyDescent="0.2">
      <c r="A369" s="2" t="s">
        <v>76</v>
      </c>
      <c r="B369" s="2" t="s">
        <v>1705</v>
      </c>
      <c r="C369" s="2" t="s">
        <v>1709</v>
      </c>
      <c r="D369" s="2" t="s">
        <v>1744</v>
      </c>
      <c r="E369" s="2" t="s">
        <v>1745</v>
      </c>
      <c r="F369" s="2">
        <v>1.65</v>
      </c>
      <c r="G369" s="2">
        <v>1.387</v>
      </c>
      <c r="H369" s="2">
        <v>1.962</v>
      </c>
      <c r="I369" s="19">
        <v>1.2499999999999999E-7</v>
      </c>
      <c r="J369" s="19">
        <v>2.88E-6</v>
      </c>
    </row>
    <row r="370" spans="1:10" x14ac:dyDescent="0.2">
      <c r="A370" s="2" t="s">
        <v>76</v>
      </c>
      <c r="B370" s="2" t="s">
        <v>1765</v>
      </c>
      <c r="C370" s="2" t="s">
        <v>1709</v>
      </c>
      <c r="D370" s="2" t="s">
        <v>1966</v>
      </c>
      <c r="E370" s="2" t="s">
        <v>1967</v>
      </c>
      <c r="F370" s="2">
        <v>1.448</v>
      </c>
      <c r="G370" s="2">
        <v>1.2829999999999999</v>
      </c>
      <c r="H370" s="2">
        <v>1.6339999999999999</v>
      </c>
      <c r="I370" s="19">
        <v>7.6600000000000004E-9</v>
      </c>
      <c r="J370" s="19">
        <v>3.0699999999999998E-7</v>
      </c>
    </row>
    <row r="371" spans="1:10" x14ac:dyDescent="0.2">
      <c r="A371" s="2" t="s">
        <v>76</v>
      </c>
      <c r="B371" s="2" t="s">
        <v>1705</v>
      </c>
      <c r="C371" s="2" t="s">
        <v>1709</v>
      </c>
      <c r="D371" s="2" t="s">
        <v>1846</v>
      </c>
      <c r="E371" s="2" t="s">
        <v>1847</v>
      </c>
      <c r="F371" s="2">
        <v>1.4139999999999999</v>
      </c>
      <c r="G371" s="2">
        <v>1.264</v>
      </c>
      <c r="H371" s="2">
        <v>1.5820000000000001</v>
      </c>
      <c r="I371" s="19">
        <v>5.6599999999999999E-9</v>
      </c>
      <c r="J371" s="19">
        <v>2.41E-7</v>
      </c>
    </row>
    <row r="372" spans="1:10" x14ac:dyDescent="0.2">
      <c r="A372" s="2" t="s">
        <v>76</v>
      </c>
      <c r="B372" s="2" t="s">
        <v>1705</v>
      </c>
      <c r="C372" s="2" t="s">
        <v>1709</v>
      </c>
      <c r="D372" s="2" t="s">
        <v>1821</v>
      </c>
      <c r="E372" s="2" t="s">
        <v>1822</v>
      </c>
      <c r="F372" s="2">
        <v>1.3819999999999999</v>
      </c>
      <c r="G372" s="2">
        <v>1.272</v>
      </c>
      <c r="H372" s="2">
        <v>1.5009999999999999</v>
      </c>
      <c r="I372" s="19">
        <v>1.04E-13</v>
      </c>
      <c r="J372" s="19">
        <v>3.7999999999999998E-11</v>
      </c>
    </row>
    <row r="373" spans="1:10" x14ac:dyDescent="0.2">
      <c r="A373" s="2" t="s">
        <v>76</v>
      </c>
      <c r="B373" s="2" t="s">
        <v>1705</v>
      </c>
      <c r="C373" s="2" t="s">
        <v>1709</v>
      </c>
      <c r="D373" s="2" t="s">
        <v>1884</v>
      </c>
      <c r="E373" s="2" t="s">
        <v>1885</v>
      </c>
      <c r="F373" s="2">
        <v>1.337</v>
      </c>
      <c r="G373" s="2">
        <v>1.2110000000000001</v>
      </c>
      <c r="H373" s="2">
        <v>1.4770000000000001</v>
      </c>
      <c r="I373" s="19">
        <v>2.48E-8</v>
      </c>
      <c r="J373" s="19">
        <v>7.8800000000000002E-7</v>
      </c>
    </row>
    <row r="374" spans="1:10" x14ac:dyDescent="0.2">
      <c r="A374" s="2" t="s">
        <v>76</v>
      </c>
      <c r="B374" s="2" t="s">
        <v>1705</v>
      </c>
      <c r="C374" s="2" t="s">
        <v>1709</v>
      </c>
      <c r="D374" s="2" t="s">
        <v>1768</v>
      </c>
      <c r="E374" s="2" t="s">
        <v>1769</v>
      </c>
      <c r="F374" s="2">
        <v>1.329</v>
      </c>
      <c r="G374" s="2">
        <v>1.2030000000000001</v>
      </c>
      <c r="H374" s="2">
        <v>1.468</v>
      </c>
      <c r="I374" s="19">
        <v>5.5899999999999998E-8</v>
      </c>
      <c r="J374" s="19">
        <v>1.5099999999999999E-6</v>
      </c>
    </row>
    <row r="375" spans="1:10" x14ac:dyDescent="0.2">
      <c r="A375" s="2" t="s">
        <v>76</v>
      </c>
      <c r="B375" s="2" t="s">
        <v>1705</v>
      </c>
      <c r="C375" s="2">
        <v>40011</v>
      </c>
      <c r="D375" s="2">
        <v>8140</v>
      </c>
      <c r="E375" s="2" t="s">
        <v>1834</v>
      </c>
      <c r="F375" s="2">
        <v>1.3260000000000001</v>
      </c>
      <c r="G375" s="2">
        <v>1.2</v>
      </c>
      <c r="H375" s="2">
        <v>1.466</v>
      </c>
      <c r="I375" s="19">
        <v>8.9000000000000003E-8</v>
      </c>
      <c r="J375" s="19">
        <v>2.2000000000000001E-6</v>
      </c>
    </row>
    <row r="376" spans="1:10" x14ac:dyDescent="0.2">
      <c r="A376" s="2" t="s">
        <v>76</v>
      </c>
      <c r="B376" s="2" t="s">
        <v>1705</v>
      </c>
      <c r="C376" s="2" t="s">
        <v>1709</v>
      </c>
      <c r="D376" s="2" t="s">
        <v>1976</v>
      </c>
      <c r="E376" s="2" t="s">
        <v>1885</v>
      </c>
      <c r="F376" s="2">
        <v>1.3240000000000001</v>
      </c>
      <c r="G376" s="2">
        <v>1.196</v>
      </c>
      <c r="H376" s="2">
        <v>1.466</v>
      </c>
      <c r="I376" s="19">
        <v>1.54E-7</v>
      </c>
      <c r="J376" s="19">
        <v>3.41E-6</v>
      </c>
    </row>
    <row r="377" spans="1:10" x14ac:dyDescent="0.2">
      <c r="A377" s="2" t="s">
        <v>76</v>
      </c>
      <c r="B377" s="2" t="s">
        <v>1705</v>
      </c>
      <c r="C377" s="2" t="s">
        <v>1709</v>
      </c>
      <c r="D377" s="2" t="s">
        <v>1857</v>
      </c>
      <c r="E377" s="2" t="s">
        <v>1858</v>
      </c>
      <c r="F377" s="2">
        <v>1.3009999999999999</v>
      </c>
      <c r="G377" s="2">
        <v>1.2270000000000001</v>
      </c>
      <c r="H377" s="2">
        <v>1.38</v>
      </c>
      <c r="I377" s="19">
        <v>3.4199999999999999E-18</v>
      </c>
      <c r="J377" s="19">
        <v>9.5999999999999998E-15</v>
      </c>
    </row>
    <row r="378" spans="1:10" x14ac:dyDescent="0.2">
      <c r="A378" s="2" t="s">
        <v>76</v>
      </c>
      <c r="B378" s="2" t="s">
        <v>1765</v>
      </c>
      <c r="C378" s="2" t="s">
        <v>1709</v>
      </c>
      <c r="D378" s="2" t="s">
        <v>1835</v>
      </c>
      <c r="E378" s="2" t="s">
        <v>1836</v>
      </c>
      <c r="F378" s="2">
        <v>1.3009999999999999</v>
      </c>
      <c r="G378" s="2">
        <v>1.202</v>
      </c>
      <c r="H378" s="2">
        <v>1.4079999999999999</v>
      </c>
      <c r="I378" s="19">
        <v>1.08E-10</v>
      </c>
      <c r="J378" s="19">
        <v>1E-8</v>
      </c>
    </row>
    <row r="379" spans="1:10" x14ac:dyDescent="0.2">
      <c r="A379" s="2" t="s">
        <v>76</v>
      </c>
      <c r="B379" s="2" t="s">
        <v>1705</v>
      </c>
      <c r="C379" s="2">
        <v>2453</v>
      </c>
      <c r="D379" s="2" t="s">
        <v>1473</v>
      </c>
      <c r="E379" s="2" t="s">
        <v>1867</v>
      </c>
      <c r="F379" s="2">
        <v>1.2989999999999999</v>
      </c>
      <c r="G379" s="2">
        <v>1.1990000000000001</v>
      </c>
      <c r="H379" s="2">
        <v>1.4079999999999999</v>
      </c>
      <c r="I379" s="19">
        <v>5.4899999999999997E-10</v>
      </c>
      <c r="J379" s="19">
        <v>3.7E-8</v>
      </c>
    </row>
    <row r="380" spans="1:10" x14ac:dyDescent="0.2">
      <c r="A380" s="2" t="s">
        <v>76</v>
      </c>
      <c r="B380" s="2" t="s">
        <v>1705</v>
      </c>
      <c r="C380" s="2">
        <v>41202</v>
      </c>
      <c r="D380" s="2" t="s">
        <v>1910</v>
      </c>
      <c r="E380" s="2" t="s">
        <v>1911</v>
      </c>
      <c r="F380" s="2">
        <v>1.268</v>
      </c>
      <c r="G380" s="2">
        <v>1.1850000000000001</v>
      </c>
      <c r="H380" s="2">
        <v>1.3560000000000001</v>
      </c>
      <c r="I380" s="19">
        <v>1.7199999999999999E-11</v>
      </c>
      <c r="J380" s="19">
        <v>2.2900000000000002E-9</v>
      </c>
    </row>
    <row r="381" spans="1:10" x14ac:dyDescent="0.2">
      <c r="A381" s="2" t="s">
        <v>76</v>
      </c>
      <c r="B381" s="2" t="s">
        <v>1705</v>
      </c>
      <c r="C381" s="2">
        <v>40012</v>
      </c>
      <c r="D381" s="2">
        <v>1</v>
      </c>
      <c r="E381" s="2" t="s">
        <v>1876</v>
      </c>
      <c r="F381" s="2">
        <v>1.252</v>
      </c>
      <c r="G381" s="2">
        <v>1.1850000000000001</v>
      </c>
      <c r="H381" s="2">
        <v>1.3240000000000001</v>
      </c>
      <c r="I381" s="19">
        <v>5.41E-15</v>
      </c>
      <c r="J381" s="19">
        <v>3.55E-12</v>
      </c>
    </row>
    <row r="382" spans="1:10" x14ac:dyDescent="0.2">
      <c r="A382" s="2" t="s">
        <v>76</v>
      </c>
      <c r="B382" s="2" t="s">
        <v>1705</v>
      </c>
      <c r="C382" s="2" t="s">
        <v>1709</v>
      </c>
      <c r="D382" s="2" t="s">
        <v>1910</v>
      </c>
      <c r="E382" s="2" t="s">
        <v>1911</v>
      </c>
      <c r="F382" s="2">
        <v>1.252</v>
      </c>
      <c r="G382" s="2">
        <v>1.179</v>
      </c>
      <c r="H382" s="2">
        <v>1.33</v>
      </c>
      <c r="I382" s="19">
        <v>6.0900000000000003E-13</v>
      </c>
      <c r="J382" s="19">
        <v>1.57E-10</v>
      </c>
    </row>
    <row r="383" spans="1:10" x14ac:dyDescent="0.2">
      <c r="A383" s="2" t="s">
        <v>76</v>
      </c>
      <c r="B383" s="2" t="s">
        <v>1705</v>
      </c>
      <c r="C383" s="2">
        <v>40011</v>
      </c>
      <c r="D383" s="2">
        <v>2</v>
      </c>
      <c r="E383" s="2" t="s">
        <v>1908</v>
      </c>
      <c r="F383" s="2">
        <v>1.2250000000000001</v>
      </c>
      <c r="G383" s="2">
        <v>1.1599999999999999</v>
      </c>
      <c r="H383" s="2">
        <v>1.294</v>
      </c>
      <c r="I383" s="19">
        <v>8.4800000000000002E-13</v>
      </c>
      <c r="J383" s="19">
        <v>2.0499999999999999E-10</v>
      </c>
    </row>
    <row r="384" spans="1:10" x14ac:dyDescent="0.2">
      <c r="A384" s="2" t="s">
        <v>76</v>
      </c>
      <c r="B384" s="2" t="s">
        <v>1868</v>
      </c>
      <c r="C384" s="2" t="s">
        <v>1709</v>
      </c>
      <c r="D384" s="2" t="s">
        <v>1892</v>
      </c>
      <c r="E384" s="2" t="s">
        <v>1893</v>
      </c>
      <c r="F384" s="2">
        <v>1.2210000000000001</v>
      </c>
      <c r="G384" s="2">
        <v>1.1399999999999999</v>
      </c>
      <c r="H384" s="2">
        <v>1.3069999999999999</v>
      </c>
      <c r="I384" s="19">
        <v>1.7599999999999999E-8</v>
      </c>
      <c r="J384" s="19">
        <v>5.99E-7</v>
      </c>
    </row>
    <row r="385" spans="1:10" x14ac:dyDescent="0.2">
      <c r="A385" s="2" t="s">
        <v>76</v>
      </c>
      <c r="B385" s="2" t="s">
        <v>1746</v>
      </c>
      <c r="C385" s="2" t="s">
        <v>1709</v>
      </c>
      <c r="D385" s="2" t="s">
        <v>1880</v>
      </c>
      <c r="E385" s="2" t="s">
        <v>1881</v>
      </c>
      <c r="F385" s="2">
        <v>1.2150000000000001</v>
      </c>
      <c r="G385" s="2">
        <v>1.141</v>
      </c>
      <c r="H385" s="2">
        <v>1.294</v>
      </c>
      <c r="I385" s="19">
        <v>1.08E-9</v>
      </c>
      <c r="J385" s="19">
        <v>6.3800000000000002E-8</v>
      </c>
    </row>
    <row r="386" spans="1:10" x14ac:dyDescent="0.2">
      <c r="A386" s="2" t="s">
        <v>76</v>
      </c>
      <c r="B386" s="2" t="s">
        <v>1868</v>
      </c>
      <c r="C386" s="2">
        <v>41202</v>
      </c>
      <c r="D386" s="2" t="s">
        <v>1892</v>
      </c>
      <c r="E386" s="2" t="s">
        <v>1893</v>
      </c>
      <c r="F386" s="2">
        <v>1.212</v>
      </c>
      <c r="G386" s="2">
        <v>1.1339999999999999</v>
      </c>
      <c r="H386" s="2">
        <v>1.2949999999999999</v>
      </c>
      <c r="I386" s="19">
        <v>2.4599999999999999E-8</v>
      </c>
      <c r="J386" s="19">
        <v>7.8299999999999996E-7</v>
      </c>
    </row>
    <row r="387" spans="1:10" x14ac:dyDescent="0.2">
      <c r="A387" s="2" t="s">
        <v>76</v>
      </c>
      <c r="B387" s="2" t="s">
        <v>1746</v>
      </c>
      <c r="C387" s="2" t="s">
        <v>1709</v>
      </c>
      <c r="D387" s="2" t="s">
        <v>1882</v>
      </c>
      <c r="E387" s="2" t="s">
        <v>1883</v>
      </c>
      <c r="F387" s="2">
        <v>1.18</v>
      </c>
      <c r="G387" s="2">
        <v>1.1140000000000001</v>
      </c>
      <c r="H387" s="2">
        <v>1.2509999999999999</v>
      </c>
      <c r="I387" s="19">
        <v>1.9700000000000001E-8</v>
      </c>
      <c r="J387" s="19">
        <v>6.5600000000000005E-7</v>
      </c>
    </row>
    <row r="388" spans="1:10" x14ac:dyDescent="0.2">
      <c r="A388" s="2" t="s">
        <v>76</v>
      </c>
      <c r="B388" s="2" t="s">
        <v>1746</v>
      </c>
      <c r="C388" s="2">
        <v>131287</v>
      </c>
      <c r="D388" s="2" t="s">
        <v>1915</v>
      </c>
      <c r="E388" s="2" t="s">
        <v>2337</v>
      </c>
      <c r="F388" s="2">
        <v>1.17</v>
      </c>
      <c r="G388" s="2">
        <v>1.111</v>
      </c>
      <c r="H388" s="2">
        <v>1.232</v>
      </c>
      <c r="I388" s="19">
        <v>2.9600000000000001E-9</v>
      </c>
      <c r="J388" s="19">
        <v>1.43E-7</v>
      </c>
    </row>
    <row r="389" spans="1:10" x14ac:dyDescent="0.2">
      <c r="A389" s="2" t="s">
        <v>76</v>
      </c>
      <c r="B389" s="2" t="s">
        <v>1746</v>
      </c>
      <c r="C389" s="2">
        <v>6150</v>
      </c>
      <c r="D389" s="2">
        <v>4</v>
      </c>
      <c r="E389" s="2" t="s">
        <v>1923</v>
      </c>
      <c r="F389" s="2">
        <v>1.159</v>
      </c>
      <c r="G389" s="2">
        <v>1.0980000000000001</v>
      </c>
      <c r="H389" s="2">
        <v>1.224</v>
      </c>
      <c r="I389" s="19">
        <v>1.3899999999999999E-7</v>
      </c>
      <c r="J389" s="19">
        <v>3.14E-6</v>
      </c>
    </row>
    <row r="390" spans="1:10" x14ac:dyDescent="0.2">
      <c r="A390" s="2" t="s">
        <v>77</v>
      </c>
      <c r="B390" s="2" t="s">
        <v>1705</v>
      </c>
      <c r="C390" s="2">
        <v>40001</v>
      </c>
      <c r="D390" s="2" t="s">
        <v>1930</v>
      </c>
      <c r="E390" s="2" t="s">
        <v>1931</v>
      </c>
      <c r="F390" s="2">
        <v>113.023</v>
      </c>
      <c r="G390" s="2">
        <v>27.8</v>
      </c>
      <c r="H390" s="2">
        <v>459.50200000000001</v>
      </c>
      <c r="I390" s="19">
        <v>6.9899999999999999E-12</v>
      </c>
      <c r="J390" s="19">
        <v>5.0299999999999999E-7</v>
      </c>
    </row>
    <row r="391" spans="1:10" x14ac:dyDescent="0.2">
      <c r="A391" s="2" t="s">
        <v>77</v>
      </c>
      <c r="B391" s="2" t="s">
        <v>1705</v>
      </c>
      <c r="C391" s="2">
        <v>40001</v>
      </c>
      <c r="D391" s="2" t="s">
        <v>1926</v>
      </c>
      <c r="E391" s="2" t="s">
        <v>1927</v>
      </c>
      <c r="F391" s="2">
        <v>112.244</v>
      </c>
      <c r="G391" s="2">
        <v>27.646000000000001</v>
      </c>
      <c r="H391" s="2">
        <v>455.71800000000002</v>
      </c>
      <c r="I391" s="19">
        <v>7.1899999999999999E-12</v>
      </c>
      <c r="J391" s="19">
        <v>5.1099999999999996E-7</v>
      </c>
    </row>
    <row r="392" spans="1:10" x14ac:dyDescent="0.2">
      <c r="A392" s="2" t="s">
        <v>77</v>
      </c>
      <c r="B392" s="2" t="s">
        <v>1705</v>
      </c>
      <c r="C392" s="2" t="s">
        <v>1709</v>
      </c>
      <c r="D392" s="2" t="s">
        <v>1924</v>
      </c>
      <c r="E392" s="2" t="s">
        <v>1925</v>
      </c>
      <c r="F392" s="2">
        <v>96.111000000000004</v>
      </c>
      <c r="G392" s="2">
        <v>38.503999999999998</v>
      </c>
      <c r="H392" s="2">
        <v>239.90700000000001</v>
      </c>
      <c r="I392" s="19">
        <v>1.4500000000000001E-22</v>
      </c>
      <c r="J392" s="19">
        <v>4.6600000000000003E-13</v>
      </c>
    </row>
    <row r="393" spans="1:10" x14ac:dyDescent="0.2">
      <c r="A393" s="2" t="s">
        <v>77</v>
      </c>
      <c r="B393" s="2" t="s">
        <v>1705</v>
      </c>
      <c r="C393" s="2">
        <v>40006</v>
      </c>
      <c r="D393" s="2" t="s">
        <v>1924</v>
      </c>
      <c r="E393" s="2" t="s">
        <v>1925</v>
      </c>
      <c r="F393" s="2">
        <v>83.822000000000003</v>
      </c>
      <c r="G393" s="2">
        <v>33.036000000000001</v>
      </c>
      <c r="H393" s="2">
        <v>212.684</v>
      </c>
      <c r="I393" s="19">
        <v>1.1200000000000001E-19</v>
      </c>
      <c r="J393" s="19">
        <v>1.99E-11</v>
      </c>
    </row>
    <row r="394" spans="1:10" x14ac:dyDescent="0.2">
      <c r="A394" s="2" t="s">
        <v>77</v>
      </c>
      <c r="B394" s="2" t="s">
        <v>1705</v>
      </c>
      <c r="C394" s="2" t="s">
        <v>1709</v>
      </c>
      <c r="D394" s="2" t="s">
        <v>1928</v>
      </c>
      <c r="E394" s="2" t="s">
        <v>1929</v>
      </c>
      <c r="F394" s="2">
        <v>63.912999999999997</v>
      </c>
      <c r="G394" s="2">
        <v>26.82</v>
      </c>
      <c r="H394" s="2">
        <v>152.30699999999999</v>
      </c>
      <c r="I394" s="19">
        <v>5.4E-16</v>
      </c>
      <c r="J394" s="19">
        <v>2.3899999999999998E-9</v>
      </c>
    </row>
    <row r="395" spans="1:10" x14ac:dyDescent="0.2">
      <c r="A395" s="2" t="s">
        <v>77</v>
      </c>
      <c r="B395" s="2" t="s">
        <v>1705</v>
      </c>
      <c r="C395" s="2" t="s">
        <v>1709</v>
      </c>
      <c r="D395" s="2" t="s">
        <v>1926</v>
      </c>
      <c r="E395" s="2" t="s">
        <v>1927</v>
      </c>
      <c r="F395" s="2">
        <v>57.847999999999999</v>
      </c>
      <c r="G395" s="2">
        <v>29.021000000000001</v>
      </c>
      <c r="H395" s="2">
        <v>115.31</v>
      </c>
      <c r="I395" s="19">
        <v>1.01E-26</v>
      </c>
      <c r="J395" s="19">
        <v>2.0999999999999998E-15</v>
      </c>
    </row>
    <row r="396" spans="1:10" x14ac:dyDescent="0.2">
      <c r="A396" s="2" t="s">
        <v>77</v>
      </c>
      <c r="B396" s="2" t="s">
        <v>1705</v>
      </c>
      <c r="C396" s="2">
        <v>41202</v>
      </c>
      <c r="D396" s="2" t="s">
        <v>1926</v>
      </c>
      <c r="E396" s="2" t="s">
        <v>1927</v>
      </c>
      <c r="F396" s="2">
        <v>46.345999999999997</v>
      </c>
      <c r="G396" s="2">
        <v>20.533000000000001</v>
      </c>
      <c r="H396" s="2">
        <v>104.608</v>
      </c>
      <c r="I396" s="19">
        <v>3.3099999999999998E-17</v>
      </c>
      <c r="J396" s="19">
        <v>4.9399999999999995E-10</v>
      </c>
    </row>
    <row r="397" spans="1:10" x14ac:dyDescent="0.2">
      <c r="A397" s="2" t="s">
        <v>77</v>
      </c>
      <c r="B397" s="2" t="s">
        <v>1705</v>
      </c>
      <c r="C397" s="2">
        <v>40002</v>
      </c>
      <c r="D397" s="2" t="s">
        <v>1713</v>
      </c>
      <c r="E397" s="2" t="s">
        <v>1714</v>
      </c>
      <c r="F397" s="2">
        <v>44.680999999999997</v>
      </c>
      <c r="G397" s="2">
        <v>17.015999999999998</v>
      </c>
      <c r="H397" s="2">
        <v>117.324</v>
      </c>
      <c r="I397" s="19">
        <v>2.5800000000000001E-11</v>
      </c>
      <c r="J397" s="19">
        <v>1.0499999999999999E-6</v>
      </c>
    </row>
    <row r="398" spans="1:10" x14ac:dyDescent="0.2">
      <c r="A398" s="2" t="s">
        <v>77</v>
      </c>
      <c r="B398" s="2" t="s">
        <v>1705</v>
      </c>
      <c r="C398" s="2" t="s">
        <v>1709</v>
      </c>
      <c r="D398" s="2" t="s">
        <v>1930</v>
      </c>
      <c r="E398" s="2" t="s">
        <v>1931</v>
      </c>
      <c r="F398" s="2">
        <v>43.709000000000003</v>
      </c>
      <c r="G398" s="2">
        <v>23.399000000000001</v>
      </c>
      <c r="H398" s="2">
        <v>81.646000000000001</v>
      </c>
      <c r="I398" s="19">
        <v>4.5900000000000002E-26</v>
      </c>
      <c r="J398" s="19">
        <v>4.93E-15</v>
      </c>
    </row>
    <row r="399" spans="1:10" x14ac:dyDescent="0.2">
      <c r="A399" s="2" t="s">
        <v>77</v>
      </c>
      <c r="B399" s="2" t="s">
        <v>1705</v>
      </c>
      <c r="C399" s="2">
        <v>41202</v>
      </c>
      <c r="D399" s="2" t="s">
        <v>1930</v>
      </c>
      <c r="E399" s="2" t="s">
        <v>1931</v>
      </c>
      <c r="F399" s="2">
        <v>43.216000000000001</v>
      </c>
      <c r="G399" s="2">
        <v>19.561</v>
      </c>
      <c r="H399" s="2">
        <v>95.475999999999999</v>
      </c>
      <c r="I399" s="19">
        <v>5.6800000000000006E-17</v>
      </c>
      <c r="J399" s="19">
        <v>6.7099999999999996E-10</v>
      </c>
    </row>
    <row r="400" spans="1:10" x14ac:dyDescent="0.2">
      <c r="A400" s="2" t="s">
        <v>77</v>
      </c>
      <c r="B400" s="2" t="s">
        <v>1705</v>
      </c>
      <c r="C400" s="2" t="s">
        <v>1709</v>
      </c>
      <c r="D400" s="2" t="s">
        <v>1932</v>
      </c>
      <c r="E400" s="2" t="s">
        <v>1933</v>
      </c>
      <c r="F400" s="2">
        <v>37.473999999999997</v>
      </c>
      <c r="G400" s="2">
        <v>18.574999999999999</v>
      </c>
      <c r="H400" s="2">
        <v>75.600999999999999</v>
      </c>
      <c r="I400" s="19">
        <v>9.2299999999999994E-18</v>
      </c>
      <c r="J400" s="19">
        <v>2.4099999999999999E-10</v>
      </c>
    </row>
    <row r="401" spans="1:10" x14ac:dyDescent="0.2">
      <c r="A401" s="2" t="s">
        <v>77</v>
      </c>
      <c r="B401" s="2" t="s">
        <v>1705</v>
      </c>
      <c r="C401" s="2">
        <v>41202</v>
      </c>
      <c r="D401" s="2" t="s">
        <v>1932</v>
      </c>
      <c r="E401" s="2" t="s">
        <v>1933</v>
      </c>
      <c r="F401" s="2">
        <v>35.097000000000001</v>
      </c>
      <c r="G401" s="2">
        <v>14.944000000000001</v>
      </c>
      <c r="H401" s="2">
        <v>82.43</v>
      </c>
      <c r="I401" s="19">
        <v>1.0299999999999999E-11</v>
      </c>
      <c r="J401" s="19">
        <v>6.2500000000000005E-7</v>
      </c>
    </row>
    <row r="402" spans="1:10" x14ac:dyDescent="0.2">
      <c r="A402" s="2" t="s">
        <v>77</v>
      </c>
      <c r="B402" s="2" t="s">
        <v>1705</v>
      </c>
      <c r="C402" s="2">
        <v>40006</v>
      </c>
      <c r="D402" s="2" t="s">
        <v>1934</v>
      </c>
      <c r="E402" s="2" t="s">
        <v>1935</v>
      </c>
      <c r="F402" s="2">
        <v>31.212</v>
      </c>
      <c r="G402" s="2">
        <v>12.936</v>
      </c>
      <c r="H402" s="2">
        <v>75.31</v>
      </c>
      <c r="I402" s="19">
        <v>2.4699999999999997E-10</v>
      </c>
      <c r="J402" s="19">
        <v>3.76E-6</v>
      </c>
    </row>
    <row r="403" spans="1:10" x14ac:dyDescent="0.2">
      <c r="A403" s="2" t="s">
        <v>77</v>
      </c>
      <c r="B403" s="2" t="s">
        <v>1705</v>
      </c>
      <c r="C403" s="2" t="s">
        <v>1709</v>
      </c>
      <c r="D403" s="2" t="s">
        <v>1934</v>
      </c>
      <c r="E403" s="2" t="s">
        <v>1935</v>
      </c>
      <c r="F403" s="2">
        <v>25.530999999999999</v>
      </c>
      <c r="G403" s="2">
        <v>11.753</v>
      </c>
      <c r="H403" s="2">
        <v>55.457000000000001</v>
      </c>
      <c r="I403" s="19">
        <v>1.8300000000000001E-11</v>
      </c>
      <c r="J403" s="19">
        <v>8.6400000000000001E-7</v>
      </c>
    </row>
    <row r="404" spans="1:10" x14ac:dyDescent="0.2">
      <c r="A404" s="2" t="s">
        <v>77</v>
      </c>
      <c r="B404" s="2" t="s">
        <v>1705</v>
      </c>
      <c r="C404" s="2">
        <v>40011</v>
      </c>
      <c r="D404" s="2">
        <v>9960</v>
      </c>
      <c r="E404" s="2" t="s">
        <v>1708</v>
      </c>
      <c r="F404" s="2">
        <v>22.539000000000001</v>
      </c>
      <c r="G404" s="2">
        <v>11.476000000000001</v>
      </c>
      <c r="H404" s="2">
        <v>44.27</v>
      </c>
      <c r="I404" s="19">
        <v>6.2599999999999996E-13</v>
      </c>
      <c r="J404" s="19">
        <v>1.29E-7</v>
      </c>
    </row>
    <row r="405" spans="1:10" x14ac:dyDescent="0.2">
      <c r="A405" s="2" t="s">
        <v>77</v>
      </c>
      <c r="B405" s="2" t="s">
        <v>1705</v>
      </c>
      <c r="C405" s="2">
        <v>40006</v>
      </c>
      <c r="D405" s="2" t="s">
        <v>1706</v>
      </c>
      <c r="E405" s="2" t="s">
        <v>1707</v>
      </c>
      <c r="F405" s="2">
        <v>22.285</v>
      </c>
      <c r="G405" s="2">
        <v>11.824999999999999</v>
      </c>
      <c r="H405" s="2">
        <v>41.999000000000002</v>
      </c>
      <c r="I405" s="19">
        <v>1.6000000000000001E-14</v>
      </c>
      <c r="J405" s="19">
        <v>1.6199999999999999E-8</v>
      </c>
    </row>
    <row r="406" spans="1:10" x14ac:dyDescent="0.2">
      <c r="A406" s="2" t="s">
        <v>77</v>
      </c>
      <c r="B406" s="2" t="s">
        <v>1705</v>
      </c>
      <c r="C406" s="2">
        <v>40001</v>
      </c>
      <c r="D406" s="2" t="s">
        <v>1718</v>
      </c>
      <c r="E406" s="2" t="s">
        <v>1719</v>
      </c>
      <c r="F406" s="2">
        <v>21.763000000000002</v>
      </c>
      <c r="G406" s="2">
        <v>14.911</v>
      </c>
      <c r="H406" s="2">
        <v>31.765000000000001</v>
      </c>
      <c r="I406" s="19">
        <v>1.17E-38</v>
      </c>
      <c r="J406" s="19">
        <v>3.8099999999999999E-22</v>
      </c>
    </row>
    <row r="407" spans="1:10" x14ac:dyDescent="0.2">
      <c r="A407" s="2" t="s">
        <v>77</v>
      </c>
      <c r="B407" s="2" t="s">
        <v>1705</v>
      </c>
      <c r="C407" s="2">
        <v>40001</v>
      </c>
      <c r="D407" s="2" t="s">
        <v>1936</v>
      </c>
      <c r="E407" s="2" t="s">
        <v>1937</v>
      </c>
      <c r="F407" s="2">
        <v>20.815000000000001</v>
      </c>
      <c r="G407" s="2">
        <v>14.05</v>
      </c>
      <c r="H407" s="2">
        <v>30.838000000000001</v>
      </c>
      <c r="I407" s="19">
        <v>8.0100000000000003E-35</v>
      </c>
      <c r="J407" s="19">
        <v>5.5900000000000002E-20</v>
      </c>
    </row>
    <row r="408" spans="1:10" x14ac:dyDescent="0.2">
      <c r="A408" s="2" t="s">
        <v>77</v>
      </c>
      <c r="B408" s="2" t="s">
        <v>1705</v>
      </c>
      <c r="C408" s="2">
        <v>41202</v>
      </c>
      <c r="D408" s="2" t="s">
        <v>1722</v>
      </c>
      <c r="E408" s="2" t="s">
        <v>1723</v>
      </c>
      <c r="F408" s="2">
        <v>20.759</v>
      </c>
      <c r="G408" s="2">
        <v>14.157999999999999</v>
      </c>
      <c r="H408" s="2">
        <v>30.439</v>
      </c>
      <c r="I408" s="19">
        <v>5.7600000000000001E-37</v>
      </c>
      <c r="J408" s="19">
        <v>3.4400000000000003E-21</v>
      </c>
    </row>
    <row r="409" spans="1:10" x14ac:dyDescent="0.2">
      <c r="A409" s="2" t="s">
        <v>77</v>
      </c>
      <c r="B409" s="2" t="s">
        <v>1705</v>
      </c>
      <c r="C409" s="2" t="s">
        <v>1709</v>
      </c>
      <c r="D409" s="2" t="s">
        <v>1706</v>
      </c>
      <c r="E409" s="2" t="s">
        <v>1707</v>
      </c>
      <c r="F409" s="2">
        <v>20.236000000000001</v>
      </c>
      <c r="G409" s="2">
        <v>12.555999999999999</v>
      </c>
      <c r="H409" s="2">
        <v>32.613999999999997</v>
      </c>
      <c r="I409" s="19">
        <v>6.9900000000000004E-23</v>
      </c>
      <c r="J409" s="19">
        <v>3.09E-13</v>
      </c>
    </row>
    <row r="410" spans="1:10" x14ac:dyDescent="0.2">
      <c r="A410" s="2" t="s">
        <v>77</v>
      </c>
      <c r="B410" s="2" t="s">
        <v>1705</v>
      </c>
      <c r="C410" s="2" t="s">
        <v>1709</v>
      </c>
      <c r="D410" s="2" t="s">
        <v>1936</v>
      </c>
      <c r="E410" s="2" t="s">
        <v>1937</v>
      </c>
      <c r="F410" s="2">
        <v>19.164999999999999</v>
      </c>
      <c r="G410" s="2">
        <v>14.208</v>
      </c>
      <c r="H410" s="2">
        <v>25.852</v>
      </c>
      <c r="I410" s="19">
        <v>1.04E-54</v>
      </c>
      <c r="J410" s="19">
        <v>3.2900000000000001E-31</v>
      </c>
    </row>
    <row r="411" spans="1:10" x14ac:dyDescent="0.2">
      <c r="A411" s="2" t="s">
        <v>77</v>
      </c>
      <c r="B411" s="2" t="s">
        <v>1705</v>
      </c>
      <c r="C411" s="2">
        <v>40006</v>
      </c>
      <c r="D411" s="2" t="s">
        <v>1718</v>
      </c>
      <c r="E411" s="2" t="s">
        <v>1719</v>
      </c>
      <c r="F411" s="2">
        <v>18.875</v>
      </c>
      <c r="G411" s="2">
        <v>13.895</v>
      </c>
      <c r="H411" s="2">
        <v>25.64</v>
      </c>
      <c r="I411" s="19">
        <v>1.8499999999999999E-51</v>
      </c>
      <c r="J411" s="19">
        <v>2.2599999999999999E-29</v>
      </c>
    </row>
    <row r="412" spans="1:10" x14ac:dyDescent="0.2">
      <c r="A412" s="2" t="s">
        <v>77</v>
      </c>
      <c r="B412" s="2" t="s">
        <v>1705</v>
      </c>
      <c r="C412" s="2">
        <v>40006</v>
      </c>
      <c r="D412" s="2" t="s">
        <v>1936</v>
      </c>
      <c r="E412" s="2" t="s">
        <v>1937</v>
      </c>
      <c r="F412" s="2">
        <v>18.718</v>
      </c>
      <c r="G412" s="2">
        <v>12.686999999999999</v>
      </c>
      <c r="H412" s="2">
        <v>27.614999999999998</v>
      </c>
      <c r="I412" s="19">
        <v>3.5500000000000002E-32</v>
      </c>
      <c r="J412" s="19">
        <v>1.7499999999999999E-18</v>
      </c>
    </row>
    <row r="413" spans="1:10" x14ac:dyDescent="0.2">
      <c r="A413" s="2" t="s">
        <v>77</v>
      </c>
      <c r="B413" s="2" t="s">
        <v>1705</v>
      </c>
      <c r="C413" s="2" t="s">
        <v>1709</v>
      </c>
      <c r="D413" s="2" t="s">
        <v>1718</v>
      </c>
      <c r="E413" s="2" t="s">
        <v>1719</v>
      </c>
      <c r="F413" s="2">
        <v>18.623000000000001</v>
      </c>
      <c r="G413" s="2">
        <v>14.413</v>
      </c>
      <c r="H413" s="2">
        <v>24.061</v>
      </c>
      <c r="I413" s="19">
        <v>6.6399999999999996E-73</v>
      </c>
      <c r="J413" s="19">
        <v>1.76E-41</v>
      </c>
    </row>
    <row r="414" spans="1:10" x14ac:dyDescent="0.2">
      <c r="A414" s="2" t="s">
        <v>77</v>
      </c>
      <c r="B414" s="2" t="s">
        <v>1705</v>
      </c>
      <c r="C414" s="2">
        <v>41202</v>
      </c>
      <c r="D414" s="2" t="s">
        <v>1724</v>
      </c>
      <c r="E414" s="2" t="s">
        <v>1725</v>
      </c>
      <c r="F414" s="2">
        <v>18.016999999999999</v>
      </c>
      <c r="G414" s="2">
        <v>12.749000000000001</v>
      </c>
      <c r="H414" s="2">
        <v>25.462</v>
      </c>
      <c r="I414" s="19">
        <v>2.89E-40</v>
      </c>
      <c r="J414" s="19">
        <v>4.7200000000000002E-23</v>
      </c>
    </row>
    <row r="415" spans="1:10" x14ac:dyDescent="0.2">
      <c r="A415" s="2" t="s">
        <v>77</v>
      </c>
      <c r="B415" s="2" t="s">
        <v>1705</v>
      </c>
      <c r="C415" s="2">
        <v>40006</v>
      </c>
      <c r="D415" s="2" t="s">
        <v>2006</v>
      </c>
      <c r="E415" s="2" t="s">
        <v>2007</v>
      </c>
      <c r="F415" s="2">
        <v>17.564</v>
      </c>
      <c r="G415" s="2">
        <v>8.8529999999999998</v>
      </c>
      <c r="H415" s="2">
        <v>34.847999999999999</v>
      </c>
      <c r="I415" s="19">
        <v>5.8200000000000003E-11</v>
      </c>
      <c r="J415" s="19">
        <v>1.66E-6</v>
      </c>
    </row>
    <row r="416" spans="1:10" x14ac:dyDescent="0.2">
      <c r="A416" s="2" t="s">
        <v>77</v>
      </c>
      <c r="B416" s="2" t="s">
        <v>1705</v>
      </c>
      <c r="C416" s="2">
        <v>41202</v>
      </c>
      <c r="D416" s="2" t="s">
        <v>1936</v>
      </c>
      <c r="E416" s="2" t="s">
        <v>1937</v>
      </c>
      <c r="F416" s="2">
        <v>17.541</v>
      </c>
      <c r="G416" s="2">
        <v>12.651999999999999</v>
      </c>
      <c r="H416" s="2">
        <v>24.318999999999999</v>
      </c>
      <c r="I416" s="19">
        <v>3.5900000000000002E-43</v>
      </c>
      <c r="J416" s="19">
        <v>1.0800000000000001E-24</v>
      </c>
    </row>
    <row r="417" spans="1:10" x14ac:dyDescent="0.2">
      <c r="A417" s="2" t="s">
        <v>77</v>
      </c>
      <c r="B417" s="2" t="s">
        <v>1705</v>
      </c>
      <c r="C417" s="2" t="s">
        <v>1709</v>
      </c>
      <c r="D417" s="2" t="s">
        <v>1939</v>
      </c>
      <c r="E417" s="2" t="s">
        <v>1940</v>
      </c>
      <c r="F417" s="2">
        <v>17.109000000000002</v>
      </c>
      <c r="G417" s="2">
        <v>10.063000000000001</v>
      </c>
      <c r="H417" s="2">
        <v>29.088000000000001</v>
      </c>
      <c r="I417" s="19">
        <v>6.9799999999999995E-17</v>
      </c>
      <c r="J417" s="19">
        <v>7.5399999999999998E-10</v>
      </c>
    </row>
    <row r="418" spans="1:10" x14ac:dyDescent="0.2">
      <c r="A418" s="2" t="s">
        <v>77</v>
      </c>
      <c r="B418" s="2" t="s">
        <v>1705</v>
      </c>
      <c r="C418" s="2">
        <v>40011</v>
      </c>
      <c r="D418" s="2">
        <v>9861</v>
      </c>
      <c r="E418" s="2" t="s">
        <v>1938</v>
      </c>
      <c r="F418" s="2">
        <v>16.515000000000001</v>
      </c>
      <c r="G418" s="2">
        <v>11.117000000000001</v>
      </c>
      <c r="H418" s="2">
        <v>24.533000000000001</v>
      </c>
      <c r="I418" s="19">
        <v>6.5899999999999997E-29</v>
      </c>
      <c r="J418" s="19">
        <v>1.2200000000000001E-16</v>
      </c>
    </row>
    <row r="419" spans="1:10" x14ac:dyDescent="0.2">
      <c r="A419" s="2" t="s">
        <v>77</v>
      </c>
      <c r="B419" s="2" t="s">
        <v>1705</v>
      </c>
      <c r="C419" s="2">
        <v>41202</v>
      </c>
      <c r="D419" s="2" t="s">
        <v>1718</v>
      </c>
      <c r="E419" s="2" t="s">
        <v>1719</v>
      </c>
      <c r="F419" s="2">
        <v>16.082999999999998</v>
      </c>
      <c r="G419" s="2">
        <v>11.981999999999999</v>
      </c>
      <c r="H419" s="2">
        <v>21.588000000000001</v>
      </c>
      <c r="I419" s="19">
        <v>1.6899999999999999E-49</v>
      </c>
      <c r="J419" s="19">
        <v>2.89E-28</v>
      </c>
    </row>
    <row r="420" spans="1:10" x14ac:dyDescent="0.2">
      <c r="A420" s="2" t="s">
        <v>77</v>
      </c>
      <c r="B420" s="2" t="s">
        <v>1705</v>
      </c>
      <c r="C420" s="2" t="s">
        <v>1709</v>
      </c>
      <c r="D420" s="2" t="s">
        <v>1722</v>
      </c>
      <c r="E420" s="2" t="s">
        <v>1723</v>
      </c>
      <c r="F420" s="2">
        <v>15.938000000000001</v>
      </c>
      <c r="G420" s="2">
        <v>11.689</v>
      </c>
      <c r="H420" s="2">
        <v>21.73</v>
      </c>
      <c r="I420" s="19">
        <v>8.3300000000000006E-46</v>
      </c>
      <c r="J420" s="19">
        <v>3.5199999999999998E-26</v>
      </c>
    </row>
    <row r="421" spans="1:10" x14ac:dyDescent="0.2">
      <c r="A421" s="2" t="s">
        <v>77</v>
      </c>
      <c r="B421" s="2" t="s">
        <v>1705</v>
      </c>
      <c r="C421" s="2">
        <v>40011</v>
      </c>
      <c r="D421" s="2">
        <v>9950</v>
      </c>
      <c r="E421" s="2" t="s">
        <v>2008</v>
      </c>
      <c r="F421" s="2">
        <v>15.664999999999999</v>
      </c>
      <c r="G421" s="2">
        <v>7.9249999999999998</v>
      </c>
      <c r="H421" s="2">
        <v>30.963999999999999</v>
      </c>
      <c r="I421" s="19">
        <v>2.0700000000000001E-10</v>
      </c>
      <c r="J421" s="19">
        <v>3.4000000000000001E-6</v>
      </c>
    </row>
    <row r="422" spans="1:10" x14ac:dyDescent="0.2">
      <c r="A422" s="2" t="s">
        <v>77</v>
      </c>
      <c r="B422" s="2" t="s">
        <v>1705</v>
      </c>
      <c r="C422" s="2">
        <v>40006</v>
      </c>
      <c r="D422" s="2" t="s">
        <v>1724</v>
      </c>
      <c r="E422" s="2" t="s">
        <v>1725</v>
      </c>
      <c r="F422" s="2">
        <v>15.603999999999999</v>
      </c>
      <c r="G422" s="2">
        <v>10.255000000000001</v>
      </c>
      <c r="H422" s="2">
        <v>23.741</v>
      </c>
      <c r="I422" s="19">
        <v>3.3400000000000002E-25</v>
      </c>
      <c r="J422" s="19">
        <v>1.51E-14</v>
      </c>
    </row>
    <row r="423" spans="1:10" x14ac:dyDescent="0.2">
      <c r="A423" s="2" t="s">
        <v>77</v>
      </c>
      <c r="B423" s="2" t="s">
        <v>1705</v>
      </c>
      <c r="C423" s="2" t="s">
        <v>1709</v>
      </c>
      <c r="D423" s="2" t="s">
        <v>1724</v>
      </c>
      <c r="E423" s="2" t="s">
        <v>1725</v>
      </c>
      <c r="F423" s="2">
        <v>15.26</v>
      </c>
      <c r="G423" s="2">
        <v>11.378</v>
      </c>
      <c r="H423" s="2">
        <v>20.466000000000001</v>
      </c>
      <c r="I423" s="19">
        <v>4.0200000000000003E-49</v>
      </c>
      <c r="J423" s="19">
        <v>4.7100000000000002E-28</v>
      </c>
    </row>
    <row r="424" spans="1:10" x14ac:dyDescent="0.2">
      <c r="A424" s="2" t="s">
        <v>77</v>
      </c>
      <c r="B424" s="2" t="s">
        <v>1705</v>
      </c>
      <c r="C424" s="2">
        <v>40006</v>
      </c>
      <c r="D424" s="2" t="s">
        <v>1722</v>
      </c>
      <c r="E424" s="2" t="s">
        <v>1723</v>
      </c>
      <c r="F424" s="2">
        <v>15.076000000000001</v>
      </c>
      <c r="G424" s="2">
        <v>8.7230000000000008</v>
      </c>
      <c r="H424" s="2">
        <v>26.055</v>
      </c>
      <c r="I424" s="19">
        <v>4.1599999999999998E-15</v>
      </c>
      <c r="J424" s="19">
        <v>7.5900000000000005E-9</v>
      </c>
    </row>
    <row r="425" spans="1:10" x14ac:dyDescent="0.2">
      <c r="A425" s="2" t="s">
        <v>77</v>
      </c>
      <c r="B425" s="2" t="s">
        <v>1705</v>
      </c>
      <c r="C425" s="2">
        <v>40006</v>
      </c>
      <c r="D425" s="2" t="s">
        <v>1710</v>
      </c>
      <c r="E425" s="2" t="s">
        <v>1711</v>
      </c>
      <c r="F425" s="2">
        <v>14.704000000000001</v>
      </c>
      <c r="G425" s="2">
        <v>8.8559999999999999</v>
      </c>
      <c r="H425" s="2">
        <v>24.413</v>
      </c>
      <c r="I425" s="19">
        <v>4.7400000000000001E-16</v>
      </c>
      <c r="J425" s="19">
        <v>2.2200000000000002E-9</v>
      </c>
    </row>
    <row r="426" spans="1:10" x14ac:dyDescent="0.2">
      <c r="A426" s="2" t="s">
        <v>77</v>
      </c>
      <c r="B426" s="2" t="s">
        <v>1705</v>
      </c>
      <c r="C426" s="2">
        <v>40011</v>
      </c>
      <c r="D426" s="2">
        <v>9962</v>
      </c>
      <c r="E426" s="2" t="s">
        <v>1712</v>
      </c>
      <c r="F426" s="2">
        <v>13.896000000000001</v>
      </c>
      <c r="G426" s="2">
        <v>8.4670000000000005</v>
      </c>
      <c r="H426" s="2">
        <v>22.805</v>
      </c>
      <c r="I426" s="19">
        <v>2.8399999999999998E-16</v>
      </c>
      <c r="J426" s="19">
        <v>1.6600000000000001E-9</v>
      </c>
    </row>
    <row r="427" spans="1:10" x14ac:dyDescent="0.2">
      <c r="A427" s="2" t="s">
        <v>77</v>
      </c>
      <c r="B427" s="2" t="s">
        <v>1705</v>
      </c>
      <c r="C427" s="2">
        <v>40002</v>
      </c>
      <c r="D427" s="2" t="s">
        <v>1729</v>
      </c>
      <c r="E427" s="2" t="s">
        <v>1730</v>
      </c>
      <c r="F427" s="2">
        <v>13.353999999999999</v>
      </c>
      <c r="G427" s="2">
        <v>7.6950000000000003</v>
      </c>
      <c r="H427" s="2">
        <v>23.175000000000001</v>
      </c>
      <c r="I427" s="19">
        <v>1.1399999999999999E-13</v>
      </c>
      <c r="J427" s="19">
        <v>4.9100000000000003E-8</v>
      </c>
    </row>
    <row r="428" spans="1:10" x14ac:dyDescent="0.2">
      <c r="A428" s="2" t="s">
        <v>77</v>
      </c>
      <c r="B428" s="2" t="s">
        <v>1705</v>
      </c>
      <c r="C428" s="2">
        <v>40011</v>
      </c>
      <c r="D428" s="2">
        <v>9989</v>
      </c>
      <c r="E428" s="2" t="s">
        <v>1941</v>
      </c>
      <c r="F428" s="2">
        <v>12.823</v>
      </c>
      <c r="G428" s="2">
        <v>7.3529999999999998</v>
      </c>
      <c r="H428" s="2">
        <v>22.361000000000001</v>
      </c>
      <c r="I428" s="19">
        <v>2.6199999999999999E-13</v>
      </c>
      <c r="J428" s="19">
        <v>7.8699999999999997E-8</v>
      </c>
    </row>
    <row r="429" spans="1:10" x14ac:dyDescent="0.2">
      <c r="A429" s="2" t="s">
        <v>77</v>
      </c>
      <c r="B429" s="2" t="s">
        <v>1705</v>
      </c>
      <c r="C429" s="2">
        <v>40006</v>
      </c>
      <c r="D429" s="2" t="s">
        <v>1713</v>
      </c>
      <c r="E429" s="2" t="s">
        <v>1714</v>
      </c>
      <c r="F429" s="2">
        <v>10.233000000000001</v>
      </c>
      <c r="G429" s="2">
        <v>7.1630000000000003</v>
      </c>
      <c r="H429" s="2">
        <v>14.621</v>
      </c>
      <c r="I429" s="19">
        <v>2.8999999999999999E-24</v>
      </c>
      <c r="J429" s="19">
        <v>5.13E-14</v>
      </c>
    </row>
    <row r="430" spans="1:10" x14ac:dyDescent="0.2">
      <c r="A430" s="2" t="s">
        <v>77</v>
      </c>
      <c r="B430" s="2" t="s">
        <v>1705</v>
      </c>
      <c r="C430" s="2" t="s">
        <v>1709</v>
      </c>
      <c r="D430" s="2" t="s">
        <v>1710</v>
      </c>
      <c r="E430" s="2" t="s">
        <v>1711</v>
      </c>
      <c r="F430" s="2">
        <v>9.718</v>
      </c>
      <c r="G430" s="2">
        <v>6.875</v>
      </c>
      <c r="H430" s="2">
        <v>13.737</v>
      </c>
      <c r="I430" s="19">
        <v>2.6E-24</v>
      </c>
      <c r="J430" s="19">
        <v>4.8199999999999999E-14</v>
      </c>
    </row>
    <row r="431" spans="1:10" x14ac:dyDescent="0.2">
      <c r="A431" s="2" t="s">
        <v>77</v>
      </c>
      <c r="B431" s="2" t="s">
        <v>1705</v>
      </c>
      <c r="C431" s="2">
        <v>40001</v>
      </c>
      <c r="D431" s="2" t="s">
        <v>1729</v>
      </c>
      <c r="E431" s="2" t="s">
        <v>1730</v>
      </c>
      <c r="F431" s="2">
        <v>9.5229999999999997</v>
      </c>
      <c r="G431" s="2">
        <v>5.4669999999999996</v>
      </c>
      <c r="H431" s="2">
        <v>16.588000000000001</v>
      </c>
      <c r="I431" s="19">
        <v>1.5999999999999999E-10</v>
      </c>
      <c r="J431" s="19">
        <v>2.9399999999999998E-6</v>
      </c>
    </row>
    <row r="432" spans="1:10" x14ac:dyDescent="0.2">
      <c r="A432" s="2" t="s">
        <v>77</v>
      </c>
      <c r="B432" s="2" t="s">
        <v>1705</v>
      </c>
      <c r="C432" s="2" t="s">
        <v>1709</v>
      </c>
      <c r="D432" s="2" t="s">
        <v>2006</v>
      </c>
      <c r="E432" s="2" t="s">
        <v>2007</v>
      </c>
      <c r="F432" s="2">
        <v>7.5640000000000001</v>
      </c>
      <c r="G432" s="2">
        <v>4.9160000000000004</v>
      </c>
      <c r="H432" s="2">
        <v>11.638999999999999</v>
      </c>
      <c r="I432" s="19">
        <v>1.37E-13</v>
      </c>
      <c r="J432" s="19">
        <v>5.4599999999999999E-8</v>
      </c>
    </row>
    <row r="433" spans="1:10" x14ac:dyDescent="0.2">
      <c r="A433" s="2" t="s">
        <v>77</v>
      </c>
      <c r="B433" s="2" t="s">
        <v>1705</v>
      </c>
      <c r="C433" s="2">
        <v>41202</v>
      </c>
      <c r="D433" s="2" t="s">
        <v>1713</v>
      </c>
      <c r="E433" s="2" t="s">
        <v>1714</v>
      </c>
      <c r="F433" s="2">
        <v>7.556</v>
      </c>
      <c r="G433" s="2">
        <v>5.34</v>
      </c>
      <c r="H433" s="2">
        <v>10.691000000000001</v>
      </c>
      <c r="I433" s="19">
        <v>3.6899999999999997E-20</v>
      </c>
      <c r="J433" s="19">
        <v>1.0699999999999999E-11</v>
      </c>
    </row>
    <row r="434" spans="1:10" x14ac:dyDescent="0.2">
      <c r="A434" s="2" t="s">
        <v>77</v>
      </c>
      <c r="B434" s="2" t="s">
        <v>1904</v>
      </c>
      <c r="C434" s="2">
        <v>41202</v>
      </c>
      <c r="D434" s="2" t="s">
        <v>1942</v>
      </c>
      <c r="E434" s="2" t="s">
        <v>1943</v>
      </c>
      <c r="F434" s="2">
        <v>6.3890000000000002</v>
      </c>
      <c r="G434" s="2">
        <v>4.4370000000000003</v>
      </c>
      <c r="H434" s="2">
        <v>9.1999999999999993</v>
      </c>
      <c r="I434" s="19">
        <v>6.5200000000000004E-16</v>
      </c>
      <c r="J434" s="19">
        <v>2.6599999999999999E-9</v>
      </c>
    </row>
    <row r="435" spans="1:10" x14ac:dyDescent="0.2">
      <c r="A435" s="2" t="s">
        <v>77</v>
      </c>
      <c r="B435" s="2" t="s">
        <v>1705</v>
      </c>
      <c r="C435" s="2">
        <v>40001</v>
      </c>
      <c r="D435" s="2" t="s">
        <v>1740</v>
      </c>
      <c r="E435" s="2" t="s">
        <v>1741</v>
      </c>
      <c r="F435" s="2">
        <v>5.4160000000000004</v>
      </c>
      <c r="G435" s="2">
        <v>4.242</v>
      </c>
      <c r="H435" s="2">
        <v>6.9130000000000003</v>
      </c>
      <c r="I435" s="19">
        <v>2.3099999999999999E-29</v>
      </c>
      <c r="J435" s="19">
        <v>6.7699999999999996E-17</v>
      </c>
    </row>
    <row r="436" spans="1:10" x14ac:dyDescent="0.2">
      <c r="A436" s="2" t="s">
        <v>77</v>
      </c>
      <c r="B436" s="2" t="s">
        <v>1705</v>
      </c>
      <c r="C436" s="2" t="s">
        <v>1709</v>
      </c>
      <c r="D436" s="2" t="s">
        <v>1713</v>
      </c>
      <c r="E436" s="2" t="s">
        <v>1714</v>
      </c>
      <c r="F436" s="2">
        <v>5.3230000000000004</v>
      </c>
      <c r="G436" s="2">
        <v>4.2939999999999996</v>
      </c>
      <c r="H436" s="2">
        <v>6.5979999999999999</v>
      </c>
      <c r="I436" s="19">
        <v>1.15E-36</v>
      </c>
      <c r="J436" s="19">
        <v>5.0900000000000002E-21</v>
      </c>
    </row>
    <row r="437" spans="1:10" x14ac:dyDescent="0.2">
      <c r="A437" s="2" t="s">
        <v>77</v>
      </c>
      <c r="B437" s="2" t="s">
        <v>1904</v>
      </c>
      <c r="C437" s="2">
        <v>41202</v>
      </c>
      <c r="D437" s="2" t="s">
        <v>1944</v>
      </c>
      <c r="E437" s="2" t="s">
        <v>1945</v>
      </c>
      <c r="F437" s="2">
        <v>4.4960000000000004</v>
      </c>
      <c r="G437" s="2">
        <v>3.3039999999999998</v>
      </c>
      <c r="H437" s="2">
        <v>6.1180000000000003</v>
      </c>
      <c r="I437" s="19">
        <v>1.6E-15</v>
      </c>
      <c r="J437" s="19">
        <v>4.42E-9</v>
      </c>
    </row>
    <row r="438" spans="1:10" x14ac:dyDescent="0.2">
      <c r="A438" s="2" t="s">
        <v>77</v>
      </c>
      <c r="B438" s="2" t="s">
        <v>1904</v>
      </c>
      <c r="C438" s="2">
        <v>41202</v>
      </c>
      <c r="D438" s="2" t="s">
        <v>1954</v>
      </c>
      <c r="E438" s="2" t="s">
        <v>1955</v>
      </c>
      <c r="F438" s="2">
        <v>3.778</v>
      </c>
      <c r="G438" s="2">
        <v>2.8119999999999998</v>
      </c>
      <c r="H438" s="2">
        <v>5.0759999999999996</v>
      </c>
      <c r="I438" s="19">
        <v>8.6800000000000006E-14</v>
      </c>
      <c r="J438" s="19">
        <v>4.21E-8</v>
      </c>
    </row>
    <row r="439" spans="1:10" x14ac:dyDescent="0.2">
      <c r="A439" s="2" t="s">
        <v>77</v>
      </c>
      <c r="B439" s="2" t="s">
        <v>1705</v>
      </c>
      <c r="C439" s="2">
        <v>40011</v>
      </c>
      <c r="D439" s="2">
        <v>5</v>
      </c>
      <c r="E439" s="2" t="s">
        <v>1728</v>
      </c>
      <c r="F439" s="2">
        <v>3.5830000000000002</v>
      </c>
      <c r="G439" s="2">
        <v>3.0859999999999999</v>
      </c>
      <c r="H439" s="2">
        <v>4.1589999999999998</v>
      </c>
      <c r="I439" s="19">
        <v>7.5100000000000001E-47</v>
      </c>
      <c r="J439" s="19">
        <v>9.0299999999999997E-27</v>
      </c>
    </row>
    <row r="440" spans="1:10" x14ac:dyDescent="0.2">
      <c r="A440" s="2" t="s">
        <v>77</v>
      </c>
      <c r="B440" s="2" t="s">
        <v>1705</v>
      </c>
      <c r="C440" s="2">
        <v>40006</v>
      </c>
      <c r="D440" s="2" t="s">
        <v>1729</v>
      </c>
      <c r="E440" s="2" t="s">
        <v>1730</v>
      </c>
      <c r="F440" s="2">
        <v>3.4630000000000001</v>
      </c>
      <c r="G440" s="2">
        <v>2.8540000000000001</v>
      </c>
      <c r="H440" s="2">
        <v>4.202</v>
      </c>
      <c r="I440" s="19">
        <v>3.5399999999999997E-27</v>
      </c>
      <c r="J440" s="19">
        <v>1.1599999999999999E-15</v>
      </c>
    </row>
    <row r="441" spans="1:10" x14ac:dyDescent="0.2">
      <c r="A441" s="2" t="s">
        <v>77</v>
      </c>
      <c r="B441" s="2" t="s">
        <v>1705</v>
      </c>
      <c r="C441" s="2" t="s">
        <v>1709</v>
      </c>
      <c r="D441" s="2" t="s">
        <v>1740</v>
      </c>
      <c r="E441" s="2" t="s">
        <v>1741</v>
      </c>
      <c r="F441" s="2">
        <v>3.45</v>
      </c>
      <c r="G441" s="2">
        <v>2.9649999999999999</v>
      </c>
      <c r="H441" s="2">
        <v>4.0129999999999999</v>
      </c>
      <c r="I441" s="19">
        <v>5.8099999999999996E-44</v>
      </c>
      <c r="J441" s="19">
        <v>3.8600000000000001E-25</v>
      </c>
    </row>
    <row r="442" spans="1:10" x14ac:dyDescent="0.2">
      <c r="A442" s="2" t="s">
        <v>77</v>
      </c>
      <c r="B442" s="2" t="s">
        <v>1904</v>
      </c>
      <c r="C442" s="2" t="s">
        <v>1709</v>
      </c>
      <c r="D442" s="2" t="s">
        <v>1942</v>
      </c>
      <c r="E442" s="2" t="s">
        <v>1943</v>
      </c>
      <c r="F442" s="2">
        <v>3.25</v>
      </c>
      <c r="G442" s="2">
        <v>2.6989999999999998</v>
      </c>
      <c r="H442" s="2">
        <v>3.9140000000000001</v>
      </c>
      <c r="I442" s="19">
        <v>7.0399999999999999E-27</v>
      </c>
      <c r="J442" s="19">
        <v>1.71E-15</v>
      </c>
    </row>
    <row r="443" spans="1:10" x14ac:dyDescent="0.2">
      <c r="A443" s="2" t="s">
        <v>77</v>
      </c>
      <c r="B443" s="2" t="s">
        <v>1705</v>
      </c>
      <c r="C443" s="2">
        <v>40006</v>
      </c>
      <c r="D443" s="2" t="s">
        <v>1740</v>
      </c>
      <c r="E443" s="2" t="s">
        <v>1741</v>
      </c>
      <c r="F443" s="2">
        <v>3.1190000000000002</v>
      </c>
      <c r="G443" s="2">
        <v>2.6230000000000002</v>
      </c>
      <c r="H443" s="2">
        <v>3.7090000000000001</v>
      </c>
      <c r="I443" s="19">
        <v>5.2800000000000004E-29</v>
      </c>
      <c r="J443" s="19">
        <v>1.08E-16</v>
      </c>
    </row>
    <row r="444" spans="1:10" x14ac:dyDescent="0.2">
      <c r="A444" s="2" t="s">
        <v>77</v>
      </c>
      <c r="B444" s="2" t="s">
        <v>1705</v>
      </c>
      <c r="C444" s="2">
        <v>41202</v>
      </c>
      <c r="D444" s="2" t="s">
        <v>1740</v>
      </c>
      <c r="E444" s="2" t="s">
        <v>1741</v>
      </c>
      <c r="F444" s="2">
        <v>3.089</v>
      </c>
      <c r="G444" s="2">
        <v>2.5910000000000002</v>
      </c>
      <c r="H444" s="2">
        <v>3.6840000000000002</v>
      </c>
      <c r="I444" s="19">
        <v>7.7200000000000004E-28</v>
      </c>
      <c r="J444" s="19">
        <v>4.9099999999999999E-16</v>
      </c>
    </row>
    <row r="445" spans="1:10" x14ac:dyDescent="0.2">
      <c r="A445" s="2" t="s">
        <v>77</v>
      </c>
      <c r="B445" s="2" t="s">
        <v>1904</v>
      </c>
      <c r="C445" s="2" t="s">
        <v>1709</v>
      </c>
      <c r="D445" s="2" t="s">
        <v>1944</v>
      </c>
      <c r="E445" s="2" t="s">
        <v>1945</v>
      </c>
      <c r="F445" s="2">
        <v>2.6869999999999998</v>
      </c>
      <c r="G445" s="2">
        <v>2.2810000000000001</v>
      </c>
      <c r="H445" s="2">
        <v>3.165</v>
      </c>
      <c r="I445" s="19">
        <v>1.77E-25</v>
      </c>
      <c r="J445" s="19">
        <v>1.0499999999999999E-14</v>
      </c>
    </row>
    <row r="446" spans="1:10" x14ac:dyDescent="0.2">
      <c r="A446" s="2" t="s">
        <v>77</v>
      </c>
      <c r="B446" s="2" t="s">
        <v>1904</v>
      </c>
      <c r="C446" s="2">
        <v>130659</v>
      </c>
      <c r="D446" s="2" t="s">
        <v>1952</v>
      </c>
      <c r="E446" s="2" t="s">
        <v>1945</v>
      </c>
      <c r="F446" s="2">
        <v>2.5139999999999998</v>
      </c>
      <c r="G446" s="2">
        <v>2.1360000000000001</v>
      </c>
      <c r="H446" s="2">
        <v>2.9580000000000002</v>
      </c>
      <c r="I446" s="19">
        <v>7.4599999999999996E-23</v>
      </c>
      <c r="J446" s="19">
        <v>3.2E-13</v>
      </c>
    </row>
    <row r="447" spans="1:10" x14ac:dyDescent="0.2">
      <c r="A447" s="2" t="s">
        <v>77</v>
      </c>
      <c r="B447" s="2" t="s">
        <v>1904</v>
      </c>
      <c r="C447" s="2" t="s">
        <v>1709</v>
      </c>
      <c r="D447" s="2" t="s">
        <v>1950</v>
      </c>
      <c r="E447" s="2" t="s">
        <v>1951</v>
      </c>
      <c r="F447" s="2">
        <v>2.4249999999999998</v>
      </c>
      <c r="G447" s="2">
        <v>2.0760000000000001</v>
      </c>
      <c r="H447" s="2">
        <v>2.8319999999999999</v>
      </c>
      <c r="I447" s="19">
        <v>2.3700000000000001E-23</v>
      </c>
      <c r="J447" s="19">
        <v>1.6799999999999999E-13</v>
      </c>
    </row>
    <row r="448" spans="1:10" x14ac:dyDescent="0.2">
      <c r="A448" s="2" t="s">
        <v>77</v>
      </c>
      <c r="B448" s="2" t="s">
        <v>1904</v>
      </c>
      <c r="C448" s="2" t="s">
        <v>1709</v>
      </c>
      <c r="D448" s="2" t="s">
        <v>1954</v>
      </c>
      <c r="E448" s="2" t="s">
        <v>1955</v>
      </c>
      <c r="F448" s="2">
        <v>2.3969999999999998</v>
      </c>
      <c r="G448" s="2">
        <v>2.0459999999999998</v>
      </c>
      <c r="H448" s="2">
        <v>2.8090000000000002</v>
      </c>
      <c r="I448" s="19">
        <v>4.1799999999999998E-22</v>
      </c>
      <c r="J448" s="19">
        <v>8.4800000000000002E-13</v>
      </c>
    </row>
    <row r="449" spans="1:10" x14ac:dyDescent="0.2">
      <c r="A449" s="2" t="s">
        <v>77</v>
      </c>
      <c r="B449" s="2" t="s">
        <v>1705</v>
      </c>
      <c r="C449" s="2" t="s">
        <v>1709</v>
      </c>
      <c r="D449" s="2" t="s">
        <v>1729</v>
      </c>
      <c r="E449" s="2" t="s">
        <v>1730</v>
      </c>
      <c r="F449" s="2">
        <v>2.3889999999999998</v>
      </c>
      <c r="G449" s="2">
        <v>2.1059999999999999</v>
      </c>
      <c r="H449" s="2">
        <v>2.7109999999999999</v>
      </c>
      <c r="I449" s="19">
        <v>2.8100000000000002E-34</v>
      </c>
      <c r="J449" s="19">
        <v>1.14E-19</v>
      </c>
    </row>
    <row r="450" spans="1:10" x14ac:dyDescent="0.2">
      <c r="A450" s="2" t="s">
        <v>77</v>
      </c>
      <c r="B450" s="2" t="s">
        <v>1904</v>
      </c>
      <c r="C450" s="2">
        <v>130661</v>
      </c>
      <c r="D450" s="2" t="s">
        <v>1953</v>
      </c>
      <c r="E450" s="2" t="s">
        <v>1951</v>
      </c>
      <c r="F450" s="2">
        <v>2.2789999999999999</v>
      </c>
      <c r="G450" s="2">
        <v>1.952</v>
      </c>
      <c r="H450" s="2">
        <v>2.6589999999999998</v>
      </c>
      <c r="I450" s="19">
        <v>7.9799999999999995E-21</v>
      </c>
      <c r="J450" s="19">
        <v>4.4800000000000003E-12</v>
      </c>
    </row>
    <row r="451" spans="1:10" x14ac:dyDescent="0.2">
      <c r="A451" s="2" t="s">
        <v>77</v>
      </c>
      <c r="B451" s="2" t="s">
        <v>1705</v>
      </c>
      <c r="C451" s="2">
        <v>41202</v>
      </c>
      <c r="D451" s="2" t="s">
        <v>1729</v>
      </c>
      <c r="E451" s="2" t="s">
        <v>1730</v>
      </c>
      <c r="F451" s="2">
        <v>2.278</v>
      </c>
      <c r="G451" s="2">
        <v>1.9370000000000001</v>
      </c>
      <c r="H451" s="2">
        <v>2.6789999999999998</v>
      </c>
      <c r="I451" s="19">
        <v>3.61E-19</v>
      </c>
      <c r="J451" s="19">
        <v>3.8600000000000001E-11</v>
      </c>
    </row>
    <row r="452" spans="1:10" x14ac:dyDescent="0.2">
      <c r="A452" s="2" t="s">
        <v>77</v>
      </c>
      <c r="B452" s="2" t="s">
        <v>1904</v>
      </c>
      <c r="C452" s="2" t="s">
        <v>1709</v>
      </c>
      <c r="D452" s="2" t="s">
        <v>1956</v>
      </c>
      <c r="E452" s="2" t="s">
        <v>1957</v>
      </c>
      <c r="F452" s="2">
        <v>2.141</v>
      </c>
      <c r="G452" s="2">
        <v>1.8640000000000001</v>
      </c>
      <c r="H452" s="2">
        <v>2.46</v>
      </c>
      <c r="I452" s="19">
        <v>1.7999999999999999E-22</v>
      </c>
      <c r="J452" s="19">
        <v>5.2699999999999998E-13</v>
      </c>
    </row>
    <row r="453" spans="1:10" x14ac:dyDescent="0.2">
      <c r="A453" s="2" t="s">
        <v>77</v>
      </c>
      <c r="B453" s="2" t="s">
        <v>1746</v>
      </c>
      <c r="C453" s="2" t="s">
        <v>1709</v>
      </c>
      <c r="D453" s="2" t="s">
        <v>2338</v>
      </c>
      <c r="E453" s="2" t="s">
        <v>2339</v>
      </c>
      <c r="F453" s="2">
        <v>1.7609999999999999</v>
      </c>
      <c r="G453" s="2">
        <v>1.492</v>
      </c>
      <c r="H453" s="2">
        <v>2.0790000000000002</v>
      </c>
      <c r="I453" s="19">
        <v>2.25E-10</v>
      </c>
      <c r="J453" s="19">
        <v>3.5700000000000001E-6</v>
      </c>
    </row>
    <row r="454" spans="1:10" x14ac:dyDescent="0.2">
      <c r="A454" s="2" t="s">
        <v>77</v>
      </c>
      <c r="B454" s="2" t="s">
        <v>1904</v>
      </c>
      <c r="C454" s="2">
        <v>41202</v>
      </c>
      <c r="D454" s="2" t="s">
        <v>1905</v>
      </c>
      <c r="E454" s="2" t="s">
        <v>1906</v>
      </c>
      <c r="F454" s="2">
        <v>1.7589999999999999</v>
      </c>
      <c r="G454" s="2">
        <v>1.5369999999999999</v>
      </c>
      <c r="H454" s="2">
        <v>2.0129999999999999</v>
      </c>
      <c r="I454" s="19">
        <v>2.9899999999999998E-14</v>
      </c>
      <c r="J454" s="19">
        <v>2.3099999999999998E-8</v>
      </c>
    </row>
    <row r="455" spans="1:10" x14ac:dyDescent="0.2">
      <c r="A455" s="2" t="s">
        <v>77</v>
      </c>
      <c r="B455" s="2" t="s">
        <v>1765</v>
      </c>
      <c r="C455" s="2" t="s">
        <v>1709</v>
      </c>
      <c r="D455" s="2" t="s">
        <v>1766</v>
      </c>
      <c r="E455" s="2" t="s">
        <v>1767</v>
      </c>
      <c r="F455" s="2">
        <v>1.698</v>
      </c>
      <c r="G455" s="2">
        <v>1.472</v>
      </c>
      <c r="H455" s="2">
        <v>1.96</v>
      </c>
      <c r="I455" s="19">
        <v>7.5300000000000004E-12</v>
      </c>
      <c r="J455" s="19">
        <v>5.2399999999999998E-7</v>
      </c>
    </row>
    <row r="456" spans="1:10" x14ac:dyDescent="0.2">
      <c r="A456" s="2" t="s">
        <v>77</v>
      </c>
      <c r="B456" s="2" t="s">
        <v>1904</v>
      </c>
      <c r="C456" s="2">
        <v>41202</v>
      </c>
      <c r="D456" s="2" t="s">
        <v>1983</v>
      </c>
      <c r="E456" s="2" t="s">
        <v>1980</v>
      </c>
      <c r="F456" s="2">
        <v>1.6970000000000001</v>
      </c>
      <c r="G456" s="2">
        <v>1.4710000000000001</v>
      </c>
      <c r="H456" s="2">
        <v>1.958</v>
      </c>
      <c r="I456" s="19">
        <v>1.5100000000000001E-11</v>
      </c>
      <c r="J456" s="19">
        <v>7.7700000000000004E-7</v>
      </c>
    </row>
    <row r="457" spans="1:10" x14ac:dyDescent="0.2">
      <c r="A457" s="2" t="s">
        <v>77</v>
      </c>
      <c r="B457" s="2" t="s">
        <v>1904</v>
      </c>
      <c r="C457" s="2" t="s">
        <v>1709</v>
      </c>
      <c r="D457" s="2" t="s">
        <v>1905</v>
      </c>
      <c r="E457" s="2" t="s">
        <v>1906</v>
      </c>
      <c r="F457" s="2">
        <v>1.6930000000000001</v>
      </c>
      <c r="G457" s="2">
        <v>1.5469999999999999</v>
      </c>
      <c r="H457" s="2">
        <v>1.851</v>
      </c>
      <c r="I457" s="19">
        <v>1.83E-27</v>
      </c>
      <c r="J457" s="19">
        <v>7.9999999999999998E-16</v>
      </c>
    </row>
    <row r="458" spans="1:10" x14ac:dyDescent="0.2">
      <c r="A458" s="2" t="s">
        <v>77</v>
      </c>
      <c r="B458" s="2" t="s">
        <v>1904</v>
      </c>
      <c r="C458" s="2">
        <v>41202</v>
      </c>
      <c r="D458" s="2" t="s">
        <v>1972</v>
      </c>
      <c r="E458" s="2" t="s">
        <v>1973</v>
      </c>
      <c r="F458" s="2">
        <v>1.6870000000000001</v>
      </c>
      <c r="G458" s="2">
        <v>1.4610000000000001</v>
      </c>
      <c r="H458" s="2">
        <v>1.948</v>
      </c>
      <c r="I458" s="19">
        <v>3.0300000000000001E-11</v>
      </c>
      <c r="J458" s="19">
        <v>1.15E-6</v>
      </c>
    </row>
    <row r="459" spans="1:10" x14ac:dyDescent="0.2">
      <c r="A459" s="2" t="s">
        <v>77</v>
      </c>
      <c r="B459" s="2" t="s">
        <v>1793</v>
      </c>
      <c r="C459" s="2" t="s">
        <v>1709</v>
      </c>
      <c r="D459" s="2" t="s">
        <v>1819</v>
      </c>
      <c r="E459" s="2" t="s">
        <v>1820</v>
      </c>
      <c r="F459" s="2">
        <v>1.6870000000000001</v>
      </c>
      <c r="G459" s="2">
        <v>1.4810000000000001</v>
      </c>
      <c r="H459" s="2">
        <v>1.92</v>
      </c>
      <c r="I459" s="19">
        <v>1.3500000000000001E-13</v>
      </c>
      <c r="J459" s="19">
        <v>5.4100000000000001E-8</v>
      </c>
    </row>
    <row r="460" spans="1:10" x14ac:dyDescent="0.2">
      <c r="A460" s="2" t="s">
        <v>77</v>
      </c>
      <c r="B460" s="2" t="s">
        <v>1793</v>
      </c>
      <c r="C460" s="2" t="s">
        <v>1709</v>
      </c>
      <c r="D460" s="2" t="s">
        <v>1794</v>
      </c>
      <c r="E460" s="2" t="s">
        <v>1795</v>
      </c>
      <c r="F460" s="2">
        <v>1.6850000000000001</v>
      </c>
      <c r="G460" s="2">
        <v>1.5089999999999999</v>
      </c>
      <c r="H460" s="2">
        <v>1.8819999999999999</v>
      </c>
      <c r="I460" s="19">
        <v>2.8600000000000002E-18</v>
      </c>
      <c r="J460" s="19">
        <v>1.2400000000000001E-10</v>
      </c>
    </row>
    <row r="461" spans="1:10" x14ac:dyDescent="0.2">
      <c r="A461" s="2" t="s">
        <v>77</v>
      </c>
      <c r="B461" s="2" t="s">
        <v>1793</v>
      </c>
      <c r="C461" s="2" t="s">
        <v>1709</v>
      </c>
      <c r="D461" s="2" t="s">
        <v>1804</v>
      </c>
      <c r="E461" s="2" t="s">
        <v>1805</v>
      </c>
      <c r="F461" s="2">
        <v>1.6619999999999999</v>
      </c>
      <c r="G461" s="2">
        <v>1.478</v>
      </c>
      <c r="H461" s="2">
        <v>1.869</v>
      </c>
      <c r="I461" s="19">
        <v>1.49E-15</v>
      </c>
      <c r="J461" s="19">
        <v>4.25E-9</v>
      </c>
    </row>
    <row r="462" spans="1:10" x14ac:dyDescent="0.2">
      <c r="A462" s="2" t="s">
        <v>77</v>
      </c>
      <c r="B462" s="2" t="s">
        <v>1801</v>
      </c>
      <c r="C462" s="2" t="s">
        <v>1709</v>
      </c>
      <c r="D462" s="2" t="s">
        <v>1855</v>
      </c>
      <c r="E462" s="2" t="s">
        <v>1856</v>
      </c>
      <c r="F462" s="2">
        <v>1.643</v>
      </c>
      <c r="G462" s="2">
        <v>1.48</v>
      </c>
      <c r="H462" s="2">
        <v>1.823</v>
      </c>
      <c r="I462" s="19">
        <v>3.8900000000000001E-19</v>
      </c>
      <c r="J462" s="19">
        <v>4.0200000000000001E-11</v>
      </c>
    </row>
    <row r="463" spans="1:10" x14ac:dyDescent="0.2">
      <c r="A463" s="2" t="s">
        <v>77</v>
      </c>
      <c r="B463" s="2" t="s">
        <v>1793</v>
      </c>
      <c r="C463" s="2">
        <v>130071</v>
      </c>
      <c r="D463" s="2" t="s">
        <v>1825</v>
      </c>
      <c r="E463" s="2" t="s">
        <v>1805</v>
      </c>
      <c r="F463" s="2">
        <v>1.639</v>
      </c>
      <c r="G463" s="2">
        <v>1.4610000000000001</v>
      </c>
      <c r="H463" s="2">
        <v>1.84</v>
      </c>
      <c r="I463" s="19">
        <v>2.8000000000000001E-15</v>
      </c>
      <c r="J463" s="19">
        <v>6.0600000000000002E-9</v>
      </c>
    </row>
    <row r="464" spans="1:10" x14ac:dyDescent="0.2">
      <c r="A464" s="2" t="s">
        <v>77</v>
      </c>
      <c r="B464" s="2" t="s">
        <v>1801</v>
      </c>
      <c r="C464" s="2" t="s">
        <v>1709</v>
      </c>
      <c r="D464" s="2" t="s">
        <v>1861</v>
      </c>
      <c r="E464" s="2" t="s">
        <v>1862</v>
      </c>
      <c r="F464" s="2">
        <v>1.6379999999999999</v>
      </c>
      <c r="G464" s="2">
        <v>1.476</v>
      </c>
      <c r="H464" s="2">
        <v>1.8169999999999999</v>
      </c>
      <c r="I464" s="19">
        <v>4.9400000000000003E-19</v>
      </c>
      <c r="J464" s="19">
        <v>4.6000000000000003E-11</v>
      </c>
    </row>
    <row r="465" spans="1:10" x14ac:dyDescent="0.2">
      <c r="A465" s="2" t="s">
        <v>77</v>
      </c>
      <c r="B465" s="2" t="s">
        <v>1904</v>
      </c>
      <c r="C465" s="2" t="s">
        <v>1709</v>
      </c>
      <c r="D465" s="2" t="s">
        <v>1972</v>
      </c>
      <c r="E465" s="2" t="s">
        <v>1973</v>
      </c>
      <c r="F465" s="2">
        <v>1.633</v>
      </c>
      <c r="G465" s="2">
        <v>1.4870000000000001</v>
      </c>
      <c r="H465" s="2">
        <v>1.7929999999999999</v>
      </c>
      <c r="I465" s="19">
        <v>2.66E-22</v>
      </c>
      <c r="J465" s="19">
        <v>6.5700000000000003E-13</v>
      </c>
    </row>
    <row r="466" spans="1:10" x14ac:dyDescent="0.2">
      <c r="A466" s="2" t="s">
        <v>77</v>
      </c>
      <c r="B466" s="2" t="s">
        <v>1746</v>
      </c>
      <c r="C466" s="2" t="s">
        <v>1709</v>
      </c>
      <c r="D466" s="2" t="s">
        <v>1964</v>
      </c>
      <c r="E466" s="2" t="s">
        <v>1965</v>
      </c>
      <c r="F466" s="2">
        <v>1.6319999999999999</v>
      </c>
      <c r="G466" s="2">
        <v>1.4450000000000001</v>
      </c>
      <c r="H466" s="2">
        <v>1.845</v>
      </c>
      <c r="I466" s="19">
        <v>2.9700000000000002E-14</v>
      </c>
      <c r="J466" s="19">
        <v>2.3000000000000001E-8</v>
      </c>
    </row>
    <row r="467" spans="1:10" x14ac:dyDescent="0.2">
      <c r="A467" s="2" t="s">
        <v>77</v>
      </c>
      <c r="B467" s="2" t="s">
        <v>1746</v>
      </c>
      <c r="C467" s="2" t="s">
        <v>1709</v>
      </c>
      <c r="D467" s="2" t="s">
        <v>1783</v>
      </c>
      <c r="E467" s="2" t="s">
        <v>1784</v>
      </c>
      <c r="F467" s="2">
        <v>1.599</v>
      </c>
      <c r="G467" s="2">
        <v>1.4139999999999999</v>
      </c>
      <c r="H467" s="2">
        <v>1.8080000000000001</v>
      </c>
      <c r="I467" s="19">
        <v>7.1399999999999999E-13</v>
      </c>
      <c r="J467" s="19">
        <v>1.3899999999999999E-7</v>
      </c>
    </row>
    <row r="468" spans="1:10" x14ac:dyDescent="0.2">
      <c r="A468" s="2" t="s">
        <v>77</v>
      </c>
      <c r="B468" s="2" t="s">
        <v>1735</v>
      </c>
      <c r="C468" s="2" t="s">
        <v>1709</v>
      </c>
      <c r="D468" s="2" t="s">
        <v>1789</v>
      </c>
      <c r="E468" s="2" t="s">
        <v>1790</v>
      </c>
      <c r="F468" s="2">
        <v>1.59</v>
      </c>
      <c r="G468" s="2">
        <v>1.397</v>
      </c>
      <c r="H468" s="2">
        <v>1.8080000000000001</v>
      </c>
      <c r="I468" s="19">
        <v>2.09E-11</v>
      </c>
      <c r="J468" s="19">
        <v>9.3099999999999996E-7</v>
      </c>
    </row>
    <row r="469" spans="1:10" x14ac:dyDescent="0.2">
      <c r="A469" s="2" t="s">
        <v>77</v>
      </c>
      <c r="B469" s="2" t="s">
        <v>1801</v>
      </c>
      <c r="C469" s="2">
        <v>132031</v>
      </c>
      <c r="D469" s="2" t="s">
        <v>1877</v>
      </c>
      <c r="E469" s="2" t="s">
        <v>1862</v>
      </c>
      <c r="F469" s="2">
        <v>1.5569999999999999</v>
      </c>
      <c r="G469" s="2">
        <v>1.413</v>
      </c>
      <c r="H469" s="2">
        <v>1.716</v>
      </c>
      <c r="I469" s="19">
        <v>2.3900000000000001E-17</v>
      </c>
      <c r="J469" s="19">
        <v>4.1200000000000002E-10</v>
      </c>
    </row>
    <row r="470" spans="1:10" x14ac:dyDescent="0.2">
      <c r="A470" s="2" t="s">
        <v>77</v>
      </c>
      <c r="B470" s="2" t="s">
        <v>1904</v>
      </c>
      <c r="C470" s="2" t="s">
        <v>1709</v>
      </c>
      <c r="D470" s="2" t="s">
        <v>2011</v>
      </c>
      <c r="E470" s="2" t="s">
        <v>2012</v>
      </c>
      <c r="F470" s="2">
        <v>1.556</v>
      </c>
      <c r="G470" s="2">
        <v>1.381</v>
      </c>
      <c r="H470" s="2">
        <v>1.7529999999999999</v>
      </c>
      <c r="I470" s="19">
        <v>6.7199999999999996E-12</v>
      </c>
      <c r="J470" s="19">
        <v>4.9100000000000004E-7</v>
      </c>
    </row>
    <row r="471" spans="1:10" x14ac:dyDescent="0.2">
      <c r="A471" s="2" t="s">
        <v>77</v>
      </c>
      <c r="B471" s="2" t="s">
        <v>1904</v>
      </c>
      <c r="C471" s="2" t="s">
        <v>1709</v>
      </c>
      <c r="D471" s="2" t="s">
        <v>1983</v>
      </c>
      <c r="E471" s="2" t="s">
        <v>1980</v>
      </c>
      <c r="F471" s="2">
        <v>1.556</v>
      </c>
      <c r="G471" s="2">
        <v>1.425</v>
      </c>
      <c r="H471" s="2">
        <v>1.6990000000000001</v>
      </c>
      <c r="I471" s="19">
        <v>8.0900000000000004E-21</v>
      </c>
      <c r="J471" s="19">
        <v>4.5200000000000001E-12</v>
      </c>
    </row>
    <row r="472" spans="1:10" x14ac:dyDescent="0.2">
      <c r="A472" s="2" t="s">
        <v>77</v>
      </c>
      <c r="B472" s="2" t="s">
        <v>1904</v>
      </c>
      <c r="C472" s="2" t="s">
        <v>1709</v>
      </c>
      <c r="D472" s="2" t="s">
        <v>2009</v>
      </c>
      <c r="E472" s="2" t="s">
        <v>2010</v>
      </c>
      <c r="F472" s="2">
        <v>1.5509999999999999</v>
      </c>
      <c r="G472" s="2">
        <v>1.4</v>
      </c>
      <c r="H472" s="2">
        <v>1.718</v>
      </c>
      <c r="I472" s="19">
        <v>1.54E-15</v>
      </c>
      <c r="J472" s="19">
        <v>4.32E-9</v>
      </c>
    </row>
    <row r="473" spans="1:10" x14ac:dyDescent="0.2">
      <c r="A473" s="2" t="s">
        <v>77</v>
      </c>
      <c r="B473" s="2" t="s">
        <v>1801</v>
      </c>
      <c r="C473" s="2" t="s">
        <v>1709</v>
      </c>
      <c r="D473" s="2" t="s">
        <v>1851</v>
      </c>
      <c r="E473" s="2" t="s">
        <v>1852</v>
      </c>
      <c r="F473" s="2">
        <v>1.5509999999999999</v>
      </c>
      <c r="G473" s="2">
        <v>1.42</v>
      </c>
      <c r="H473" s="2">
        <v>1.6930000000000001</v>
      </c>
      <c r="I473" s="19">
        <v>1.9800000000000001E-21</v>
      </c>
      <c r="J473" s="19">
        <v>2.0400000000000002E-12</v>
      </c>
    </row>
    <row r="474" spans="1:10" x14ac:dyDescent="0.2">
      <c r="A474" s="2" t="s">
        <v>77</v>
      </c>
      <c r="B474" s="2" t="s">
        <v>1735</v>
      </c>
      <c r="C474" s="2" t="s">
        <v>1709</v>
      </c>
      <c r="D474" s="2" t="s">
        <v>1838</v>
      </c>
      <c r="E474" s="2" t="s">
        <v>1839</v>
      </c>
      <c r="F474" s="2">
        <v>1.55</v>
      </c>
      <c r="G474" s="2">
        <v>1.3839999999999999</v>
      </c>
      <c r="H474" s="2">
        <v>1.7350000000000001</v>
      </c>
      <c r="I474" s="19">
        <v>3.5300000000000001E-13</v>
      </c>
      <c r="J474" s="19">
        <v>9.2999999999999999E-8</v>
      </c>
    </row>
    <row r="475" spans="1:10" x14ac:dyDescent="0.2">
      <c r="A475" s="2" t="s">
        <v>77</v>
      </c>
      <c r="B475" s="2" t="s">
        <v>1746</v>
      </c>
      <c r="C475" s="2" t="s">
        <v>1709</v>
      </c>
      <c r="D475" s="2" t="s">
        <v>2139</v>
      </c>
      <c r="E475" s="2" t="s">
        <v>2140</v>
      </c>
      <c r="F475" s="2">
        <v>1.544</v>
      </c>
      <c r="G475" s="2">
        <v>1.359</v>
      </c>
      <c r="H475" s="2">
        <v>1.754</v>
      </c>
      <c r="I475" s="19">
        <v>1.04E-10</v>
      </c>
      <c r="J475" s="19">
        <v>2.3E-6</v>
      </c>
    </row>
    <row r="476" spans="1:10" x14ac:dyDescent="0.2">
      <c r="A476" s="2" t="s">
        <v>77</v>
      </c>
      <c r="B476" s="2" t="s">
        <v>1746</v>
      </c>
      <c r="C476" s="2" t="s">
        <v>1709</v>
      </c>
      <c r="D476" s="2" t="s">
        <v>1828</v>
      </c>
      <c r="E476" s="2" t="s">
        <v>1829</v>
      </c>
      <c r="F476" s="2">
        <v>1.538</v>
      </c>
      <c r="G476" s="2">
        <v>1.363</v>
      </c>
      <c r="H476" s="2">
        <v>1.736</v>
      </c>
      <c r="I476" s="19">
        <v>1.9599999999999999E-11</v>
      </c>
      <c r="J476" s="19">
        <v>8.9999999999999996E-7</v>
      </c>
    </row>
    <row r="477" spans="1:10" x14ac:dyDescent="0.2">
      <c r="A477" s="2" t="s">
        <v>77</v>
      </c>
      <c r="B477" s="2" t="s">
        <v>1735</v>
      </c>
      <c r="C477" s="2" t="s">
        <v>1709</v>
      </c>
      <c r="D477" s="2" t="s">
        <v>1809</v>
      </c>
      <c r="E477" s="2" t="s">
        <v>1810</v>
      </c>
      <c r="F477" s="2">
        <v>1.5349999999999999</v>
      </c>
      <c r="G477" s="2">
        <v>1.371</v>
      </c>
      <c r="H477" s="2">
        <v>1.7190000000000001</v>
      </c>
      <c r="I477" s="19">
        <v>1.04E-12</v>
      </c>
      <c r="J477" s="19">
        <v>1.7100000000000001E-7</v>
      </c>
    </row>
    <row r="478" spans="1:10" x14ac:dyDescent="0.2">
      <c r="A478" s="2" t="s">
        <v>77</v>
      </c>
      <c r="B478" s="2" t="s">
        <v>2069</v>
      </c>
      <c r="C478" s="2" t="s">
        <v>1709</v>
      </c>
      <c r="D478" s="2" t="s">
        <v>2340</v>
      </c>
      <c r="E478" s="2" t="s">
        <v>2204</v>
      </c>
      <c r="F478" s="2">
        <v>1.532</v>
      </c>
      <c r="G478" s="2">
        <v>1.349</v>
      </c>
      <c r="H478" s="2">
        <v>1.7390000000000001</v>
      </c>
      <c r="I478" s="19">
        <v>1.7800000000000001E-10</v>
      </c>
      <c r="J478" s="19">
        <v>3.1300000000000001E-6</v>
      </c>
    </row>
    <row r="479" spans="1:10" x14ac:dyDescent="0.2">
      <c r="A479" s="2" t="s">
        <v>77</v>
      </c>
      <c r="B479" s="2" t="s">
        <v>1735</v>
      </c>
      <c r="C479" s="2" t="s">
        <v>1709</v>
      </c>
      <c r="D479" s="2" t="s">
        <v>1826</v>
      </c>
      <c r="E479" s="2" t="s">
        <v>1827</v>
      </c>
      <c r="F479" s="2">
        <v>1.532</v>
      </c>
      <c r="G479" s="2">
        <v>1.3540000000000001</v>
      </c>
      <c r="H479" s="2">
        <v>1.732</v>
      </c>
      <c r="I479" s="19">
        <v>8.6399999999999994E-11</v>
      </c>
      <c r="J479" s="19">
        <v>2.08E-6</v>
      </c>
    </row>
    <row r="480" spans="1:10" x14ac:dyDescent="0.2">
      <c r="A480" s="2" t="s">
        <v>77</v>
      </c>
      <c r="B480" s="2" t="s">
        <v>1735</v>
      </c>
      <c r="C480" s="2" t="s">
        <v>1709</v>
      </c>
      <c r="D480" s="2" t="s">
        <v>1796</v>
      </c>
      <c r="E480" s="2" t="s">
        <v>1797</v>
      </c>
      <c r="F480" s="2">
        <v>1.5269999999999999</v>
      </c>
      <c r="G480" s="2">
        <v>1.355</v>
      </c>
      <c r="H480" s="2">
        <v>1.72</v>
      </c>
      <c r="I480" s="19">
        <v>3.4099999999999997E-11</v>
      </c>
      <c r="J480" s="19">
        <v>1.2300000000000001E-6</v>
      </c>
    </row>
    <row r="481" spans="1:10" x14ac:dyDescent="0.2">
      <c r="A481" s="2" t="s">
        <v>77</v>
      </c>
      <c r="B481" s="2" t="s">
        <v>1871</v>
      </c>
      <c r="C481" s="2" t="s">
        <v>1709</v>
      </c>
      <c r="D481" s="2" t="s">
        <v>1872</v>
      </c>
      <c r="E481" s="2" t="s">
        <v>1873</v>
      </c>
      <c r="F481" s="2">
        <v>1.512</v>
      </c>
      <c r="G481" s="2">
        <v>1.365</v>
      </c>
      <c r="H481" s="2">
        <v>1.6739999999999999</v>
      </c>
      <c r="I481" s="19">
        <v>1.8699999999999999E-14</v>
      </c>
      <c r="J481" s="19">
        <v>1.77E-8</v>
      </c>
    </row>
    <row r="482" spans="1:10" x14ac:dyDescent="0.2">
      <c r="A482" s="2" t="s">
        <v>77</v>
      </c>
      <c r="B482" s="2" t="s">
        <v>1904</v>
      </c>
      <c r="C482" s="2">
        <v>130649</v>
      </c>
      <c r="D482" s="2" t="s">
        <v>1979</v>
      </c>
      <c r="E482" s="2" t="s">
        <v>1980</v>
      </c>
      <c r="F482" s="2">
        <v>1.5109999999999999</v>
      </c>
      <c r="G482" s="2">
        <v>1.383</v>
      </c>
      <c r="H482" s="2">
        <v>1.6519999999999999</v>
      </c>
      <c r="I482" s="19">
        <v>5.2000000000000001E-18</v>
      </c>
      <c r="J482" s="19">
        <v>1.7399999999999999E-10</v>
      </c>
    </row>
    <row r="483" spans="1:10" x14ac:dyDescent="0.2">
      <c r="A483" s="2" t="s">
        <v>77</v>
      </c>
      <c r="B483" s="2" t="s">
        <v>1746</v>
      </c>
      <c r="C483" s="2" t="s">
        <v>1709</v>
      </c>
      <c r="D483" s="2" t="s">
        <v>1774</v>
      </c>
      <c r="E483" s="2" t="s">
        <v>1775</v>
      </c>
      <c r="F483" s="2">
        <v>1.496</v>
      </c>
      <c r="G483" s="2">
        <v>1.3420000000000001</v>
      </c>
      <c r="H483" s="2">
        <v>1.6679999999999999</v>
      </c>
      <c r="I483" s="19">
        <v>1.47E-12</v>
      </c>
      <c r="J483" s="19">
        <v>2.0900000000000001E-7</v>
      </c>
    </row>
    <row r="484" spans="1:10" x14ac:dyDescent="0.2">
      <c r="A484" s="2" t="s">
        <v>77</v>
      </c>
      <c r="B484" s="2" t="s">
        <v>1735</v>
      </c>
      <c r="C484" s="2" t="s">
        <v>1709</v>
      </c>
      <c r="D484" s="2" t="s">
        <v>1811</v>
      </c>
      <c r="E484" s="2" t="s">
        <v>1812</v>
      </c>
      <c r="F484" s="2">
        <v>1.492</v>
      </c>
      <c r="G484" s="2">
        <v>1.357</v>
      </c>
      <c r="H484" s="2">
        <v>1.641</v>
      </c>
      <c r="I484" s="19">
        <v>1.19E-15</v>
      </c>
      <c r="J484" s="19">
        <v>3.7399999999999999E-9</v>
      </c>
    </row>
    <row r="485" spans="1:10" x14ac:dyDescent="0.2">
      <c r="A485" s="2" t="s">
        <v>77</v>
      </c>
      <c r="B485" s="2" t="s">
        <v>1904</v>
      </c>
      <c r="C485" s="2" t="s">
        <v>1709</v>
      </c>
      <c r="D485" s="2" t="s">
        <v>2013</v>
      </c>
      <c r="E485" s="2" t="s">
        <v>2014</v>
      </c>
      <c r="F485" s="2">
        <v>1.4770000000000001</v>
      </c>
      <c r="G485" s="2">
        <v>1.341</v>
      </c>
      <c r="H485" s="2">
        <v>1.627</v>
      </c>
      <c r="I485" s="19">
        <v>5.0000000000000002E-14</v>
      </c>
      <c r="J485" s="19">
        <v>3.0899999999999999E-8</v>
      </c>
    </row>
    <row r="486" spans="1:10" x14ac:dyDescent="0.2">
      <c r="A486" s="2" t="s">
        <v>77</v>
      </c>
      <c r="B486" s="2" t="s">
        <v>1765</v>
      </c>
      <c r="C486" s="2" t="s">
        <v>1709</v>
      </c>
      <c r="D486" s="2" t="s">
        <v>1835</v>
      </c>
      <c r="E486" s="2" t="s">
        <v>1836</v>
      </c>
      <c r="F486" s="2">
        <v>1.468</v>
      </c>
      <c r="G486" s="2">
        <v>1.345</v>
      </c>
      <c r="H486" s="2">
        <v>1.603</v>
      </c>
      <c r="I486" s="19">
        <v>2.8700000000000003E-17</v>
      </c>
      <c r="J486" s="19">
        <v>4.5599999999999998E-10</v>
      </c>
    </row>
    <row r="487" spans="1:10" x14ac:dyDescent="0.2">
      <c r="A487" s="2" t="s">
        <v>77</v>
      </c>
      <c r="B487" s="2" t="s">
        <v>1746</v>
      </c>
      <c r="C487" s="2">
        <v>131355</v>
      </c>
      <c r="D487" s="2" t="s">
        <v>1981</v>
      </c>
      <c r="E487" s="2" t="s">
        <v>1965</v>
      </c>
      <c r="F487" s="2">
        <v>1.466</v>
      </c>
      <c r="G487" s="2">
        <v>1.3169999999999999</v>
      </c>
      <c r="H487" s="2">
        <v>1.633</v>
      </c>
      <c r="I487" s="19">
        <v>2.78E-11</v>
      </c>
      <c r="J487" s="19">
        <v>1.1000000000000001E-6</v>
      </c>
    </row>
    <row r="488" spans="1:10" x14ac:dyDescent="0.2">
      <c r="A488" s="2" t="s">
        <v>77</v>
      </c>
      <c r="B488" s="2" t="s">
        <v>1801</v>
      </c>
      <c r="C488" s="2" t="s">
        <v>1709</v>
      </c>
      <c r="D488" s="2" t="s">
        <v>1977</v>
      </c>
      <c r="E488" s="2" t="s">
        <v>1978</v>
      </c>
      <c r="F488" s="2">
        <v>1.4610000000000001</v>
      </c>
      <c r="G488" s="2">
        <v>1.3220000000000001</v>
      </c>
      <c r="H488" s="2">
        <v>1.615</v>
      </c>
      <c r="I488" s="19">
        <v>5.93E-13</v>
      </c>
      <c r="J488" s="19">
        <v>1.2499999999999999E-7</v>
      </c>
    </row>
    <row r="489" spans="1:10" x14ac:dyDescent="0.2">
      <c r="A489" s="2" t="s">
        <v>77</v>
      </c>
      <c r="B489" s="2" t="s">
        <v>1871</v>
      </c>
      <c r="C489" s="2">
        <v>130829</v>
      </c>
      <c r="D489" s="2" t="s">
        <v>1982</v>
      </c>
      <c r="E489" s="2" t="s">
        <v>1873</v>
      </c>
      <c r="F489" s="2">
        <v>1.448</v>
      </c>
      <c r="G489" s="2">
        <v>1.3160000000000001</v>
      </c>
      <c r="H489" s="2">
        <v>1.593</v>
      </c>
      <c r="I489" s="19">
        <v>3.3399999999999999E-13</v>
      </c>
      <c r="J489" s="19">
        <v>9.02E-8</v>
      </c>
    </row>
    <row r="490" spans="1:10" x14ac:dyDescent="0.2">
      <c r="A490" s="2" t="s">
        <v>77</v>
      </c>
      <c r="B490" s="2" t="s">
        <v>1793</v>
      </c>
      <c r="C490" s="2" t="s">
        <v>1709</v>
      </c>
      <c r="D490" s="2" t="s">
        <v>1896</v>
      </c>
      <c r="E490" s="2" t="s">
        <v>1897</v>
      </c>
      <c r="F490" s="2">
        <v>1.446</v>
      </c>
      <c r="G490" s="2">
        <v>1.3149999999999999</v>
      </c>
      <c r="H490" s="2">
        <v>1.589</v>
      </c>
      <c r="I490" s="19">
        <v>2.1599999999999999E-13</v>
      </c>
      <c r="J490" s="19">
        <v>7.0599999999999997E-8</v>
      </c>
    </row>
    <row r="491" spans="1:10" x14ac:dyDescent="0.2">
      <c r="A491" s="2" t="s">
        <v>77</v>
      </c>
      <c r="B491" s="2" t="s">
        <v>1705</v>
      </c>
      <c r="C491" s="2" t="s">
        <v>1709</v>
      </c>
      <c r="D491" s="2" t="s">
        <v>1902</v>
      </c>
      <c r="E491" s="2" t="s">
        <v>1903</v>
      </c>
      <c r="F491" s="2">
        <v>1.425</v>
      </c>
      <c r="G491" s="2">
        <v>1.3049999999999999</v>
      </c>
      <c r="H491" s="2">
        <v>1.556</v>
      </c>
      <c r="I491" s="19">
        <v>1.7E-14</v>
      </c>
      <c r="J491" s="19">
        <v>1.6800000000000002E-8</v>
      </c>
    </row>
    <row r="492" spans="1:10" x14ac:dyDescent="0.2">
      <c r="A492" s="2" t="s">
        <v>77</v>
      </c>
      <c r="B492" s="2" t="s">
        <v>1765</v>
      </c>
      <c r="C492" s="2" t="s">
        <v>1709</v>
      </c>
      <c r="D492" s="2" t="s">
        <v>1886</v>
      </c>
      <c r="E492" s="2" t="s">
        <v>1887</v>
      </c>
      <c r="F492" s="2">
        <v>1.4179999999999999</v>
      </c>
      <c r="G492" s="2">
        <v>1.2869999999999999</v>
      </c>
      <c r="H492" s="2">
        <v>1.5629999999999999</v>
      </c>
      <c r="I492" s="19">
        <v>4.7800000000000002E-12</v>
      </c>
      <c r="J492" s="19">
        <v>4.0499999999999999E-7</v>
      </c>
    </row>
    <row r="493" spans="1:10" x14ac:dyDescent="0.2">
      <c r="A493" s="2" t="s">
        <v>77</v>
      </c>
      <c r="B493" s="2" t="s">
        <v>1705</v>
      </c>
      <c r="C493" s="2">
        <v>40006</v>
      </c>
      <c r="D493" s="2" t="s">
        <v>1902</v>
      </c>
      <c r="E493" s="2" t="s">
        <v>1903</v>
      </c>
      <c r="F493" s="2">
        <v>1.4119999999999999</v>
      </c>
      <c r="G493" s="2">
        <v>1.292</v>
      </c>
      <c r="H493" s="2">
        <v>1.544</v>
      </c>
      <c r="I493" s="19">
        <v>2.4700000000000001E-13</v>
      </c>
      <c r="J493" s="19">
        <v>7.61E-8</v>
      </c>
    </row>
    <row r="494" spans="1:10" x14ac:dyDescent="0.2">
      <c r="A494" s="2" t="s">
        <v>77</v>
      </c>
      <c r="B494" s="2" t="s">
        <v>1746</v>
      </c>
      <c r="C494" s="2" t="s">
        <v>1709</v>
      </c>
      <c r="D494" s="2" t="s">
        <v>1842</v>
      </c>
      <c r="E494" s="2" t="s">
        <v>1843</v>
      </c>
      <c r="F494" s="2">
        <v>1.409</v>
      </c>
      <c r="G494" s="2">
        <v>1.284</v>
      </c>
      <c r="H494" s="2">
        <v>1.546</v>
      </c>
      <c r="I494" s="19">
        <v>8.4800000000000002E-13</v>
      </c>
      <c r="J494" s="19">
        <v>1.5300000000000001E-7</v>
      </c>
    </row>
    <row r="495" spans="1:10" x14ac:dyDescent="0.2">
      <c r="A495" s="2" t="s">
        <v>77</v>
      </c>
      <c r="B495" s="2" t="s">
        <v>1705</v>
      </c>
      <c r="C495" s="2" t="s">
        <v>1709</v>
      </c>
      <c r="D495" s="2" t="s">
        <v>1857</v>
      </c>
      <c r="E495" s="2" t="s">
        <v>1858</v>
      </c>
      <c r="F495" s="2">
        <v>1.4079999999999999</v>
      </c>
      <c r="G495" s="2">
        <v>1.32</v>
      </c>
      <c r="H495" s="2">
        <v>1.5009999999999999</v>
      </c>
      <c r="I495" s="19">
        <v>5.1200000000000002E-25</v>
      </c>
      <c r="J495" s="19">
        <v>1.92E-14</v>
      </c>
    </row>
    <row r="496" spans="1:10" x14ac:dyDescent="0.2">
      <c r="A496" s="2" t="s">
        <v>77</v>
      </c>
      <c r="B496" s="2" t="s">
        <v>1735</v>
      </c>
      <c r="C496" s="2" t="s">
        <v>1709</v>
      </c>
      <c r="D496" s="2" t="s">
        <v>1823</v>
      </c>
      <c r="E496" s="2" t="s">
        <v>1824</v>
      </c>
      <c r="F496" s="2">
        <v>1.397</v>
      </c>
      <c r="G496" s="2">
        <v>1.274</v>
      </c>
      <c r="H496" s="2">
        <v>1.532</v>
      </c>
      <c r="I496" s="19">
        <v>5.0400000000000003E-12</v>
      </c>
      <c r="J496" s="19">
        <v>4.1800000000000001E-7</v>
      </c>
    </row>
    <row r="497" spans="1:10" x14ac:dyDescent="0.2">
      <c r="A497" s="2" t="s">
        <v>77</v>
      </c>
      <c r="B497" s="2" t="s">
        <v>1705</v>
      </c>
      <c r="C497" s="2" t="s">
        <v>1709</v>
      </c>
      <c r="D497" s="2" t="s">
        <v>1821</v>
      </c>
      <c r="E497" s="2" t="s">
        <v>1822</v>
      </c>
      <c r="F497" s="2">
        <v>1.391</v>
      </c>
      <c r="G497" s="2">
        <v>1.266</v>
      </c>
      <c r="H497" s="2">
        <v>1.528</v>
      </c>
      <c r="I497" s="19">
        <v>2.4800000000000001E-11</v>
      </c>
      <c r="J497" s="19">
        <v>1.0300000000000001E-6</v>
      </c>
    </row>
    <row r="498" spans="1:10" x14ac:dyDescent="0.2">
      <c r="A498" s="2" t="s">
        <v>77</v>
      </c>
      <c r="B498" s="2" t="s">
        <v>1904</v>
      </c>
      <c r="C498" s="2">
        <v>130623</v>
      </c>
      <c r="D498" s="2" t="s">
        <v>2015</v>
      </c>
      <c r="E498" s="2" t="s">
        <v>2014</v>
      </c>
      <c r="F498" s="2">
        <v>1.39</v>
      </c>
      <c r="G498" s="2">
        <v>1.2629999999999999</v>
      </c>
      <c r="H498" s="2">
        <v>1.53</v>
      </c>
      <c r="I498" s="19">
        <v>1.09E-10</v>
      </c>
      <c r="J498" s="19">
        <v>2.3599999999999999E-6</v>
      </c>
    </row>
    <row r="499" spans="1:10" x14ac:dyDescent="0.2">
      <c r="A499" s="2" t="s">
        <v>77</v>
      </c>
      <c r="B499" s="2" t="s">
        <v>1705</v>
      </c>
      <c r="C499" s="2">
        <v>40006</v>
      </c>
      <c r="D499" s="2" t="s">
        <v>1898</v>
      </c>
      <c r="E499" s="2" t="s">
        <v>1899</v>
      </c>
      <c r="F499" s="2">
        <v>1.389</v>
      </c>
      <c r="G499" s="2">
        <v>1.274</v>
      </c>
      <c r="H499" s="2">
        <v>1.514</v>
      </c>
      <c r="I499" s="19">
        <v>5.1100000000000004E-13</v>
      </c>
      <c r="J499" s="19">
        <v>1.15E-7</v>
      </c>
    </row>
    <row r="500" spans="1:10" x14ac:dyDescent="0.2">
      <c r="A500" s="2" t="s">
        <v>77</v>
      </c>
      <c r="B500" s="2" t="s">
        <v>1746</v>
      </c>
      <c r="C500" s="2" t="s">
        <v>1709</v>
      </c>
      <c r="D500" s="2" t="s">
        <v>1874</v>
      </c>
      <c r="E500" s="2" t="s">
        <v>1875</v>
      </c>
      <c r="F500" s="2">
        <v>1.383</v>
      </c>
      <c r="G500" s="2">
        <v>1.266</v>
      </c>
      <c r="H500" s="2">
        <v>1.5109999999999999</v>
      </c>
      <c r="I500" s="19">
        <v>1.13E-12</v>
      </c>
      <c r="J500" s="19">
        <v>1.79E-7</v>
      </c>
    </row>
    <row r="501" spans="1:10" x14ac:dyDescent="0.2">
      <c r="A501" s="2" t="s">
        <v>77</v>
      </c>
      <c r="B501" s="2" t="s">
        <v>1801</v>
      </c>
      <c r="C501" s="2">
        <v>132033</v>
      </c>
      <c r="D501" s="2" t="s">
        <v>1988</v>
      </c>
      <c r="E501" s="2" t="s">
        <v>1978</v>
      </c>
      <c r="F501" s="2">
        <v>1.3819999999999999</v>
      </c>
      <c r="G501" s="2">
        <v>1.26</v>
      </c>
      <c r="H501" s="2">
        <v>1.5169999999999999</v>
      </c>
      <c r="I501" s="19">
        <v>4.4800000000000003E-11</v>
      </c>
      <c r="J501" s="19">
        <v>1.4300000000000001E-6</v>
      </c>
    </row>
    <row r="502" spans="1:10" x14ac:dyDescent="0.2">
      <c r="A502" s="2" t="s">
        <v>77</v>
      </c>
      <c r="B502" s="2" t="s">
        <v>1746</v>
      </c>
      <c r="C502" s="2" t="s">
        <v>1709</v>
      </c>
      <c r="D502" s="2" t="s">
        <v>1840</v>
      </c>
      <c r="E502" s="2" t="s">
        <v>1841</v>
      </c>
      <c r="F502" s="2">
        <v>1.3779999999999999</v>
      </c>
      <c r="G502" s="2">
        <v>1.27</v>
      </c>
      <c r="H502" s="2">
        <v>1.496</v>
      </c>
      <c r="I502" s="19">
        <v>2.6900000000000001E-14</v>
      </c>
      <c r="J502" s="19">
        <v>2.18E-8</v>
      </c>
    </row>
    <row r="503" spans="1:10" x14ac:dyDescent="0.2">
      <c r="A503" s="2" t="s">
        <v>77</v>
      </c>
      <c r="B503" s="2" t="s">
        <v>1705</v>
      </c>
      <c r="C503" s="2" t="s">
        <v>1709</v>
      </c>
      <c r="D503" s="2" t="s">
        <v>1898</v>
      </c>
      <c r="E503" s="2" t="s">
        <v>1899</v>
      </c>
      <c r="F503" s="2">
        <v>1.3680000000000001</v>
      </c>
      <c r="G503" s="2">
        <v>1.258</v>
      </c>
      <c r="H503" s="2">
        <v>1.488</v>
      </c>
      <c r="I503" s="19">
        <v>1.1099999999999999E-12</v>
      </c>
      <c r="J503" s="19">
        <v>1.7800000000000001E-7</v>
      </c>
    </row>
    <row r="504" spans="1:10" x14ac:dyDescent="0.2">
      <c r="A504" s="2" t="s">
        <v>77</v>
      </c>
      <c r="B504" s="2" t="s">
        <v>1705</v>
      </c>
      <c r="C504" s="2">
        <v>40012</v>
      </c>
      <c r="D504" s="2">
        <v>1</v>
      </c>
      <c r="E504" s="2" t="s">
        <v>1876</v>
      </c>
      <c r="F504" s="2">
        <v>1.361</v>
      </c>
      <c r="G504" s="2">
        <v>1.282</v>
      </c>
      <c r="H504" s="2">
        <v>1.446</v>
      </c>
      <c r="I504" s="19">
        <v>8.9000000000000002E-23</v>
      </c>
      <c r="J504" s="19">
        <v>3.5400000000000001E-13</v>
      </c>
    </row>
    <row r="505" spans="1:10" x14ac:dyDescent="0.2">
      <c r="A505" s="2" t="s">
        <v>77</v>
      </c>
      <c r="B505" s="2" t="s">
        <v>1765</v>
      </c>
      <c r="C505" s="2" t="s">
        <v>1709</v>
      </c>
      <c r="D505" s="2" t="s">
        <v>1894</v>
      </c>
      <c r="E505" s="2" t="s">
        <v>1895</v>
      </c>
      <c r="F505" s="2">
        <v>1.3560000000000001</v>
      </c>
      <c r="G505" s="2">
        <v>1.258</v>
      </c>
      <c r="H505" s="2">
        <v>1.46</v>
      </c>
      <c r="I505" s="19">
        <v>9.6699999999999994E-16</v>
      </c>
      <c r="J505" s="19">
        <v>3.3299999999999999E-9</v>
      </c>
    </row>
    <row r="506" spans="1:10" x14ac:dyDescent="0.2">
      <c r="A506" s="2" t="s">
        <v>77</v>
      </c>
      <c r="B506" s="2" t="s">
        <v>1735</v>
      </c>
      <c r="C506" s="2">
        <v>131457</v>
      </c>
      <c r="D506" s="2" t="s">
        <v>1907</v>
      </c>
      <c r="E506" s="2" t="s">
        <v>1824</v>
      </c>
      <c r="F506" s="2">
        <v>1.345</v>
      </c>
      <c r="G506" s="2">
        <v>1.234</v>
      </c>
      <c r="H506" s="2">
        <v>1.466</v>
      </c>
      <c r="I506" s="19">
        <v>7.6799999999999996E-11</v>
      </c>
      <c r="J506" s="19">
        <v>1.9400000000000001E-6</v>
      </c>
    </row>
    <row r="507" spans="1:10" x14ac:dyDescent="0.2">
      <c r="A507" s="2" t="s">
        <v>77</v>
      </c>
      <c r="B507" s="2" t="s">
        <v>1746</v>
      </c>
      <c r="C507" s="2" t="s">
        <v>1709</v>
      </c>
      <c r="D507" s="2" t="s">
        <v>1880</v>
      </c>
      <c r="E507" s="2" t="s">
        <v>1881</v>
      </c>
      <c r="F507" s="2">
        <v>1.339</v>
      </c>
      <c r="G507" s="2">
        <v>1.2490000000000001</v>
      </c>
      <c r="H507" s="2">
        <v>1.4359999999999999</v>
      </c>
      <c r="I507" s="19">
        <v>1.8100000000000001E-16</v>
      </c>
      <c r="J507" s="19">
        <v>1.2900000000000001E-9</v>
      </c>
    </row>
    <row r="508" spans="1:10" x14ac:dyDescent="0.2">
      <c r="A508" s="2" t="s">
        <v>77</v>
      </c>
      <c r="B508" s="2" t="s">
        <v>1746</v>
      </c>
      <c r="C508" s="2" t="s">
        <v>1709</v>
      </c>
      <c r="D508" s="2" t="s">
        <v>1882</v>
      </c>
      <c r="E508" s="2" t="s">
        <v>1883</v>
      </c>
      <c r="F508" s="2">
        <v>1.2869999999999999</v>
      </c>
      <c r="G508" s="2">
        <v>1.206</v>
      </c>
      <c r="H508" s="2">
        <v>1.375</v>
      </c>
      <c r="I508" s="19">
        <v>2.8499999999999998E-14</v>
      </c>
      <c r="J508" s="19">
        <v>2.25E-8</v>
      </c>
    </row>
    <row r="509" spans="1:10" x14ac:dyDescent="0.2">
      <c r="A509" s="2" t="s">
        <v>77</v>
      </c>
      <c r="B509" s="2" t="s">
        <v>1705</v>
      </c>
      <c r="C509" s="2" t="s">
        <v>1709</v>
      </c>
      <c r="D509" s="2" t="s">
        <v>1910</v>
      </c>
      <c r="E509" s="2" t="s">
        <v>1911</v>
      </c>
      <c r="F509" s="2">
        <v>1.274</v>
      </c>
      <c r="G509" s="2">
        <v>1.19</v>
      </c>
      <c r="H509" s="2">
        <v>1.3640000000000001</v>
      </c>
      <c r="I509" s="19">
        <v>8.0300000000000003E-12</v>
      </c>
      <c r="J509" s="19">
        <v>5.4300000000000003E-7</v>
      </c>
    </row>
    <row r="510" spans="1:10" x14ac:dyDescent="0.2">
      <c r="A510" s="2" t="s">
        <v>77</v>
      </c>
      <c r="B510" s="2" t="s">
        <v>1705</v>
      </c>
      <c r="C510" s="2">
        <v>40011</v>
      </c>
      <c r="D510" s="2">
        <v>2</v>
      </c>
      <c r="E510" s="2" t="s">
        <v>1908</v>
      </c>
      <c r="F510" s="2">
        <v>1.2629999999999999</v>
      </c>
      <c r="G510" s="2">
        <v>1.1890000000000001</v>
      </c>
      <c r="H510" s="2">
        <v>1.3420000000000001</v>
      </c>
      <c r="I510" s="19">
        <v>8.1399999999999999E-14</v>
      </c>
      <c r="J510" s="19">
        <v>4.06E-8</v>
      </c>
    </row>
    <row r="511" spans="1:10" x14ac:dyDescent="0.2">
      <c r="A511" s="2" t="s">
        <v>77</v>
      </c>
      <c r="B511" s="2" t="s">
        <v>1871</v>
      </c>
      <c r="C511" s="2" t="s">
        <v>1709</v>
      </c>
      <c r="D511" s="2" t="s">
        <v>1916</v>
      </c>
      <c r="E511" s="2" t="s">
        <v>1917</v>
      </c>
      <c r="F511" s="2">
        <v>1.256</v>
      </c>
      <c r="G511" s="2">
        <v>1.173</v>
      </c>
      <c r="H511" s="2">
        <v>1.345</v>
      </c>
      <c r="I511" s="19">
        <v>7.3899999999999998E-11</v>
      </c>
      <c r="J511" s="19">
        <v>1.9E-6</v>
      </c>
    </row>
    <row r="512" spans="1:10" x14ac:dyDescent="0.2">
      <c r="A512" s="2" t="s">
        <v>77</v>
      </c>
      <c r="B512" s="2" t="s">
        <v>1746</v>
      </c>
      <c r="C512" s="2">
        <v>131287</v>
      </c>
      <c r="D512" s="2" t="s">
        <v>1915</v>
      </c>
      <c r="E512" s="2" t="s">
        <v>2337</v>
      </c>
      <c r="F512" s="2">
        <v>1.234</v>
      </c>
      <c r="G512" s="2">
        <v>1.165</v>
      </c>
      <c r="H512" s="2">
        <v>1.3080000000000001</v>
      </c>
      <c r="I512" s="19">
        <v>7.4800000000000004E-13</v>
      </c>
      <c r="J512" s="19">
        <v>1.42E-7</v>
      </c>
    </row>
    <row r="513" spans="1:10" x14ac:dyDescent="0.2">
      <c r="A513" s="2" t="s">
        <v>25</v>
      </c>
      <c r="B513" s="2" t="s">
        <v>1705</v>
      </c>
      <c r="C513" s="2">
        <v>41202</v>
      </c>
      <c r="D513" s="2" t="s">
        <v>1926</v>
      </c>
      <c r="E513" s="2" t="s">
        <v>1927</v>
      </c>
      <c r="F513" s="2">
        <v>38.854999999999997</v>
      </c>
      <c r="G513" s="2">
        <v>14.316000000000001</v>
      </c>
      <c r="H513" s="2">
        <v>105.456</v>
      </c>
      <c r="I513" s="19">
        <v>2.3199999999999999E-8</v>
      </c>
      <c r="J513" s="19">
        <v>3.4599999999999999E-6</v>
      </c>
    </row>
    <row r="514" spans="1:10" x14ac:dyDescent="0.2">
      <c r="A514" s="2" t="s">
        <v>25</v>
      </c>
      <c r="B514" s="2" t="s">
        <v>1705</v>
      </c>
      <c r="C514" s="2" t="s">
        <v>1709</v>
      </c>
      <c r="D514" s="2" t="s">
        <v>1926</v>
      </c>
      <c r="E514" s="2" t="s">
        <v>1927</v>
      </c>
      <c r="F514" s="2">
        <v>34.296999999999997</v>
      </c>
      <c r="G514" s="2">
        <v>13.877000000000001</v>
      </c>
      <c r="H514" s="2">
        <v>84.768000000000001</v>
      </c>
      <c r="I514" s="19">
        <v>3.9000000000000002E-9</v>
      </c>
      <c r="J514" s="19">
        <v>9.6700000000000002E-7</v>
      </c>
    </row>
    <row r="515" spans="1:10" x14ac:dyDescent="0.2">
      <c r="A515" s="2" t="s">
        <v>25</v>
      </c>
      <c r="B515" s="2" t="s">
        <v>1705</v>
      </c>
      <c r="C515" s="2" t="s">
        <v>1709</v>
      </c>
      <c r="D515" s="2" t="s">
        <v>1930</v>
      </c>
      <c r="E515" s="2" t="s">
        <v>1931</v>
      </c>
      <c r="F515" s="2">
        <v>28.042999999999999</v>
      </c>
      <c r="G515" s="2">
        <v>12.268000000000001</v>
      </c>
      <c r="H515" s="2">
        <v>64.105000000000004</v>
      </c>
      <c r="I515" s="19">
        <v>1.45E-9</v>
      </c>
      <c r="J515" s="19">
        <v>4.75E-7</v>
      </c>
    </row>
    <row r="516" spans="1:10" x14ac:dyDescent="0.2">
      <c r="A516" s="2" t="s">
        <v>25</v>
      </c>
      <c r="B516" s="2" t="s">
        <v>1705</v>
      </c>
      <c r="C516" s="2" t="s">
        <v>1709</v>
      </c>
      <c r="D516" s="2" t="s">
        <v>1939</v>
      </c>
      <c r="E516" s="2" t="s">
        <v>1940</v>
      </c>
      <c r="F516" s="2">
        <v>15.032999999999999</v>
      </c>
      <c r="G516" s="2">
        <v>7.4279999999999999</v>
      </c>
      <c r="H516" s="2">
        <v>30.427</v>
      </c>
      <c r="I516" s="19">
        <v>1.6099999999999999E-8</v>
      </c>
      <c r="J516" s="19">
        <v>2.6599999999999999E-6</v>
      </c>
    </row>
    <row r="517" spans="1:10" x14ac:dyDescent="0.2">
      <c r="A517" s="2" t="s">
        <v>25</v>
      </c>
      <c r="B517" s="2" t="s">
        <v>1705</v>
      </c>
      <c r="C517" s="2">
        <v>40006</v>
      </c>
      <c r="D517" s="2" t="s">
        <v>1718</v>
      </c>
      <c r="E517" s="2" t="s">
        <v>1719</v>
      </c>
      <c r="F517" s="2">
        <v>9.8360000000000003</v>
      </c>
      <c r="G517" s="2">
        <v>5.9390000000000001</v>
      </c>
      <c r="H517" s="2">
        <v>16.289000000000001</v>
      </c>
      <c r="I517" s="19">
        <v>9.7299999999999999E-12</v>
      </c>
      <c r="J517" s="19">
        <v>1.33E-8</v>
      </c>
    </row>
    <row r="518" spans="1:10" x14ac:dyDescent="0.2">
      <c r="A518" s="2" t="s">
        <v>25</v>
      </c>
      <c r="B518" s="2" t="s">
        <v>1705</v>
      </c>
      <c r="C518" s="2" t="s">
        <v>1709</v>
      </c>
      <c r="D518" s="2" t="s">
        <v>1718</v>
      </c>
      <c r="E518" s="2" t="s">
        <v>1719</v>
      </c>
      <c r="F518" s="2">
        <v>8.8970000000000002</v>
      </c>
      <c r="G518" s="2">
        <v>5.758</v>
      </c>
      <c r="H518" s="2">
        <v>13.749000000000001</v>
      </c>
      <c r="I518" s="19">
        <v>2.41E-14</v>
      </c>
      <c r="J518" s="19">
        <v>1.8199999999999999E-10</v>
      </c>
    </row>
    <row r="519" spans="1:10" x14ac:dyDescent="0.2">
      <c r="A519" s="2" t="s">
        <v>25</v>
      </c>
      <c r="B519" s="2" t="s">
        <v>1705</v>
      </c>
      <c r="C519" s="2" t="s">
        <v>1709</v>
      </c>
      <c r="D519" s="2" t="s">
        <v>1722</v>
      </c>
      <c r="E519" s="2" t="s">
        <v>1723</v>
      </c>
      <c r="F519" s="2">
        <v>8.4570000000000007</v>
      </c>
      <c r="G519" s="2">
        <v>5.0990000000000002</v>
      </c>
      <c r="H519" s="2">
        <v>14.025</v>
      </c>
      <c r="I519" s="19">
        <v>1.08E-10</v>
      </c>
      <c r="J519" s="19">
        <v>7.4099999999999995E-8</v>
      </c>
    </row>
    <row r="520" spans="1:10" x14ac:dyDescent="0.2">
      <c r="A520" s="2" t="s">
        <v>25</v>
      </c>
      <c r="B520" s="2" t="s">
        <v>1705</v>
      </c>
      <c r="C520" s="2" t="s">
        <v>1709</v>
      </c>
      <c r="D520" s="2" t="s">
        <v>1936</v>
      </c>
      <c r="E520" s="2" t="s">
        <v>1937</v>
      </c>
      <c r="F520" s="2">
        <v>8.2690000000000001</v>
      </c>
      <c r="G520" s="2">
        <v>4.859</v>
      </c>
      <c r="H520" s="2">
        <v>14.073</v>
      </c>
      <c r="I520" s="19">
        <v>1.4599999999999999E-9</v>
      </c>
      <c r="J520" s="19">
        <v>4.7800000000000002E-7</v>
      </c>
    </row>
    <row r="521" spans="1:10" x14ac:dyDescent="0.2">
      <c r="A521" s="2" t="s">
        <v>25</v>
      </c>
      <c r="B521" s="2" t="s">
        <v>1705</v>
      </c>
      <c r="C521" s="2">
        <v>41202</v>
      </c>
      <c r="D521" s="2" t="s">
        <v>1936</v>
      </c>
      <c r="E521" s="2" t="s">
        <v>1937</v>
      </c>
      <c r="F521" s="2">
        <v>8.1059999999999999</v>
      </c>
      <c r="G521" s="2">
        <v>4.5919999999999996</v>
      </c>
      <c r="H521" s="2">
        <v>14.308</v>
      </c>
      <c r="I521" s="19">
        <v>2.03E-8</v>
      </c>
      <c r="J521" s="19">
        <v>3.1499999999999999E-6</v>
      </c>
    </row>
    <row r="522" spans="1:10" x14ac:dyDescent="0.2">
      <c r="A522" s="2" t="s">
        <v>25</v>
      </c>
      <c r="B522" s="2" t="s">
        <v>1705</v>
      </c>
      <c r="C522" s="2" t="s">
        <v>1709</v>
      </c>
      <c r="D522" s="2" t="s">
        <v>1724</v>
      </c>
      <c r="E522" s="2" t="s">
        <v>1725</v>
      </c>
      <c r="F522" s="2">
        <v>7.8109999999999999</v>
      </c>
      <c r="G522" s="2">
        <v>4.7880000000000003</v>
      </c>
      <c r="H522" s="2">
        <v>12.743</v>
      </c>
      <c r="I522" s="19">
        <v>1.0700000000000001E-10</v>
      </c>
      <c r="J522" s="19">
        <v>7.3700000000000005E-8</v>
      </c>
    </row>
    <row r="523" spans="1:10" x14ac:dyDescent="0.2">
      <c r="A523" s="2" t="s">
        <v>25</v>
      </c>
      <c r="B523" s="2" t="s">
        <v>1705</v>
      </c>
      <c r="C523" s="2">
        <v>41202</v>
      </c>
      <c r="D523" s="2" t="s">
        <v>1718</v>
      </c>
      <c r="E523" s="2" t="s">
        <v>1719</v>
      </c>
      <c r="F523" s="2">
        <v>7.6449999999999996</v>
      </c>
      <c r="G523" s="2">
        <v>4.58</v>
      </c>
      <c r="H523" s="2">
        <v>12.762</v>
      </c>
      <c r="I523" s="19">
        <v>1.25E-9</v>
      </c>
      <c r="J523" s="19">
        <v>4.2899999999999999E-7</v>
      </c>
    </row>
    <row r="524" spans="1:10" x14ac:dyDescent="0.2">
      <c r="A524" s="2" t="s">
        <v>25</v>
      </c>
      <c r="B524" s="2" t="s">
        <v>1705</v>
      </c>
      <c r="C524" s="2" t="s">
        <v>1709</v>
      </c>
      <c r="D524" s="2" t="s">
        <v>1713</v>
      </c>
      <c r="E524" s="2" t="s">
        <v>1714</v>
      </c>
      <c r="F524" s="2">
        <v>3.4929999999999999</v>
      </c>
      <c r="G524" s="2">
        <v>2.468</v>
      </c>
      <c r="H524" s="2">
        <v>4.944</v>
      </c>
      <c r="I524" s="19">
        <v>2.4E-9</v>
      </c>
      <c r="J524" s="19">
        <v>6.8299999999999996E-7</v>
      </c>
    </row>
    <row r="525" spans="1:10" x14ac:dyDescent="0.2">
      <c r="A525" s="2" t="s">
        <v>25</v>
      </c>
      <c r="B525" s="2" t="s">
        <v>1705</v>
      </c>
      <c r="C525" s="2">
        <v>40011</v>
      </c>
      <c r="D525" s="2">
        <v>5</v>
      </c>
      <c r="E525" s="2" t="s">
        <v>1728</v>
      </c>
      <c r="F525" s="2">
        <v>2.35</v>
      </c>
      <c r="G525" s="2">
        <v>1.8360000000000001</v>
      </c>
      <c r="H525" s="2">
        <v>3.0059999999999998</v>
      </c>
      <c r="I525" s="19">
        <v>1.69E-9</v>
      </c>
      <c r="J525" s="19">
        <v>5.3000000000000001E-7</v>
      </c>
    </row>
    <row r="526" spans="1:10" x14ac:dyDescent="0.2">
      <c r="A526" s="2" t="s">
        <v>25</v>
      </c>
      <c r="B526" s="2" t="s">
        <v>1705</v>
      </c>
      <c r="C526" s="2" t="s">
        <v>1709</v>
      </c>
      <c r="D526" s="2" t="s">
        <v>1740</v>
      </c>
      <c r="E526" s="2" t="s">
        <v>1741</v>
      </c>
      <c r="F526" s="2">
        <v>2.294</v>
      </c>
      <c r="G526" s="2">
        <v>1.794</v>
      </c>
      <c r="H526" s="2">
        <v>2.9340000000000002</v>
      </c>
      <c r="I526" s="19">
        <v>3.3000000000000002E-9</v>
      </c>
      <c r="J526" s="19">
        <v>8.5700000000000001E-7</v>
      </c>
    </row>
    <row r="527" spans="1:10" x14ac:dyDescent="0.2">
      <c r="A527" s="2" t="s">
        <v>25</v>
      </c>
      <c r="B527" s="2" t="s">
        <v>1904</v>
      </c>
      <c r="C527" s="2" t="s">
        <v>1709</v>
      </c>
      <c r="D527" s="2" t="s">
        <v>1905</v>
      </c>
      <c r="E527" s="2" t="s">
        <v>1906</v>
      </c>
      <c r="F527" s="2">
        <v>1.482</v>
      </c>
      <c r="G527" s="2">
        <v>1.3</v>
      </c>
      <c r="H527" s="2">
        <v>1.6890000000000001</v>
      </c>
      <c r="I527" s="19">
        <v>2.0100000000000001E-8</v>
      </c>
      <c r="J527" s="19">
        <v>3.1200000000000002E-6</v>
      </c>
    </row>
    <row r="528" spans="1:10" x14ac:dyDescent="0.2">
      <c r="A528" s="2" t="s">
        <v>25</v>
      </c>
      <c r="B528" s="2" t="s">
        <v>1705</v>
      </c>
      <c r="C528" s="2" t="s">
        <v>1709</v>
      </c>
      <c r="D528" s="2" t="s">
        <v>1857</v>
      </c>
      <c r="E528" s="2" t="s">
        <v>1858</v>
      </c>
      <c r="F528" s="2">
        <v>1.3049999999999999</v>
      </c>
      <c r="G528" s="2">
        <v>1.1930000000000001</v>
      </c>
      <c r="H528" s="2">
        <v>1.427</v>
      </c>
      <c r="I528" s="19">
        <v>8.6499999999999997E-9</v>
      </c>
      <c r="J528" s="19">
        <v>1.7099999999999999E-6</v>
      </c>
    </row>
    <row r="529" spans="1:10" x14ac:dyDescent="0.2">
      <c r="A529" s="2" t="s">
        <v>25</v>
      </c>
      <c r="B529" s="2" t="s">
        <v>1705</v>
      </c>
      <c r="C529" s="2">
        <v>40012</v>
      </c>
      <c r="D529" s="2">
        <v>1</v>
      </c>
      <c r="E529" s="2" t="s">
        <v>1876</v>
      </c>
      <c r="F529" s="2">
        <v>1.2809999999999999</v>
      </c>
      <c r="G529" s="2">
        <v>1.177</v>
      </c>
      <c r="H529" s="2">
        <v>1.395</v>
      </c>
      <c r="I529" s="19">
        <v>1.89E-8</v>
      </c>
      <c r="J529" s="19">
        <v>2.9900000000000002E-6</v>
      </c>
    </row>
    <row r="530" spans="1:10" x14ac:dyDescent="0.2">
      <c r="A530" s="2" t="s">
        <v>28</v>
      </c>
      <c r="B530" s="2" t="s">
        <v>1705</v>
      </c>
      <c r="C530" s="2">
        <v>41202</v>
      </c>
      <c r="D530" s="2" t="s">
        <v>1722</v>
      </c>
      <c r="E530" s="2" t="s">
        <v>1723</v>
      </c>
      <c r="F530" s="2">
        <v>25.292000000000002</v>
      </c>
      <c r="G530" s="2">
        <v>13.074</v>
      </c>
      <c r="H530" s="2">
        <v>48.926000000000002</v>
      </c>
      <c r="I530" s="19">
        <v>1.27E-11</v>
      </c>
      <c r="J530" s="19">
        <v>3.3600000000000003E-8</v>
      </c>
    </row>
    <row r="531" spans="1:10" x14ac:dyDescent="0.2">
      <c r="A531" s="2" t="s">
        <v>28</v>
      </c>
      <c r="B531" s="2" t="s">
        <v>1705</v>
      </c>
      <c r="C531" s="2">
        <v>41202</v>
      </c>
      <c r="D531" s="2" t="s">
        <v>1724</v>
      </c>
      <c r="E531" s="2" t="s">
        <v>1725</v>
      </c>
      <c r="F531" s="2">
        <v>23.308</v>
      </c>
      <c r="G531" s="2">
        <v>12.785</v>
      </c>
      <c r="H531" s="2">
        <v>42.494999999999997</v>
      </c>
      <c r="I531" s="19">
        <v>3.6400000000000001E-13</v>
      </c>
      <c r="J531" s="19">
        <v>2.9400000000000002E-9</v>
      </c>
    </row>
    <row r="532" spans="1:10" x14ac:dyDescent="0.2">
      <c r="A532" s="2" t="s">
        <v>28</v>
      </c>
      <c r="B532" s="2" t="s">
        <v>1705</v>
      </c>
      <c r="C532" s="2" t="s">
        <v>1709</v>
      </c>
      <c r="D532" s="2" t="s">
        <v>1722</v>
      </c>
      <c r="E532" s="2" t="s">
        <v>1723</v>
      </c>
      <c r="F532" s="2">
        <v>16.501000000000001</v>
      </c>
      <c r="G532" s="2">
        <v>9.1180000000000003</v>
      </c>
      <c r="H532" s="2">
        <v>29.864000000000001</v>
      </c>
      <c r="I532" s="19">
        <v>1.9500000000000001E-11</v>
      </c>
      <c r="J532" s="19">
        <v>4.5200000000000001E-8</v>
      </c>
    </row>
    <row r="533" spans="1:10" x14ac:dyDescent="0.2">
      <c r="A533" s="2" t="s">
        <v>28</v>
      </c>
      <c r="B533" s="2" t="s">
        <v>1705</v>
      </c>
      <c r="C533" s="2" t="s">
        <v>1709</v>
      </c>
      <c r="D533" s="2" t="s">
        <v>1724</v>
      </c>
      <c r="E533" s="2" t="s">
        <v>1725</v>
      </c>
      <c r="F533" s="2">
        <v>15.814</v>
      </c>
      <c r="G533" s="2">
        <v>8.9489999999999998</v>
      </c>
      <c r="H533" s="2">
        <v>27.943999999999999</v>
      </c>
      <c r="I533" s="19">
        <v>5.1800000000000001E-12</v>
      </c>
      <c r="J533" s="19">
        <v>1.8200000000000001E-8</v>
      </c>
    </row>
    <row r="534" spans="1:10" x14ac:dyDescent="0.2">
      <c r="A534" s="2" t="s">
        <v>28</v>
      </c>
      <c r="B534" s="2" t="s">
        <v>1705</v>
      </c>
      <c r="C534" s="2">
        <v>41202</v>
      </c>
      <c r="D534" s="2" t="s">
        <v>1718</v>
      </c>
      <c r="E534" s="2" t="s">
        <v>1719</v>
      </c>
      <c r="F534" s="2">
        <v>13.025</v>
      </c>
      <c r="G534" s="2">
        <v>6.907</v>
      </c>
      <c r="H534" s="2">
        <v>24.565000000000001</v>
      </c>
      <c r="I534" s="19">
        <v>6.6999999999999996E-9</v>
      </c>
      <c r="J534" s="19">
        <v>2.4700000000000001E-6</v>
      </c>
    </row>
    <row r="535" spans="1:10" x14ac:dyDescent="0.2">
      <c r="A535" s="2" t="s">
        <v>28</v>
      </c>
      <c r="B535" s="2" t="s">
        <v>1705</v>
      </c>
      <c r="C535" s="2" t="s">
        <v>1709</v>
      </c>
      <c r="D535" s="2" t="s">
        <v>1718</v>
      </c>
      <c r="E535" s="2" t="s">
        <v>1719</v>
      </c>
      <c r="F535" s="2">
        <v>11.48</v>
      </c>
      <c r="G535" s="2">
        <v>6.2610000000000001</v>
      </c>
      <c r="H535" s="2">
        <v>21.052</v>
      </c>
      <c r="I535" s="19">
        <v>5.0300000000000002E-9</v>
      </c>
      <c r="J535" s="19">
        <v>2.03E-6</v>
      </c>
    </row>
    <row r="536" spans="1:10" x14ac:dyDescent="0.2">
      <c r="A536" s="2" t="s">
        <v>28</v>
      </c>
      <c r="B536" s="2" t="s">
        <v>1705</v>
      </c>
      <c r="C536" s="2" t="s">
        <v>1709</v>
      </c>
      <c r="D536" s="2" t="s">
        <v>1726</v>
      </c>
      <c r="E536" s="2" t="s">
        <v>1727</v>
      </c>
      <c r="F536" s="2">
        <v>4.0869999999999997</v>
      </c>
      <c r="G536" s="2">
        <v>2.7959999999999998</v>
      </c>
      <c r="H536" s="2">
        <v>5.9740000000000002</v>
      </c>
      <c r="I536" s="19">
        <v>9.5299999999999991E-10</v>
      </c>
      <c r="J536" s="19">
        <v>6.5000000000000002E-7</v>
      </c>
    </row>
    <row r="537" spans="1:10" x14ac:dyDescent="0.2">
      <c r="A537" s="2" t="s">
        <v>49</v>
      </c>
      <c r="B537" s="2" t="s">
        <v>1705</v>
      </c>
      <c r="C537" s="2" t="s">
        <v>1709</v>
      </c>
      <c r="D537" s="2" t="s">
        <v>1928</v>
      </c>
      <c r="E537" s="2" t="s">
        <v>1929</v>
      </c>
      <c r="F537" s="2">
        <v>2845.9</v>
      </c>
      <c r="G537" s="2">
        <v>931.74</v>
      </c>
      <c r="H537" s="2">
        <v>8692.5030000000006</v>
      </c>
      <c r="I537" s="19">
        <v>1.7500000000000001E-17</v>
      </c>
      <c r="J537" s="19">
        <v>8.2500000000000006E-12</v>
      </c>
    </row>
    <row r="538" spans="1:10" x14ac:dyDescent="0.2">
      <c r="A538" s="2" t="s">
        <v>49</v>
      </c>
      <c r="B538" s="2" t="s">
        <v>1705</v>
      </c>
      <c r="C538" s="2">
        <v>41202</v>
      </c>
      <c r="D538" s="2" t="s">
        <v>1928</v>
      </c>
      <c r="E538" s="2" t="s">
        <v>1929</v>
      </c>
      <c r="F538" s="2">
        <v>2282.3670000000002</v>
      </c>
      <c r="G538" s="2">
        <v>696.67399999999998</v>
      </c>
      <c r="H538" s="2">
        <v>7477.2380000000003</v>
      </c>
      <c r="I538" s="19">
        <v>2.9299999999999999E-14</v>
      </c>
      <c r="J538" s="19">
        <v>1.1200000000000001E-9</v>
      </c>
    </row>
    <row r="539" spans="1:10" x14ac:dyDescent="0.2">
      <c r="A539" s="2" t="s">
        <v>49</v>
      </c>
      <c r="B539" s="2" t="s">
        <v>1705</v>
      </c>
      <c r="C539" s="2">
        <v>40006</v>
      </c>
      <c r="D539" s="2" t="s">
        <v>2016</v>
      </c>
      <c r="E539" s="2" t="s">
        <v>2017</v>
      </c>
      <c r="F539" s="2">
        <v>1878.877</v>
      </c>
      <c r="G539" s="2">
        <v>539.63499999999999</v>
      </c>
      <c r="H539" s="2">
        <v>6541.7939999999999</v>
      </c>
      <c r="I539" s="19">
        <v>2.8099999999999999E-11</v>
      </c>
      <c r="J539" s="19">
        <v>1.05E-7</v>
      </c>
    </row>
    <row r="540" spans="1:10" x14ac:dyDescent="0.2">
      <c r="A540" s="2" t="s">
        <v>49</v>
      </c>
      <c r="B540" s="2" t="s">
        <v>1705</v>
      </c>
      <c r="C540" s="2">
        <v>40006</v>
      </c>
      <c r="D540" s="2" t="s">
        <v>1706</v>
      </c>
      <c r="E540" s="2" t="s">
        <v>1707</v>
      </c>
      <c r="F540" s="2">
        <v>846</v>
      </c>
      <c r="G540" s="2">
        <v>313.98500000000001</v>
      </c>
      <c r="H540" s="2">
        <v>2279.4580000000001</v>
      </c>
      <c r="I540" s="19">
        <v>5.8999999999999996E-15</v>
      </c>
      <c r="J540" s="19">
        <v>3.88E-10</v>
      </c>
    </row>
    <row r="541" spans="1:10" x14ac:dyDescent="0.2">
      <c r="A541" s="2" t="s">
        <v>49</v>
      </c>
      <c r="B541" s="2" t="s">
        <v>1705</v>
      </c>
      <c r="C541" s="2" t="s">
        <v>1709</v>
      </c>
      <c r="D541" s="2" t="s">
        <v>2016</v>
      </c>
      <c r="E541" s="2" t="s">
        <v>2017</v>
      </c>
      <c r="F541" s="2">
        <v>818.702</v>
      </c>
      <c r="G541" s="2">
        <v>248.79499999999999</v>
      </c>
      <c r="H541" s="2">
        <v>2694.0790000000002</v>
      </c>
      <c r="I541" s="19">
        <v>4.4200000000000002E-10</v>
      </c>
      <c r="J541" s="19">
        <v>6.5000000000000002E-7</v>
      </c>
    </row>
    <row r="542" spans="1:10" x14ac:dyDescent="0.2">
      <c r="A542" s="2" t="s">
        <v>49</v>
      </c>
      <c r="B542" s="2" t="s">
        <v>1705</v>
      </c>
      <c r="C542" s="2" t="s">
        <v>1709</v>
      </c>
      <c r="D542" s="2" t="s">
        <v>1706</v>
      </c>
      <c r="E542" s="2" t="s">
        <v>1707</v>
      </c>
      <c r="F542" s="2">
        <v>817.22400000000005</v>
      </c>
      <c r="G542" s="2">
        <v>365.815</v>
      </c>
      <c r="H542" s="2">
        <v>1825.665</v>
      </c>
      <c r="I542" s="19">
        <v>3.26E-24</v>
      </c>
      <c r="J542" s="19">
        <v>2.9200000000000001E-16</v>
      </c>
    </row>
    <row r="543" spans="1:10" x14ac:dyDescent="0.2">
      <c r="A543" s="2" t="s">
        <v>49</v>
      </c>
      <c r="B543" s="2" t="s">
        <v>1705</v>
      </c>
      <c r="C543" s="2">
        <v>40011</v>
      </c>
      <c r="D543" s="2">
        <v>9960</v>
      </c>
      <c r="E543" s="2" t="s">
        <v>1708</v>
      </c>
      <c r="F543" s="2">
        <v>765.58399999999995</v>
      </c>
      <c r="G543" s="2">
        <v>292.05399999999997</v>
      </c>
      <c r="H543" s="2">
        <v>2006.884</v>
      </c>
      <c r="I543" s="19">
        <v>8.4100000000000006E-15</v>
      </c>
      <c r="J543" s="19">
        <v>4.9099999999999996E-10</v>
      </c>
    </row>
    <row r="544" spans="1:10" x14ac:dyDescent="0.2">
      <c r="A544" s="2" t="s">
        <v>49</v>
      </c>
      <c r="B544" s="2" t="s">
        <v>1705</v>
      </c>
      <c r="C544" s="2">
        <v>40006</v>
      </c>
      <c r="D544" s="2" t="s">
        <v>1710</v>
      </c>
      <c r="E544" s="2" t="s">
        <v>1711</v>
      </c>
      <c r="F544" s="2">
        <v>596.28800000000001</v>
      </c>
      <c r="G544" s="2">
        <v>258.96100000000001</v>
      </c>
      <c r="H544" s="2">
        <v>1373.0260000000001</v>
      </c>
      <c r="I544" s="19">
        <v>8.9000000000000008E-19</v>
      </c>
      <c r="J544" s="19">
        <v>1.1499999999999999E-12</v>
      </c>
    </row>
    <row r="545" spans="1:10" x14ac:dyDescent="0.2">
      <c r="A545" s="2" t="s">
        <v>49</v>
      </c>
      <c r="B545" s="2" t="s">
        <v>1705</v>
      </c>
      <c r="C545" s="2">
        <v>40011</v>
      </c>
      <c r="D545" s="2">
        <v>9962</v>
      </c>
      <c r="E545" s="2" t="s">
        <v>1712</v>
      </c>
      <c r="F545" s="2">
        <v>511.358</v>
      </c>
      <c r="G545" s="2">
        <v>239.01300000000001</v>
      </c>
      <c r="H545" s="2">
        <v>1094.028</v>
      </c>
      <c r="I545" s="19">
        <v>1.2399999999999999E-20</v>
      </c>
      <c r="J545" s="19">
        <v>6.8400000000000004E-14</v>
      </c>
    </row>
    <row r="546" spans="1:10" x14ac:dyDescent="0.2">
      <c r="A546" s="2" t="s">
        <v>49</v>
      </c>
      <c r="B546" s="2" t="s">
        <v>1705</v>
      </c>
      <c r="C546" s="2">
        <v>40006</v>
      </c>
      <c r="D546" s="2" t="s">
        <v>1713</v>
      </c>
      <c r="E546" s="2" t="s">
        <v>1714</v>
      </c>
      <c r="F546" s="2">
        <v>396.779</v>
      </c>
      <c r="G546" s="2">
        <v>200.67400000000001</v>
      </c>
      <c r="H546" s="2">
        <v>784.524</v>
      </c>
      <c r="I546" s="19">
        <v>1.2E-27</v>
      </c>
      <c r="J546" s="19">
        <v>1.5699999999999999E-18</v>
      </c>
    </row>
    <row r="547" spans="1:10" x14ac:dyDescent="0.2">
      <c r="A547" s="2" t="s">
        <v>49</v>
      </c>
      <c r="B547" s="2" t="s">
        <v>1705</v>
      </c>
      <c r="C547" s="2" t="s">
        <v>1709</v>
      </c>
      <c r="D547" s="2" t="s">
        <v>1710</v>
      </c>
      <c r="E547" s="2" t="s">
        <v>1711</v>
      </c>
      <c r="F547" s="2">
        <v>378.197</v>
      </c>
      <c r="G547" s="2">
        <v>192.61799999999999</v>
      </c>
      <c r="H547" s="2">
        <v>742.57399999999996</v>
      </c>
      <c r="I547" s="19">
        <v>2.87E-29</v>
      </c>
      <c r="J547" s="19">
        <v>1.3300000000000001E-19</v>
      </c>
    </row>
    <row r="548" spans="1:10" x14ac:dyDescent="0.2">
      <c r="A548" s="2" t="s">
        <v>49</v>
      </c>
      <c r="B548" s="2" t="s">
        <v>1705</v>
      </c>
      <c r="C548" s="2">
        <v>40001</v>
      </c>
      <c r="D548" s="2" t="s">
        <v>1729</v>
      </c>
      <c r="E548" s="2" t="s">
        <v>1730</v>
      </c>
      <c r="F548" s="2">
        <v>355.60399999999998</v>
      </c>
      <c r="G548" s="2">
        <v>124.384</v>
      </c>
      <c r="H548" s="2">
        <v>1016.644</v>
      </c>
      <c r="I548" s="19">
        <v>6.8199999999999995E-11</v>
      </c>
      <c r="J548" s="19">
        <v>1.8900000000000001E-7</v>
      </c>
    </row>
    <row r="549" spans="1:10" x14ac:dyDescent="0.2">
      <c r="A549" s="2" t="s">
        <v>49</v>
      </c>
      <c r="B549" s="2" t="s">
        <v>1705</v>
      </c>
      <c r="C549" s="2">
        <v>41202</v>
      </c>
      <c r="D549" s="2" t="s">
        <v>2006</v>
      </c>
      <c r="E549" s="2" t="s">
        <v>2007</v>
      </c>
      <c r="F549" s="2">
        <v>326.38</v>
      </c>
      <c r="G549" s="2">
        <v>118.039</v>
      </c>
      <c r="H549" s="2">
        <v>902.44600000000003</v>
      </c>
      <c r="I549" s="19">
        <v>8.3700000000000006E-11</v>
      </c>
      <c r="J549" s="19">
        <v>2.16E-7</v>
      </c>
    </row>
    <row r="550" spans="1:10" x14ac:dyDescent="0.2">
      <c r="A550" s="2" t="s">
        <v>49</v>
      </c>
      <c r="B550" s="2" t="s">
        <v>1705</v>
      </c>
      <c r="C550" s="2" t="s">
        <v>1709</v>
      </c>
      <c r="D550" s="2" t="s">
        <v>2006</v>
      </c>
      <c r="E550" s="2" t="s">
        <v>2007</v>
      </c>
      <c r="F550" s="2">
        <v>302.60500000000002</v>
      </c>
      <c r="G550" s="2">
        <v>128.36799999999999</v>
      </c>
      <c r="H550" s="2">
        <v>713.33699999999999</v>
      </c>
      <c r="I550" s="19">
        <v>1.99E-16</v>
      </c>
      <c r="J550" s="19">
        <v>4.1199999999999997E-11</v>
      </c>
    </row>
    <row r="551" spans="1:10" x14ac:dyDescent="0.2">
      <c r="A551" s="2" t="s">
        <v>49</v>
      </c>
      <c r="B551" s="2" t="s">
        <v>1705</v>
      </c>
      <c r="C551" s="2" t="s">
        <v>1709</v>
      </c>
      <c r="D551" s="2" t="s">
        <v>1713</v>
      </c>
      <c r="E551" s="2" t="s">
        <v>1714</v>
      </c>
      <c r="F551" s="2">
        <v>149.434</v>
      </c>
      <c r="G551" s="2">
        <v>82.619</v>
      </c>
      <c r="H551" s="2">
        <v>270.28399999999999</v>
      </c>
      <c r="I551" s="19">
        <v>1.23E-35</v>
      </c>
      <c r="J551" s="19">
        <v>8.1699999999999993E-24</v>
      </c>
    </row>
    <row r="552" spans="1:10" x14ac:dyDescent="0.2">
      <c r="A552" s="2" t="s">
        <v>49</v>
      </c>
      <c r="B552" s="2" t="s">
        <v>1705</v>
      </c>
      <c r="C552" s="2">
        <v>41202</v>
      </c>
      <c r="D552" s="2" t="s">
        <v>1713</v>
      </c>
      <c r="E552" s="2" t="s">
        <v>1714</v>
      </c>
      <c r="F552" s="2">
        <v>125.59699999999999</v>
      </c>
      <c r="G552" s="2">
        <v>53.353999999999999</v>
      </c>
      <c r="H552" s="2">
        <v>295.65899999999999</v>
      </c>
      <c r="I552" s="19">
        <v>3.4000000000000001E-12</v>
      </c>
      <c r="J552" s="19">
        <v>2.6000000000000001E-8</v>
      </c>
    </row>
    <row r="553" spans="1:10" x14ac:dyDescent="0.2">
      <c r="A553" s="2" t="s">
        <v>49</v>
      </c>
      <c r="B553" s="2" t="s">
        <v>1904</v>
      </c>
      <c r="C553" s="2" t="s">
        <v>1709</v>
      </c>
      <c r="D553" s="2" t="s">
        <v>2018</v>
      </c>
      <c r="E553" s="2" t="s">
        <v>2019</v>
      </c>
      <c r="F553" s="2">
        <v>101.935</v>
      </c>
      <c r="G553" s="2">
        <v>42.997</v>
      </c>
      <c r="H553" s="2">
        <v>241.66</v>
      </c>
      <c r="I553" s="19">
        <v>1.43E-11</v>
      </c>
      <c r="J553" s="19">
        <v>6.7200000000000006E-8</v>
      </c>
    </row>
    <row r="554" spans="1:10" x14ac:dyDescent="0.2">
      <c r="A554" s="2" t="s">
        <v>49</v>
      </c>
      <c r="B554" s="2" t="s">
        <v>1904</v>
      </c>
      <c r="C554" s="2" t="s">
        <v>1709</v>
      </c>
      <c r="D554" s="2" t="s">
        <v>2020</v>
      </c>
      <c r="E554" s="2" t="s">
        <v>2021</v>
      </c>
      <c r="F554" s="2">
        <v>101.32</v>
      </c>
      <c r="G554" s="2">
        <v>43.412999999999997</v>
      </c>
      <c r="H554" s="2">
        <v>236.46700000000001</v>
      </c>
      <c r="I554" s="19">
        <v>1.28E-11</v>
      </c>
      <c r="J554" s="19">
        <v>6.2600000000000005E-8</v>
      </c>
    </row>
    <row r="555" spans="1:10" x14ac:dyDescent="0.2">
      <c r="A555" s="2" t="s">
        <v>49</v>
      </c>
      <c r="B555" s="2" t="s">
        <v>1705</v>
      </c>
      <c r="C555" s="2">
        <v>40006</v>
      </c>
      <c r="D555" s="2" t="s">
        <v>1729</v>
      </c>
      <c r="E555" s="2" t="s">
        <v>1730</v>
      </c>
      <c r="F555" s="2">
        <v>55.481999999999999</v>
      </c>
      <c r="G555" s="2">
        <v>29.864999999999998</v>
      </c>
      <c r="H555" s="2">
        <v>103.07</v>
      </c>
      <c r="I555" s="19">
        <v>1.21E-20</v>
      </c>
      <c r="J555" s="19">
        <v>6.7099999999999999E-14</v>
      </c>
    </row>
    <row r="556" spans="1:10" x14ac:dyDescent="0.2">
      <c r="A556" s="2" t="s">
        <v>49</v>
      </c>
      <c r="B556" s="2" t="s">
        <v>1705</v>
      </c>
      <c r="C556" s="2">
        <v>40011</v>
      </c>
      <c r="D556" s="2">
        <v>5</v>
      </c>
      <c r="E556" s="2" t="s">
        <v>1728</v>
      </c>
      <c r="F556" s="2">
        <v>45.081000000000003</v>
      </c>
      <c r="G556" s="2">
        <v>26.547000000000001</v>
      </c>
      <c r="H556" s="2">
        <v>76.555000000000007</v>
      </c>
      <c r="I556" s="19">
        <v>3.6500000000000002E-25</v>
      </c>
      <c r="J556" s="19">
        <v>6.8800000000000004E-17</v>
      </c>
    </row>
    <row r="557" spans="1:10" x14ac:dyDescent="0.2">
      <c r="A557" s="2" t="s">
        <v>49</v>
      </c>
      <c r="B557" s="2" t="s">
        <v>1904</v>
      </c>
      <c r="C557" s="2" t="s">
        <v>1709</v>
      </c>
      <c r="D557" s="2" t="s">
        <v>2022</v>
      </c>
      <c r="E557" s="2" t="s">
        <v>1957</v>
      </c>
      <c r="F557" s="2">
        <v>34.927999999999997</v>
      </c>
      <c r="G557" s="2">
        <v>16.994</v>
      </c>
      <c r="H557" s="2">
        <v>71.786000000000001</v>
      </c>
      <c r="I557" s="19">
        <v>8.3300000000000003E-12</v>
      </c>
      <c r="J557" s="19">
        <v>4.6999999999999997E-8</v>
      </c>
    </row>
    <row r="558" spans="1:10" x14ac:dyDescent="0.2">
      <c r="A558" s="2" t="s">
        <v>49</v>
      </c>
      <c r="B558" s="2" t="s">
        <v>1904</v>
      </c>
      <c r="C558" s="2">
        <v>130671</v>
      </c>
      <c r="D558" s="2" t="s">
        <v>2023</v>
      </c>
      <c r="E558" s="2" t="s">
        <v>1957</v>
      </c>
      <c r="F558" s="2">
        <v>30.454999999999998</v>
      </c>
      <c r="G558" s="2">
        <v>15.21</v>
      </c>
      <c r="H558" s="2">
        <v>60.976999999999997</v>
      </c>
      <c r="I558" s="19">
        <v>2.07E-11</v>
      </c>
      <c r="J558" s="19">
        <v>8.5899999999999995E-8</v>
      </c>
    </row>
    <row r="559" spans="1:10" x14ac:dyDescent="0.2">
      <c r="A559" s="2" t="s">
        <v>49</v>
      </c>
      <c r="B559" s="2" t="s">
        <v>1705</v>
      </c>
      <c r="C559" s="2" t="s">
        <v>1709</v>
      </c>
      <c r="D559" s="2" t="s">
        <v>1729</v>
      </c>
      <c r="E559" s="2" t="s">
        <v>1730</v>
      </c>
      <c r="F559" s="2">
        <v>27.047999999999998</v>
      </c>
      <c r="G559" s="2">
        <v>15.58</v>
      </c>
      <c r="H559" s="2">
        <v>46.956000000000003</v>
      </c>
      <c r="I559" s="19">
        <v>4.1799999999999999E-24</v>
      </c>
      <c r="J559" s="19">
        <v>3.4499999999999999E-16</v>
      </c>
    </row>
    <row r="560" spans="1:10" x14ac:dyDescent="0.2">
      <c r="A560" s="2" t="s">
        <v>49</v>
      </c>
      <c r="B560" s="2" t="s">
        <v>1705</v>
      </c>
      <c r="C560" s="2" t="s">
        <v>1709</v>
      </c>
      <c r="D560" s="2" t="s">
        <v>1740</v>
      </c>
      <c r="E560" s="2" t="s">
        <v>1741</v>
      </c>
      <c r="F560" s="2">
        <v>26.177</v>
      </c>
      <c r="G560" s="2">
        <v>13.095000000000001</v>
      </c>
      <c r="H560" s="2">
        <v>52.329000000000001</v>
      </c>
      <c r="I560" s="19">
        <v>6.0800000000000003E-13</v>
      </c>
      <c r="J560" s="19">
        <v>8.3300000000000008E-9</v>
      </c>
    </row>
    <row r="561" spans="1:10" x14ac:dyDescent="0.2">
      <c r="A561" s="2" t="s">
        <v>49</v>
      </c>
      <c r="B561" s="2" t="s">
        <v>1904</v>
      </c>
      <c r="C561" s="2" t="s">
        <v>1709</v>
      </c>
      <c r="D561" s="2" t="s">
        <v>1942</v>
      </c>
      <c r="E561" s="2" t="s">
        <v>1943</v>
      </c>
      <c r="F561" s="2">
        <v>25.780999999999999</v>
      </c>
      <c r="G561" s="2">
        <v>12.494</v>
      </c>
      <c r="H561" s="2">
        <v>53.198999999999998</v>
      </c>
      <c r="I561" s="19">
        <v>1.49E-10</v>
      </c>
      <c r="J561" s="19">
        <v>3.1600000000000002E-7</v>
      </c>
    </row>
    <row r="562" spans="1:10" x14ac:dyDescent="0.2">
      <c r="A562" s="2" t="s">
        <v>49</v>
      </c>
      <c r="B562" s="2" t="s">
        <v>1904</v>
      </c>
      <c r="C562" s="2" t="s">
        <v>1709</v>
      </c>
      <c r="D562" s="2" t="s">
        <v>1944</v>
      </c>
      <c r="E562" s="2" t="s">
        <v>1945</v>
      </c>
      <c r="F562" s="2">
        <v>24.617000000000001</v>
      </c>
      <c r="G562" s="2">
        <v>13.097</v>
      </c>
      <c r="H562" s="2">
        <v>46.268999999999998</v>
      </c>
      <c r="I562" s="19">
        <v>6.8600000000000006E-14</v>
      </c>
      <c r="J562" s="19">
        <v>1.97E-9</v>
      </c>
    </row>
    <row r="563" spans="1:10" x14ac:dyDescent="0.2">
      <c r="A563" s="2" t="s">
        <v>49</v>
      </c>
      <c r="B563" s="2" t="s">
        <v>1904</v>
      </c>
      <c r="C563" s="2">
        <v>130659</v>
      </c>
      <c r="D563" s="2" t="s">
        <v>1952</v>
      </c>
      <c r="E563" s="2" t="s">
        <v>1945</v>
      </c>
      <c r="F563" s="2">
        <v>22.66</v>
      </c>
      <c r="G563" s="2">
        <v>12.382</v>
      </c>
      <c r="H563" s="2">
        <v>41.47</v>
      </c>
      <c r="I563" s="19">
        <v>1.09E-13</v>
      </c>
      <c r="J563" s="19">
        <v>2.6700000000000001E-9</v>
      </c>
    </row>
    <row r="564" spans="1:10" x14ac:dyDescent="0.2">
      <c r="A564" s="2" t="s">
        <v>49</v>
      </c>
      <c r="B564" s="2" t="s">
        <v>1904</v>
      </c>
      <c r="C564" s="2" t="s">
        <v>1709</v>
      </c>
      <c r="D564" s="2" t="s">
        <v>1954</v>
      </c>
      <c r="E564" s="2" t="s">
        <v>1955</v>
      </c>
      <c r="F564" s="2">
        <v>22.283000000000001</v>
      </c>
      <c r="G564" s="2">
        <v>12.05</v>
      </c>
      <c r="H564" s="2">
        <v>41.206000000000003</v>
      </c>
      <c r="I564" s="19">
        <v>3.8199999999999998E-14</v>
      </c>
      <c r="J564" s="19">
        <v>1.3399999999999999E-9</v>
      </c>
    </row>
    <row r="565" spans="1:10" x14ac:dyDescent="0.2">
      <c r="A565" s="2" t="s">
        <v>49</v>
      </c>
      <c r="B565" s="2" t="s">
        <v>1705</v>
      </c>
      <c r="C565" s="2">
        <v>41202</v>
      </c>
      <c r="D565" s="2" t="s">
        <v>1729</v>
      </c>
      <c r="E565" s="2" t="s">
        <v>1730</v>
      </c>
      <c r="F565" s="2">
        <v>16.18</v>
      </c>
      <c r="G565" s="2">
        <v>8.2469999999999999</v>
      </c>
      <c r="H565" s="2">
        <v>31.747</v>
      </c>
      <c r="I565" s="19">
        <v>3.9700000000000002E-10</v>
      </c>
      <c r="J565" s="19">
        <v>6.0500000000000003E-7</v>
      </c>
    </row>
    <row r="566" spans="1:10" x14ac:dyDescent="0.2">
      <c r="A566" s="2" t="s">
        <v>49</v>
      </c>
      <c r="B566" s="2" t="s">
        <v>1904</v>
      </c>
      <c r="C566" s="2" t="s">
        <v>1709</v>
      </c>
      <c r="D566" s="2" t="s">
        <v>1956</v>
      </c>
      <c r="E566" s="2" t="s">
        <v>1957</v>
      </c>
      <c r="F566" s="2">
        <v>12.382</v>
      </c>
      <c r="G566" s="2">
        <v>6.4969999999999999</v>
      </c>
      <c r="H566" s="2">
        <v>23.6</v>
      </c>
      <c r="I566" s="19">
        <v>1.4700000000000001E-9</v>
      </c>
      <c r="J566" s="19">
        <v>1.44E-6</v>
      </c>
    </row>
    <row r="567" spans="1:10" x14ac:dyDescent="0.2">
      <c r="A567" s="2" t="s">
        <v>46</v>
      </c>
      <c r="B567" s="2" t="s">
        <v>1705</v>
      </c>
      <c r="C567" s="2" t="s">
        <v>1709</v>
      </c>
      <c r="D567" s="2" t="s">
        <v>1936</v>
      </c>
      <c r="E567" s="2" t="s">
        <v>1937</v>
      </c>
      <c r="F567" s="2">
        <v>401.96899999999999</v>
      </c>
      <c r="G567" s="2">
        <v>106.434</v>
      </c>
      <c r="H567" s="2">
        <v>1518.117</v>
      </c>
      <c r="I567" s="19">
        <v>9.0699999999999995E-9</v>
      </c>
      <c r="J567" s="19">
        <v>2.7199999999999998E-6</v>
      </c>
    </row>
    <row r="568" spans="1:10" x14ac:dyDescent="0.2">
      <c r="A568" s="2" t="s">
        <v>64</v>
      </c>
      <c r="B568" s="2" t="s">
        <v>1705</v>
      </c>
      <c r="C568" s="2" t="s">
        <v>1709</v>
      </c>
      <c r="D568" s="2" t="s">
        <v>1710</v>
      </c>
      <c r="E568" s="2" t="s">
        <v>1711</v>
      </c>
      <c r="F568" s="2">
        <v>484.52800000000002</v>
      </c>
      <c r="G568" s="2">
        <v>116.971</v>
      </c>
      <c r="H568" s="2">
        <v>2007.0609999999999</v>
      </c>
      <c r="I568" s="19">
        <v>5.9200000000000002E-9</v>
      </c>
      <c r="J568" s="19">
        <v>5.9200000000000002E-9</v>
      </c>
    </row>
    <row r="569" spans="1:10" x14ac:dyDescent="0.2">
      <c r="A569" s="2" t="s">
        <v>64</v>
      </c>
      <c r="B569" s="2" t="s">
        <v>1705</v>
      </c>
      <c r="C569" s="2" t="s">
        <v>1709</v>
      </c>
      <c r="D569" s="2" t="s">
        <v>1713</v>
      </c>
      <c r="E569" s="2" t="s">
        <v>1714</v>
      </c>
      <c r="F569" s="2">
        <v>105.512</v>
      </c>
      <c r="G569" s="2">
        <v>24.969000000000001</v>
      </c>
      <c r="H569" s="2">
        <v>445.85899999999998</v>
      </c>
      <c r="I569" s="19">
        <v>1.5099999999999999E-6</v>
      </c>
      <c r="J569" s="19">
        <v>1.5099999999999999E-6</v>
      </c>
    </row>
    <row r="570" spans="1:10" x14ac:dyDescent="0.2">
      <c r="A570" s="2" t="s">
        <v>61</v>
      </c>
      <c r="B570" s="2" t="s">
        <v>1705</v>
      </c>
      <c r="C570" s="2">
        <v>40006</v>
      </c>
      <c r="D570" s="2" t="s">
        <v>2025</v>
      </c>
      <c r="E570" s="2" t="s">
        <v>2026</v>
      </c>
      <c r="F570" s="2">
        <v>8058.37</v>
      </c>
      <c r="G570" s="2">
        <v>1774.222</v>
      </c>
      <c r="H570" s="2">
        <v>36600.46</v>
      </c>
      <c r="I570" s="19">
        <v>4.1000000000000002E-13</v>
      </c>
      <c r="J570" s="19">
        <v>4.1000000000000002E-13</v>
      </c>
    </row>
    <row r="571" spans="1:10" x14ac:dyDescent="0.2">
      <c r="A571" s="2" t="s">
        <v>61</v>
      </c>
      <c r="B571" s="2" t="s">
        <v>1705</v>
      </c>
      <c r="C571" s="2">
        <v>40011</v>
      </c>
      <c r="D571" s="2">
        <v>9940</v>
      </c>
      <c r="E571" s="2" t="s">
        <v>2024</v>
      </c>
      <c r="F571" s="2">
        <v>6518.1589999999997</v>
      </c>
      <c r="G571" s="2">
        <v>1563.578</v>
      </c>
      <c r="H571" s="2">
        <v>27172.542000000001</v>
      </c>
      <c r="I571" s="19">
        <v>6.6200000000000001E-13</v>
      </c>
      <c r="J571" s="19">
        <v>6.6200000000000001E-13</v>
      </c>
    </row>
    <row r="572" spans="1:10" x14ac:dyDescent="0.2">
      <c r="A572" s="2" t="s">
        <v>61</v>
      </c>
      <c r="B572" s="2" t="s">
        <v>1705</v>
      </c>
      <c r="C572" s="2" t="s">
        <v>1709</v>
      </c>
      <c r="D572" s="2" t="s">
        <v>2025</v>
      </c>
      <c r="E572" s="2" t="s">
        <v>2026</v>
      </c>
      <c r="F572" s="2">
        <v>6457.0069999999996</v>
      </c>
      <c r="G572" s="2">
        <v>1351.98</v>
      </c>
      <c r="H572" s="2">
        <v>30838.427</v>
      </c>
      <c r="I572" s="19">
        <v>1.0200000000000001E-12</v>
      </c>
      <c r="J572" s="19">
        <v>1.0200000000000001E-12</v>
      </c>
    </row>
    <row r="573" spans="1:10" x14ac:dyDescent="0.2">
      <c r="A573" s="2" t="s">
        <v>61</v>
      </c>
      <c r="B573" s="2" t="s">
        <v>1705</v>
      </c>
      <c r="C573" s="2">
        <v>41202</v>
      </c>
      <c r="D573" s="2" t="s">
        <v>2025</v>
      </c>
      <c r="E573" s="2" t="s">
        <v>2026</v>
      </c>
      <c r="F573" s="2">
        <v>2700.64</v>
      </c>
      <c r="G573" s="2">
        <v>566.61800000000005</v>
      </c>
      <c r="H573" s="2">
        <v>12871.924999999999</v>
      </c>
      <c r="I573" s="19">
        <v>8.8499999999999998E-9</v>
      </c>
      <c r="J573" s="19">
        <v>8.8499999999999998E-9</v>
      </c>
    </row>
    <row r="574" spans="1:10" x14ac:dyDescent="0.2">
      <c r="A574" s="2" t="s">
        <v>61</v>
      </c>
      <c r="B574" s="2" t="s">
        <v>1705</v>
      </c>
      <c r="C574" s="2">
        <v>40006</v>
      </c>
      <c r="D574" s="2" t="s">
        <v>1720</v>
      </c>
      <c r="E574" s="2" t="s">
        <v>1721</v>
      </c>
      <c r="F574" s="2">
        <v>683.697</v>
      </c>
      <c r="G574" s="2">
        <v>160.66</v>
      </c>
      <c r="H574" s="2">
        <v>2909.5070000000001</v>
      </c>
      <c r="I574" s="19">
        <v>1.99E-9</v>
      </c>
      <c r="J574" s="19">
        <v>1.99E-9</v>
      </c>
    </row>
    <row r="575" spans="1:10" x14ac:dyDescent="0.2">
      <c r="A575" s="2" t="s">
        <v>61</v>
      </c>
      <c r="B575" s="2" t="s">
        <v>1705</v>
      </c>
      <c r="C575" s="2" t="s">
        <v>1709</v>
      </c>
      <c r="D575" s="2" t="s">
        <v>1720</v>
      </c>
      <c r="E575" s="2" t="s">
        <v>1721</v>
      </c>
      <c r="F575" s="2">
        <v>494.32499999999999</v>
      </c>
      <c r="G575" s="2">
        <v>105.44</v>
      </c>
      <c r="H575" s="2">
        <v>2317.5050000000001</v>
      </c>
      <c r="I575" s="19">
        <v>9.1800000000000001E-9</v>
      </c>
      <c r="J575" s="19">
        <v>9.1800000000000001E-9</v>
      </c>
    </row>
    <row r="576" spans="1:10" x14ac:dyDescent="0.2">
      <c r="A576" s="2" t="s">
        <v>61</v>
      </c>
      <c r="B576" s="2" t="s">
        <v>1765</v>
      </c>
      <c r="C576" s="2" t="s">
        <v>1709</v>
      </c>
      <c r="D576" s="2" t="s">
        <v>2027</v>
      </c>
      <c r="E576" s="2" t="s">
        <v>2028</v>
      </c>
      <c r="F576" s="2">
        <v>418.90100000000001</v>
      </c>
      <c r="G576" s="2">
        <v>99.143000000000001</v>
      </c>
      <c r="H576" s="2">
        <v>1769.9549999999999</v>
      </c>
      <c r="I576" s="19">
        <v>1.0999999999999999E-8</v>
      </c>
      <c r="J576" s="19">
        <v>1.0999999999999999E-8</v>
      </c>
    </row>
    <row r="577" spans="1:10" x14ac:dyDescent="0.2">
      <c r="A577" s="2" t="s">
        <v>61</v>
      </c>
      <c r="B577" s="2" t="s">
        <v>1705</v>
      </c>
      <c r="C577" s="2">
        <v>41202</v>
      </c>
      <c r="D577" s="2" t="s">
        <v>1720</v>
      </c>
      <c r="E577" s="2" t="s">
        <v>1721</v>
      </c>
      <c r="F577" s="2">
        <v>332.80500000000001</v>
      </c>
      <c r="G577" s="2">
        <v>75.400000000000006</v>
      </c>
      <c r="H577" s="2">
        <v>1468.9459999999999</v>
      </c>
      <c r="I577" s="19">
        <v>1.5600000000000001E-6</v>
      </c>
      <c r="J577" s="19">
        <v>1.5600000000000001E-6</v>
      </c>
    </row>
    <row r="578" spans="1:10" x14ac:dyDescent="0.2">
      <c r="A578" s="2" t="s">
        <v>37</v>
      </c>
      <c r="B578" s="2" t="s">
        <v>1705</v>
      </c>
      <c r="C578" s="2" t="s">
        <v>1709</v>
      </c>
      <c r="D578" s="2" t="s">
        <v>1934</v>
      </c>
      <c r="E578" s="2" t="s">
        <v>1935</v>
      </c>
      <c r="F578" s="2">
        <v>279.80399999999997</v>
      </c>
      <c r="G578" s="2">
        <v>82.531000000000006</v>
      </c>
      <c r="H578" s="2">
        <v>948.61500000000001</v>
      </c>
      <c r="I578" s="19">
        <v>2.2799999999999999E-8</v>
      </c>
      <c r="J578" s="19">
        <v>2.8700000000000002E-7</v>
      </c>
    </row>
    <row r="579" spans="1:10" x14ac:dyDescent="0.2">
      <c r="A579" s="2" t="s">
        <v>37</v>
      </c>
      <c r="B579" s="2" t="s">
        <v>1904</v>
      </c>
      <c r="C579" s="2">
        <v>41202</v>
      </c>
      <c r="D579" s="2" t="s">
        <v>2029</v>
      </c>
      <c r="E579" s="2" t="s">
        <v>2030</v>
      </c>
      <c r="F579" s="2">
        <v>153.006</v>
      </c>
      <c r="G579" s="2">
        <v>56.960999999999999</v>
      </c>
      <c r="H579" s="2">
        <v>410.99700000000001</v>
      </c>
      <c r="I579" s="19">
        <v>2.33E-9</v>
      </c>
      <c r="J579" s="19">
        <v>4.06E-8</v>
      </c>
    </row>
    <row r="580" spans="1:10" x14ac:dyDescent="0.2">
      <c r="A580" s="2" t="s">
        <v>37</v>
      </c>
      <c r="B580" s="2" t="s">
        <v>1904</v>
      </c>
      <c r="C580" s="2">
        <v>41202</v>
      </c>
      <c r="D580" s="2" t="s">
        <v>2031</v>
      </c>
      <c r="E580" s="2" t="s">
        <v>2032</v>
      </c>
      <c r="F580" s="2">
        <v>151.94300000000001</v>
      </c>
      <c r="G580" s="2">
        <v>56.500999999999998</v>
      </c>
      <c r="H580" s="2">
        <v>408.60500000000002</v>
      </c>
      <c r="I580" s="19">
        <v>2.4199999999999999E-9</v>
      </c>
      <c r="J580" s="19">
        <v>4.1899999999999998E-8</v>
      </c>
    </row>
    <row r="581" spans="1:10" x14ac:dyDescent="0.2">
      <c r="A581" s="2" t="s">
        <v>37</v>
      </c>
      <c r="B581" s="2" t="s">
        <v>1705</v>
      </c>
      <c r="C581" s="2">
        <v>41202</v>
      </c>
      <c r="D581" s="2" t="s">
        <v>1722</v>
      </c>
      <c r="E581" s="2" t="s">
        <v>1723</v>
      </c>
      <c r="F581" s="2">
        <v>149.184</v>
      </c>
      <c r="G581" s="2">
        <v>63.085000000000001</v>
      </c>
      <c r="H581" s="2">
        <v>352.791</v>
      </c>
      <c r="I581" s="19">
        <v>1.1700000000000001E-12</v>
      </c>
      <c r="J581" s="19">
        <v>6.0699999999999995E-11</v>
      </c>
    </row>
    <row r="582" spans="1:10" x14ac:dyDescent="0.2">
      <c r="A582" s="2" t="s">
        <v>37</v>
      </c>
      <c r="B582" s="2" t="s">
        <v>1705</v>
      </c>
      <c r="C582" s="2">
        <v>41202</v>
      </c>
      <c r="D582" s="2" t="s">
        <v>1724</v>
      </c>
      <c r="E582" s="2" t="s">
        <v>1725</v>
      </c>
      <c r="F582" s="2">
        <v>145.5</v>
      </c>
      <c r="G582" s="2">
        <v>67.861000000000004</v>
      </c>
      <c r="H582" s="2">
        <v>311.96300000000002</v>
      </c>
      <c r="I582" s="19">
        <v>6.0599999999999999E-16</v>
      </c>
      <c r="J582" s="19">
        <v>9.36E-14</v>
      </c>
    </row>
    <row r="583" spans="1:10" x14ac:dyDescent="0.2">
      <c r="A583" s="2" t="s">
        <v>37</v>
      </c>
      <c r="B583" s="2" t="s">
        <v>1705</v>
      </c>
      <c r="C583" s="2" t="s">
        <v>1709</v>
      </c>
      <c r="D583" s="2" t="s">
        <v>1724</v>
      </c>
      <c r="E583" s="2" t="s">
        <v>1725</v>
      </c>
      <c r="F583" s="2">
        <v>101.37</v>
      </c>
      <c r="G583" s="2">
        <v>48.777999999999999</v>
      </c>
      <c r="H583" s="2">
        <v>210.667</v>
      </c>
      <c r="I583" s="19">
        <v>4.4E-16</v>
      </c>
      <c r="J583" s="19">
        <v>7.1099999999999995E-14</v>
      </c>
    </row>
    <row r="584" spans="1:10" x14ac:dyDescent="0.2">
      <c r="A584" s="2" t="s">
        <v>37</v>
      </c>
      <c r="B584" s="2" t="s">
        <v>1705</v>
      </c>
      <c r="C584" s="2">
        <v>40006</v>
      </c>
      <c r="D584" s="2" t="s">
        <v>1724</v>
      </c>
      <c r="E584" s="2" t="s">
        <v>1725</v>
      </c>
      <c r="F584" s="2">
        <v>92.072000000000003</v>
      </c>
      <c r="G584" s="2">
        <v>33.908999999999999</v>
      </c>
      <c r="H584" s="2">
        <v>250.00200000000001</v>
      </c>
      <c r="I584" s="19">
        <v>2.51E-8</v>
      </c>
      <c r="J584" s="19">
        <v>3.1100000000000002E-7</v>
      </c>
    </row>
    <row r="585" spans="1:10" x14ac:dyDescent="0.2">
      <c r="A585" s="2" t="s">
        <v>37</v>
      </c>
      <c r="B585" s="2" t="s">
        <v>1705</v>
      </c>
      <c r="C585" s="2" t="s">
        <v>1709</v>
      </c>
      <c r="D585" s="2" t="s">
        <v>1722</v>
      </c>
      <c r="E585" s="2" t="s">
        <v>1723</v>
      </c>
      <c r="F585" s="2">
        <v>89.254999999999995</v>
      </c>
      <c r="G585" s="2">
        <v>39.838000000000001</v>
      </c>
      <c r="H585" s="2">
        <v>199.96899999999999</v>
      </c>
      <c r="I585" s="19">
        <v>1.1200000000000001E-12</v>
      </c>
      <c r="J585" s="19">
        <v>5.8800000000000006E-11</v>
      </c>
    </row>
    <row r="586" spans="1:10" x14ac:dyDescent="0.2">
      <c r="A586" s="2" t="s">
        <v>37</v>
      </c>
      <c r="B586" s="2" t="s">
        <v>1904</v>
      </c>
      <c r="C586" s="2" t="s">
        <v>1709</v>
      </c>
      <c r="D586" s="2" t="s">
        <v>2031</v>
      </c>
      <c r="E586" s="2" t="s">
        <v>2032</v>
      </c>
      <c r="F586" s="2">
        <v>39.054000000000002</v>
      </c>
      <c r="G586" s="2">
        <v>16.018999999999998</v>
      </c>
      <c r="H586" s="2">
        <v>95.212999999999994</v>
      </c>
      <c r="I586" s="19">
        <v>7.6599999999999998E-8</v>
      </c>
      <c r="J586" s="19">
        <v>8.09E-7</v>
      </c>
    </row>
    <row r="587" spans="1:10" x14ac:dyDescent="0.2">
      <c r="A587" s="2" t="s">
        <v>37</v>
      </c>
      <c r="B587" s="2" t="s">
        <v>1904</v>
      </c>
      <c r="C587" s="2" t="s">
        <v>1709</v>
      </c>
      <c r="D587" s="2" t="s">
        <v>2029</v>
      </c>
      <c r="E587" s="2" t="s">
        <v>2030</v>
      </c>
      <c r="F587" s="2">
        <v>37.384999999999998</v>
      </c>
      <c r="G587" s="2">
        <v>16.408000000000001</v>
      </c>
      <c r="H587" s="2">
        <v>85.18</v>
      </c>
      <c r="I587" s="19">
        <v>6.9999999999999998E-9</v>
      </c>
      <c r="J587" s="19">
        <v>1.04E-7</v>
      </c>
    </row>
    <row r="588" spans="1:10" x14ac:dyDescent="0.2">
      <c r="A588" s="2" t="s">
        <v>37</v>
      </c>
      <c r="B588" s="2" t="s">
        <v>1904</v>
      </c>
      <c r="C588" s="2">
        <v>130627</v>
      </c>
      <c r="D588" s="2" t="s">
        <v>2033</v>
      </c>
      <c r="E588" s="2" t="s">
        <v>2030</v>
      </c>
      <c r="F588" s="2">
        <v>31.023</v>
      </c>
      <c r="G588" s="2">
        <v>13.832000000000001</v>
      </c>
      <c r="H588" s="2">
        <v>69.578000000000003</v>
      </c>
      <c r="I588" s="19">
        <v>2.0500000000000002E-8</v>
      </c>
      <c r="J588" s="19">
        <v>2.6199999999999999E-7</v>
      </c>
    </row>
    <row r="589" spans="1:10" x14ac:dyDescent="0.2">
      <c r="A589" s="2" t="s">
        <v>37</v>
      </c>
      <c r="B589" s="2" t="s">
        <v>1904</v>
      </c>
      <c r="C589" s="2" t="s">
        <v>1709</v>
      </c>
      <c r="D589" s="2" t="s">
        <v>1905</v>
      </c>
      <c r="E589" s="2" t="s">
        <v>1906</v>
      </c>
      <c r="F589" s="2">
        <v>4.3029999999999999</v>
      </c>
      <c r="G589" s="2">
        <v>2.6549999999999998</v>
      </c>
      <c r="H589" s="2">
        <v>6.976</v>
      </c>
      <c r="I589" s="19">
        <v>1.55E-7</v>
      </c>
      <c r="J589" s="19">
        <v>1.48E-6</v>
      </c>
    </row>
    <row r="590" spans="1:10" x14ac:dyDescent="0.2">
      <c r="A590" s="2" t="s">
        <v>37</v>
      </c>
      <c r="B590" s="2" t="s">
        <v>1904</v>
      </c>
      <c r="C590" s="2">
        <v>130649</v>
      </c>
      <c r="D590" s="2" t="s">
        <v>1979</v>
      </c>
      <c r="E590" s="2" t="s">
        <v>1980</v>
      </c>
      <c r="F590" s="2">
        <v>4.0220000000000002</v>
      </c>
      <c r="G590" s="2">
        <v>2.516</v>
      </c>
      <c r="H590" s="2">
        <v>6.43</v>
      </c>
      <c r="I590" s="19">
        <v>3.1800000000000002E-7</v>
      </c>
      <c r="J590" s="19">
        <v>2.74E-6</v>
      </c>
    </row>
    <row r="591" spans="1:10" x14ac:dyDescent="0.2">
      <c r="A591" s="2" t="s">
        <v>40</v>
      </c>
      <c r="B591" s="2" t="s">
        <v>1705</v>
      </c>
      <c r="C591" s="2">
        <v>40006</v>
      </c>
      <c r="D591" s="2" t="s">
        <v>1924</v>
      </c>
      <c r="E591" s="2" t="s">
        <v>1925</v>
      </c>
      <c r="F591" s="2">
        <v>1904.7280000000001</v>
      </c>
      <c r="G591" s="2">
        <v>595.529</v>
      </c>
      <c r="H591" s="2">
        <v>6092.0410000000002</v>
      </c>
      <c r="I591" s="19">
        <v>1.0400000000000001E-18</v>
      </c>
      <c r="J591" s="19">
        <v>1.0400000000000001E-18</v>
      </c>
    </row>
    <row r="592" spans="1:10" x14ac:dyDescent="0.2">
      <c r="A592" s="2" t="s">
        <v>40</v>
      </c>
      <c r="B592" s="2" t="s">
        <v>1705</v>
      </c>
      <c r="C592" s="2" t="s">
        <v>1709</v>
      </c>
      <c r="D592" s="2" t="s">
        <v>1924</v>
      </c>
      <c r="E592" s="2" t="s">
        <v>1925</v>
      </c>
      <c r="F592" s="2">
        <v>1812.123</v>
      </c>
      <c r="G592" s="2">
        <v>557.21299999999997</v>
      </c>
      <c r="H592" s="2">
        <v>5893.24</v>
      </c>
      <c r="I592" s="19">
        <v>1.71E-18</v>
      </c>
      <c r="J592" s="19">
        <v>1.71E-18</v>
      </c>
    </row>
    <row r="593" spans="1:10" x14ac:dyDescent="0.2">
      <c r="A593" s="2" t="s">
        <v>40</v>
      </c>
      <c r="B593" s="2" t="s">
        <v>1705</v>
      </c>
      <c r="C593" s="2" t="s">
        <v>1709</v>
      </c>
      <c r="D593" s="2" t="s">
        <v>1926</v>
      </c>
      <c r="E593" s="2" t="s">
        <v>1927</v>
      </c>
      <c r="F593" s="2">
        <v>561.76400000000001</v>
      </c>
      <c r="G593" s="2">
        <v>191.291</v>
      </c>
      <c r="H593" s="2">
        <v>1649.729</v>
      </c>
      <c r="I593" s="19">
        <v>1.06E-13</v>
      </c>
      <c r="J593" s="19">
        <v>1.06E-13</v>
      </c>
    </row>
    <row r="594" spans="1:10" x14ac:dyDescent="0.2">
      <c r="A594" s="2" t="s">
        <v>40</v>
      </c>
      <c r="B594" s="2" t="s">
        <v>1705</v>
      </c>
      <c r="C594" s="2" t="s">
        <v>1709</v>
      </c>
      <c r="D594" s="2" t="s">
        <v>1930</v>
      </c>
      <c r="E594" s="2" t="s">
        <v>1931</v>
      </c>
      <c r="F594" s="2">
        <v>424.13200000000001</v>
      </c>
      <c r="G594" s="2">
        <v>150.392</v>
      </c>
      <c r="H594" s="2">
        <v>1196.1320000000001</v>
      </c>
      <c r="I594" s="19">
        <v>3.7700000000000001E-13</v>
      </c>
      <c r="J594" s="19">
        <v>3.7700000000000001E-13</v>
      </c>
    </row>
    <row r="595" spans="1:10" x14ac:dyDescent="0.2">
      <c r="A595" s="2" t="s">
        <v>40</v>
      </c>
      <c r="B595" s="2" t="s">
        <v>1705</v>
      </c>
      <c r="C595" s="2">
        <v>41202</v>
      </c>
      <c r="D595" s="2" t="s">
        <v>1930</v>
      </c>
      <c r="E595" s="2" t="s">
        <v>1931</v>
      </c>
      <c r="F595" s="2">
        <v>378.26900000000001</v>
      </c>
      <c r="G595" s="2">
        <v>105.837</v>
      </c>
      <c r="H595" s="2">
        <v>1351.96</v>
      </c>
      <c r="I595" s="19">
        <v>9.3700000000000005E-9</v>
      </c>
      <c r="J595" s="19">
        <v>9.3700000000000005E-9</v>
      </c>
    </row>
    <row r="596" spans="1:10" x14ac:dyDescent="0.2">
      <c r="A596" s="2" t="s">
        <v>40</v>
      </c>
      <c r="B596" s="2" t="s">
        <v>1705</v>
      </c>
      <c r="C596" s="2">
        <v>41202</v>
      </c>
      <c r="D596" s="2" t="s">
        <v>1926</v>
      </c>
      <c r="E596" s="2" t="s">
        <v>1927</v>
      </c>
      <c r="F596" s="2">
        <v>374.26100000000002</v>
      </c>
      <c r="G596" s="2">
        <v>103.735</v>
      </c>
      <c r="H596" s="2">
        <v>1350.2829999999999</v>
      </c>
      <c r="I596" s="19">
        <v>9.94E-9</v>
      </c>
      <c r="J596" s="19">
        <v>9.94E-9</v>
      </c>
    </row>
    <row r="597" spans="1:10" x14ac:dyDescent="0.2">
      <c r="A597" s="2" t="s">
        <v>40</v>
      </c>
      <c r="B597" s="2" t="s">
        <v>1705</v>
      </c>
      <c r="C597" s="2">
        <v>40006</v>
      </c>
      <c r="D597" s="2" t="s">
        <v>2034</v>
      </c>
      <c r="E597" s="2" t="s">
        <v>2035</v>
      </c>
      <c r="F597" s="2">
        <v>264.88099999999997</v>
      </c>
      <c r="G597" s="2">
        <v>65.010999999999996</v>
      </c>
      <c r="H597" s="2">
        <v>1079.2270000000001</v>
      </c>
      <c r="I597" s="19">
        <v>2.4499999999999998E-6</v>
      </c>
      <c r="J597" s="19">
        <v>2.4499999999999998E-6</v>
      </c>
    </row>
    <row r="598" spans="1:10" x14ac:dyDescent="0.2">
      <c r="A598" s="2" t="s">
        <v>40</v>
      </c>
      <c r="B598" s="2" t="s">
        <v>1705</v>
      </c>
      <c r="C598" s="2">
        <v>40006</v>
      </c>
      <c r="D598" s="2" t="s">
        <v>1710</v>
      </c>
      <c r="E598" s="2" t="s">
        <v>1711</v>
      </c>
      <c r="F598" s="2">
        <v>259.733</v>
      </c>
      <c r="G598" s="2">
        <v>103.98099999999999</v>
      </c>
      <c r="H598" s="2">
        <v>648.78599999999994</v>
      </c>
      <c r="I598" s="19">
        <v>2.4400000000000001E-12</v>
      </c>
      <c r="J598" s="19">
        <v>2.4400000000000001E-12</v>
      </c>
    </row>
    <row r="599" spans="1:10" x14ac:dyDescent="0.2">
      <c r="A599" s="2" t="s">
        <v>40</v>
      </c>
      <c r="B599" s="2" t="s">
        <v>1705</v>
      </c>
      <c r="C599" s="2">
        <v>40011</v>
      </c>
      <c r="D599" s="2">
        <v>9962</v>
      </c>
      <c r="E599" s="2" t="s">
        <v>1712</v>
      </c>
      <c r="F599" s="2">
        <v>186.16399999999999</v>
      </c>
      <c r="G599" s="2">
        <v>76.334000000000003</v>
      </c>
      <c r="H599" s="2">
        <v>454.017</v>
      </c>
      <c r="I599" s="19">
        <v>1.32E-11</v>
      </c>
      <c r="J599" s="19">
        <v>1.32E-11</v>
      </c>
    </row>
    <row r="600" spans="1:10" x14ac:dyDescent="0.2">
      <c r="A600" s="2" t="s">
        <v>40</v>
      </c>
      <c r="B600" s="2" t="s">
        <v>1705</v>
      </c>
      <c r="C600" s="2">
        <v>40006</v>
      </c>
      <c r="D600" s="2" t="s">
        <v>1718</v>
      </c>
      <c r="E600" s="2" t="s">
        <v>1719</v>
      </c>
      <c r="F600" s="2">
        <v>174.852</v>
      </c>
      <c r="G600" s="2">
        <v>87.206000000000003</v>
      </c>
      <c r="H600" s="2">
        <v>350.58699999999999</v>
      </c>
      <c r="I600" s="19">
        <v>4.2100000000000001E-20</v>
      </c>
      <c r="J600" s="19">
        <v>4.2100000000000001E-20</v>
      </c>
    </row>
    <row r="601" spans="1:10" x14ac:dyDescent="0.2">
      <c r="A601" s="2" t="s">
        <v>40</v>
      </c>
      <c r="B601" s="2" t="s">
        <v>1705</v>
      </c>
      <c r="C601" s="2">
        <v>40001</v>
      </c>
      <c r="D601" s="2" t="s">
        <v>1718</v>
      </c>
      <c r="E601" s="2" t="s">
        <v>1719</v>
      </c>
      <c r="F601" s="2">
        <v>173.89500000000001</v>
      </c>
      <c r="G601" s="2">
        <v>73.475999999999999</v>
      </c>
      <c r="H601" s="2">
        <v>411.55200000000002</v>
      </c>
      <c r="I601" s="19">
        <v>4.2799999999999999E-13</v>
      </c>
      <c r="J601" s="19">
        <v>4.2799999999999999E-13</v>
      </c>
    </row>
    <row r="602" spans="1:10" x14ac:dyDescent="0.2">
      <c r="A602" s="2" t="s">
        <v>40</v>
      </c>
      <c r="B602" s="2" t="s">
        <v>1705</v>
      </c>
      <c r="C602" s="2">
        <v>41202</v>
      </c>
      <c r="D602" s="2" t="s">
        <v>1722</v>
      </c>
      <c r="E602" s="2" t="s">
        <v>1723</v>
      </c>
      <c r="F602" s="2">
        <v>158.06899999999999</v>
      </c>
      <c r="G602" s="2">
        <v>70.131</v>
      </c>
      <c r="H602" s="2">
        <v>356.27199999999999</v>
      </c>
      <c r="I602" s="19">
        <v>1.6300000000000001E-14</v>
      </c>
      <c r="J602" s="19">
        <v>1.6300000000000001E-14</v>
      </c>
    </row>
    <row r="603" spans="1:10" x14ac:dyDescent="0.2">
      <c r="A603" s="2" t="s">
        <v>40</v>
      </c>
      <c r="B603" s="2" t="s">
        <v>1705</v>
      </c>
      <c r="C603" s="2">
        <v>40001</v>
      </c>
      <c r="D603" s="2" t="s">
        <v>1936</v>
      </c>
      <c r="E603" s="2" t="s">
        <v>1937</v>
      </c>
      <c r="F603" s="2">
        <v>152.52699999999999</v>
      </c>
      <c r="G603" s="2">
        <v>60.52</v>
      </c>
      <c r="H603" s="2">
        <v>384.41399999999999</v>
      </c>
      <c r="I603" s="19">
        <v>5.0199999999999999E-11</v>
      </c>
      <c r="J603" s="19">
        <v>5.0199999999999999E-11</v>
      </c>
    </row>
    <row r="604" spans="1:10" x14ac:dyDescent="0.2">
      <c r="A604" s="2" t="s">
        <v>40</v>
      </c>
      <c r="B604" s="2" t="s">
        <v>1705</v>
      </c>
      <c r="C604" s="2">
        <v>41202</v>
      </c>
      <c r="D604" s="2" t="s">
        <v>1724</v>
      </c>
      <c r="E604" s="2" t="s">
        <v>1725</v>
      </c>
      <c r="F604" s="2">
        <v>149.607</v>
      </c>
      <c r="G604" s="2">
        <v>69.873000000000005</v>
      </c>
      <c r="H604" s="2">
        <v>320.33100000000002</v>
      </c>
      <c r="I604" s="19">
        <v>4.7000000000000004E-16</v>
      </c>
      <c r="J604" s="19">
        <v>4.7000000000000004E-16</v>
      </c>
    </row>
    <row r="605" spans="1:10" x14ac:dyDescent="0.2">
      <c r="A605" s="2" t="s">
        <v>40</v>
      </c>
      <c r="B605" s="2" t="s">
        <v>1705</v>
      </c>
      <c r="C605" s="2" t="s">
        <v>1709</v>
      </c>
      <c r="D605" s="2" t="s">
        <v>1939</v>
      </c>
      <c r="E605" s="2" t="s">
        <v>1940</v>
      </c>
      <c r="F605" s="2">
        <v>142.67599999999999</v>
      </c>
      <c r="G605" s="2">
        <v>45.456000000000003</v>
      </c>
      <c r="H605" s="2">
        <v>447.827</v>
      </c>
      <c r="I605" s="19">
        <v>1.92E-7</v>
      </c>
      <c r="J605" s="19">
        <v>1.92E-7</v>
      </c>
    </row>
    <row r="606" spans="1:10" x14ac:dyDescent="0.2">
      <c r="A606" s="2" t="s">
        <v>40</v>
      </c>
      <c r="B606" s="2" t="s">
        <v>1705</v>
      </c>
      <c r="C606" s="2">
        <v>40006</v>
      </c>
      <c r="D606" s="2" t="s">
        <v>1724</v>
      </c>
      <c r="E606" s="2" t="s">
        <v>1725</v>
      </c>
      <c r="F606" s="2">
        <v>140.02500000000001</v>
      </c>
      <c r="G606" s="2">
        <v>55.475999999999999</v>
      </c>
      <c r="H606" s="2">
        <v>353.43700000000001</v>
      </c>
      <c r="I606" s="19">
        <v>8.1899999999999996E-11</v>
      </c>
      <c r="J606" s="19">
        <v>8.1899999999999996E-11</v>
      </c>
    </row>
    <row r="607" spans="1:10" x14ac:dyDescent="0.2">
      <c r="A607" s="2" t="s">
        <v>40</v>
      </c>
      <c r="B607" s="2" t="s">
        <v>1705</v>
      </c>
      <c r="C607" s="2" t="s">
        <v>1709</v>
      </c>
      <c r="D607" s="2" t="s">
        <v>1718</v>
      </c>
      <c r="E607" s="2" t="s">
        <v>1719</v>
      </c>
      <c r="F607" s="2">
        <v>136.6</v>
      </c>
      <c r="G607" s="2">
        <v>71.988</v>
      </c>
      <c r="H607" s="2">
        <v>259.202</v>
      </c>
      <c r="I607" s="19">
        <v>1.2E-23</v>
      </c>
      <c r="J607" s="19">
        <v>1.2E-23</v>
      </c>
    </row>
    <row r="608" spans="1:10" x14ac:dyDescent="0.2">
      <c r="A608" s="2" t="s">
        <v>40</v>
      </c>
      <c r="B608" s="2" t="s">
        <v>1705</v>
      </c>
      <c r="C608" s="2" t="s">
        <v>1709</v>
      </c>
      <c r="D608" s="2" t="s">
        <v>1722</v>
      </c>
      <c r="E608" s="2" t="s">
        <v>1723</v>
      </c>
      <c r="F608" s="2">
        <v>116.773</v>
      </c>
      <c r="G608" s="2">
        <v>53.851999999999997</v>
      </c>
      <c r="H608" s="2">
        <v>253.21100000000001</v>
      </c>
      <c r="I608" s="19">
        <v>4.5599999999999999E-15</v>
      </c>
      <c r="J608" s="19">
        <v>4.5599999999999999E-15</v>
      </c>
    </row>
    <row r="609" spans="1:10" x14ac:dyDescent="0.2">
      <c r="A609" s="2" t="s">
        <v>40</v>
      </c>
      <c r="B609" s="2" t="s">
        <v>1705</v>
      </c>
      <c r="C609" s="2" t="s">
        <v>1709</v>
      </c>
      <c r="D609" s="2" t="s">
        <v>1936</v>
      </c>
      <c r="E609" s="2" t="s">
        <v>1937</v>
      </c>
      <c r="F609" s="2">
        <v>116.637</v>
      </c>
      <c r="G609" s="2">
        <v>54.152000000000001</v>
      </c>
      <c r="H609" s="2">
        <v>251.22200000000001</v>
      </c>
      <c r="I609" s="19">
        <v>4.1700000000000003E-15</v>
      </c>
      <c r="J609" s="19">
        <v>4.1700000000000003E-15</v>
      </c>
    </row>
    <row r="610" spans="1:10" x14ac:dyDescent="0.2">
      <c r="A610" s="2" t="s">
        <v>40</v>
      </c>
      <c r="B610" s="2" t="s">
        <v>1705</v>
      </c>
      <c r="C610" s="2" t="s">
        <v>1709</v>
      </c>
      <c r="D610" s="2" t="s">
        <v>1724</v>
      </c>
      <c r="E610" s="2" t="s">
        <v>1725</v>
      </c>
      <c r="F610" s="2">
        <v>104.822</v>
      </c>
      <c r="G610" s="2">
        <v>48.578000000000003</v>
      </c>
      <c r="H610" s="2">
        <v>226.18799999999999</v>
      </c>
      <c r="I610" s="19">
        <v>1.07E-14</v>
      </c>
      <c r="J610" s="19">
        <v>1.07E-14</v>
      </c>
    </row>
    <row r="611" spans="1:10" x14ac:dyDescent="0.2">
      <c r="A611" s="2" t="s">
        <v>40</v>
      </c>
      <c r="B611" s="2" t="s">
        <v>1705</v>
      </c>
      <c r="C611" s="2">
        <v>40006</v>
      </c>
      <c r="D611" s="2" t="s">
        <v>1713</v>
      </c>
      <c r="E611" s="2" t="s">
        <v>1714</v>
      </c>
      <c r="F611" s="2">
        <v>100.395</v>
      </c>
      <c r="G611" s="2">
        <v>43.442</v>
      </c>
      <c r="H611" s="2">
        <v>232.012</v>
      </c>
      <c r="I611" s="19">
        <v>1.26E-11</v>
      </c>
      <c r="J611" s="19">
        <v>1.26E-11</v>
      </c>
    </row>
    <row r="612" spans="1:10" x14ac:dyDescent="0.2">
      <c r="A612" s="2" t="s">
        <v>40</v>
      </c>
      <c r="B612" s="2" t="s">
        <v>1705</v>
      </c>
      <c r="C612" s="2" t="s">
        <v>1709</v>
      </c>
      <c r="D612" s="2" t="s">
        <v>1710</v>
      </c>
      <c r="E612" s="2" t="s">
        <v>1711</v>
      </c>
      <c r="F612" s="2">
        <v>99.643000000000001</v>
      </c>
      <c r="G612" s="2">
        <v>43.000999999999998</v>
      </c>
      <c r="H612" s="2">
        <v>230.89699999999999</v>
      </c>
      <c r="I612" s="19">
        <v>1.35E-11</v>
      </c>
      <c r="J612" s="19">
        <v>1.35E-11</v>
      </c>
    </row>
    <row r="613" spans="1:10" x14ac:dyDescent="0.2">
      <c r="A613" s="2" t="s">
        <v>40</v>
      </c>
      <c r="B613" s="2" t="s">
        <v>1705</v>
      </c>
      <c r="C613" s="2">
        <v>40006</v>
      </c>
      <c r="D613" s="2" t="s">
        <v>1936</v>
      </c>
      <c r="E613" s="2" t="s">
        <v>1937</v>
      </c>
      <c r="F613" s="2">
        <v>87.745000000000005</v>
      </c>
      <c r="G613" s="2">
        <v>28.809000000000001</v>
      </c>
      <c r="H613" s="2">
        <v>267.25200000000001</v>
      </c>
      <c r="I613" s="19">
        <v>9.8700000000000004E-7</v>
      </c>
      <c r="J613" s="19">
        <v>9.8700000000000004E-7</v>
      </c>
    </row>
    <row r="614" spans="1:10" x14ac:dyDescent="0.2">
      <c r="A614" s="2" t="s">
        <v>40</v>
      </c>
      <c r="B614" s="2" t="s">
        <v>1904</v>
      </c>
      <c r="C614" s="2">
        <v>41202</v>
      </c>
      <c r="D614" s="2" t="s">
        <v>2036</v>
      </c>
      <c r="E614" s="2" t="s">
        <v>2037</v>
      </c>
      <c r="F614" s="2">
        <v>74.263000000000005</v>
      </c>
      <c r="G614" s="2">
        <v>32.591000000000001</v>
      </c>
      <c r="H614" s="2">
        <v>169.21700000000001</v>
      </c>
      <c r="I614" s="19">
        <v>8.0500000000000006E-11</v>
      </c>
      <c r="J614" s="19">
        <v>8.0500000000000006E-11</v>
      </c>
    </row>
    <row r="615" spans="1:10" x14ac:dyDescent="0.2">
      <c r="A615" s="2" t="s">
        <v>40</v>
      </c>
      <c r="B615" s="2" t="s">
        <v>1904</v>
      </c>
      <c r="C615" s="2">
        <v>41202</v>
      </c>
      <c r="D615" s="2" t="s">
        <v>1946</v>
      </c>
      <c r="E615" s="2" t="s">
        <v>1947</v>
      </c>
      <c r="F615" s="2">
        <v>68.989999999999995</v>
      </c>
      <c r="G615" s="2">
        <v>30.33</v>
      </c>
      <c r="H615" s="2">
        <v>156.93</v>
      </c>
      <c r="I615" s="19">
        <v>1.28E-10</v>
      </c>
      <c r="J615" s="19">
        <v>1.28E-10</v>
      </c>
    </row>
    <row r="616" spans="1:10" x14ac:dyDescent="0.2">
      <c r="A616" s="2" t="s">
        <v>40</v>
      </c>
      <c r="B616" s="2" t="s">
        <v>1705</v>
      </c>
      <c r="C616" s="2">
        <v>40011</v>
      </c>
      <c r="D616" s="2">
        <v>9861</v>
      </c>
      <c r="E616" s="2" t="s">
        <v>1938</v>
      </c>
      <c r="F616" s="2">
        <v>64.944999999999993</v>
      </c>
      <c r="G616" s="2">
        <v>21.712</v>
      </c>
      <c r="H616" s="2">
        <v>194.25700000000001</v>
      </c>
      <c r="I616" s="19">
        <v>2.7300000000000001E-6</v>
      </c>
      <c r="J616" s="19">
        <v>2.7300000000000001E-6</v>
      </c>
    </row>
    <row r="617" spans="1:10" x14ac:dyDescent="0.2">
      <c r="A617" s="2" t="s">
        <v>40</v>
      </c>
      <c r="B617" s="2" t="s">
        <v>1705</v>
      </c>
      <c r="C617" s="2">
        <v>41202</v>
      </c>
      <c r="D617" s="2" t="s">
        <v>1718</v>
      </c>
      <c r="E617" s="2" t="s">
        <v>1719</v>
      </c>
      <c r="F617" s="2">
        <v>62.841000000000001</v>
      </c>
      <c r="G617" s="2">
        <v>25.632999999999999</v>
      </c>
      <c r="H617" s="2">
        <v>154.05600000000001</v>
      </c>
      <c r="I617" s="19">
        <v>5.7299999999999999E-9</v>
      </c>
      <c r="J617" s="19">
        <v>5.7299999999999999E-9</v>
      </c>
    </row>
    <row r="618" spans="1:10" x14ac:dyDescent="0.2">
      <c r="A618" s="2" t="s">
        <v>40</v>
      </c>
      <c r="B618" s="2" t="s">
        <v>1904</v>
      </c>
      <c r="C618" s="2" t="s">
        <v>1709</v>
      </c>
      <c r="D618" s="2" t="s">
        <v>2020</v>
      </c>
      <c r="E618" s="2" t="s">
        <v>2021</v>
      </c>
      <c r="F618" s="2">
        <v>52.588000000000001</v>
      </c>
      <c r="G618" s="2">
        <v>23.02</v>
      </c>
      <c r="H618" s="2">
        <v>120.134</v>
      </c>
      <c r="I618" s="19">
        <v>7.78E-10</v>
      </c>
      <c r="J618" s="19">
        <v>7.78E-10</v>
      </c>
    </row>
    <row r="619" spans="1:10" x14ac:dyDescent="0.2">
      <c r="A619" s="2" t="s">
        <v>40</v>
      </c>
      <c r="B619" s="2" t="s">
        <v>1705</v>
      </c>
      <c r="C619" s="2">
        <v>40001</v>
      </c>
      <c r="D619" s="2" t="s">
        <v>1740</v>
      </c>
      <c r="E619" s="2" t="s">
        <v>1741</v>
      </c>
      <c r="F619" s="2">
        <v>44.048000000000002</v>
      </c>
      <c r="G619" s="2">
        <v>22.798999999999999</v>
      </c>
      <c r="H619" s="2">
        <v>85.100999999999999</v>
      </c>
      <c r="I619" s="19">
        <v>4.42E-15</v>
      </c>
      <c r="J619" s="19">
        <v>4.42E-15</v>
      </c>
    </row>
    <row r="620" spans="1:10" x14ac:dyDescent="0.2">
      <c r="A620" s="2" t="s">
        <v>40</v>
      </c>
      <c r="B620" s="2" t="s">
        <v>1904</v>
      </c>
      <c r="C620" s="2">
        <v>41202</v>
      </c>
      <c r="D620" s="2" t="s">
        <v>1942</v>
      </c>
      <c r="E620" s="2" t="s">
        <v>1943</v>
      </c>
      <c r="F620" s="2">
        <v>42.6</v>
      </c>
      <c r="G620" s="2">
        <v>16.254000000000001</v>
      </c>
      <c r="H620" s="2">
        <v>111.65</v>
      </c>
      <c r="I620" s="19">
        <v>7.0500000000000003E-7</v>
      </c>
      <c r="J620" s="19">
        <v>7.0500000000000003E-7</v>
      </c>
    </row>
    <row r="621" spans="1:10" x14ac:dyDescent="0.2">
      <c r="A621" s="2" t="s">
        <v>40</v>
      </c>
      <c r="B621" s="2" t="s">
        <v>1904</v>
      </c>
      <c r="C621" s="2">
        <v>41202</v>
      </c>
      <c r="D621" s="2" t="s">
        <v>1944</v>
      </c>
      <c r="E621" s="2" t="s">
        <v>1945</v>
      </c>
      <c r="F621" s="2">
        <v>37.847000000000001</v>
      </c>
      <c r="G621" s="2">
        <v>17.731999999999999</v>
      </c>
      <c r="H621" s="2">
        <v>80.78</v>
      </c>
      <c r="I621" s="19">
        <v>4.1400000000000002E-10</v>
      </c>
      <c r="J621" s="19">
        <v>4.1400000000000002E-10</v>
      </c>
    </row>
    <row r="622" spans="1:10" x14ac:dyDescent="0.2">
      <c r="A622" s="2" t="s">
        <v>40</v>
      </c>
      <c r="B622" s="2" t="s">
        <v>1904</v>
      </c>
      <c r="C622" s="2" t="s">
        <v>1709</v>
      </c>
      <c r="D622" s="2" t="s">
        <v>2036</v>
      </c>
      <c r="E622" s="2" t="s">
        <v>2037</v>
      </c>
      <c r="F622" s="2">
        <v>33.774000000000001</v>
      </c>
      <c r="G622" s="2">
        <v>15.547000000000001</v>
      </c>
      <c r="H622" s="2">
        <v>73.37</v>
      </c>
      <c r="I622" s="19">
        <v>1.15E-9</v>
      </c>
      <c r="J622" s="19">
        <v>1.15E-9</v>
      </c>
    </row>
    <row r="623" spans="1:10" x14ac:dyDescent="0.2">
      <c r="A623" s="2" t="s">
        <v>40</v>
      </c>
      <c r="B623" s="2" t="s">
        <v>1904</v>
      </c>
      <c r="C623" s="2" t="s">
        <v>1709</v>
      </c>
      <c r="D623" s="2" t="s">
        <v>2341</v>
      </c>
      <c r="E623" s="2" t="s">
        <v>2342</v>
      </c>
      <c r="F623" s="2">
        <v>30.648</v>
      </c>
      <c r="G623" s="2">
        <v>11.606</v>
      </c>
      <c r="H623" s="2">
        <v>80.929000000000002</v>
      </c>
      <c r="I623" s="19">
        <v>3.2499999999999998E-6</v>
      </c>
      <c r="J623" s="19">
        <v>3.2499999999999998E-6</v>
      </c>
    </row>
    <row r="624" spans="1:10" x14ac:dyDescent="0.2">
      <c r="A624" s="2" t="s">
        <v>40</v>
      </c>
      <c r="B624" s="2" t="s">
        <v>1904</v>
      </c>
      <c r="C624" s="2">
        <v>41202</v>
      </c>
      <c r="D624" s="2" t="s">
        <v>1954</v>
      </c>
      <c r="E624" s="2" t="s">
        <v>1955</v>
      </c>
      <c r="F624" s="2">
        <v>30.047999999999998</v>
      </c>
      <c r="G624" s="2">
        <v>14.106999999999999</v>
      </c>
      <c r="H624" s="2">
        <v>63.999000000000002</v>
      </c>
      <c r="I624" s="19">
        <v>2.2499999999999999E-9</v>
      </c>
      <c r="J624" s="19">
        <v>2.2499999999999999E-9</v>
      </c>
    </row>
    <row r="625" spans="1:10" x14ac:dyDescent="0.2">
      <c r="A625" s="2" t="s">
        <v>40</v>
      </c>
      <c r="B625" s="2" t="s">
        <v>1705</v>
      </c>
      <c r="C625" s="2" t="s">
        <v>1709</v>
      </c>
      <c r="D625" s="2" t="s">
        <v>1713</v>
      </c>
      <c r="E625" s="2" t="s">
        <v>1714</v>
      </c>
      <c r="F625" s="2">
        <v>28.466000000000001</v>
      </c>
      <c r="G625" s="2">
        <v>13.919</v>
      </c>
      <c r="H625" s="2">
        <v>58.216999999999999</v>
      </c>
      <c r="I625" s="19">
        <v>5.2400000000000001E-11</v>
      </c>
      <c r="J625" s="19">
        <v>5.2400000000000001E-11</v>
      </c>
    </row>
    <row r="626" spans="1:10" x14ac:dyDescent="0.2">
      <c r="A626" s="2" t="s">
        <v>40</v>
      </c>
      <c r="B626" s="2" t="s">
        <v>1904</v>
      </c>
      <c r="C626" s="2" t="s">
        <v>1709</v>
      </c>
      <c r="D626" s="2" t="s">
        <v>1946</v>
      </c>
      <c r="E626" s="2" t="s">
        <v>1947</v>
      </c>
      <c r="F626" s="2">
        <v>27.552</v>
      </c>
      <c r="G626" s="2">
        <v>12.731999999999999</v>
      </c>
      <c r="H626" s="2">
        <v>59.621000000000002</v>
      </c>
      <c r="I626" s="19">
        <v>5.0000000000000001E-9</v>
      </c>
      <c r="J626" s="19">
        <v>5.0000000000000001E-9</v>
      </c>
    </row>
    <row r="627" spans="1:10" x14ac:dyDescent="0.2">
      <c r="A627" s="2" t="s">
        <v>40</v>
      </c>
      <c r="B627" s="2" t="s">
        <v>1705</v>
      </c>
      <c r="C627" s="2">
        <v>40006</v>
      </c>
      <c r="D627" s="2" t="s">
        <v>1729</v>
      </c>
      <c r="E627" s="2" t="s">
        <v>1730</v>
      </c>
      <c r="F627" s="2">
        <v>20.091999999999999</v>
      </c>
      <c r="G627" s="2">
        <v>10.541</v>
      </c>
      <c r="H627" s="2">
        <v>38.296999999999997</v>
      </c>
      <c r="I627" s="19">
        <v>2.2200000000000002E-11</v>
      </c>
      <c r="J627" s="19">
        <v>2.2200000000000002E-11</v>
      </c>
    </row>
    <row r="628" spans="1:10" x14ac:dyDescent="0.2">
      <c r="A628" s="2" t="s">
        <v>40</v>
      </c>
      <c r="B628" s="2" t="s">
        <v>1904</v>
      </c>
      <c r="C628" s="2">
        <v>130643</v>
      </c>
      <c r="D628" s="2" t="s">
        <v>2040</v>
      </c>
      <c r="E628" s="2" t="s">
        <v>1947</v>
      </c>
      <c r="F628" s="2">
        <v>18.998000000000001</v>
      </c>
      <c r="G628" s="2">
        <v>8.9830000000000005</v>
      </c>
      <c r="H628" s="2">
        <v>40.18</v>
      </c>
      <c r="I628" s="19">
        <v>6.1200000000000005E-8</v>
      </c>
      <c r="J628" s="19">
        <v>6.1200000000000005E-8</v>
      </c>
    </row>
    <row r="629" spans="1:10" x14ac:dyDescent="0.2">
      <c r="A629" s="2" t="s">
        <v>40</v>
      </c>
      <c r="B629" s="2" t="s">
        <v>1705</v>
      </c>
      <c r="C629" s="2" t="s">
        <v>1709</v>
      </c>
      <c r="D629" s="2" t="s">
        <v>1740</v>
      </c>
      <c r="E629" s="2" t="s">
        <v>1741</v>
      </c>
      <c r="F629" s="2">
        <v>18.762</v>
      </c>
      <c r="G629" s="2">
        <v>10.994999999999999</v>
      </c>
      <c r="H629" s="2">
        <v>32.015999999999998</v>
      </c>
      <c r="I629" s="19">
        <v>1.25E-17</v>
      </c>
      <c r="J629" s="19">
        <v>1.25E-17</v>
      </c>
    </row>
    <row r="630" spans="1:10" x14ac:dyDescent="0.2">
      <c r="A630" s="2" t="s">
        <v>40</v>
      </c>
      <c r="B630" s="2" t="s">
        <v>1705</v>
      </c>
      <c r="C630" s="2">
        <v>40006</v>
      </c>
      <c r="D630" s="2" t="s">
        <v>1740</v>
      </c>
      <c r="E630" s="2" t="s">
        <v>1741</v>
      </c>
      <c r="F630" s="2">
        <v>18.056000000000001</v>
      </c>
      <c r="G630" s="2">
        <v>10.016</v>
      </c>
      <c r="H630" s="2">
        <v>32.548999999999999</v>
      </c>
      <c r="I630" s="19">
        <v>3.6300000000000002E-13</v>
      </c>
      <c r="J630" s="19">
        <v>3.6300000000000002E-13</v>
      </c>
    </row>
    <row r="631" spans="1:10" x14ac:dyDescent="0.2">
      <c r="A631" s="2" t="s">
        <v>40</v>
      </c>
      <c r="B631" s="2" t="s">
        <v>1765</v>
      </c>
      <c r="C631" s="2" t="s">
        <v>1709</v>
      </c>
      <c r="D631" s="2" t="s">
        <v>2038</v>
      </c>
      <c r="E631" s="2" t="s">
        <v>2039</v>
      </c>
      <c r="F631" s="2">
        <v>17.387</v>
      </c>
      <c r="G631" s="2">
        <v>7.1239999999999997</v>
      </c>
      <c r="H631" s="2">
        <v>42.436</v>
      </c>
      <c r="I631" s="19">
        <v>1.5799999999999999E-6</v>
      </c>
      <c r="J631" s="19">
        <v>1.5799999999999999E-6</v>
      </c>
    </row>
    <row r="632" spans="1:10" x14ac:dyDescent="0.2">
      <c r="A632" s="2" t="s">
        <v>40</v>
      </c>
      <c r="B632" s="2" t="s">
        <v>1705</v>
      </c>
      <c r="C632" s="2">
        <v>40011</v>
      </c>
      <c r="D632" s="2">
        <v>5</v>
      </c>
      <c r="E632" s="2" t="s">
        <v>1728</v>
      </c>
      <c r="F632" s="2">
        <v>17.027000000000001</v>
      </c>
      <c r="G632" s="2">
        <v>10.271000000000001</v>
      </c>
      <c r="H632" s="2">
        <v>28.228999999999999</v>
      </c>
      <c r="I632" s="19">
        <v>3.4700000000000002E-16</v>
      </c>
      <c r="J632" s="19">
        <v>3.4700000000000002E-16</v>
      </c>
    </row>
    <row r="633" spans="1:10" x14ac:dyDescent="0.2">
      <c r="A633" s="2" t="s">
        <v>40</v>
      </c>
      <c r="B633" s="2" t="s">
        <v>1904</v>
      </c>
      <c r="C633" s="2" t="s">
        <v>1709</v>
      </c>
      <c r="D633" s="2" t="s">
        <v>1942</v>
      </c>
      <c r="E633" s="2" t="s">
        <v>1943</v>
      </c>
      <c r="F633" s="2">
        <v>16.600999999999999</v>
      </c>
      <c r="G633" s="2">
        <v>8.5150000000000006</v>
      </c>
      <c r="H633" s="2">
        <v>32.363</v>
      </c>
      <c r="I633" s="19">
        <v>9.8199999999999992E-10</v>
      </c>
      <c r="J633" s="19">
        <v>9.8199999999999992E-10</v>
      </c>
    </row>
    <row r="634" spans="1:10" x14ac:dyDescent="0.2">
      <c r="A634" s="2" t="s">
        <v>40</v>
      </c>
      <c r="B634" s="2" t="s">
        <v>1904</v>
      </c>
      <c r="C634" s="2" t="s">
        <v>1709</v>
      </c>
      <c r="D634" s="2" t="s">
        <v>1944</v>
      </c>
      <c r="E634" s="2" t="s">
        <v>1945</v>
      </c>
      <c r="F634" s="2">
        <v>15.55</v>
      </c>
      <c r="G634" s="2">
        <v>8.67</v>
      </c>
      <c r="H634" s="2">
        <v>27.890999999999998</v>
      </c>
      <c r="I634" s="19">
        <v>2.46E-12</v>
      </c>
      <c r="J634" s="19">
        <v>2.46E-12</v>
      </c>
    </row>
    <row r="635" spans="1:10" x14ac:dyDescent="0.2">
      <c r="A635" s="2" t="s">
        <v>40</v>
      </c>
      <c r="B635" s="2" t="s">
        <v>1904</v>
      </c>
      <c r="C635" s="2" t="s">
        <v>1709</v>
      </c>
      <c r="D635" s="2" t="s">
        <v>1950</v>
      </c>
      <c r="E635" s="2" t="s">
        <v>1951</v>
      </c>
      <c r="F635" s="2">
        <v>14.907999999999999</v>
      </c>
      <c r="G635" s="2">
        <v>8.4529999999999994</v>
      </c>
      <c r="H635" s="2">
        <v>26.292000000000002</v>
      </c>
      <c r="I635" s="19">
        <v>8.54E-13</v>
      </c>
      <c r="J635" s="19">
        <v>8.54E-13</v>
      </c>
    </row>
    <row r="636" spans="1:10" x14ac:dyDescent="0.2">
      <c r="A636" s="2" t="s">
        <v>40</v>
      </c>
      <c r="B636" s="2" t="s">
        <v>1705</v>
      </c>
      <c r="C636" s="2">
        <v>41202</v>
      </c>
      <c r="D636" s="2" t="s">
        <v>1740</v>
      </c>
      <c r="E636" s="2" t="s">
        <v>1741</v>
      </c>
      <c r="F636" s="2">
        <v>14.343</v>
      </c>
      <c r="G636" s="2">
        <v>7.875</v>
      </c>
      <c r="H636" s="2">
        <v>26.123999999999999</v>
      </c>
      <c r="I636" s="19">
        <v>3.3800000000000002E-11</v>
      </c>
      <c r="J636" s="19">
        <v>3.3800000000000002E-11</v>
      </c>
    </row>
    <row r="637" spans="1:10" x14ac:dyDescent="0.2">
      <c r="A637" s="2" t="s">
        <v>40</v>
      </c>
      <c r="B637" s="2" t="s">
        <v>1904</v>
      </c>
      <c r="C637" s="2" t="s">
        <v>1709</v>
      </c>
      <c r="D637" s="2" t="s">
        <v>1954</v>
      </c>
      <c r="E637" s="2" t="s">
        <v>1955</v>
      </c>
      <c r="F637" s="2">
        <v>13.715999999999999</v>
      </c>
      <c r="G637" s="2">
        <v>7.7670000000000003</v>
      </c>
      <c r="H637" s="2">
        <v>24.222999999999999</v>
      </c>
      <c r="I637" s="19">
        <v>2.9299999999999998E-12</v>
      </c>
      <c r="J637" s="19">
        <v>2.9299999999999998E-12</v>
      </c>
    </row>
    <row r="638" spans="1:10" x14ac:dyDescent="0.2">
      <c r="A638" s="2" t="s">
        <v>40</v>
      </c>
      <c r="B638" s="2" t="s">
        <v>1904</v>
      </c>
      <c r="C638" s="2" t="s">
        <v>1709</v>
      </c>
      <c r="D638" s="2" t="s">
        <v>1956</v>
      </c>
      <c r="E638" s="2" t="s">
        <v>1957</v>
      </c>
      <c r="F638" s="2">
        <v>11.326000000000001</v>
      </c>
      <c r="G638" s="2">
        <v>6.5890000000000004</v>
      </c>
      <c r="H638" s="2">
        <v>19.468</v>
      </c>
      <c r="I638" s="19">
        <v>3.0799999999999998E-12</v>
      </c>
      <c r="J638" s="19">
        <v>3.0799999999999998E-12</v>
      </c>
    </row>
    <row r="639" spans="1:10" x14ac:dyDescent="0.2">
      <c r="A639" s="2" t="s">
        <v>40</v>
      </c>
      <c r="B639" s="2" t="s">
        <v>1904</v>
      </c>
      <c r="C639" s="2">
        <v>130659</v>
      </c>
      <c r="D639" s="2" t="s">
        <v>1952</v>
      </c>
      <c r="E639" s="2" t="s">
        <v>1945</v>
      </c>
      <c r="F639" s="2">
        <v>11.29</v>
      </c>
      <c r="G639" s="2">
        <v>6.4690000000000003</v>
      </c>
      <c r="H639" s="2">
        <v>19.702999999999999</v>
      </c>
      <c r="I639" s="19">
        <v>9.5299999999999997E-11</v>
      </c>
      <c r="J639" s="19">
        <v>9.5299999999999997E-11</v>
      </c>
    </row>
    <row r="640" spans="1:10" x14ac:dyDescent="0.2">
      <c r="A640" s="2" t="s">
        <v>40</v>
      </c>
      <c r="B640" s="2" t="s">
        <v>1904</v>
      </c>
      <c r="C640" s="2">
        <v>130661</v>
      </c>
      <c r="D640" s="2" t="s">
        <v>1953</v>
      </c>
      <c r="E640" s="2" t="s">
        <v>1951</v>
      </c>
      <c r="F640" s="2">
        <v>10.837999999999999</v>
      </c>
      <c r="G640" s="2">
        <v>6.3140000000000001</v>
      </c>
      <c r="H640" s="2">
        <v>18.603999999999999</v>
      </c>
      <c r="I640" s="19">
        <v>4.0500000000000002E-11</v>
      </c>
      <c r="J640" s="19">
        <v>4.0500000000000002E-11</v>
      </c>
    </row>
    <row r="641" spans="1:10" x14ac:dyDescent="0.2">
      <c r="A641" s="2" t="s">
        <v>40</v>
      </c>
      <c r="B641" s="2" t="s">
        <v>1705</v>
      </c>
      <c r="C641" s="2" t="s">
        <v>1709</v>
      </c>
      <c r="D641" s="2" t="s">
        <v>1729</v>
      </c>
      <c r="E641" s="2" t="s">
        <v>1730</v>
      </c>
      <c r="F641" s="2">
        <v>8.2070000000000007</v>
      </c>
      <c r="G641" s="2">
        <v>4.6760000000000002</v>
      </c>
      <c r="H641" s="2">
        <v>14.404</v>
      </c>
      <c r="I641" s="19">
        <v>7.8599999999999997E-10</v>
      </c>
      <c r="J641" s="19">
        <v>7.8599999999999997E-10</v>
      </c>
    </row>
    <row r="642" spans="1:10" x14ac:dyDescent="0.2">
      <c r="A642" s="2" t="s">
        <v>40</v>
      </c>
      <c r="B642" s="2" t="s">
        <v>1705</v>
      </c>
      <c r="C642" s="2">
        <v>41202</v>
      </c>
      <c r="D642" s="2" t="s">
        <v>1729</v>
      </c>
      <c r="E642" s="2" t="s">
        <v>1730</v>
      </c>
      <c r="F642" s="2">
        <v>7.96</v>
      </c>
      <c r="G642" s="2">
        <v>4.2080000000000002</v>
      </c>
      <c r="H642" s="2">
        <v>15.055999999999999</v>
      </c>
      <c r="I642" s="19">
        <v>3.72E-7</v>
      </c>
      <c r="J642" s="19">
        <v>3.72E-7</v>
      </c>
    </row>
    <row r="643" spans="1:10" x14ac:dyDescent="0.2">
      <c r="A643" s="2" t="s">
        <v>40</v>
      </c>
      <c r="B643" s="2" t="s">
        <v>1904</v>
      </c>
      <c r="C643" s="2">
        <v>41202</v>
      </c>
      <c r="D643" s="2" t="s">
        <v>1905</v>
      </c>
      <c r="E643" s="2" t="s">
        <v>1906</v>
      </c>
      <c r="F643" s="2">
        <v>6.55</v>
      </c>
      <c r="G643" s="2">
        <v>3.7919999999999998</v>
      </c>
      <c r="H643" s="2">
        <v>11.314</v>
      </c>
      <c r="I643" s="19">
        <v>4.6100000000000003E-8</v>
      </c>
      <c r="J643" s="19">
        <v>4.6100000000000003E-8</v>
      </c>
    </row>
    <row r="644" spans="1:10" x14ac:dyDescent="0.2">
      <c r="A644" s="2" t="s">
        <v>40</v>
      </c>
      <c r="B644" s="2" t="s">
        <v>1904</v>
      </c>
      <c r="C644" s="2" t="s">
        <v>1709</v>
      </c>
      <c r="D644" s="2" t="s">
        <v>1905</v>
      </c>
      <c r="E644" s="2" t="s">
        <v>1906</v>
      </c>
      <c r="F644" s="2">
        <v>5.806</v>
      </c>
      <c r="G644" s="2">
        <v>3.69</v>
      </c>
      <c r="H644" s="2">
        <v>9.1349999999999998</v>
      </c>
      <c r="I644" s="19">
        <v>1.58E-11</v>
      </c>
      <c r="J644" s="19">
        <v>1.58E-11</v>
      </c>
    </row>
    <row r="645" spans="1:10" x14ac:dyDescent="0.2">
      <c r="A645" s="2" t="s">
        <v>40</v>
      </c>
      <c r="B645" s="2" t="s">
        <v>1904</v>
      </c>
      <c r="C645" s="2" t="s">
        <v>1709</v>
      </c>
      <c r="D645" s="2" t="s">
        <v>1972</v>
      </c>
      <c r="E645" s="2" t="s">
        <v>1973</v>
      </c>
      <c r="F645" s="2">
        <v>4.9109999999999996</v>
      </c>
      <c r="G645" s="2">
        <v>3.012</v>
      </c>
      <c r="H645" s="2">
        <v>8.0060000000000002</v>
      </c>
      <c r="I645" s="19">
        <v>1.89E-8</v>
      </c>
      <c r="J645" s="19">
        <v>1.89E-8</v>
      </c>
    </row>
    <row r="646" spans="1:10" x14ac:dyDescent="0.2">
      <c r="A646" s="2" t="s">
        <v>40</v>
      </c>
      <c r="B646" s="2" t="s">
        <v>1793</v>
      </c>
      <c r="C646" s="2" t="s">
        <v>1709</v>
      </c>
      <c r="D646" s="2" t="s">
        <v>1819</v>
      </c>
      <c r="E646" s="2" t="s">
        <v>1820</v>
      </c>
      <c r="F646" s="2">
        <v>4.5620000000000003</v>
      </c>
      <c r="G646" s="2">
        <v>2.6309999999999998</v>
      </c>
      <c r="H646" s="2">
        <v>7.9130000000000003</v>
      </c>
      <c r="I646" s="19">
        <v>3.3100000000000001E-6</v>
      </c>
      <c r="J646" s="19">
        <v>3.3100000000000001E-6</v>
      </c>
    </row>
    <row r="647" spans="1:10" x14ac:dyDescent="0.2">
      <c r="A647" s="2" t="s">
        <v>40</v>
      </c>
      <c r="B647" s="2" t="s">
        <v>1904</v>
      </c>
      <c r="C647" s="2" t="s">
        <v>1709</v>
      </c>
      <c r="D647" s="2" t="s">
        <v>1983</v>
      </c>
      <c r="E647" s="2" t="s">
        <v>1980</v>
      </c>
      <c r="F647" s="2">
        <v>4.4459999999999997</v>
      </c>
      <c r="G647" s="2">
        <v>2.7530000000000001</v>
      </c>
      <c r="H647" s="2">
        <v>7.181</v>
      </c>
      <c r="I647" s="19">
        <v>5.7499999999999999E-8</v>
      </c>
      <c r="J647" s="19">
        <v>5.7499999999999999E-8</v>
      </c>
    </row>
    <row r="648" spans="1:10" x14ac:dyDescent="0.2">
      <c r="A648" s="2" t="s">
        <v>40</v>
      </c>
      <c r="B648" s="2" t="s">
        <v>1904</v>
      </c>
      <c r="C648" s="2">
        <v>130649</v>
      </c>
      <c r="D648" s="2" t="s">
        <v>1979</v>
      </c>
      <c r="E648" s="2" t="s">
        <v>1980</v>
      </c>
      <c r="F648" s="2">
        <v>3.4350000000000001</v>
      </c>
      <c r="G648" s="2">
        <v>2.169</v>
      </c>
      <c r="H648" s="2">
        <v>5.44</v>
      </c>
      <c r="I648" s="19">
        <v>3.27E-6</v>
      </c>
      <c r="J648" s="19">
        <v>3.27E-6</v>
      </c>
    </row>
    <row r="649" spans="1:10" x14ac:dyDescent="0.2">
      <c r="A649" s="2" t="s">
        <v>78</v>
      </c>
      <c r="B649" s="2" t="s">
        <v>1705</v>
      </c>
      <c r="C649" s="2" t="s">
        <v>1709</v>
      </c>
      <c r="D649" s="2" t="s">
        <v>1924</v>
      </c>
      <c r="E649" s="2" t="s">
        <v>1925</v>
      </c>
      <c r="F649" s="2">
        <v>849.81600000000003</v>
      </c>
      <c r="G649" s="2">
        <v>264.81599999999997</v>
      </c>
      <c r="H649" s="2">
        <v>2727.1280000000002</v>
      </c>
      <c r="I649" s="19">
        <v>1.94E-16</v>
      </c>
      <c r="J649" s="19">
        <v>7.7300000000000004E-12</v>
      </c>
    </row>
    <row r="650" spans="1:10" x14ac:dyDescent="0.2">
      <c r="A650" s="2" t="s">
        <v>78</v>
      </c>
      <c r="B650" s="2" t="s">
        <v>1705</v>
      </c>
      <c r="C650" s="2">
        <v>40006</v>
      </c>
      <c r="D650" s="2" t="s">
        <v>1924</v>
      </c>
      <c r="E650" s="2" t="s">
        <v>1925</v>
      </c>
      <c r="F650" s="2">
        <v>843.18200000000002</v>
      </c>
      <c r="G650" s="2">
        <v>266.55900000000003</v>
      </c>
      <c r="H650" s="2">
        <v>2667.1640000000002</v>
      </c>
      <c r="I650" s="19">
        <v>1.79E-16</v>
      </c>
      <c r="J650" s="19">
        <v>7.2899999999999998E-12</v>
      </c>
    </row>
    <row r="651" spans="1:10" x14ac:dyDescent="0.2">
      <c r="A651" s="2" t="s">
        <v>78</v>
      </c>
      <c r="B651" s="2" t="s">
        <v>1705</v>
      </c>
      <c r="C651" s="2" t="s">
        <v>1709</v>
      </c>
      <c r="D651" s="2" t="s">
        <v>1926</v>
      </c>
      <c r="E651" s="2" t="s">
        <v>1927</v>
      </c>
      <c r="F651" s="2">
        <v>265.21899999999999</v>
      </c>
      <c r="G651" s="2">
        <v>93.036000000000001</v>
      </c>
      <c r="H651" s="2">
        <v>756.06500000000005</v>
      </c>
      <c r="I651" s="19">
        <v>5.3999999999999996E-12</v>
      </c>
      <c r="J651" s="19">
        <v>1.07E-8</v>
      </c>
    </row>
    <row r="652" spans="1:10" x14ac:dyDescent="0.2">
      <c r="A652" s="2" t="s">
        <v>78</v>
      </c>
      <c r="B652" s="2" t="s">
        <v>1705</v>
      </c>
      <c r="C652" s="2" t="s">
        <v>1709</v>
      </c>
      <c r="D652" s="2" t="s">
        <v>1930</v>
      </c>
      <c r="E652" s="2" t="s">
        <v>1931</v>
      </c>
      <c r="F652" s="2">
        <v>200.75899999999999</v>
      </c>
      <c r="G652" s="2">
        <v>73.352999999999994</v>
      </c>
      <c r="H652" s="2">
        <v>549.45699999999999</v>
      </c>
      <c r="I652" s="19">
        <v>1.9199999999999999E-11</v>
      </c>
      <c r="J652" s="19">
        <v>2.6400000000000001E-8</v>
      </c>
    </row>
    <row r="653" spans="1:10" x14ac:dyDescent="0.2">
      <c r="A653" s="2" t="s">
        <v>78</v>
      </c>
      <c r="B653" s="2" t="s">
        <v>1705</v>
      </c>
      <c r="C653" s="2" t="s">
        <v>1709</v>
      </c>
      <c r="D653" s="2" t="s">
        <v>1934</v>
      </c>
      <c r="E653" s="2" t="s">
        <v>1935</v>
      </c>
      <c r="F653" s="2">
        <v>177.113</v>
      </c>
      <c r="G653" s="2">
        <v>59.308</v>
      </c>
      <c r="H653" s="2">
        <v>528.91200000000003</v>
      </c>
      <c r="I653" s="19">
        <v>2.04E-9</v>
      </c>
      <c r="J653" s="19">
        <v>7.1500000000000004E-7</v>
      </c>
    </row>
    <row r="654" spans="1:10" x14ac:dyDescent="0.2">
      <c r="A654" s="2" t="s">
        <v>78</v>
      </c>
      <c r="B654" s="2" t="s">
        <v>1705</v>
      </c>
      <c r="C654" s="2">
        <v>41202</v>
      </c>
      <c r="D654" s="2" t="s">
        <v>1722</v>
      </c>
      <c r="E654" s="2" t="s">
        <v>1723</v>
      </c>
      <c r="F654" s="2">
        <v>150.54</v>
      </c>
      <c r="G654" s="2">
        <v>80.510999999999996</v>
      </c>
      <c r="H654" s="2">
        <v>281.48099999999999</v>
      </c>
      <c r="I654" s="19">
        <v>2.3699999999999999E-24</v>
      </c>
      <c r="J654" s="19">
        <v>1.96E-17</v>
      </c>
    </row>
    <row r="655" spans="1:10" x14ac:dyDescent="0.2">
      <c r="A655" s="2" t="s">
        <v>78</v>
      </c>
      <c r="B655" s="2" t="s">
        <v>1705</v>
      </c>
      <c r="C655" s="2">
        <v>41202</v>
      </c>
      <c r="D655" s="2" t="s">
        <v>1724</v>
      </c>
      <c r="E655" s="2" t="s">
        <v>1725</v>
      </c>
      <c r="F655" s="2">
        <v>144.49199999999999</v>
      </c>
      <c r="G655" s="2">
        <v>81.912000000000006</v>
      </c>
      <c r="H655" s="2">
        <v>254.88200000000001</v>
      </c>
      <c r="I655" s="19">
        <v>4.4300000000000001E-29</v>
      </c>
      <c r="J655" s="19">
        <v>8.8799999999999993E-21</v>
      </c>
    </row>
    <row r="656" spans="1:10" x14ac:dyDescent="0.2">
      <c r="A656" s="2" t="s">
        <v>78</v>
      </c>
      <c r="B656" s="2" t="s">
        <v>1705</v>
      </c>
      <c r="C656" s="2">
        <v>40006</v>
      </c>
      <c r="D656" s="2" t="s">
        <v>1710</v>
      </c>
      <c r="E656" s="2" t="s">
        <v>1711</v>
      </c>
      <c r="F656" s="2">
        <v>116.854</v>
      </c>
      <c r="G656" s="2">
        <v>47.781999999999996</v>
      </c>
      <c r="H656" s="2">
        <v>285.77499999999998</v>
      </c>
      <c r="I656" s="19">
        <v>1.81E-10</v>
      </c>
      <c r="J656" s="19">
        <v>1.29E-7</v>
      </c>
    </row>
    <row r="657" spans="1:10" x14ac:dyDescent="0.2">
      <c r="A657" s="2" t="s">
        <v>78</v>
      </c>
      <c r="B657" s="2" t="s">
        <v>1705</v>
      </c>
      <c r="C657" s="2">
        <v>40006</v>
      </c>
      <c r="D657" s="2" t="s">
        <v>1724</v>
      </c>
      <c r="E657" s="2" t="s">
        <v>1725</v>
      </c>
      <c r="F657" s="2">
        <v>108.41</v>
      </c>
      <c r="G657" s="2">
        <v>52.908000000000001</v>
      </c>
      <c r="H657" s="2">
        <v>222.13399999999999</v>
      </c>
      <c r="I657" s="19">
        <v>1.9000000000000001E-16</v>
      </c>
      <c r="J657" s="19">
        <v>7.6100000000000001E-12</v>
      </c>
    </row>
    <row r="658" spans="1:10" x14ac:dyDescent="0.2">
      <c r="A658" s="2" t="s">
        <v>78</v>
      </c>
      <c r="B658" s="2" t="s">
        <v>1705</v>
      </c>
      <c r="C658" s="2" t="s">
        <v>1709</v>
      </c>
      <c r="D658" s="2" t="s">
        <v>1724</v>
      </c>
      <c r="E658" s="2" t="s">
        <v>1725</v>
      </c>
      <c r="F658" s="2">
        <v>101.154</v>
      </c>
      <c r="G658" s="2">
        <v>58.328000000000003</v>
      </c>
      <c r="H658" s="2">
        <v>175.422</v>
      </c>
      <c r="I658" s="19">
        <v>4.62E-28</v>
      </c>
      <c r="J658" s="19">
        <v>4.66E-20</v>
      </c>
    </row>
    <row r="659" spans="1:10" x14ac:dyDescent="0.2">
      <c r="A659" s="2" t="s">
        <v>78</v>
      </c>
      <c r="B659" s="2" t="s">
        <v>1705</v>
      </c>
      <c r="C659" s="2" t="s">
        <v>1709</v>
      </c>
      <c r="D659" s="2" t="s">
        <v>1722</v>
      </c>
      <c r="E659" s="2" t="s">
        <v>1723</v>
      </c>
      <c r="F659" s="2">
        <v>100.14</v>
      </c>
      <c r="G659" s="2">
        <v>56</v>
      </c>
      <c r="H659" s="2">
        <v>179.072</v>
      </c>
      <c r="I659" s="19">
        <v>4.9899999999999996E-25</v>
      </c>
      <c r="J659" s="19">
        <v>6.51E-18</v>
      </c>
    </row>
    <row r="660" spans="1:10" x14ac:dyDescent="0.2">
      <c r="A660" s="2" t="s">
        <v>78</v>
      </c>
      <c r="B660" s="2" t="s">
        <v>1904</v>
      </c>
      <c r="C660" s="2">
        <v>41202</v>
      </c>
      <c r="D660" s="2" t="s">
        <v>2029</v>
      </c>
      <c r="E660" s="2" t="s">
        <v>2030</v>
      </c>
      <c r="F660" s="2">
        <v>98.572000000000003</v>
      </c>
      <c r="G660" s="2">
        <v>43.023000000000003</v>
      </c>
      <c r="H660" s="2">
        <v>225.84399999999999</v>
      </c>
      <c r="I660" s="19">
        <v>1.33E-11</v>
      </c>
      <c r="J660" s="19">
        <v>2.0400000000000001E-8</v>
      </c>
    </row>
    <row r="661" spans="1:10" x14ac:dyDescent="0.2">
      <c r="A661" s="2" t="s">
        <v>78</v>
      </c>
      <c r="B661" s="2" t="s">
        <v>1904</v>
      </c>
      <c r="C661" s="2">
        <v>41202</v>
      </c>
      <c r="D661" s="2" t="s">
        <v>2031</v>
      </c>
      <c r="E661" s="2" t="s">
        <v>2032</v>
      </c>
      <c r="F661" s="2">
        <v>97.623999999999995</v>
      </c>
      <c r="G661" s="2">
        <v>42.567999999999998</v>
      </c>
      <c r="H661" s="2">
        <v>223.88900000000001</v>
      </c>
      <c r="I661" s="19">
        <v>1.43E-11</v>
      </c>
      <c r="J661" s="19">
        <v>2.14E-8</v>
      </c>
    </row>
    <row r="662" spans="1:10" x14ac:dyDescent="0.2">
      <c r="A662" s="2" t="s">
        <v>78</v>
      </c>
      <c r="B662" s="2" t="s">
        <v>1705</v>
      </c>
      <c r="C662" s="2">
        <v>40011</v>
      </c>
      <c r="D662" s="2">
        <v>9962</v>
      </c>
      <c r="E662" s="2" t="s">
        <v>1712</v>
      </c>
      <c r="F662" s="2">
        <v>97.177999999999997</v>
      </c>
      <c r="G662" s="2">
        <v>40.246000000000002</v>
      </c>
      <c r="H662" s="2">
        <v>234.64500000000001</v>
      </c>
      <c r="I662" s="19">
        <v>4.64E-10</v>
      </c>
      <c r="J662" s="19">
        <v>2.5100000000000001E-7</v>
      </c>
    </row>
    <row r="663" spans="1:10" x14ac:dyDescent="0.2">
      <c r="A663" s="2" t="s">
        <v>78</v>
      </c>
      <c r="B663" s="2" t="s">
        <v>1705</v>
      </c>
      <c r="C663" s="2">
        <v>40006</v>
      </c>
      <c r="D663" s="2" t="s">
        <v>1718</v>
      </c>
      <c r="E663" s="2" t="s">
        <v>1719</v>
      </c>
      <c r="F663" s="2">
        <v>86.52</v>
      </c>
      <c r="G663" s="2">
        <v>45.634</v>
      </c>
      <c r="H663" s="2">
        <v>164.036</v>
      </c>
      <c r="I663" s="19">
        <v>1.42E-18</v>
      </c>
      <c r="J663" s="19">
        <v>2.3899999999999999E-13</v>
      </c>
    </row>
    <row r="664" spans="1:10" x14ac:dyDescent="0.2">
      <c r="A664" s="2" t="s">
        <v>78</v>
      </c>
      <c r="B664" s="2" t="s">
        <v>1705</v>
      </c>
      <c r="C664" s="2" t="s">
        <v>1709</v>
      </c>
      <c r="D664" s="2" t="s">
        <v>1718</v>
      </c>
      <c r="E664" s="2" t="s">
        <v>1719</v>
      </c>
      <c r="F664" s="2">
        <v>80.105999999999995</v>
      </c>
      <c r="G664" s="2">
        <v>45.999000000000002</v>
      </c>
      <c r="H664" s="2">
        <v>139.501</v>
      </c>
      <c r="I664" s="19">
        <v>4.2699999999999998E-25</v>
      </c>
      <c r="J664" s="19">
        <v>5.8299999999999998E-18</v>
      </c>
    </row>
    <row r="665" spans="1:10" x14ac:dyDescent="0.2">
      <c r="A665" s="2" t="s">
        <v>78</v>
      </c>
      <c r="B665" s="2" t="s">
        <v>1705</v>
      </c>
      <c r="C665" s="2">
        <v>40001</v>
      </c>
      <c r="D665" s="2" t="s">
        <v>1718</v>
      </c>
      <c r="E665" s="2" t="s">
        <v>1719</v>
      </c>
      <c r="F665" s="2">
        <v>79.263999999999996</v>
      </c>
      <c r="G665" s="2">
        <v>34.411000000000001</v>
      </c>
      <c r="H665" s="2">
        <v>182.58</v>
      </c>
      <c r="I665" s="19">
        <v>5.8099999999999998E-11</v>
      </c>
      <c r="J665" s="19">
        <v>5.7700000000000001E-8</v>
      </c>
    </row>
    <row r="666" spans="1:10" x14ac:dyDescent="0.2">
      <c r="A666" s="2" t="s">
        <v>78</v>
      </c>
      <c r="B666" s="2" t="s">
        <v>1705</v>
      </c>
      <c r="C666" s="2" t="s">
        <v>1709</v>
      </c>
      <c r="D666" s="2" t="s">
        <v>1936</v>
      </c>
      <c r="E666" s="2" t="s">
        <v>1937</v>
      </c>
      <c r="F666" s="2">
        <v>78.093999999999994</v>
      </c>
      <c r="G666" s="2">
        <v>40.848999999999997</v>
      </c>
      <c r="H666" s="2">
        <v>149.298</v>
      </c>
      <c r="I666" s="19">
        <v>5.4400000000000003E-18</v>
      </c>
      <c r="J666" s="19">
        <v>6.17E-13</v>
      </c>
    </row>
    <row r="667" spans="1:10" x14ac:dyDescent="0.2">
      <c r="A667" s="2" t="s">
        <v>78</v>
      </c>
      <c r="B667" s="2" t="s">
        <v>1705</v>
      </c>
      <c r="C667" s="2">
        <v>40001</v>
      </c>
      <c r="D667" s="2" t="s">
        <v>1936</v>
      </c>
      <c r="E667" s="2" t="s">
        <v>1937</v>
      </c>
      <c r="F667" s="2">
        <v>70.003</v>
      </c>
      <c r="G667" s="2">
        <v>28.504999999999999</v>
      </c>
      <c r="H667" s="2">
        <v>171.91300000000001</v>
      </c>
      <c r="I667" s="19">
        <v>3.2000000000000001E-9</v>
      </c>
      <c r="J667" s="19">
        <v>9.8299999999999995E-7</v>
      </c>
    </row>
    <row r="668" spans="1:10" x14ac:dyDescent="0.2">
      <c r="A668" s="2" t="s">
        <v>78</v>
      </c>
      <c r="B668" s="2" t="s">
        <v>1705</v>
      </c>
      <c r="C668" s="2">
        <v>41202</v>
      </c>
      <c r="D668" s="2" t="s">
        <v>1718</v>
      </c>
      <c r="E668" s="2" t="s">
        <v>1719</v>
      </c>
      <c r="F668" s="2">
        <v>50.198999999999998</v>
      </c>
      <c r="G668" s="2">
        <v>24.382999999999999</v>
      </c>
      <c r="H668" s="2">
        <v>103.349</v>
      </c>
      <c r="I668" s="19">
        <v>3.04E-12</v>
      </c>
      <c r="J668" s="19">
        <v>7.1500000000000003E-9</v>
      </c>
    </row>
    <row r="669" spans="1:10" x14ac:dyDescent="0.2">
      <c r="A669" s="2" t="s">
        <v>78</v>
      </c>
      <c r="B669" s="2" t="s">
        <v>1705</v>
      </c>
      <c r="C669" s="2">
        <v>41202</v>
      </c>
      <c r="D669" s="2" t="s">
        <v>1936</v>
      </c>
      <c r="E669" s="2" t="s">
        <v>1937</v>
      </c>
      <c r="F669" s="2">
        <v>49.024000000000001</v>
      </c>
      <c r="G669" s="2">
        <v>21.614999999999998</v>
      </c>
      <c r="H669" s="2">
        <v>111.19</v>
      </c>
      <c r="I669" s="19">
        <v>1.1700000000000001E-9</v>
      </c>
      <c r="J669" s="19">
        <v>4.8100000000000003E-7</v>
      </c>
    </row>
    <row r="670" spans="1:10" x14ac:dyDescent="0.2">
      <c r="A670" s="2" t="s">
        <v>78</v>
      </c>
      <c r="B670" s="2" t="s">
        <v>1705</v>
      </c>
      <c r="C670" s="2">
        <v>40006</v>
      </c>
      <c r="D670" s="2" t="s">
        <v>1713</v>
      </c>
      <c r="E670" s="2" t="s">
        <v>1714</v>
      </c>
      <c r="F670" s="2">
        <v>46.18</v>
      </c>
      <c r="G670" s="2">
        <v>20.512</v>
      </c>
      <c r="H670" s="2">
        <v>103.968</v>
      </c>
      <c r="I670" s="19">
        <v>1.61E-9</v>
      </c>
      <c r="J670" s="19">
        <v>6.06E-7</v>
      </c>
    </row>
    <row r="671" spans="1:10" x14ac:dyDescent="0.2">
      <c r="A671" s="2" t="s">
        <v>78</v>
      </c>
      <c r="B671" s="2" t="s">
        <v>1705</v>
      </c>
      <c r="C671" s="2" t="s">
        <v>1709</v>
      </c>
      <c r="D671" s="2" t="s">
        <v>1710</v>
      </c>
      <c r="E671" s="2" t="s">
        <v>1711</v>
      </c>
      <c r="F671" s="2">
        <v>45.588000000000001</v>
      </c>
      <c r="G671" s="2">
        <v>20.236999999999998</v>
      </c>
      <c r="H671" s="2">
        <v>102.69499999999999</v>
      </c>
      <c r="I671" s="19">
        <v>1.7599999999999999E-9</v>
      </c>
      <c r="J671" s="19">
        <v>6.4499999999999997E-7</v>
      </c>
    </row>
    <row r="672" spans="1:10" x14ac:dyDescent="0.2">
      <c r="A672" s="2" t="s">
        <v>78</v>
      </c>
      <c r="B672" s="2" t="s">
        <v>1904</v>
      </c>
      <c r="C672" s="2">
        <v>41202</v>
      </c>
      <c r="D672" s="2" t="s">
        <v>1946</v>
      </c>
      <c r="E672" s="2" t="s">
        <v>1947</v>
      </c>
      <c r="F672" s="2">
        <v>43.917000000000002</v>
      </c>
      <c r="G672" s="2">
        <v>20.631</v>
      </c>
      <c r="H672" s="2">
        <v>93.486000000000004</v>
      </c>
      <c r="I672" s="19">
        <v>1.34E-10</v>
      </c>
      <c r="J672" s="19">
        <v>1.04E-7</v>
      </c>
    </row>
    <row r="673" spans="1:10" x14ac:dyDescent="0.2">
      <c r="A673" s="2" t="s">
        <v>78</v>
      </c>
      <c r="B673" s="2" t="s">
        <v>1904</v>
      </c>
      <c r="C673" s="2">
        <v>41202</v>
      </c>
      <c r="D673" s="2" t="s">
        <v>2036</v>
      </c>
      <c r="E673" s="2" t="s">
        <v>2037</v>
      </c>
      <c r="F673" s="2">
        <v>40.168999999999997</v>
      </c>
      <c r="G673" s="2">
        <v>17.911999999999999</v>
      </c>
      <c r="H673" s="2">
        <v>90.08</v>
      </c>
      <c r="I673" s="19">
        <v>3.8700000000000001E-9</v>
      </c>
      <c r="J673" s="19">
        <v>1.1200000000000001E-6</v>
      </c>
    </row>
    <row r="674" spans="1:10" x14ac:dyDescent="0.2">
      <c r="A674" s="2" t="s">
        <v>78</v>
      </c>
      <c r="B674" s="2" t="s">
        <v>1904</v>
      </c>
      <c r="C674" s="2">
        <v>41202</v>
      </c>
      <c r="D674" s="2" t="s">
        <v>1942</v>
      </c>
      <c r="E674" s="2" t="s">
        <v>1943</v>
      </c>
      <c r="F674" s="2">
        <v>37.895000000000003</v>
      </c>
      <c r="G674" s="2">
        <v>17.890999999999998</v>
      </c>
      <c r="H674" s="2">
        <v>80.269000000000005</v>
      </c>
      <c r="I674" s="19">
        <v>3.8099999999999998E-10</v>
      </c>
      <c r="J674" s="19">
        <v>2.1799999999999999E-7</v>
      </c>
    </row>
    <row r="675" spans="1:10" x14ac:dyDescent="0.2">
      <c r="A675" s="2" t="s">
        <v>78</v>
      </c>
      <c r="B675" s="2" t="s">
        <v>1904</v>
      </c>
      <c r="C675" s="2" t="s">
        <v>1709</v>
      </c>
      <c r="D675" s="2" t="s">
        <v>2031</v>
      </c>
      <c r="E675" s="2" t="s">
        <v>2032</v>
      </c>
      <c r="F675" s="2">
        <v>30.640999999999998</v>
      </c>
      <c r="G675" s="2">
        <v>15.016</v>
      </c>
      <c r="H675" s="2">
        <v>62.526000000000003</v>
      </c>
      <c r="I675" s="19">
        <v>1.73E-10</v>
      </c>
      <c r="J675" s="19">
        <v>1.2499999999999999E-7</v>
      </c>
    </row>
    <row r="676" spans="1:10" x14ac:dyDescent="0.2">
      <c r="A676" s="2" t="s">
        <v>78</v>
      </c>
      <c r="B676" s="2" t="s">
        <v>1904</v>
      </c>
      <c r="C676" s="2" t="s">
        <v>1709</v>
      </c>
      <c r="D676" s="2" t="s">
        <v>2020</v>
      </c>
      <c r="E676" s="2" t="s">
        <v>2021</v>
      </c>
      <c r="F676" s="2">
        <v>30.45</v>
      </c>
      <c r="G676" s="2">
        <v>14.363</v>
      </c>
      <c r="H676" s="2">
        <v>64.555000000000007</v>
      </c>
      <c r="I676" s="19">
        <v>1.9500000000000001E-9</v>
      </c>
      <c r="J676" s="19">
        <v>6.9299999999999997E-7</v>
      </c>
    </row>
    <row r="677" spans="1:10" x14ac:dyDescent="0.2">
      <c r="A677" s="2" t="s">
        <v>78</v>
      </c>
      <c r="B677" s="2" t="s">
        <v>1904</v>
      </c>
      <c r="C677" s="2" t="s">
        <v>1709</v>
      </c>
      <c r="D677" s="2" t="s">
        <v>2029</v>
      </c>
      <c r="E677" s="2" t="s">
        <v>2030</v>
      </c>
      <c r="F677" s="2">
        <v>28.311</v>
      </c>
      <c r="G677" s="2">
        <v>14.417</v>
      </c>
      <c r="H677" s="2">
        <v>55.595999999999997</v>
      </c>
      <c r="I677" s="19">
        <v>3.1299999999999998E-11</v>
      </c>
      <c r="J677" s="19">
        <v>3.7300000000000003E-8</v>
      </c>
    </row>
    <row r="678" spans="1:10" x14ac:dyDescent="0.2">
      <c r="A678" s="2" t="s">
        <v>78</v>
      </c>
      <c r="B678" s="2" t="s">
        <v>1904</v>
      </c>
      <c r="C678" s="2">
        <v>41202</v>
      </c>
      <c r="D678" s="2" t="s">
        <v>1944</v>
      </c>
      <c r="E678" s="2" t="s">
        <v>1945</v>
      </c>
      <c r="F678" s="2">
        <v>28.05</v>
      </c>
      <c r="G678" s="2">
        <v>14.840999999999999</v>
      </c>
      <c r="H678" s="2">
        <v>53.015000000000001</v>
      </c>
      <c r="I678" s="19">
        <v>2.9500000000000002E-12</v>
      </c>
      <c r="J678" s="19">
        <v>7.0100000000000004E-9</v>
      </c>
    </row>
    <row r="679" spans="1:10" x14ac:dyDescent="0.2">
      <c r="A679" s="2" t="s">
        <v>78</v>
      </c>
      <c r="B679" s="2" t="s">
        <v>1904</v>
      </c>
      <c r="C679" s="2">
        <v>41202</v>
      </c>
      <c r="D679" s="2" t="s">
        <v>1954</v>
      </c>
      <c r="E679" s="2" t="s">
        <v>1955</v>
      </c>
      <c r="F679" s="2">
        <v>22.300999999999998</v>
      </c>
      <c r="G679" s="2">
        <v>11.829000000000001</v>
      </c>
      <c r="H679" s="2">
        <v>42.040999999999997</v>
      </c>
      <c r="I679" s="19">
        <v>2.96E-11</v>
      </c>
      <c r="J679" s="19">
        <v>3.5800000000000003E-8</v>
      </c>
    </row>
    <row r="680" spans="1:10" x14ac:dyDescent="0.2">
      <c r="A680" s="2" t="s">
        <v>78</v>
      </c>
      <c r="B680" s="2" t="s">
        <v>1904</v>
      </c>
      <c r="C680" s="2" t="s">
        <v>1709</v>
      </c>
      <c r="D680" s="2" t="s">
        <v>2036</v>
      </c>
      <c r="E680" s="2" t="s">
        <v>2037</v>
      </c>
      <c r="F680" s="2">
        <v>21.192</v>
      </c>
      <c r="G680" s="2">
        <v>10.807</v>
      </c>
      <c r="H680" s="2">
        <v>41.557000000000002</v>
      </c>
      <c r="I680" s="19">
        <v>4.49E-10</v>
      </c>
      <c r="J680" s="19">
        <v>2.4499999999999998E-7</v>
      </c>
    </row>
    <row r="681" spans="1:10" x14ac:dyDescent="0.2">
      <c r="A681" s="2" t="s">
        <v>78</v>
      </c>
      <c r="B681" s="2" t="s">
        <v>1904</v>
      </c>
      <c r="C681" s="2">
        <v>130627</v>
      </c>
      <c r="D681" s="2" t="s">
        <v>2033</v>
      </c>
      <c r="E681" s="2" t="s">
        <v>2030</v>
      </c>
      <c r="F681" s="2">
        <v>20.693000000000001</v>
      </c>
      <c r="G681" s="2">
        <v>10.666</v>
      </c>
      <c r="H681" s="2">
        <v>40.146000000000001</v>
      </c>
      <c r="I681" s="19">
        <v>4.8199999999999999E-10</v>
      </c>
      <c r="J681" s="19">
        <v>2.5800000000000001E-7</v>
      </c>
    </row>
    <row r="682" spans="1:10" x14ac:dyDescent="0.2">
      <c r="A682" s="2" t="s">
        <v>78</v>
      </c>
      <c r="B682" s="2" t="s">
        <v>1705</v>
      </c>
      <c r="C682" s="2">
        <v>40001</v>
      </c>
      <c r="D682" s="2" t="s">
        <v>1740</v>
      </c>
      <c r="E682" s="2" t="s">
        <v>1741</v>
      </c>
      <c r="F682" s="2">
        <v>19.417999999999999</v>
      </c>
      <c r="G682" s="2">
        <v>10.443</v>
      </c>
      <c r="H682" s="2">
        <v>36.104999999999997</v>
      </c>
      <c r="I682" s="19">
        <v>2.09E-11</v>
      </c>
      <c r="J682" s="19">
        <v>2.7999999999999999E-8</v>
      </c>
    </row>
    <row r="683" spans="1:10" x14ac:dyDescent="0.2">
      <c r="A683" s="2" t="s">
        <v>78</v>
      </c>
      <c r="B683" s="2" t="s">
        <v>1904</v>
      </c>
      <c r="C683" s="2" t="s">
        <v>1709</v>
      </c>
      <c r="D683" s="2" t="s">
        <v>1946</v>
      </c>
      <c r="E683" s="2" t="s">
        <v>1947</v>
      </c>
      <c r="F683" s="2">
        <v>19.251999999999999</v>
      </c>
      <c r="G683" s="2">
        <v>10.143000000000001</v>
      </c>
      <c r="H683" s="2">
        <v>36.539000000000001</v>
      </c>
      <c r="I683" s="19">
        <v>1.4700000000000001E-10</v>
      </c>
      <c r="J683" s="19">
        <v>1.11E-7</v>
      </c>
    </row>
    <row r="684" spans="1:10" x14ac:dyDescent="0.2">
      <c r="A684" s="2" t="s">
        <v>78</v>
      </c>
      <c r="B684" s="2" t="s">
        <v>1705</v>
      </c>
      <c r="C684" s="2" t="s">
        <v>1709</v>
      </c>
      <c r="D684" s="2" t="s">
        <v>1713</v>
      </c>
      <c r="E684" s="2" t="s">
        <v>1714</v>
      </c>
      <c r="F684" s="2">
        <v>14.832000000000001</v>
      </c>
      <c r="G684" s="2">
        <v>7.7519999999999998</v>
      </c>
      <c r="H684" s="2">
        <v>28.38</v>
      </c>
      <c r="I684" s="19">
        <v>2.28E-9</v>
      </c>
      <c r="J684" s="19">
        <v>7.7300000000000005E-7</v>
      </c>
    </row>
    <row r="685" spans="1:10" x14ac:dyDescent="0.2">
      <c r="A685" s="2" t="s">
        <v>78</v>
      </c>
      <c r="B685" s="2" t="s">
        <v>1904</v>
      </c>
      <c r="C685" s="2">
        <v>130643</v>
      </c>
      <c r="D685" s="2" t="s">
        <v>2040</v>
      </c>
      <c r="E685" s="2" t="s">
        <v>1947</v>
      </c>
      <c r="F685" s="2">
        <v>14.231999999999999</v>
      </c>
      <c r="G685" s="2">
        <v>7.5869999999999997</v>
      </c>
      <c r="H685" s="2">
        <v>26.696000000000002</v>
      </c>
      <c r="I685" s="19">
        <v>2.5399999999999999E-9</v>
      </c>
      <c r="J685" s="19">
        <v>8.3399999999999998E-7</v>
      </c>
    </row>
    <row r="686" spans="1:10" x14ac:dyDescent="0.2">
      <c r="A686" s="2" t="s">
        <v>78</v>
      </c>
      <c r="B686" s="2" t="s">
        <v>1705</v>
      </c>
      <c r="C686" s="2">
        <v>40006</v>
      </c>
      <c r="D686" s="2" t="s">
        <v>1729</v>
      </c>
      <c r="E686" s="2" t="s">
        <v>1730</v>
      </c>
      <c r="F686" s="2">
        <v>12.952999999999999</v>
      </c>
      <c r="G686" s="2">
        <v>7.6859999999999999</v>
      </c>
      <c r="H686" s="2">
        <v>21.827999999999999</v>
      </c>
      <c r="I686" s="19">
        <v>6.17E-13</v>
      </c>
      <c r="J686" s="19">
        <v>2.3199999999999998E-9</v>
      </c>
    </row>
    <row r="687" spans="1:10" x14ac:dyDescent="0.2">
      <c r="A687" s="2" t="s">
        <v>78</v>
      </c>
      <c r="B687" s="2" t="s">
        <v>1904</v>
      </c>
      <c r="C687" s="2" t="s">
        <v>1709</v>
      </c>
      <c r="D687" s="2" t="s">
        <v>1942</v>
      </c>
      <c r="E687" s="2" t="s">
        <v>1943</v>
      </c>
      <c r="F687" s="2">
        <v>12.696</v>
      </c>
      <c r="G687" s="2">
        <v>7.5279999999999996</v>
      </c>
      <c r="H687" s="2">
        <v>21.413</v>
      </c>
      <c r="I687" s="19">
        <v>8.5799999999999998E-13</v>
      </c>
      <c r="J687" s="19">
        <v>2.93E-9</v>
      </c>
    </row>
    <row r="688" spans="1:10" x14ac:dyDescent="0.2">
      <c r="A688" s="2" t="s">
        <v>78</v>
      </c>
      <c r="B688" s="2" t="s">
        <v>1705</v>
      </c>
      <c r="C688" s="2">
        <v>40011</v>
      </c>
      <c r="D688" s="2">
        <v>5</v>
      </c>
      <c r="E688" s="2" t="s">
        <v>1728</v>
      </c>
      <c r="F688" s="2">
        <v>10.875</v>
      </c>
      <c r="G688" s="2">
        <v>7.0410000000000004</v>
      </c>
      <c r="H688" s="2">
        <v>16.797000000000001</v>
      </c>
      <c r="I688" s="19">
        <v>3.34E-16</v>
      </c>
      <c r="J688" s="19">
        <v>1.1300000000000001E-11</v>
      </c>
    </row>
    <row r="689" spans="1:10" x14ac:dyDescent="0.2">
      <c r="A689" s="2" t="s">
        <v>78</v>
      </c>
      <c r="B689" s="2" t="s">
        <v>1904</v>
      </c>
      <c r="C689" s="2" t="s">
        <v>1709</v>
      </c>
      <c r="D689" s="2" t="s">
        <v>1944</v>
      </c>
      <c r="E689" s="2" t="s">
        <v>1945</v>
      </c>
      <c r="F689" s="2">
        <v>10.727</v>
      </c>
      <c r="G689" s="2">
        <v>6.6719999999999997</v>
      </c>
      <c r="H689" s="2">
        <v>17.245999999999999</v>
      </c>
      <c r="I689" s="19">
        <v>4.6300000000000002E-14</v>
      </c>
      <c r="J689" s="19">
        <v>3.7100000000000001E-10</v>
      </c>
    </row>
    <row r="690" spans="1:10" x14ac:dyDescent="0.2">
      <c r="A690" s="2" t="s">
        <v>78</v>
      </c>
      <c r="B690" s="2" t="s">
        <v>1705</v>
      </c>
      <c r="C690" s="2" t="s">
        <v>1709</v>
      </c>
      <c r="D690" s="2" t="s">
        <v>1740</v>
      </c>
      <c r="E690" s="2" t="s">
        <v>1741</v>
      </c>
      <c r="F690" s="2">
        <v>10.326000000000001</v>
      </c>
      <c r="G690" s="2">
        <v>6.5129999999999999</v>
      </c>
      <c r="H690" s="2">
        <v>16.369</v>
      </c>
      <c r="I690" s="19">
        <v>3.3300000000000001E-15</v>
      </c>
      <c r="J690" s="19">
        <v>5.7699999999999998E-11</v>
      </c>
    </row>
    <row r="691" spans="1:10" x14ac:dyDescent="0.2">
      <c r="A691" s="2" t="s">
        <v>78</v>
      </c>
      <c r="B691" s="2" t="s">
        <v>1904</v>
      </c>
      <c r="C691" s="2" t="s">
        <v>1709</v>
      </c>
      <c r="D691" s="2" t="s">
        <v>1954</v>
      </c>
      <c r="E691" s="2" t="s">
        <v>1955</v>
      </c>
      <c r="F691" s="2">
        <v>9.7620000000000005</v>
      </c>
      <c r="G691" s="2">
        <v>6.1849999999999996</v>
      </c>
      <c r="H691" s="2">
        <v>15.407999999999999</v>
      </c>
      <c r="I691" s="19">
        <v>2.1200000000000001E-14</v>
      </c>
      <c r="J691" s="19">
        <v>2.1299999999999999E-10</v>
      </c>
    </row>
    <row r="692" spans="1:10" x14ac:dyDescent="0.2">
      <c r="A692" s="2" t="s">
        <v>78</v>
      </c>
      <c r="B692" s="2" t="s">
        <v>1705</v>
      </c>
      <c r="C692" s="2">
        <v>41202</v>
      </c>
      <c r="D692" s="2" t="s">
        <v>1740</v>
      </c>
      <c r="E692" s="2" t="s">
        <v>1741</v>
      </c>
      <c r="F692" s="2">
        <v>9.0180000000000007</v>
      </c>
      <c r="G692" s="2">
        <v>5.35</v>
      </c>
      <c r="H692" s="2">
        <v>15.202</v>
      </c>
      <c r="I692" s="19">
        <v>1.43E-10</v>
      </c>
      <c r="J692" s="19">
        <v>1.09E-7</v>
      </c>
    </row>
    <row r="693" spans="1:10" x14ac:dyDescent="0.2">
      <c r="A693" s="2" t="s">
        <v>78</v>
      </c>
      <c r="B693" s="2" t="s">
        <v>1705</v>
      </c>
      <c r="C693" s="2">
        <v>40006</v>
      </c>
      <c r="D693" s="2" t="s">
        <v>1740</v>
      </c>
      <c r="E693" s="2" t="s">
        <v>1741</v>
      </c>
      <c r="F693" s="2">
        <v>8.6</v>
      </c>
      <c r="G693" s="2">
        <v>5.0339999999999998</v>
      </c>
      <c r="H693" s="2">
        <v>14.693</v>
      </c>
      <c r="I693" s="19">
        <v>9.1600000000000004E-10</v>
      </c>
      <c r="J693" s="19">
        <v>4.0600000000000001E-7</v>
      </c>
    </row>
    <row r="694" spans="1:10" x14ac:dyDescent="0.2">
      <c r="A694" s="2" t="s">
        <v>78</v>
      </c>
      <c r="B694" s="2" t="s">
        <v>1904</v>
      </c>
      <c r="C694" s="2">
        <v>130659</v>
      </c>
      <c r="D694" s="2" t="s">
        <v>1952</v>
      </c>
      <c r="E694" s="2" t="s">
        <v>1945</v>
      </c>
      <c r="F694" s="2">
        <v>8.2850000000000001</v>
      </c>
      <c r="G694" s="2">
        <v>5.2290000000000001</v>
      </c>
      <c r="H694" s="2">
        <v>13.129</v>
      </c>
      <c r="I694" s="19">
        <v>3.0500000000000001E-12</v>
      </c>
      <c r="J694" s="19">
        <v>7.1799999999999996E-9</v>
      </c>
    </row>
    <row r="695" spans="1:10" x14ac:dyDescent="0.2">
      <c r="A695" s="2" t="s">
        <v>78</v>
      </c>
      <c r="B695" s="2" t="s">
        <v>1904</v>
      </c>
      <c r="C695" s="2" t="s">
        <v>1709</v>
      </c>
      <c r="D695" s="2" t="s">
        <v>1950</v>
      </c>
      <c r="E695" s="2" t="s">
        <v>1951</v>
      </c>
      <c r="F695" s="2">
        <v>7.9779999999999998</v>
      </c>
      <c r="G695" s="2">
        <v>4.8099999999999996</v>
      </c>
      <c r="H695" s="2">
        <v>13.231999999999999</v>
      </c>
      <c r="I695" s="19">
        <v>2.5799999999999999E-10</v>
      </c>
      <c r="J695" s="19">
        <v>1.66E-7</v>
      </c>
    </row>
    <row r="696" spans="1:10" x14ac:dyDescent="0.2">
      <c r="A696" s="2" t="s">
        <v>78</v>
      </c>
      <c r="B696" s="2" t="s">
        <v>1705</v>
      </c>
      <c r="C696" s="2">
        <v>41202</v>
      </c>
      <c r="D696" s="2" t="s">
        <v>1729</v>
      </c>
      <c r="E696" s="2" t="s">
        <v>1730</v>
      </c>
      <c r="F696" s="2">
        <v>7.2439999999999998</v>
      </c>
      <c r="G696" s="2">
        <v>4.508</v>
      </c>
      <c r="H696" s="2">
        <v>11.641999999999999</v>
      </c>
      <c r="I696" s="19">
        <v>5.4999999999999997E-11</v>
      </c>
      <c r="J696" s="19">
        <v>5.5500000000000001E-8</v>
      </c>
    </row>
    <row r="697" spans="1:10" x14ac:dyDescent="0.2">
      <c r="A697" s="2" t="s">
        <v>78</v>
      </c>
      <c r="B697" s="2" t="s">
        <v>1904</v>
      </c>
      <c r="C697" s="2" t="s">
        <v>1709</v>
      </c>
      <c r="D697" s="2" t="s">
        <v>1956</v>
      </c>
      <c r="E697" s="2" t="s">
        <v>1957</v>
      </c>
      <c r="F697" s="2">
        <v>6.4829999999999997</v>
      </c>
      <c r="G697" s="2">
        <v>4.0389999999999997</v>
      </c>
      <c r="H697" s="2">
        <v>10.404999999999999</v>
      </c>
      <c r="I697" s="19">
        <v>3.6199999999999999E-10</v>
      </c>
      <c r="J697" s="19">
        <v>2.11E-7</v>
      </c>
    </row>
    <row r="698" spans="1:10" x14ac:dyDescent="0.2">
      <c r="A698" s="2" t="s">
        <v>78</v>
      </c>
      <c r="B698" s="2" t="s">
        <v>1705</v>
      </c>
      <c r="C698" s="2" t="s">
        <v>1709</v>
      </c>
      <c r="D698" s="2" t="s">
        <v>1729</v>
      </c>
      <c r="E698" s="2" t="s">
        <v>1730</v>
      </c>
      <c r="F698" s="2">
        <v>6.4109999999999996</v>
      </c>
      <c r="G698" s="2">
        <v>4.1840000000000002</v>
      </c>
      <c r="H698" s="2">
        <v>9.8230000000000004</v>
      </c>
      <c r="I698" s="19">
        <v>7.1299999999999999E-13</v>
      </c>
      <c r="J698" s="19">
        <v>2.57E-9</v>
      </c>
    </row>
    <row r="699" spans="1:10" x14ac:dyDescent="0.2">
      <c r="A699" s="2" t="s">
        <v>78</v>
      </c>
      <c r="B699" s="2" t="s">
        <v>1904</v>
      </c>
      <c r="C699" s="2">
        <v>130661</v>
      </c>
      <c r="D699" s="2" t="s">
        <v>1953</v>
      </c>
      <c r="E699" s="2" t="s">
        <v>1951</v>
      </c>
      <c r="F699" s="2">
        <v>6.1139999999999999</v>
      </c>
      <c r="G699" s="2">
        <v>3.7370000000000001</v>
      </c>
      <c r="H699" s="2">
        <v>10.005000000000001</v>
      </c>
      <c r="I699" s="19">
        <v>9.8999999999999993E-9</v>
      </c>
      <c r="J699" s="19">
        <v>2.1799999999999999E-6</v>
      </c>
    </row>
    <row r="700" spans="1:10" x14ac:dyDescent="0.2">
      <c r="A700" s="2" t="s">
        <v>78</v>
      </c>
      <c r="B700" s="2" t="s">
        <v>1904</v>
      </c>
      <c r="C700" s="2">
        <v>41202</v>
      </c>
      <c r="D700" s="2" t="s">
        <v>1905</v>
      </c>
      <c r="E700" s="2" t="s">
        <v>1906</v>
      </c>
      <c r="F700" s="2">
        <v>5.9109999999999996</v>
      </c>
      <c r="G700" s="2">
        <v>3.903</v>
      </c>
      <c r="H700" s="2">
        <v>8.9529999999999994</v>
      </c>
      <c r="I700" s="19">
        <v>7.3599999999999993E-12</v>
      </c>
      <c r="J700" s="19">
        <v>1.3399999999999999E-8</v>
      </c>
    </row>
    <row r="701" spans="1:10" x14ac:dyDescent="0.2">
      <c r="A701" s="2" t="s">
        <v>78</v>
      </c>
      <c r="B701" s="2" t="s">
        <v>1904</v>
      </c>
      <c r="C701" s="2">
        <v>41202</v>
      </c>
      <c r="D701" s="2" t="s">
        <v>1983</v>
      </c>
      <c r="E701" s="2" t="s">
        <v>1980</v>
      </c>
      <c r="F701" s="2">
        <v>5.2290000000000001</v>
      </c>
      <c r="G701" s="2">
        <v>3.3220000000000001</v>
      </c>
      <c r="H701" s="2">
        <v>8.2309999999999999</v>
      </c>
      <c r="I701" s="19">
        <v>4.6399999999999997E-9</v>
      </c>
      <c r="J701" s="19">
        <v>1.28E-6</v>
      </c>
    </row>
    <row r="702" spans="1:10" x14ac:dyDescent="0.2">
      <c r="A702" s="2" t="s">
        <v>78</v>
      </c>
      <c r="B702" s="2" t="s">
        <v>1904</v>
      </c>
      <c r="C702" s="2">
        <v>41202</v>
      </c>
      <c r="D702" s="2" t="s">
        <v>1972</v>
      </c>
      <c r="E702" s="2" t="s">
        <v>1973</v>
      </c>
      <c r="F702" s="2">
        <v>5.01</v>
      </c>
      <c r="G702" s="2">
        <v>3.1520000000000001</v>
      </c>
      <c r="H702" s="2">
        <v>7.9619999999999997</v>
      </c>
      <c r="I702" s="19">
        <v>2.0500000000000002E-8</v>
      </c>
      <c r="J702" s="19">
        <v>3.6500000000000002E-6</v>
      </c>
    </row>
    <row r="703" spans="1:10" x14ac:dyDescent="0.2">
      <c r="A703" s="2" t="s">
        <v>78</v>
      </c>
      <c r="B703" s="2" t="s">
        <v>1904</v>
      </c>
      <c r="C703" s="2" t="s">
        <v>1709</v>
      </c>
      <c r="D703" s="2" t="s">
        <v>1905</v>
      </c>
      <c r="E703" s="2" t="s">
        <v>1906</v>
      </c>
      <c r="F703" s="2">
        <v>5.0019999999999998</v>
      </c>
      <c r="G703" s="2">
        <v>3.5910000000000002</v>
      </c>
      <c r="H703" s="2">
        <v>6.9660000000000002</v>
      </c>
      <c r="I703" s="19">
        <v>3.3699999999999998E-17</v>
      </c>
      <c r="J703" s="19">
        <v>2.2400000000000001E-12</v>
      </c>
    </row>
    <row r="704" spans="1:10" x14ac:dyDescent="0.2">
      <c r="A704" s="2" t="s">
        <v>78</v>
      </c>
      <c r="B704" s="2" t="s">
        <v>1904</v>
      </c>
      <c r="C704" s="2" t="s">
        <v>1709</v>
      </c>
      <c r="D704" s="2" t="s">
        <v>1972</v>
      </c>
      <c r="E704" s="2" t="s">
        <v>1973</v>
      </c>
      <c r="F704" s="2">
        <v>4.5049999999999999</v>
      </c>
      <c r="G704" s="2">
        <v>3.173</v>
      </c>
      <c r="H704" s="2">
        <v>6.3959999999999999</v>
      </c>
      <c r="I704" s="19">
        <v>1.1700000000000001E-13</v>
      </c>
      <c r="J704" s="19">
        <v>7.1500000000000001E-10</v>
      </c>
    </row>
    <row r="705" spans="1:10" x14ac:dyDescent="0.2">
      <c r="A705" s="2" t="s">
        <v>78</v>
      </c>
      <c r="B705" s="2" t="s">
        <v>1904</v>
      </c>
      <c r="C705" s="2" t="s">
        <v>1709</v>
      </c>
      <c r="D705" s="2" t="s">
        <v>1983</v>
      </c>
      <c r="E705" s="2" t="s">
        <v>1980</v>
      </c>
      <c r="F705" s="2">
        <v>4.1289999999999996</v>
      </c>
      <c r="G705" s="2">
        <v>2.9369999999999998</v>
      </c>
      <c r="H705" s="2">
        <v>5.806</v>
      </c>
      <c r="I705" s="19">
        <v>3.6999999999999999E-13</v>
      </c>
      <c r="J705" s="19">
        <v>1.61E-9</v>
      </c>
    </row>
    <row r="706" spans="1:10" x14ac:dyDescent="0.2">
      <c r="A706" s="2" t="s">
        <v>78</v>
      </c>
      <c r="B706" s="2" t="s">
        <v>1904</v>
      </c>
      <c r="C706" s="2" t="s">
        <v>1709</v>
      </c>
      <c r="D706" s="2" t="s">
        <v>2009</v>
      </c>
      <c r="E706" s="2" t="s">
        <v>2010</v>
      </c>
      <c r="F706" s="2">
        <v>3.8090000000000002</v>
      </c>
      <c r="G706" s="2">
        <v>2.569</v>
      </c>
      <c r="H706" s="2">
        <v>5.6470000000000002</v>
      </c>
      <c r="I706" s="19">
        <v>5.0600000000000003E-9</v>
      </c>
      <c r="J706" s="19">
        <v>1.3599999999999999E-6</v>
      </c>
    </row>
    <row r="707" spans="1:10" x14ac:dyDescent="0.2">
      <c r="A707" s="2" t="s">
        <v>78</v>
      </c>
      <c r="B707" s="2" t="s">
        <v>1904</v>
      </c>
      <c r="C707" s="2">
        <v>130649</v>
      </c>
      <c r="D707" s="2" t="s">
        <v>1979</v>
      </c>
      <c r="E707" s="2" t="s">
        <v>1980</v>
      </c>
      <c r="F707" s="2">
        <v>3.6779999999999999</v>
      </c>
      <c r="G707" s="2">
        <v>2.6440000000000001</v>
      </c>
      <c r="H707" s="2">
        <v>5.1150000000000002</v>
      </c>
      <c r="I707" s="19">
        <v>8.6699999999999992E-12</v>
      </c>
      <c r="J707" s="19">
        <v>1.4999999999999999E-8</v>
      </c>
    </row>
    <row r="708" spans="1:10" x14ac:dyDescent="0.2">
      <c r="A708" s="2" t="s">
        <v>79</v>
      </c>
      <c r="B708" s="2" t="s">
        <v>1705</v>
      </c>
      <c r="C708" s="2" t="s">
        <v>1709</v>
      </c>
      <c r="D708" s="2" t="s">
        <v>2041</v>
      </c>
      <c r="E708" s="2" t="s">
        <v>2042</v>
      </c>
      <c r="F708" s="2">
        <v>25.585999999999999</v>
      </c>
      <c r="G708" s="2">
        <v>12.345000000000001</v>
      </c>
      <c r="H708" s="2">
        <v>53.031999999999996</v>
      </c>
      <c r="I708" s="19">
        <v>9.1099999999999998E-14</v>
      </c>
      <c r="J708" s="19">
        <v>3.6599999999999998E-10</v>
      </c>
    </row>
    <row r="709" spans="1:10" x14ac:dyDescent="0.2">
      <c r="A709" s="2" t="s">
        <v>79</v>
      </c>
      <c r="B709" s="2" t="s">
        <v>1705</v>
      </c>
      <c r="C709" s="2">
        <v>41202</v>
      </c>
      <c r="D709" s="2" t="s">
        <v>1932</v>
      </c>
      <c r="E709" s="2" t="s">
        <v>1933</v>
      </c>
      <c r="F709" s="2">
        <v>20.727</v>
      </c>
      <c r="G709" s="2">
        <v>8.8030000000000008</v>
      </c>
      <c r="H709" s="2">
        <v>48.805</v>
      </c>
      <c r="I709" s="19">
        <v>6.3700000000000001E-9</v>
      </c>
      <c r="J709" s="19">
        <v>1.17E-6</v>
      </c>
    </row>
    <row r="710" spans="1:10" x14ac:dyDescent="0.2">
      <c r="A710" s="2" t="s">
        <v>79</v>
      </c>
      <c r="B710" s="2" t="s">
        <v>1705</v>
      </c>
      <c r="C710" s="2">
        <v>41202</v>
      </c>
      <c r="D710" s="2" t="s">
        <v>1715</v>
      </c>
      <c r="E710" s="2" t="s">
        <v>1716</v>
      </c>
      <c r="F710" s="2">
        <v>18.72</v>
      </c>
      <c r="G710" s="2">
        <v>13.208</v>
      </c>
      <c r="H710" s="2">
        <v>26.530999999999999</v>
      </c>
      <c r="I710" s="19">
        <v>4.6700000000000001E-42</v>
      </c>
      <c r="J710" s="19">
        <v>1.24E-30</v>
      </c>
    </row>
    <row r="711" spans="1:10" x14ac:dyDescent="0.2">
      <c r="A711" s="2" t="s">
        <v>79</v>
      </c>
      <c r="B711" s="2" t="s">
        <v>1705</v>
      </c>
      <c r="C711" s="2" t="s">
        <v>1709</v>
      </c>
      <c r="D711" s="2" t="s">
        <v>1932</v>
      </c>
      <c r="E711" s="2" t="s">
        <v>1933</v>
      </c>
      <c r="F711" s="2">
        <v>18.254999999999999</v>
      </c>
      <c r="G711" s="2">
        <v>8.76</v>
      </c>
      <c r="H711" s="2">
        <v>38.04</v>
      </c>
      <c r="I711" s="19">
        <v>9.0600000000000002E-11</v>
      </c>
      <c r="J711" s="19">
        <v>5.4100000000000001E-8</v>
      </c>
    </row>
    <row r="712" spans="1:10" x14ac:dyDescent="0.2">
      <c r="A712" s="2" t="s">
        <v>79</v>
      </c>
      <c r="B712" s="2" t="s">
        <v>1705</v>
      </c>
      <c r="C712" s="2">
        <v>40006</v>
      </c>
      <c r="D712" s="2" t="s">
        <v>1715</v>
      </c>
      <c r="E712" s="2" t="s">
        <v>1716</v>
      </c>
      <c r="F712" s="2">
        <v>16.035</v>
      </c>
      <c r="G712" s="2">
        <v>12.102</v>
      </c>
      <c r="H712" s="2">
        <v>21.245000000000001</v>
      </c>
      <c r="I712" s="19">
        <v>7.4100000000000001E-57</v>
      </c>
      <c r="J712" s="19">
        <v>2.4300000000000002E-41</v>
      </c>
    </row>
    <row r="713" spans="1:10" x14ac:dyDescent="0.2">
      <c r="A713" s="2" t="s">
        <v>79</v>
      </c>
      <c r="B713" s="2" t="s">
        <v>1705</v>
      </c>
      <c r="C713" s="2">
        <v>40011</v>
      </c>
      <c r="D713" s="2">
        <v>9823</v>
      </c>
      <c r="E713" s="2" t="s">
        <v>1717</v>
      </c>
      <c r="F713" s="2">
        <v>15.36</v>
      </c>
      <c r="G713" s="2">
        <v>11.602</v>
      </c>
      <c r="H713" s="2">
        <v>20.335999999999999</v>
      </c>
      <c r="I713" s="19">
        <v>1.16E-55</v>
      </c>
      <c r="J713" s="19">
        <v>1.78E-40</v>
      </c>
    </row>
    <row r="714" spans="1:10" x14ac:dyDescent="0.2">
      <c r="A714" s="2" t="s">
        <v>79</v>
      </c>
      <c r="B714" s="2" t="s">
        <v>1705</v>
      </c>
      <c r="C714" s="2">
        <v>40006</v>
      </c>
      <c r="D714" s="2" t="s">
        <v>2006</v>
      </c>
      <c r="E714" s="2" t="s">
        <v>2007</v>
      </c>
      <c r="F714" s="2">
        <v>14.474</v>
      </c>
      <c r="G714" s="2">
        <v>7.6139999999999999</v>
      </c>
      <c r="H714" s="2">
        <v>27.515000000000001</v>
      </c>
      <c r="I714" s="19">
        <v>2.6400000000000001E-11</v>
      </c>
      <c r="J714" s="19">
        <v>2.22E-8</v>
      </c>
    </row>
    <row r="715" spans="1:10" x14ac:dyDescent="0.2">
      <c r="A715" s="2" t="s">
        <v>79</v>
      </c>
      <c r="B715" s="2" t="s">
        <v>1705</v>
      </c>
      <c r="C715" s="2">
        <v>41202</v>
      </c>
      <c r="D715" s="2" t="s">
        <v>1720</v>
      </c>
      <c r="E715" s="2" t="s">
        <v>1721</v>
      </c>
      <c r="F715" s="2">
        <v>13.896000000000001</v>
      </c>
      <c r="G715" s="2">
        <v>10.238</v>
      </c>
      <c r="H715" s="2">
        <v>18.861999999999998</v>
      </c>
      <c r="I715" s="19">
        <v>5.5500000000000003E-43</v>
      </c>
      <c r="J715" s="19">
        <v>2.6599999999999999E-31</v>
      </c>
    </row>
    <row r="716" spans="1:10" x14ac:dyDescent="0.2">
      <c r="A716" s="2" t="s">
        <v>79</v>
      </c>
      <c r="B716" s="2" t="s">
        <v>1705</v>
      </c>
      <c r="C716" s="2" t="s">
        <v>1709</v>
      </c>
      <c r="D716" s="2" t="s">
        <v>1715</v>
      </c>
      <c r="E716" s="2" t="s">
        <v>1716</v>
      </c>
      <c r="F716" s="2">
        <v>13.53</v>
      </c>
      <c r="G716" s="2">
        <v>10.683999999999999</v>
      </c>
      <c r="H716" s="2">
        <v>17.134</v>
      </c>
      <c r="I716" s="19">
        <v>5.6900000000000002E-70</v>
      </c>
      <c r="J716" s="19">
        <v>7.8499999999999996E-51</v>
      </c>
    </row>
    <row r="717" spans="1:10" x14ac:dyDescent="0.2">
      <c r="A717" s="2" t="s">
        <v>79</v>
      </c>
      <c r="B717" s="2" t="s">
        <v>1705</v>
      </c>
      <c r="C717" s="2">
        <v>40006</v>
      </c>
      <c r="D717" s="2" t="s">
        <v>1720</v>
      </c>
      <c r="E717" s="2" t="s">
        <v>1721</v>
      </c>
      <c r="F717" s="2">
        <v>13.497</v>
      </c>
      <c r="G717" s="2">
        <v>10.41</v>
      </c>
      <c r="H717" s="2">
        <v>17.501000000000001</v>
      </c>
      <c r="I717" s="19">
        <v>8.2299999999999997E-58</v>
      </c>
      <c r="J717" s="19">
        <v>4.9499999999999997E-42</v>
      </c>
    </row>
    <row r="718" spans="1:10" x14ac:dyDescent="0.2">
      <c r="A718" s="2" t="s">
        <v>79</v>
      </c>
      <c r="B718" s="2" t="s">
        <v>1705</v>
      </c>
      <c r="C718" s="2">
        <v>40011</v>
      </c>
      <c r="D718" s="2">
        <v>9950</v>
      </c>
      <c r="E718" s="2" t="s">
        <v>2008</v>
      </c>
      <c r="F718" s="2">
        <v>13.348000000000001</v>
      </c>
      <c r="G718" s="2">
        <v>7.0510000000000002</v>
      </c>
      <c r="H718" s="2">
        <v>25.268000000000001</v>
      </c>
      <c r="I718" s="19">
        <v>7.0200000000000001E-11</v>
      </c>
      <c r="J718" s="19">
        <v>4.4999999999999999E-8</v>
      </c>
    </row>
    <row r="719" spans="1:10" x14ac:dyDescent="0.2">
      <c r="A719" s="2" t="s">
        <v>79</v>
      </c>
      <c r="B719" s="2" t="s">
        <v>1705</v>
      </c>
      <c r="C719" s="2">
        <v>40006</v>
      </c>
      <c r="D719" s="2" t="s">
        <v>1706</v>
      </c>
      <c r="E719" s="2" t="s">
        <v>1707</v>
      </c>
      <c r="F719" s="2">
        <v>12.093</v>
      </c>
      <c r="G719" s="2">
        <v>6.21</v>
      </c>
      <c r="H719" s="2">
        <v>23.550999999999998</v>
      </c>
      <c r="I719" s="19">
        <v>3E-9</v>
      </c>
      <c r="J719" s="19">
        <v>6.8100000000000002E-7</v>
      </c>
    </row>
    <row r="720" spans="1:10" x14ac:dyDescent="0.2">
      <c r="A720" s="2" t="s">
        <v>79</v>
      </c>
      <c r="B720" s="2" t="s">
        <v>1705</v>
      </c>
      <c r="C720" s="2" t="s">
        <v>1709</v>
      </c>
      <c r="D720" s="2" t="s">
        <v>1706</v>
      </c>
      <c r="E720" s="2" t="s">
        <v>1707</v>
      </c>
      <c r="F720" s="2">
        <v>11.452</v>
      </c>
      <c r="G720" s="2">
        <v>7.0549999999999997</v>
      </c>
      <c r="H720" s="2">
        <v>18.588000000000001</v>
      </c>
      <c r="I720" s="19">
        <v>1.1599999999999999E-15</v>
      </c>
      <c r="J720" s="19">
        <v>1.5500000000000001E-11</v>
      </c>
    </row>
    <row r="721" spans="1:10" x14ac:dyDescent="0.2">
      <c r="A721" s="2" t="s">
        <v>79</v>
      </c>
      <c r="B721" s="2" t="s">
        <v>1705</v>
      </c>
      <c r="C721" s="2" t="s">
        <v>1709</v>
      </c>
      <c r="D721" s="2" t="s">
        <v>1720</v>
      </c>
      <c r="E721" s="2" t="s">
        <v>1721</v>
      </c>
      <c r="F721" s="2">
        <v>11.102</v>
      </c>
      <c r="G721" s="2">
        <v>8.8840000000000003</v>
      </c>
      <c r="H721" s="2">
        <v>13.874000000000001</v>
      </c>
      <c r="I721" s="19">
        <v>9.6500000000000003E-67</v>
      </c>
      <c r="J721" s="19">
        <v>1.7100000000000001E-48</v>
      </c>
    </row>
    <row r="722" spans="1:10" x14ac:dyDescent="0.2">
      <c r="A722" s="2" t="s">
        <v>79</v>
      </c>
      <c r="B722" s="2" t="s">
        <v>1705</v>
      </c>
      <c r="C722" s="2">
        <v>40011</v>
      </c>
      <c r="D722" s="2">
        <v>9673</v>
      </c>
      <c r="E722" s="2" t="s">
        <v>2043</v>
      </c>
      <c r="F722" s="2">
        <v>10.917</v>
      </c>
      <c r="G722" s="2">
        <v>5.7720000000000002</v>
      </c>
      <c r="H722" s="2">
        <v>20.648</v>
      </c>
      <c r="I722" s="19">
        <v>2.2400000000000001E-9</v>
      </c>
      <c r="J722" s="19">
        <v>5.51E-7</v>
      </c>
    </row>
    <row r="723" spans="1:10" x14ac:dyDescent="0.2">
      <c r="A723" s="2" t="s">
        <v>79</v>
      </c>
      <c r="B723" s="2" t="s">
        <v>1705</v>
      </c>
      <c r="C723" s="2">
        <v>41202</v>
      </c>
      <c r="D723" s="2" t="s">
        <v>2006</v>
      </c>
      <c r="E723" s="2" t="s">
        <v>2007</v>
      </c>
      <c r="F723" s="2">
        <v>10.3</v>
      </c>
      <c r="G723" s="2">
        <v>6.3620000000000001</v>
      </c>
      <c r="H723" s="2">
        <v>16.675000000000001</v>
      </c>
      <c r="I723" s="19">
        <v>2.1700000000000002E-14</v>
      </c>
      <c r="J723" s="19">
        <v>1.2999999999999999E-10</v>
      </c>
    </row>
    <row r="724" spans="1:10" x14ac:dyDescent="0.2">
      <c r="A724" s="2" t="s">
        <v>79</v>
      </c>
      <c r="B724" s="2" t="s">
        <v>1705</v>
      </c>
      <c r="C724" s="2">
        <v>41202</v>
      </c>
      <c r="D724" s="2" t="s">
        <v>2044</v>
      </c>
      <c r="E724" s="2" t="s">
        <v>2043</v>
      </c>
      <c r="F724" s="2">
        <v>8.9390000000000001</v>
      </c>
      <c r="G724" s="2">
        <v>4.9420000000000002</v>
      </c>
      <c r="H724" s="2">
        <v>16.167000000000002</v>
      </c>
      <c r="I724" s="19">
        <v>4.6299999999999999E-9</v>
      </c>
      <c r="J724" s="19">
        <v>9.3099999999999996E-7</v>
      </c>
    </row>
    <row r="725" spans="1:10" x14ac:dyDescent="0.2">
      <c r="A725" s="2" t="s">
        <v>79</v>
      </c>
      <c r="B725" s="2" t="s">
        <v>1705</v>
      </c>
      <c r="C725" s="2" t="s">
        <v>1709</v>
      </c>
      <c r="D725" s="2" t="s">
        <v>2045</v>
      </c>
      <c r="E725" s="2" t="s">
        <v>2046</v>
      </c>
      <c r="F725" s="2">
        <v>8.3320000000000007</v>
      </c>
      <c r="G725" s="2">
        <v>5.242</v>
      </c>
      <c r="H725" s="2">
        <v>13.242000000000001</v>
      </c>
      <c r="I725" s="19">
        <v>3.19E-13</v>
      </c>
      <c r="J725" s="19">
        <v>9.0799999999999997E-10</v>
      </c>
    </row>
    <row r="726" spans="1:10" x14ac:dyDescent="0.2">
      <c r="A726" s="2" t="s">
        <v>79</v>
      </c>
      <c r="B726" s="2" t="s">
        <v>1765</v>
      </c>
      <c r="C726" s="2" t="s">
        <v>1709</v>
      </c>
      <c r="D726" s="2" t="s">
        <v>2027</v>
      </c>
      <c r="E726" s="2" t="s">
        <v>2028</v>
      </c>
      <c r="F726" s="2">
        <v>8.1709999999999994</v>
      </c>
      <c r="G726" s="2">
        <v>5.5549999999999997</v>
      </c>
      <c r="H726" s="2">
        <v>12.018000000000001</v>
      </c>
      <c r="I726" s="19">
        <v>4.9799999999999997E-18</v>
      </c>
      <c r="J726" s="19">
        <v>3.0199999999999998E-13</v>
      </c>
    </row>
    <row r="727" spans="1:10" x14ac:dyDescent="0.2">
      <c r="A727" s="2" t="s">
        <v>79</v>
      </c>
      <c r="B727" s="2" t="s">
        <v>1705</v>
      </c>
      <c r="C727" s="2">
        <v>40006</v>
      </c>
      <c r="D727" s="2" t="s">
        <v>2045</v>
      </c>
      <c r="E727" s="2" t="s">
        <v>2046</v>
      </c>
      <c r="F727" s="2">
        <v>7.9690000000000003</v>
      </c>
      <c r="G727" s="2">
        <v>4.8079999999999998</v>
      </c>
      <c r="H727" s="2">
        <v>13.21</v>
      </c>
      <c r="I727" s="19">
        <v>6.1100000000000001E-11</v>
      </c>
      <c r="J727" s="19">
        <v>4.07E-8</v>
      </c>
    </row>
    <row r="728" spans="1:10" x14ac:dyDescent="0.2">
      <c r="A728" s="2" t="s">
        <v>79</v>
      </c>
      <c r="B728" s="2" t="s">
        <v>1705</v>
      </c>
      <c r="C728" s="2" t="s">
        <v>1709</v>
      </c>
      <c r="D728" s="2" t="s">
        <v>2006</v>
      </c>
      <c r="E728" s="2" t="s">
        <v>2007</v>
      </c>
      <c r="F728" s="2">
        <v>6.9340000000000002</v>
      </c>
      <c r="G728" s="2">
        <v>4.7610000000000001</v>
      </c>
      <c r="H728" s="2">
        <v>10.097</v>
      </c>
      <c r="I728" s="19">
        <v>1.3899999999999999E-16</v>
      </c>
      <c r="J728" s="19">
        <v>3.3500000000000001E-12</v>
      </c>
    </row>
    <row r="729" spans="1:10" x14ac:dyDescent="0.2">
      <c r="A729" s="2" t="s">
        <v>79</v>
      </c>
      <c r="B729" s="2" t="s">
        <v>1705</v>
      </c>
      <c r="C729" s="2">
        <v>40011</v>
      </c>
      <c r="D729" s="2">
        <v>9591</v>
      </c>
      <c r="E729" s="2" t="s">
        <v>2047</v>
      </c>
      <c r="F729" s="2">
        <v>6.3769999999999998</v>
      </c>
      <c r="G729" s="2">
        <v>3.77</v>
      </c>
      <c r="H729" s="2">
        <v>10.787000000000001</v>
      </c>
      <c r="I729" s="19">
        <v>1.29E-8</v>
      </c>
      <c r="J729" s="19">
        <v>1.9599999999999999E-6</v>
      </c>
    </row>
    <row r="730" spans="1:10" x14ac:dyDescent="0.2">
      <c r="A730" s="2" t="s">
        <v>79</v>
      </c>
      <c r="B730" s="2" t="s">
        <v>1705</v>
      </c>
      <c r="C730" s="2">
        <v>40001</v>
      </c>
      <c r="D730" s="2" t="s">
        <v>1936</v>
      </c>
      <c r="E730" s="2" t="s">
        <v>1937</v>
      </c>
      <c r="F730" s="2">
        <v>6.2850000000000001</v>
      </c>
      <c r="G730" s="2">
        <v>3.722</v>
      </c>
      <c r="H730" s="2">
        <v>10.612</v>
      </c>
      <c r="I730" s="19">
        <v>1.52E-8</v>
      </c>
      <c r="J730" s="19">
        <v>2.2000000000000001E-6</v>
      </c>
    </row>
    <row r="731" spans="1:10" x14ac:dyDescent="0.2">
      <c r="A731" s="2" t="s">
        <v>79</v>
      </c>
      <c r="B731" s="2" t="s">
        <v>1705</v>
      </c>
      <c r="C731" s="2" t="s">
        <v>1709</v>
      </c>
      <c r="D731" s="2" t="s">
        <v>1722</v>
      </c>
      <c r="E731" s="2" t="s">
        <v>1723</v>
      </c>
      <c r="F731" s="2">
        <v>5.9329999999999998</v>
      </c>
      <c r="G731" s="2">
        <v>4.04</v>
      </c>
      <c r="H731" s="2">
        <v>8.7140000000000004</v>
      </c>
      <c r="I731" s="19">
        <v>5.6100000000000002E-14</v>
      </c>
      <c r="J731" s="19">
        <v>2.5799999999999999E-10</v>
      </c>
    </row>
    <row r="732" spans="1:10" x14ac:dyDescent="0.2">
      <c r="A732" s="2" t="s">
        <v>79</v>
      </c>
      <c r="B732" s="2" t="s">
        <v>1705</v>
      </c>
      <c r="C732" s="2" t="s">
        <v>1709</v>
      </c>
      <c r="D732" s="2" t="s">
        <v>1724</v>
      </c>
      <c r="E732" s="2" t="s">
        <v>1725</v>
      </c>
      <c r="F732" s="2">
        <v>5.7839999999999998</v>
      </c>
      <c r="G732" s="2">
        <v>4.0289999999999999</v>
      </c>
      <c r="H732" s="2">
        <v>8.3040000000000003</v>
      </c>
      <c r="I732" s="19">
        <v>3.18E-15</v>
      </c>
      <c r="J732" s="19">
        <v>3.2300000000000001E-11</v>
      </c>
    </row>
    <row r="733" spans="1:10" x14ac:dyDescent="0.2">
      <c r="A733" s="2" t="s">
        <v>79</v>
      </c>
      <c r="B733" s="2" t="s">
        <v>1705</v>
      </c>
      <c r="C733" s="2" t="s">
        <v>1709</v>
      </c>
      <c r="D733" s="2" t="s">
        <v>2048</v>
      </c>
      <c r="E733" s="2" t="s">
        <v>2049</v>
      </c>
      <c r="F733" s="2">
        <v>5.718</v>
      </c>
      <c r="G733" s="2">
        <v>3.855</v>
      </c>
      <c r="H733" s="2">
        <v>8.484</v>
      </c>
      <c r="I733" s="19">
        <v>7.1399999999999999E-13</v>
      </c>
      <c r="J733" s="19">
        <v>1.63E-9</v>
      </c>
    </row>
    <row r="734" spans="1:10" x14ac:dyDescent="0.2">
      <c r="A734" s="2" t="s">
        <v>79</v>
      </c>
      <c r="B734" s="2" t="s">
        <v>1705</v>
      </c>
      <c r="C734" s="2">
        <v>40001</v>
      </c>
      <c r="D734" s="2" t="s">
        <v>2050</v>
      </c>
      <c r="E734" s="2" t="s">
        <v>2051</v>
      </c>
      <c r="F734" s="2">
        <v>5.5010000000000003</v>
      </c>
      <c r="G734" s="2">
        <v>3.512</v>
      </c>
      <c r="H734" s="2">
        <v>8.6159999999999997</v>
      </c>
      <c r="I734" s="19">
        <v>6.1099999999999996E-10</v>
      </c>
      <c r="J734" s="19">
        <v>2.1500000000000001E-7</v>
      </c>
    </row>
    <row r="735" spans="1:10" x14ac:dyDescent="0.2">
      <c r="A735" s="2" t="s">
        <v>79</v>
      </c>
      <c r="B735" s="2" t="s">
        <v>1705</v>
      </c>
      <c r="C735" s="2">
        <v>40002</v>
      </c>
      <c r="D735" s="2" t="s">
        <v>1740</v>
      </c>
      <c r="E735" s="2" t="s">
        <v>1741</v>
      </c>
      <c r="F735" s="2">
        <v>4.8230000000000004</v>
      </c>
      <c r="G735" s="2">
        <v>3.121</v>
      </c>
      <c r="H735" s="2">
        <v>7.4530000000000003</v>
      </c>
      <c r="I735" s="19">
        <v>2.8699999999999998E-9</v>
      </c>
      <c r="J735" s="19">
        <v>6.5899999999999996E-7</v>
      </c>
    </row>
    <row r="736" spans="1:10" x14ac:dyDescent="0.2">
      <c r="A736" s="2" t="s">
        <v>79</v>
      </c>
      <c r="B736" s="2" t="s">
        <v>1705</v>
      </c>
      <c r="C736" s="2" t="s">
        <v>1709</v>
      </c>
      <c r="D736" s="2" t="s">
        <v>1936</v>
      </c>
      <c r="E736" s="2" t="s">
        <v>1937</v>
      </c>
      <c r="F736" s="2">
        <v>4.6340000000000003</v>
      </c>
      <c r="G736" s="2">
        <v>3.012</v>
      </c>
      <c r="H736" s="2">
        <v>7.1280000000000001</v>
      </c>
      <c r="I736" s="19">
        <v>5.2300000000000003E-9</v>
      </c>
      <c r="J736" s="19">
        <v>1.02E-6</v>
      </c>
    </row>
    <row r="737" spans="1:10" x14ac:dyDescent="0.2">
      <c r="A737" s="2" t="s">
        <v>79</v>
      </c>
      <c r="B737" s="2" t="s">
        <v>1705</v>
      </c>
      <c r="C737" s="2">
        <v>40006</v>
      </c>
      <c r="D737" s="2" t="s">
        <v>1713</v>
      </c>
      <c r="E737" s="2" t="s">
        <v>1714</v>
      </c>
      <c r="F737" s="2">
        <v>4.4809999999999999</v>
      </c>
      <c r="G737" s="2">
        <v>2.964</v>
      </c>
      <c r="H737" s="2">
        <v>6.7729999999999997</v>
      </c>
      <c r="I737" s="19">
        <v>2.3800000000000001E-9</v>
      </c>
      <c r="J737" s="19">
        <v>5.75E-7</v>
      </c>
    </row>
    <row r="738" spans="1:10" x14ac:dyDescent="0.2">
      <c r="A738" s="2" t="s">
        <v>79</v>
      </c>
      <c r="B738" s="2" t="s">
        <v>1705</v>
      </c>
      <c r="C738" s="2">
        <v>41202</v>
      </c>
      <c r="D738" s="2" t="s">
        <v>2052</v>
      </c>
      <c r="E738" s="2" t="s">
        <v>2053</v>
      </c>
      <c r="F738" s="2">
        <v>4.476</v>
      </c>
      <c r="G738" s="2">
        <v>3.004</v>
      </c>
      <c r="H738" s="2">
        <v>6.67</v>
      </c>
      <c r="I738" s="19">
        <v>6.2200000000000002E-10</v>
      </c>
      <c r="J738" s="19">
        <v>2.1799999999999999E-7</v>
      </c>
    </row>
    <row r="739" spans="1:10" x14ac:dyDescent="0.2">
      <c r="A739" s="2" t="s">
        <v>79</v>
      </c>
      <c r="B739" s="2" t="s">
        <v>1705</v>
      </c>
      <c r="C739" s="2" t="s">
        <v>1709</v>
      </c>
      <c r="D739" s="2" t="s">
        <v>1718</v>
      </c>
      <c r="E739" s="2" t="s">
        <v>1719</v>
      </c>
      <c r="F739" s="2">
        <v>4.1130000000000004</v>
      </c>
      <c r="G739" s="2">
        <v>2.8029999999999999</v>
      </c>
      <c r="H739" s="2">
        <v>6.0350000000000001</v>
      </c>
      <c r="I739" s="19">
        <v>9.9200000000000009E-10</v>
      </c>
      <c r="J739" s="19">
        <v>3.0600000000000001E-7</v>
      </c>
    </row>
    <row r="740" spans="1:10" x14ac:dyDescent="0.2">
      <c r="A740" s="2" t="s">
        <v>79</v>
      </c>
      <c r="B740" s="2" t="s">
        <v>1705</v>
      </c>
      <c r="C740" s="2" t="s">
        <v>1709</v>
      </c>
      <c r="D740" s="2" t="s">
        <v>2052</v>
      </c>
      <c r="E740" s="2" t="s">
        <v>2053</v>
      </c>
      <c r="F740" s="2">
        <v>4.0490000000000004</v>
      </c>
      <c r="G740" s="2">
        <v>2.8919999999999999</v>
      </c>
      <c r="H740" s="2">
        <v>5.67</v>
      </c>
      <c r="I740" s="19">
        <v>5.4599999999999998E-12</v>
      </c>
      <c r="J740" s="19">
        <v>7.0800000000000004E-9</v>
      </c>
    </row>
    <row r="741" spans="1:10" x14ac:dyDescent="0.2">
      <c r="A741" s="2" t="s">
        <v>79</v>
      </c>
      <c r="B741" s="2" t="s">
        <v>1705</v>
      </c>
      <c r="C741" s="2">
        <v>41202</v>
      </c>
      <c r="D741" s="2" t="s">
        <v>1713</v>
      </c>
      <c r="E741" s="2" t="s">
        <v>1714</v>
      </c>
      <c r="F741" s="2">
        <v>3.9359999999999999</v>
      </c>
      <c r="G741" s="2">
        <v>2.7010000000000001</v>
      </c>
      <c r="H741" s="2">
        <v>5.734</v>
      </c>
      <c r="I741" s="19">
        <v>1.4200000000000001E-9</v>
      </c>
      <c r="J741" s="19">
        <v>3.9499999999999998E-7</v>
      </c>
    </row>
    <row r="742" spans="1:10" x14ac:dyDescent="0.2">
      <c r="A742" s="2" t="s">
        <v>79</v>
      </c>
      <c r="B742" s="2" t="s">
        <v>1705</v>
      </c>
      <c r="C742" s="2">
        <v>40011</v>
      </c>
      <c r="D742" s="2">
        <v>5</v>
      </c>
      <c r="E742" s="2" t="s">
        <v>1728</v>
      </c>
      <c r="F742" s="2">
        <v>3.8530000000000002</v>
      </c>
      <c r="G742" s="2">
        <v>3.4089999999999998</v>
      </c>
      <c r="H742" s="2">
        <v>4.3550000000000004</v>
      </c>
      <c r="I742" s="19">
        <v>2.3599999999999999E-76</v>
      </c>
      <c r="J742" s="19">
        <v>1.8899999999999999E-55</v>
      </c>
    </row>
    <row r="743" spans="1:10" x14ac:dyDescent="0.2">
      <c r="A743" s="2" t="s">
        <v>79</v>
      </c>
      <c r="B743" s="2" t="s">
        <v>1705</v>
      </c>
      <c r="C743" s="2" t="s">
        <v>1709</v>
      </c>
      <c r="D743" s="2" t="s">
        <v>2054</v>
      </c>
      <c r="E743" s="2" t="s">
        <v>2055</v>
      </c>
      <c r="F743" s="2">
        <v>3.8069999999999999</v>
      </c>
      <c r="G743" s="2">
        <v>2.976</v>
      </c>
      <c r="H743" s="2">
        <v>4.8689999999999998</v>
      </c>
      <c r="I743" s="19">
        <v>9.5599999999999996E-20</v>
      </c>
      <c r="J743" s="19">
        <v>1.7299999999999999E-14</v>
      </c>
    </row>
    <row r="744" spans="1:10" x14ac:dyDescent="0.2">
      <c r="A744" s="2" t="s">
        <v>79</v>
      </c>
      <c r="B744" s="2" t="s">
        <v>1705</v>
      </c>
      <c r="C744" s="2">
        <v>40006</v>
      </c>
      <c r="D744" s="2" t="s">
        <v>1740</v>
      </c>
      <c r="E744" s="2" t="s">
        <v>1741</v>
      </c>
      <c r="F744" s="2">
        <v>3.7829999999999999</v>
      </c>
      <c r="G744" s="2">
        <v>3.3149999999999999</v>
      </c>
      <c r="H744" s="2">
        <v>4.3179999999999996</v>
      </c>
      <c r="I744" s="19">
        <v>1.5700000000000002E-64</v>
      </c>
      <c r="J744" s="19">
        <v>6.7899999999999999E-47</v>
      </c>
    </row>
    <row r="745" spans="1:10" x14ac:dyDescent="0.2">
      <c r="A745" s="2" t="s">
        <v>79</v>
      </c>
      <c r="B745" s="2" t="s">
        <v>1705</v>
      </c>
      <c r="C745" s="2" t="s">
        <v>1709</v>
      </c>
      <c r="D745" s="2" t="s">
        <v>2056</v>
      </c>
      <c r="E745" s="2" t="s">
        <v>2057</v>
      </c>
      <c r="F745" s="2">
        <v>3.718</v>
      </c>
      <c r="G745" s="2">
        <v>3.0030000000000001</v>
      </c>
      <c r="H745" s="2">
        <v>4.6040000000000001</v>
      </c>
      <c r="I745" s="19">
        <v>6.5099999999999999E-25</v>
      </c>
      <c r="J745" s="19">
        <v>3.1600000000000001E-18</v>
      </c>
    </row>
    <row r="746" spans="1:10" x14ac:dyDescent="0.2">
      <c r="A746" s="2" t="s">
        <v>79</v>
      </c>
      <c r="B746" s="2" t="s">
        <v>1705</v>
      </c>
      <c r="C746" s="2">
        <v>40006</v>
      </c>
      <c r="D746" s="2" t="s">
        <v>2056</v>
      </c>
      <c r="E746" s="2" t="s">
        <v>2057</v>
      </c>
      <c r="F746" s="2">
        <v>3.7080000000000002</v>
      </c>
      <c r="G746" s="2">
        <v>2.8889999999999998</v>
      </c>
      <c r="H746" s="2">
        <v>4.76</v>
      </c>
      <c r="I746" s="19">
        <v>1.5100000000000001E-18</v>
      </c>
      <c r="J746" s="19">
        <v>1.2699999999999999E-13</v>
      </c>
    </row>
    <row r="747" spans="1:10" x14ac:dyDescent="0.2">
      <c r="A747" s="2" t="s">
        <v>79</v>
      </c>
      <c r="B747" s="2" t="s">
        <v>1705</v>
      </c>
      <c r="C747" s="2">
        <v>41202</v>
      </c>
      <c r="D747" s="2" t="s">
        <v>2050</v>
      </c>
      <c r="E747" s="2" t="s">
        <v>2051</v>
      </c>
      <c r="F747" s="2">
        <v>3.673</v>
      </c>
      <c r="G747" s="2">
        <v>2.7810000000000001</v>
      </c>
      <c r="H747" s="2">
        <v>4.8520000000000003</v>
      </c>
      <c r="I747" s="19">
        <v>4.7900000000000001E-15</v>
      </c>
      <c r="J747" s="19">
        <v>4.3499999999999998E-11</v>
      </c>
    </row>
    <row r="748" spans="1:10" x14ac:dyDescent="0.2">
      <c r="A748" s="2" t="s">
        <v>79</v>
      </c>
      <c r="B748" s="2" t="s">
        <v>1705</v>
      </c>
      <c r="C748" s="2">
        <v>41202</v>
      </c>
      <c r="D748" s="2" t="s">
        <v>2054</v>
      </c>
      <c r="E748" s="2" t="s">
        <v>2055</v>
      </c>
      <c r="F748" s="2">
        <v>3.6480000000000001</v>
      </c>
      <c r="G748" s="2">
        <v>2.5619999999999998</v>
      </c>
      <c r="H748" s="2">
        <v>5.1929999999999996</v>
      </c>
      <c r="I748" s="19">
        <v>8.4899999999999996E-10</v>
      </c>
      <c r="J748" s="19">
        <v>2.7300000000000002E-7</v>
      </c>
    </row>
    <row r="749" spans="1:10" x14ac:dyDescent="0.2">
      <c r="A749" s="2" t="s">
        <v>79</v>
      </c>
      <c r="B749" s="2" t="s">
        <v>1705</v>
      </c>
      <c r="C749" s="2" t="s">
        <v>1709</v>
      </c>
      <c r="D749" s="2" t="s">
        <v>1740</v>
      </c>
      <c r="E749" s="2" t="s">
        <v>1741</v>
      </c>
      <c r="F749" s="2">
        <v>3.609</v>
      </c>
      <c r="G749" s="2">
        <v>3.1930000000000001</v>
      </c>
      <c r="H749" s="2">
        <v>4.08</v>
      </c>
      <c r="I749" s="19">
        <v>5.3199999999999997E-71</v>
      </c>
      <c r="J749" s="19">
        <v>1.4099999999999999E-51</v>
      </c>
    </row>
    <row r="750" spans="1:10" x14ac:dyDescent="0.2">
      <c r="A750" s="2" t="s">
        <v>79</v>
      </c>
      <c r="B750" s="2" t="s">
        <v>1705</v>
      </c>
      <c r="C750" s="2">
        <v>40001</v>
      </c>
      <c r="D750" s="2" t="s">
        <v>1740</v>
      </c>
      <c r="E750" s="2" t="s">
        <v>1741</v>
      </c>
      <c r="F750" s="2">
        <v>3.569</v>
      </c>
      <c r="G750" s="2">
        <v>2.774</v>
      </c>
      <c r="H750" s="2">
        <v>4.5910000000000002</v>
      </c>
      <c r="I750" s="19">
        <v>1.92E-17</v>
      </c>
      <c r="J750" s="19">
        <v>8.0200000000000002E-13</v>
      </c>
    </row>
    <row r="751" spans="1:10" x14ac:dyDescent="0.2">
      <c r="A751" s="2" t="s">
        <v>79</v>
      </c>
      <c r="B751" s="2" t="s">
        <v>1705</v>
      </c>
      <c r="C751" s="2" t="s">
        <v>1709</v>
      </c>
      <c r="D751" s="2" t="s">
        <v>2050</v>
      </c>
      <c r="E751" s="2" t="s">
        <v>2051</v>
      </c>
      <c r="F751" s="2">
        <v>3.4660000000000002</v>
      </c>
      <c r="G751" s="2">
        <v>2.7909999999999999</v>
      </c>
      <c r="H751" s="2">
        <v>4.3029999999999999</v>
      </c>
      <c r="I751" s="19">
        <v>3.0499999999999998E-22</v>
      </c>
      <c r="J751" s="19">
        <v>2.7E-16</v>
      </c>
    </row>
    <row r="752" spans="1:10" x14ac:dyDescent="0.2">
      <c r="A752" s="2" t="s">
        <v>79</v>
      </c>
      <c r="B752" s="2" t="s">
        <v>1705</v>
      </c>
      <c r="C752" s="2">
        <v>41202</v>
      </c>
      <c r="D752" s="2" t="s">
        <v>2056</v>
      </c>
      <c r="E752" s="2" t="s">
        <v>2057</v>
      </c>
      <c r="F752" s="2">
        <v>3.4350000000000001</v>
      </c>
      <c r="G752" s="2">
        <v>2.6869999999999998</v>
      </c>
      <c r="H752" s="2">
        <v>4.3920000000000003</v>
      </c>
      <c r="I752" s="19">
        <v>2.38E-17</v>
      </c>
      <c r="J752" s="19">
        <v>9.3600000000000005E-13</v>
      </c>
    </row>
    <row r="753" spans="1:10" x14ac:dyDescent="0.2">
      <c r="A753" s="2" t="s">
        <v>79</v>
      </c>
      <c r="B753" s="2" t="s">
        <v>1755</v>
      </c>
      <c r="C753" s="2" t="s">
        <v>1709</v>
      </c>
      <c r="D753" s="2" t="s">
        <v>2058</v>
      </c>
      <c r="E753" s="2" t="s">
        <v>2059</v>
      </c>
      <c r="F753" s="2">
        <v>3.43</v>
      </c>
      <c r="G753" s="2">
        <v>2.5369999999999999</v>
      </c>
      <c r="H753" s="2">
        <v>4.6379999999999999</v>
      </c>
      <c r="I753" s="19">
        <v>3.6700000000000003E-12</v>
      </c>
      <c r="J753" s="19">
        <v>5.3199999999999998E-9</v>
      </c>
    </row>
    <row r="754" spans="1:10" x14ac:dyDescent="0.2">
      <c r="A754" s="2" t="s">
        <v>79</v>
      </c>
      <c r="B754" s="2" t="s">
        <v>1705</v>
      </c>
      <c r="C754" s="2">
        <v>41202</v>
      </c>
      <c r="D754" s="2" t="s">
        <v>1740</v>
      </c>
      <c r="E754" s="2" t="s">
        <v>1741</v>
      </c>
      <c r="F754" s="2">
        <v>3.282</v>
      </c>
      <c r="G754" s="2">
        <v>2.8479999999999999</v>
      </c>
      <c r="H754" s="2">
        <v>3.782</v>
      </c>
      <c r="I754" s="19">
        <v>2.7499999999999999E-46</v>
      </c>
      <c r="J754" s="19">
        <v>1.0800000000000001E-33</v>
      </c>
    </row>
    <row r="755" spans="1:10" x14ac:dyDescent="0.2">
      <c r="A755" s="2" t="s">
        <v>79</v>
      </c>
      <c r="B755" s="2" t="s">
        <v>1705</v>
      </c>
      <c r="C755" s="2" t="s">
        <v>1709</v>
      </c>
      <c r="D755" s="2" t="s">
        <v>1713</v>
      </c>
      <c r="E755" s="2" t="s">
        <v>1714</v>
      </c>
      <c r="F755" s="2">
        <v>3.2360000000000002</v>
      </c>
      <c r="G755" s="2">
        <v>2.5990000000000002</v>
      </c>
      <c r="H755" s="2">
        <v>4.0270000000000001</v>
      </c>
      <c r="I755" s="19">
        <v>8.0699999999999995E-20</v>
      </c>
      <c r="J755" s="19">
        <v>1.5299999999999999E-14</v>
      </c>
    </row>
    <row r="756" spans="1:10" x14ac:dyDescent="0.2">
      <c r="A756" s="2" t="s">
        <v>79</v>
      </c>
      <c r="B756" s="2" t="s">
        <v>1705</v>
      </c>
      <c r="C756" s="2" t="s">
        <v>1709</v>
      </c>
      <c r="D756" s="2" t="s">
        <v>2343</v>
      </c>
      <c r="E756" s="2" t="s">
        <v>2344</v>
      </c>
      <c r="F756" s="2">
        <v>3.1539999999999999</v>
      </c>
      <c r="G756" s="2">
        <v>2.2240000000000002</v>
      </c>
      <c r="H756" s="2">
        <v>4.4710000000000001</v>
      </c>
      <c r="I756" s="19">
        <v>2.4900000000000001E-8</v>
      </c>
      <c r="J756" s="19">
        <v>3.1499999999999999E-6</v>
      </c>
    </row>
    <row r="757" spans="1:10" x14ac:dyDescent="0.2">
      <c r="A757" s="2" t="s">
        <v>79</v>
      </c>
      <c r="B757" s="2" t="s">
        <v>1705</v>
      </c>
      <c r="C757" s="2" t="s">
        <v>1709</v>
      </c>
      <c r="D757" s="2" t="s">
        <v>2060</v>
      </c>
      <c r="E757" s="2" t="s">
        <v>2061</v>
      </c>
      <c r="F757" s="2">
        <v>2.8719999999999999</v>
      </c>
      <c r="G757" s="2">
        <v>2.1669999999999998</v>
      </c>
      <c r="H757" s="2">
        <v>3.806</v>
      </c>
      <c r="I757" s="19">
        <v>1.36E-10</v>
      </c>
      <c r="J757" s="19">
        <v>7.2699999999999996E-8</v>
      </c>
    </row>
    <row r="758" spans="1:10" x14ac:dyDescent="0.2">
      <c r="A758" s="2" t="s">
        <v>79</v>
      </c>
      <c r="B758" s="2" t="s">
        <v>1705</v>
      </c>
      <c r="C758" s="2">
        <v>41202</v>
      </c>
      <c r="D758" s="2" t="s">
        <v>2060</v>
      </c>
      <c r="E758" s="2" t="s">
        <v>2061</v>
      </c>
      <c r="F758" s="2">
        <v>2.7890000000000001</v>
      </c>
      <c r="G758" s="2">
        <v>2.0499999999999998</v>
      </c>
      <c r="H758" s="2">
        <v>3.7930000000000001</v>
      </c>
      <c r="I758" s="19">
        <v>1.0099999999999999E-8</v>
      </c>
      <c r="J758" s="19">
        <v>1.64E-6</v>
      </c>
    </row>
    <row r="759" spans="1:10" x14ac:dyDescent="0.2">
      <c r="A759" s="2" t="s">
        <v>79</v>
      </c>
      <c r="B759" s="2" t="s">
        <v>1765</v>
      </c>
      <c r="C759" s="2" t="s">
        <v>1709</v>
      </c>
      <c r="D759" s="2" t="s">
        <v>2062</v>
      </c>
      <c r="E759" s="2" t="s">
        <v>2063</v>
      </c>
      <c r="F759" s="2">
        <v>2.746</v>
      </c>
      <c r="G759" s="2">
        <v>2.117</v>
      </c>
      <c r="H759" s="2">
        <v>3.5630000000000002</v>
      </c>
      <c r="I759" s="19">
        <v>2.0599999999999999E-11</v>
      </c>
      <c r="J759" s="19">
        <v>1.85E-8</v>
      </c>
    </row>
    <row r="760" spans="1:10" x14ac:dyDescent="0.2">
      <c r="A760" s="2" t="s">
        <v>79</v>
      </c>
      <c r="B760" s="2" t="s">
        <v>1755</v>
      </c>
      <c r="C760" s="2" t="s">
        <v>1709</v>
      </c>
      <c r="D760" s="2" t="s">
        <v>2064</v>
      </c>
      <c r="E760" s="2" t="s">
        <v>2065</v>
      </c>
      <c r="F760" s="2">
        <v>2.5459999999999998</v>
      </c>
      <c r="G760" s="2">
        <v>1.9430000000000001</v>
      </c>
      <c r="H760" s="2">
        <v>3.3370000000000002</v>
      </c>
      <c r="I760" s="19">
        <v>1.4200000000000001E-9</v>
      </c>
      <c r="J760" s="19">
        <v>3.96E-7</v>
      </c>
    </row>
    <row r="761" spans="1:10" x14ac:dyDescent="0.2">
      <c r="A761" s="2" t="s">
        <v>79</v>
      </c>
      <c r="B761" s="2" t="s">
        <v>1705</v>
      </c>
      <c r="C761" s="2">
        <v>40006</v>
      </c>
      <c r="D761" s="2" t="s">
        <v>1729</v>
      </c>
      <c r="E761" s="2" t="s">
        <v>1730</v>
      </c>
      <c r="F761" s="2">
        <v>2.2490000000000001</v>
      </c>
      <c r="G761" s="2">
        <v>1.8560000000000001</v>
      </c>
      <c r="H761" s="2">
        <v>2.7269999999999999</v>
      </c>
      <c r="I761" s="19">
        <v>1.1E-13</v>
      </c>
      <c r="J761" s="19">
        <v>4.2E-10</v>
      </c>
    </row>
    <row r="762" spans="1:10" x14ac:dyDescent="0.2">
      <c r="A762" s="2" t="s">
        <v>79</v>
      </c>
      <c r="B762" s="2" t="s">
        <v>1705</v>
      </c>
      <c r="C762" s="2" t="s">
        <v>1709</v>
      </c>
      <c r="D762" s="2" t="s">
        <v>1729</v>
      </c>
      <c r="E762" s="2" t="s">
        <v>1730</v>
      </c>
      <c r="F762" s="2">
        <v>1.669</v>
      </c>
      <c r="G762" s="2">
        <v>1.4810000000000001</v>
      </c>
      <c r="H762" s="2">
        <v>1.8819999999999999</v>
      </c>
      <c r="I762" s="19">
        <v>3.8599999999999996E-15</v>
      </c>
      <c r="J762" s="19">
        <v>3.7199999999999998E-11</v>
      </c>
    </row>
    <row r="763" spans="1:10" x14ac:dyDescent="0.2">
      <c r="A763" s="2" t="s">
        <v>79</v>
      </c>
      <c r="B763" s="2" t="s">
        <v>1904</v>
      </c>
      <c r="C763" s="2" t="s">
        <v>1709</v>
      </c>
      <c r="D763" s="2" t="s">
        <v>1956</v>
      </c>
      <c r="E763" s="2" t="s">
        <v>1957</v>
      </c>
      <c r="F763" s="2">
        <v>1.607</v>
      </c>
      <c r="G763" s="2">
        <v>1.415</v>
      </c>
      <c r="H763" s="2">
        <v>1.825</v>
      </c>
      <c r="I763" s="19">
        <v>6.6500000000000001E-12</v>
      </c>
      <c r="J763" s="19">
        <v>8.1699999999999997E-9</v>
      </c>
    </row>
    <row r="764" spans="1:10" x14ac:dyDescent="0.2">
      <c r="A764" s="2" t="s">
        <v>79</v>
      </c>
      <c r="B764" s="2" t="s">
        <v>1793</v>
      </c>
      <c r="C764" s="2" t="s">
        <v>1709</v>
      </c>
      <c r="D764" s="2" t="s">
        <v>1819</v>
      </c>
      <c r="E764" s="2" t="s">
        <v>1820</v>
      </c>
      <c r="F764" s="2">
        <v>1.462</v>
      </c>
      <c r="G764" s="2">
        <v>1.3009999999999999</v>
      </c>
      <c r="H764" s="2">
        <v>1.643</v>
      </c>
      <c r="I764" s="19">
        <v>1.21E-9</v>
      </c>
      <c r="J764" s="19">
        <v>3.53E-7</v>
      </c>
    </row>
    <row r="765" spans="1:10" x14ac:dyDescent="0.2">
      <c r="A765" s="2" t="s">
        <v>79</v>
      </c>
      <c r="B765" s="2" t="s">
        <v>1793</v>
      </c>
      <c r="C765" s="2" t="s">
        <v>1709</v>
      </c>
      <c r="D765" s="2" t="s">
        <v>1804</v>
      </c>
      <c r="E765" s="2" t="s">
        <v>1805</v>
      </c>
      <c r="F765" s="2">
        <v>1.421</v>
      </c>
      <c r="G765" s="2">
        <v>1.278</v>
      </c>
      <c r="H765" s="2">
        <v>1.579</v>
      </c>
      <c r="I765" s="19">
        <v>5.0700000000000001E-10</v>
      </c>
      <c r="J765" s="19">
        <v>1.8799999999999999E-7</v>
      </c>
    </row>
    <row r="766" spans="1:10" x14ac:dyDescent="0.2">
      <c r="A766" s="2" t="s">
        <v>79</v>
      </c>
      <c r="B766" s="2" t="s">
        <v>1793</v>
      </c>
      <c r="C766" s="2">
        <v>130071</v>
      </c>
      <c r="D766" s="2" t="s">
        <v>1825</v>
      </c>
      <c r="E766" s="2" t="s">
        <v>1805</v>
      </c>
      <c r="F766" s="2">
        <v>1.409</v>
      </c>
      <c r="G766" s="2">
        <v>1.2689999999999999</v>
      </c>
      <c r="H766" s="2">
        <v>1.5640000000000001</v>
      </c>
      <c r="I766" s="19">
        <v>7.4400000000000002E-10</v>
      </c>
      <c r="J766" s="19">
        <v>2.48E-7</v>
      </c>
    </row>
    <row r="767" spans="1:10" x14ac:dyDescent="0.2">
      <c r="A767" s="2" t="s">
        <v>79</v>
      </c>
      <c r="B767" s="2" t="s">
        <v>1793</v>
      </c>
      <c r="C767" s="2" t="s">
        <v>1709</v>
      </c>
      <c r="D767" s="2" t="s">
        <v>1794</v>
      </c>
      <c r="E767" s="2" t="s">
        <v>1795</v>
      </c>
      <c r="F767" s="2">
        <v>1.365</v>
      </c>
      <c r="G767" s="2">
        <v>1.2330000000000001</v>
      </c>
      <c r="H767" s="2">
        <v>1.5109999999999999</v>
      </c>
      <c r="I767" s="19">
        <v>7.8700000000000003E-9</v>
      </c>
      <c r="J767" s="19">
        <v>1.37E-6</v>
      </c>
    </row>
    <row r="768" spans="1:10" x14ac:dyDescent="0.2">
      <c r="A768" s="2" t="s">
        <v>79</v>
      </c>
      <c r="B768" s="2" t="s">
        <v>1735</v>
      </c>
      <c r="C768" s="2" t="s">
        <v>1709</v>
      </c>
      <c r="D768" s="2" t="s">
        <v>1809</v>
      </c>
      <c r="E768" s="2" t="s">
        <v>1810</v>
      </c>
      <c r="F768" s="2">
        <v>1.3580000000000001</v>
      </c>
      <c r="G768" s="2">
        <v>1.2310000000000001</v>
      </c>
      <c r="H768" s="2">
        <v>1.4990000000000001</v>
      </c>
      <c r="I768" s="19">
        <v>3.5400000000000002E-9</v>
      </c>
      <c r="J768" s="19">
        <v>7.6700000000000003E-7</v>
      </c>
    </row>
    <row r="769" spans="1:10" x14ac:dyDescent="0.2">
      <c r="A769" s="2" t="s">
        <v>79</v>
      </c>
      <c r="B769" s="2" t="s">
        <v>1735</v>
      </c>
      <c r="C769" s="2" t="s">
        <v>1709</v>
      </c>
      <c r="D769" s="2" t="s">
        <v>1811</v>
      </c>
      <c r="E769" s="2" t="s">
        <v>1812</v>
      </c>
      <c r="F769" s="2">
        <v>1.29</v>
      </c>
      <c r="G769" s="2">
        <v>1.1870000000000001</v>
      </c>
      <c r="H769" s="2">
        <v>1.4019999999999999</v>
      </c>
      <c r="I769" s="19">
        <v>4.8300000000000001E-9</v>
      </c>
      <c r="J769" s="19">
        <v>9.6099999999999999E-7</v>
      </c>
    </row>
    <row r="770" spans="1:10" x14ac:dyDescent="0.2">
      <c r="A770" s="2" t="s">
        <v>79</v>
      </c>
      <c r="B770" s="2" t="s">
        <v>1705</v>
      </c>
      <c r="C770" s="2" t="s">
        <v>1709</v>
      </c>
      <c r="D770" s="2" t="s">
        <v>1821</v>
      </c>
      <c r="E770" s="2" t="s">
        <v>1822</v>
      </c>
      <c r="F770" s="2">
        <v>1.27</v>
      </c>
      <c r="G770" s="2">
        <v>1.175</v>
      </c>
      <c r="H770" s="2">
        <v>1.3720000000000001</v>
      </c>
      <c r="I770" s="19">
        <v>4.0499999999999999E-9</v>
      </c>
      <c r="J770" s="19">
        <v>8.4600000000000003E-7</v>
      </c>
    </row>
    <row r="771" spans="1:10" x14ac:dyDescent="0.2">
      <c r="A771" s="2" t="s">
        <v>79</v>
      </c>
      <c r="B771" s="2" t="s">
        <v>1765</v>
      </c>
      <c r="C771" s="2" t="s">
        <v>1709</v>
      </c>
      <c r="D771" s="2" t="s">
        <v>1835</v>
      </c>
      <c r="E771" s="2" t="s">
        <v>1836</v>
      </c>
      <c r="F771" s="2">
        <v>1.262</v>
      </c>
      <c r="G771" s="2">
        <v>1.173</v>
      </c>
      <c r="H771" s="2">
        <v>1.357</v>
      </c>
      <c r="I771" s="19">
        <v>5.6600000000000001E-10</v>
      </c>
      <c r="J771" s="19">
        <v>2.04E-7</v>
      </c>
    </row>
    <row r="772" spans="1:10" x14ac:dyDescent="0.2">
      <c r="A772" s="2" t="s">
        <v>79</v>
      </c>
      <c r="B772" s="2" t="s">
        <v>1904</v>
      </c>
      <c r="C772" s="2" t="s">
        <v>1709</v>
      </c>
      <c r="D772" s="2" t="s">
        <v>1983</v>
      </c>
      <c r="E772" s="2" t="s">
        <v>1980</v>
      </c>
      <c r="F772" s="2">
        <v>1.2589999999999999</v>
      </c>
      <c r="G772" s="2">
        <v>1.1659999999999999</v>
      </c>
      <c r="H772" s="2">
        <v>1.36</v>
      </c>
      <c r="I772" s="19">
        <v>1.0800000000000001E-8</v>
      </c>
      <c r="J772" s="19">
        <v>1.72E-6</v>
      </c>
    </row>
    <row r="773" spans="1:10" x14ac:dyDescent="0.2">
      <c r="A773" s="2" t="s">
        <v>79</v>
      </c>
      <c r="B773" s="2" t="s">
        <v>1705</v>
      </c>
      <c r="C773" s="2" t="s">
        <v>1709</v>
      </c>
      <c r="D773" s="2" t="s">
        <v>1857</v>
      </c>
      <c r="E773" s="2" t="s">
        <v>1858</v>
      </c>
      <c r="F773" s="2">
        <v>1.2430000000000001</v>
      </c>
      <c r="G773" s="2">
        <v>1.179</v>
      </c>
      <c r="H773" s="2">
        <v>1.3109999999999999</v>
      </c>
      <c r="I773" s="19">
        <v>2.0099999999999999E-15</v>
      </c>
      <c r="J773" s="19">
        <v>2.3200000000000001E-11</v>
      </c>
    </row>
    <row r="774" spans="1:10" x14ac:dyDescent="0.2">
      <c r="A774" s="2" t="s">
        <v>79</v>
      </c>
      <c r="B774" s="2" t="s">
        <v>1705</v>
      </c>
      <c r="C774" s="2">
        <v>40012</v>
      </c>
      <c r="D774" s="2">
        <v>1</v>
      </c>
      <c r="E774" s="2" t="s">
        <v>1876</v>
      </c>
      <c r="F774" s="2">
        <v>1.2110000000000001</v>
      </c>
      <c r="G774" s="2">
        <v>1.151</v>
      </c>
      <c r="H774" s="2">
        <v>1.274</v>
      </c>
      <c r="I774" s="19">
        <v>3.3599999999999998E-13</v>
      </c>
      <c r="J774" s="19">
        <v>9.4200000000000006E-10</v>
      </c>
    </row>
    <row r="775" spans="1:10" x14ac:dyDescent="0.2">
      <c r="A775" s="2" t="s">
        <v>79</v>
      </c>
      <c r="B775" s="2" t="s">
        <v>1765</v>
      </c>
      <c r="C775" s="2" t="s">
        <v>1709</v>
      </c>
      <c r="D775" s="2" t="s">
        <v>1894</v>
      </c>
      <c r="E775" s="2" t="s">
        <v>1895</v>
      </c>
      <c r="F775" s="2">
        <v>1.19</v>
      </c>
      <c r="G775" s="2">
        <v>1.121</v>
      </c>
      <c r="H775" s="2">
        <v>1.2629999999999999</v>
      </c>
      <c r="I775" s="19">
        <v>1.24E-8</v>
      </c>
      <c r="J775" s="19">
        <v>1.9E-6</v>
      </c>
    </row>
    <row r="776" spans="1:10" x14ac:dyDescent="0.2">
      <c r="A776" s="2" t="s">
        <v>80</v>
      </c>
      <c r="B776" s="2" t="s">
        <v>2002</v>
      </c>
      <c r="C776" s="2">
        <v>132599</v>
      </c>
      <c r="D776" s="2" t="s">
        <v>2066</v>
      </c>
      <c r="E776" s="2" t="s">
        <v>2067</v>
      </c>
      <c r="F776" s="2">
        <v>10.365</v>
      </c>
      <c r="G776" s="2">
        <v>5.0949999999999998</v>
      </c>
      <c r="H776" s="2">
        <v>21.085999999999999</v>
      </c>
      <c r="I776" s="19">
        <v>8.1499999999999995E-8</v>
      </c>
      <c r="J776" s="19">
        <v>2.4700000000000001E-6</v>
      </c>
    </row>
    <row r="777" spans="1:10" x14ac:dyDescent="0.2">
      <c r="A777" s="2" t="s">
        <v>80</v>
      </c>
      <c r="B777" s="2" t="s">
        <v>2002</v>
      </c>
      <c r="C777" s="2" t="s">
        <v>1709</v>
      </c>
      <c r="D777" s="2" t="s">
        <v>2068</v>
      </c>
      <c r="E777" s="2" t="s">
        <v>2067</v>
      </c>
      <c r="F777" s="2">
        <v>10.356</v>
      </c>
      <c r="G777" s="2">
        <v>5.09</v>
      </c>
      <c r="H777" s="2">
        <v>21.071000000000002</v>
      </c>
      <c r="I777" s="19">
        <v>8.2500000000000004E-8</v>
      </c>
      <c r="J777" s="19">
        <v>2.4899999999999999E-6</v>
      </c>
    </row>
    <row r="778" spans="1:10" x14ac:dyDescent="0.2">
      <c r="A778" s="2" t="s">
        <v>80</v>
      </c>
      <c r="B778" s="2" t="s">
        <v>2069</v>
      </c>
      <c r="C778" s="2" t="s">
        <v>1709</v>
      </c>
      <c r="D778" s="2" t="s">
        <v>2345</v>
      </c>
      <c r="E778" s="2" t="s">
        <v>2346</v>
      </c>
      <c r="F778" s="2">
        <v>1.3340000000000001</v>
      </c>
      <c r="G778" s="2">
        <v>1.2310000000000001</v>
      </c>
      <c r="H778" s="2">
        <v>1.4470000000000001</v>
      </c>
      <c r="I778" s="19">
        <v>6.64E-12</v>
      </c>
      <c r="J778" s="19">
        <v>1.43E-9</v>
      </c>
    </row>
    <row r="779" spans="1:10" x14ac:dyDescent="0.2">
      <c r="A779" s="2" t="s">
        <v>80</v>
      </c>
      <c r="B779" s="2" t="s">
        <v>1705</v>
      </c>
      <c r="C779" s="2">
        <v>41202</v>
      </c>
      <c r="D779" s="2" t="s">
        <v>1902</v>
      </c>
      <c r="E779" s="2" t="s">
        <v>1903</v>
      </c>
      <c r="F779" s="2">
        <v>1.3069999999999999</v>
      </c>
      <c r="G779" s="2">
        <v>1.1930000000000001</v>
      </c>
      <c r="H779" s="2">
        <v>1.431</v>
      </c>
      <c r="I779" s="19">
        <v>2.1900000000000001E-8</v>
      </c>
      <c r="J779" s="19">
        <v>8.7000000000000003E-7</v>
      </c>
    </row>
    <row r="780" spans="1:10" x14ac:dyDescent="0.2">
      <c r="A780" s="2" t="s">
        <v>80</v>
      </c>
      <c r="B780" s="2" t="s">
        <v>2069</v>
      </c>
      <c r="C780" s="2" t="s">
        <v>1709</v>
      </c>
      <c r="D780" s="2" t="s">
        <v>2332</v>
      </c>
      <c r="E780" s="2" t="s">
        <v>2333</v>
      </c>
      <c r="F780" s="2">
        <v>1.3049999999999999</v>
      </c>
      <c r="G780" s="2">
        <v>1.206</v>
      </c>
      <c r="H780" s="2">
        <v>1.4119999999999999</v>
      </c>
      <c r="I780" s="19">
        <v>6.2500000000000004E-11</v>
      </c>
      <c r="J780" s="19">
        <v>8.4499999999999996E-9</v>
      </c>
    </row>
    <row r="781" spans="1:10" x14ac:dyDescent="0.2">
      <c r="A781" s="2" t="s">
        <v>80</v>
      </c>
      <c r="B781" s="2" t="s">
        <v>2069</v>
      </c>
      <c r="C781" s="2" t="s">
        <v>1709</v>
      </c>
      <c r="D781" s="2" t="s">
        <v>2330</v>
      </c>
      <c r="E781" s="2" t="s">
        <v>2331</v>
      </c>
      <c r="F781" s="2">
        <v>1.302</v>
      </c>
      <c r="G781" s="2">
        <v>1.2030000000000001</v>
      </c>
      <c r="H781" s="2">
        <v>1.409</v>
      </c>
      <c r="I781" s="19">
        <v>1.0999999999999999E-10</v>
      </c>
      <c r="J781" s="19">
        <v>1.3200000000000001E-8</v>
      </c>
    </row>
    <row r="782" spans="1:10" x14ac:dyDescent="0.2">
      <c r="A782" s="2" t="s">
        <v>80</v>
      </c>
      <c r="B782" s="2" t="s">
        <v>2069</v>
      </c>
      <c r="C782" s="2" t="s">
        <v>1709</v>
      </c>
      <c r="D782" s="2" t="s">
        <v>2334</v>
      </c>
      <c r="E782" s="2" t="s">
        <v>2335</v>
      </c>
      <c r="F782" s="2">
        <v>1.3009999999999999</v>
      </c>
      <c r="G782" s="2">
        <v>1.1930000000000001</v>
      </c>
      <c r="H782" s="2">
        <v>1.42</v>
      </c>
      <c r="I782" s="19">
        <v>5.93E-9</v>
      </c>
      <c r="J782" s="19">
        <v>3.1E-7</v>
      </c>
    </row>
    <row r="783" spans="1:10" x14ac:dyDescent="0.2">
      <c r="A783" s="2" t="s">
        <v>80</v>
      </c>
      <c r="B783" s="2" t="s">
        <v>2069</v>
      </c>
      <c r="C783" s="2" t="s">
        <v>1709</v>
      </c>
      <c r="D783" s="2" t="s">
        <v>2685</v>
      </c>
      <c r="E783" s="2" t="s">
        <v>2686</v>
      </c>
      <c r="F783" s="2">
        <v>1.276</v>
      </c>
      <c r="G783" s="2">
        <v>1.1719999999999999</v>
      </c>
      <c r="H783" s="2">
        <v>1.39</v>
      </c>
      <c r="I783" s="19">
        <v>3.4599999999999999E-8</v>
      </c>
      <c r="J783" s="19">
        <v>1.2500000000000001E-6</v>
      </c>
    </row>
    <row r="784" spans="1:10" x14ac:dyDescent="0.2">
      <c r="A784" s="2" t="s">
        <v>80</v>
      </c>
      <c r="B784" s="2" t="s">
        <v>2069</v>
      </c>
      <c r="C784" s="2" t="s">
        <v>1709</v>
      </c>
      <c r="D784" s="2" t="s">
        <v>2070</v>
      </c>
      <c r="E784" s="2" t="s">
        <v>2071</v>
      </c>
      <c r="F784" s="2">
        <v>1.266</v>
      </c>
      <c r="G784" s="2">
        <v>1.1679999999999999</v>
      </c>
      <c r="H784" s="2">
        <v>1.373</v>
      </c>
      <c r="I784" s="19">
        <v>1.48E-8</v>
      </c>
      <c r="J784" s="19">
        <v>6.4000000000000001E-7</v>
      </c>
    </row>
    <row r="785" spans="1:10" x14ac:dyDescent="0.2">
      <c r="A785" s="2" t="s">
        <v>80</v>
      </c>
      <c r="B785" s="2" t="s">
        <v>2069</v>
      </c>
      <c r="C785" s="2" t="s">
        <v>1709</v>
      </c>
      <c r="D785" s="2" t="s">
        <v>2687</v>
      </c>
      <c r="E785" s="2" t="s">
        <v>2688</v>
      </c>
      <c r="F785" s="2">
        <v>1.264</v>
      </c>
      <c r="G785" s="2">
        <v>1.163</v>
      </c>
      <c r="H785" s="2">
        <v>1.375</v>
      </c>
      <c r="I785" s="19">
        <v>6.0899999999999996E-8</v>
      </c>
      <c r="J785" s="19">
        <v>1.9599999999999999E-6</v>
      </c>
    </row>
    <row r="786" spans="1:10" x14ac:dyDescent="0.2">
      <c r="A786" s="2" t="s">
        <v>80</v>
      </c>
      <c r="B786" s="2" t="s">
        <v>1868</v>
      </c>
      <c r="C786" s="2" t="s">
        <v>1709</v>
      </c>
      <c r="D786" s="2" t="s">
        <v>1913</v>
      </c>
      <c r="E786" s="2" t="s">
        <v>1914</v>
      </c>
      <c r="F786" s="2">
        <v>1.26</v>
      </c>
      <c r="G786" s="2">
        <v>1.173</v>
      </c>
      <c r="H786" s="2">
        <v>1.3540000000000001</v>
      </c>
      <c r="I786" s="19">
        <v>5.2199999999999996E-10</v>
      </c>
      <c r="J786" s="19">
        <v>4.5300000000000002E-8</v>
      </c>
    </row>
    <row r="787" spans="1:10" x14ac:dyDescent="0.2">
      <c r="A787" s="2" t="s">
        <v>80</v>
      </c>
      <c r="B787" s="2" t="s">
        <v>2069</v>
      </c>
      <c r="C787" s="2" t="s">
        <v>1709</v>
      </c>
      <c r="D787" s="2" t="s">
        <v>2072</v>
      </c>
      <c r="E787" s="2" t="s">
        <v>2073</v>
      </c>
      <c r="F787" s="2">
        <v>1.2549999999999999</v>
      </c>
      <c r="G787" s="2">
        <v>1.163</v>
      </c>
      <c r="H787" s="2">
        <v>1.3540000000000001</v>
      </c>
      <c r="I787" s="19">
        <v>7.0100000000000004E-9</v>
      </c>
      <c r="J787" s="19">
        <v>3.5400000000000002E-7</v>
      </c>
    </row>
    <row r="788" spans="1:10" x14ac:dyDescent="0.2">
      <c r="A788" s="2" t="s">
        <v>80</v>
      </c>
      <c r="B788" s="2" t="s">
        <v>2069</v>
      </c>
      <c r="C788" s="2" t="s">
        <v>1709</v>
      </c>
      <c r="D788" s="2" t="s">
        <v>2347</v>
      </c>
      <c r="E788" s="2" t="s">
        <v>2348</v>
      </c>
      <c r="F788" s="2">
        <v>1.2430000000000001</v>
      </c>
      <c r="G788" s="2">
        <v>1.153</v>
      </c>
      <c r="H788" s="2">
        <v>1.34</v>
      </c>
      <c r="I788" s="19">
        <v>1.89E-8</v>
      </c>
      <c r="J788" s="19">
        <v>7.7599999999999996E-7</v>
      </c>
    </row>
    <row r="789" spans="1:10" x14ac:dyDescent="0.2">
      <c r="A789" s="2" t="s">
        <v>80</v>
      </c>
      <c r="B789" s="2" t="s">
        <v>1868</v>
      </c>
      <c r="C789" s="2">
        <v>131165</v>
      </c>
      <c r="D789" s="2" t="s">
        <v>2074</v>
      </c>
      <c r="E789" s="2" t="s">
        <v>1914</v>
      </c>
      <c r="F789" s="2">
        <v>1.224</v>
      </c>
      <c r="G789" s="2">
        <v>1.1439999999999999</v>
      </c>
      <c r="H789" s="2">
        <v>1.3089999999999999</v>
      </c>
      <c r="I789" s="19">
        <v>9.7700000000000008E-9</v>
      </c>
      <c r="J789" s="19">
        <v>4.5999999999999999E-7</v>
      </c>
    </row>
    <row r="790" spans="1:10" x14ac:dyDescent="0.2">
      <c r="A790" s="2" t="s">
        <v>80</v>
      </c>
      <c r="B790" s="2" t="s">
        <v>1868</v>
      </c>
      <c r="C790" s="2">
        <v>41202</v>
      </c>
      <c r="D790" s="2" t="s">
        <v>1913</v>
      </c>
      <c r="E790" s="2" t="s">
        <v>1914</v>
      </c>
      <c r="F790" s="2">
        <v>1.2190000000000001</v>
      </c>
      <c r="G790" s="2">
        <v>1.1359999999999999</v>
      </c>
      <c r="H790" s="2">
        <v>1.3080000000000001</v>
      </c>
      <c r="I790" s="19">
        <v>5.8999999999999999E-8</v>
      </c>
      <c r="J790" s="19">
        <v>1.9099999999999999E-6</v>
      </c>
    </row>
    <row r="791" spans="1:10" x14ac:dyDescent="0.2">
      <c r="A791" s="2" t="s">
        <v>80</v>
      </c>
      <c r="B791" s="2" t="s">
        <v>1868</v>
      </c>
      <c r="C791" s="2" t="s">
        <v>1709</v>
      </c>
      <c r="D791" s="2" t="s">
        <v>1892</v>
      </c>
      <c r="E791" s="2" t="s">
        <v>1893</v>
      </c>
      <c r="F791" s="2">
        <v>1.2190000000000001</v>
      </c>
      <c r="G791" s="2">
        <v>1.1499999999999999</v>
      </c>
      <c r="H791" s="2">
        <v>1.2929999999999999</v>
      </c>
      <c r="I791" s="19">
        <v>4.7700000000000001E-11</v>
      </c>
      <c r="J791" s="19">
        <v>6.82E-9</v>
      </c>
    </row>
    <row r="792" spans="1:10" x14ac:dyDescent="0.2">
      <c r="A792" s="2" t="s">
        <v>80</v>
      </c>
      <c r="B792" s="2" t="s">
        <v>2069</v>
      </c>
      <c r="C792" s="2">
        <v>131965</v>
      </c>
      <c r="D792" s="2" t="s">
        <v>2336</v>
      </c>
      <c r="E792" s="2" t="s">
        <v>2331</v>
      </c>
      <c r="F792" s="2">
        <v>1.214</v>
      </c>
      <c r="G792" s="2">
        <v>1.133</v>
      </c>
      <c r="H792" s="2">
        <v>1.3</v>
      </c>
      <c r="I792" s="19">
        <v>6.1799999999999998E-8</v>
      </c>
      <c r="J792" s="19">
        <v>1.9800000000000001E-6</v>
      </c>
    </row>
    <row r="793" spans="1:10" x14ac:dyDescent="0.2">
      <c r="A793" s="2" t="s">
        <v>80</v>
      </c>
      <c r="B793" s="2" t="s">
        <v>1746</v>
      </c>
      <c r="C793" s="2" t="s">
        <v>1709</v>
      </c>
      <c r="D793" s="2" t="s">
        <v>1880</v>
      </c>
      <c r="E793" s="2" t="s">
        <v>1881</v>
      </c>
      <c r="F793" s="2">
        <v>1.206</v>
      </c>
      <c r="G793" s="2">
        <v>1.141</v>
      </c>
      <c r="H793" s="2">
        <v>1.274</v>
      </c>
      <c r="I793" s="19">
        <v>2.2600000000000001E-11</v>
      </c>
      <c r="J793" s="19">
        <v>3.7799999999999998E-9</v>
      </c>
    </row>
    <row r="794" spans="1:10" x14ac:dyDescent="0.2">
      <c r="A794" s="2" t="s">
        <v>80</v>
      </c>
      <c r="B794" s="2" t="s">
        <v>1868</v>
      </c>
      <c r="C794" s="2" t="s">
        <v>1709</v>
      </c>
      <c r="D794" s="2" t="s">
        <v>1888</v>
      </c>
      <c r="E794" s="2" t="s">
        <v>1889</v>
      </c>
      <c r="F794" s="2">
        <v>1.2050000000000001</v>
      </c>
      <c r="G794" s="2">
        <v>1.1299999999999999</v>
      </c>
      <c r="H794" s="2">
        <v>1.284</v>
      </c>
      <c r="I794" s="19">
        <v>1.96E-8</v>
      </c>
      <c r="J794" s="19">
        <v>7.9699999999999995E-7</v>
      </c>
    </row>
    <row r="795" spans="1:10" x14ac:dyDescent="0.2">
      <c r="A795" s="2" t="s">
        <v>80</v>
      </c>
      <c r="B795" s="2" t="s">
        <v>2069</v>
      </c>
      <c r="C795" s="2" t="s">
        <v>1709</v>
      </c>
      <c r="D795" s="2" t="s">
        <v>2196</v>
      </c>
      <c r="E795" s="2" t="s">
        <v>2197</v>
      </c>
      <c r="F795" s="2">
        <v>1.2030000000000001</v>
      </c>
      <c r="G795" s="2">
        <v>1.131</v>
      </c>
      <c r="H795" s="2">
        <v>1.28</v>
      </c>
      <c r="I795" s="19">
        <v>4.5299999999999999E-9</v>
      </c>
      <c r="J795" s="19">
        <v>2.5100000000000001E-7</v>
      </c>
    </row>
    <row r="796" spans="1:10" x14ac:dyDescent="0.2">
      <c r="A796" s="2" t="s">
        <v>80</v>
      </c>
      <c r="B796" s="2" t="s">
        <v>2069</v>
      </c>
      <c r="C796" s="2" t="s">
        <v>1709</v>
      </c>
      <c r="D796" s="2" t="s">
        <v>2397</v>
      </c>
      <c r="E796" s="2" t="s">
        <v>2398</v>
      </c>
      <c r="F796" s="2">
        <v>1.1970000000000001</v>
      </c>
      <c r="G796" s="2">
        <v>1.125</v>
      </c>
      <c r="H796" s="2">
        <v>1.274</v>
      </c>
      <c r="I796" s="19">
        <v>1.2299999999999999E-8</v>
      </c>
      <c r="J796" s="19">
        <v>5.5400000000000001E-7</v>
      </c>
    </row>
    <row r="797" spans="1:10" x14ac:dyDescent="0.2">
      <c r="A797" s="2" t="s">
        <v>80</v>
      </c>
      <c r="B797" s="2" t="s">
        <v>1868</v>
      </c>
      <c r="C797" s="2">
        <v>41202</v>
      </c>
      <c r="D797" s="2" t="s">
        <v>1892</v>
      </c>
      <c r="E797" s="2" t="s">
        <v>1893</v>
      </c>
      <c r="F797" s="2">
        <v>1.179</v>
      </c>
      <c r="G797" s="2">
        <v>1.115</v>
      </c>
      <c r="H797" s="2">
        <v>1.248</v>
      </c>
      <c r="I797" s="19">
        <v>1.4E-8</v>
      </c>
      <c r="J797" s="19">
        <v>6.1099999999999995E-7</v>
      </c>
    </row>
    <row r="798" spans="1:10" x14ac:dyDescent="0.2">
      <c r="A798" s="2" t="s">
        <v>80</v>
      </c>
      <c r="B798" s="2" t="s">
        <v>2069</v>
      </c>
      <c r="C798" s="2" t="s">
        <v>1709</v>
      </c>
      <c r="D798" s="2" t="s">
        <v>2689</v>
      </c>
      <c r="E798" s="2" t="s">
        <v>2690</v>
      </c>
      <c r="F798" s="2">
        <v>1.171</v>
      </c>
      <c r="G798" s="2">
        <v>1.105</v>
      </c>
      <c r="H798" s="2">
        <v>1.24</v>
      </c>
      <c r="I798" s="19">
        <v>8.0799999999999996E-8</v>
      </c>
      <c r="J798" s="19">
        <v>2.4499999999999998E-6</v>
      </c>
    </row>
    <row r="799" spans="1:10" x14ac:dyDescent="0.2">
      <c r="A799" s="2" t="s">
        <v>80</v>
      </c>
      <c r="B799" s="2" t="s">
        <v>1746</v>
      </c>
      <c r="C799" s="2">
        <v>131287</v>
      </c>
      <c r="D799" s="2" t="s">
        <v>1915</v>
      </c>
      <c r="E799" s="2" t="s">
        <v>2337</v>
      </c>
      <c r="F799" s="2">
        <v>1.1659999999999999</v>
      </c>
      <c r="G799" s="2">
        <v>1.1140000000000001</v>
      </c>
      <c r="H799" s="2">
        <v>1.2210000000000001</v>
      </c>
      <c r="I799" s="19">
        <v>6.2599999999999996E-11</v>
      </c>
      <c r="J799" s="19">
        <v>8.4700000000000007E-9</v>
      </c>
    </row>
    <row r="800" spans="1:10" x14ac:dyDescent="0.2">
      <c r="A800" s="2" t="s">
        <v>80</v>
      </c>
      <c r="B800" s="2" t="s">
        <v>1746</v>
      </c>
      <c r="C800" s="2" t="s">
        <v>1709</v>
      </c>
      <c r="D800" s="2" t="s">
        <v>1882</v>
      </c>
      <c r="E800" s="2" t="s">
        <v>1883</v>
      </c>
      <c r="F800" s="2">
        <v>1.1499999999999999</v>
      </c>
      <c r="G800" s="2">
        <v>1.093</v>
      </c>
      <c r="H800" s="2">
        <v>1.21</v>
      </c>
      <c r="I800" s="19">
        <v>7.3700000000000005E-8</v>
      </c>
      <c r="J800" s="19">
        <v>2.2800000000000002E-6</v>
      </c>
    </row>
    <row r="801" spans="1:10" x14ac:dyDescent="0.2">
      <c r="A801" s="2" t="s">
        <v>81</v>
      </c>
      <c r="B801" s="2" t="s">
        <v>1746</v>
      </c>
      <c r="C801" s="2">
        <v>41202</v>
      </c>
      <c r="D801" s="2" t="s">
        <v>2075</v>
      </c>
      <c r="E801" s="2" t="s">
        <v>2076</v>
      </c>
      <c r="F801" s="2">
        <v>2.21</v>
      </c>
      <c r="G801" s="2">
        <v>1.859</v>
      </c>
      <c r="H801" s="2">
        <v>2.6280000000000001</v>
      </c>
      <c r="I801" s="19">
        <v>3.6300000000000001E-19</v>
      </c>
      <c r="J801" s="19">
        <v>1.5900000000000001E-12</v>
      </c>
    </row>
    <row r="802" spans="1:10" x14ac:dyDescent="0.2">
      <c r="A802" s="2" t="s">
        <v>81</v>
      </c>
      <c r="B802" s="2" t="s">
        <v>1746</v>
      </c>
      <c r="C802" s="2">
        <v>41202</v>
      </c>
      <c r="D802" s="2" t="s">
        <v>2077</v>
      </c>
      <c r="E802" s="2" t="s">
        <v>2078</v>
      </c>
      <c r="F802" s="2">
        <v>1.946</v>
      </c>
      <c r="G802" s="2">
        <v>1.6879999999999999</v>
      </c>
      <c r="H802" s="2">
        <v>2.2440000000000002</v>
      </c>
      <c r="I802" s="19">
        <v>1.3000000000000001E-19</v>
      </c>
      <c r="J802" s="19">
        <v>8.2700000000000001E-13</v>
      </c>
    </row>
    <row r="803" spans="1:10" x14ac:dyDescent="0.2">
      <c r="A803" s="2" t="s">
        <v>81</v>
      </c>
      <c r="B803" s="2" t="s">
        <v>1705</v>
      </c>
      <c r="C803" s="2">
        <v>40006</v>
      </c>
      <c r="D803" s="2" t="s">
        <v>2691</v>
      </c>
      <c r="E803" s="2" t="s">
        <v>2692</v>
      </c>
      <c r="F803" s="2">
        <v>1.8520000000000001</v>
      </c>
      <c r="G803" s="2">
        <v>1.5149999999999999</v>
      </c>
      <c r="H803" s="2">
        <v>2.2639999999999998</v>
      </c>
      <c r="I803" s="19">
        <v>2.8900000000000002E-9</v>
      </c>
      <c r="J803" s="19">
        <v>3.4400000000000001E-6</v>
      </c>
    </row>
    <row r="804" spans="1:10" x14ac:dyDescent="0.2">
      <c r="A804" s="2" t="s">
        <v>81</v>
      </c>
      <c r="B804" s="2" t="s">
        <v>1746</v>
      </c>
      <c r="C804" s="2" t="s">
        <v>1709</v>
      </c>
      <c r="D804" s="2" t="s">
        <v>2075</v>
      </c>
      <c r="E804" s="2" t="s">
        <v>2076</v>
      </c>
      <c r="F804" s="2">
        <v>1.8360000000000001</v>
      </c>
      <c r="G804" s="2">
        <v>1.639</v>
      </c>
      <c r="H804" s="2">
        <v>2.0579999999999998</v>
      </c>
      <c r="I804" s="19">
        <v>3.5999999999999999E-25</v>
      </c>
      <c r="J804" s="19">
        <v>2.2999999999999999E-16</v>
      </c>
    </row>
    <row r="805" spans="1:10" x14ac:dyDescent="0.2">
      <c r="A805" s="2" t="s">
        <v>81</v>
      </c>
      <c r="B805" s="2" t="s">
        <v>1746</v>
      </c>
      <c r="C805" s="2">
        <v>41202</v>
      </c>
      <c r="D805" s="2" t="s">
        <v>1747</v>
      </c>
      <c r="E805" s="2" t="s">
        <v>1748</v>
      </c>
      <c r="F805" s="2">
        <v>1.833</v>
      </c>
      <c r="G805" s="2">
        <v>1.5229999999999999</v>
      </c>
      <c r="H805" s="2">
        <v>2.206</v>
      </c>
      <c r="I805" s="19">
        <v>2.8000000000000002E-10</v>
      </c>
      <c r="J805" s="19">
        <v>7.7300000000000005E-7</v>
      </c>
    </row>
    <row r="806" spans="1:10" x14ac:dyDescent="0.2">
      <c r="A806" s="2" t="s">
        <v>81</v>
      </c>
      <c r="B806" s="2" t="s">
        <v>1746</v>
      </c>
      <c r="C806" s="2">
        <v>41202</v>
      </c>
      <c r="D806" s="2" t="s">
        <v>2085</v>
      </c>
      <c r="E806" s="2" t="s">
        <v>2086</v>
      </c>
      <c r="F806" s="2">
        <v>1.827</v>
      </c>
      <c r="G806" s="2">
        <v>1.504</v>
      </c>
      <c r="H806" s="2">
        <v>2.2189999999999999</v>
      </c>
      <c r="I806" s="19">
        <v>2.2699999999999998E-9</v>
      </c>
      <c r="J806" s="19">
        <v>2.9500000000000001E-6</v>
      </c>
    </row>
    <row r="807" spans="1:10" x14ac:dyDescent="0.2">
      <c r="A807" s="2" t="s">
        <v>81</v>
      </c>
      <c r="B807" s="2" t="s">
        <v>1746</v>
      </c>
      <c r="C807" s="2" t="s">
        <v>1709</v>
      </c>
      <c r="D807" s="2" t="s">
        <v>2081</v>
      </c>
      <c r="E807" s="2" t="s">
        <v>2082</v>
      </c>
      <c r="F807" s="2">
        <v>1.8220000000000001</v>
      </c>
      <c r="G807" s="2">
        <v>1.5860000000000001</v>
      </c>
      <c r="H807" s="2">
        <v>2.0920000000000001</v>
      </c>
      <c r="I807" s="19">
        <v>5.6200000000000006E-17</v>
      </c>
      <c r="J807" s="19">
        <v>4.0100000000000002E-11</v>
      </c>
    </row>
    <row r="808" spans="1:10" x14ac:dyDescent="0.2">
      <c r="A808" s="2" t="s">
        <v>81</v>
      </c>
      <c r="B808" s="2" t="s">
        <v>1746</v>
      </c>
      <c r="C808" s="2">
        <v>41202</v>
      </c>
      <c r="D808" s="2" t="s">
        <v>2081</v>
      </c>
      <c r="E808" s="2" t="s">
        <v>2082</v>
      </c>
      <c r="F808" s="2">
        <v>1.821</v>
      </c>
      <c r="G808" s="2">
        <v>1.54</v>
      </c>
      <c r="H808" s="2">
        <v>2.153</v>
      </c>
      <c r="I808" s="19">
        <v>5.0599999999999998E-12</v>
      </c>
      <c r="J808" s="19">
        <v>5.9300000000000002E-8</v>
      </c>
    </row>
    <row r="809" spans="1:10" x14ac:dyDescent="0.2">
      <c r="A809" s="2" t="s">
        <v>81</v>
      </c>
      <c r="B809" s="2" t="s">
        <v>1746</v>
      </c>
      <c r="C809" s="2">
        <v>41202</v>
      </c>
      <c r="D809" s="2" t="s">
        <v>2079</v>
      </c>
      <c r="E809" s="2" t="s">
        <v>2080</v>
      </c>
      <c r="F809" s="2">
        <v>1.792</v>
      </c>
      <c r="G809" s="2">
        <v>1.5349999999999999</v>
      </c>
      <c r="H809" s="2">
        <v>2.0920000000000001</v>
      </c>
      <c r="I809" s="19">
        <v>3.8199999999999999E-13</v>
      </c>
      <c r="J809" s="19">
        <v>1.14E-8</v>
      </c>
    </row>
    <row r="810" spans="1:10" x14ac:dyDescent="0.2">
      <c r="A810" s="2" t="s">
        <v>81</v>
      </c>
      <c r="B810" s="2" t="s">
        <v>1705</v>
      </c>
      <c r="C810" s="2" t="s">
        <v>1709</v>
      </c>
      <c r="D810" s="2" t="s">
        <v>2349</v>
      </c>
      <c r="E810" s="2" t="s">
        <v>2350</v>
      </c>
      <c r="F810" s="2">
        <v>1.7869999999999999</v>
      </c>
      <c r="G810" s="2">
        <v>1.51</v>
      </c>
      <c r="H810" s="2">
        <v>2.117</v>
      </c>
      <c r="I810" s="19">
        <v>1.01E-10</v>
      </c>
      <c r="J810" s="19">
        <v>4.0200000000000003E-7</v>
      </c>
    </row>
    <row r="811" spans="1:10" x14ac:dyDescent="0.2">
      <c r="A811" s="2" t="s">
        <v>81</v>
      </c>
      <c r="B811" s="2" t="s">
        <v>1705</v>
      </c>
      <c r="C811" s="2">
        <v>40006</v>
      </c>
      <c r="D811" s="2" t="s">
        <v>1731</v>
      </c>
      <c r="E811" s="2" t="s">
        <v>1732</v>
      </c>
      <c r="F811" s="2">
        <v>1.7629999999999999</v>
      </c>
      <c r="G811" s="2">
        <v>1.5820000000000001</v>
      </c>
      <c r="H811" s="2">
        <v>1.9650000000000001</v>
      </c>
      <c r="I811" s="19">
        <v>4.1099999999999998E-24</v>
      </c>
      <c r="J811" s="19">
        <v>1.09E-15</v>
      </c>
    </row>
    <row r="812" spans="1:10" x14ac:dyDescent="0.2">
      <c r="A812" s="2" t="s">
        <v>81</v>
      </c>
      <c r="B812" s="2" t="s">
        <v>1705</v>
      </c>
      <c r="C812" s="2">
        <v>40006</v>
      </c>
      <c r="D812" s="2" t="s">
        <v>1726</v>
      </c>
      <c r="E812" s="2" t="s">
        <v>1727</v>
      </c>
      <c r="F812" s="2">
        <v>1.7609999999999999</v>
      </c>
      <c r="G812" s="2">
        <v>1.5</v>
      </c>
      <c r="H812" s="2">
        <v>2.0670000000000002</v>
      </c>
      <c r="I812" s="19">
        <v>7.9799999999999995E-12</v>
      </c>
      <c r="J812" s="19">
        <v>7.9399999999999996E-8</v>
      </c>
    </row>
    <row r="813" spans="1:10" x14ac:dyDescent="0.2">
      <c r="A813" s="2" t="s">
        <v>81</v>
      </c>
      <c r="B813" s="2" t="s">
        <v>1746</v>
      </c>
      <c r="C813" s="2">
        <v>41202</v>
      </c>
      <c r="D813" s="2" t="s">
        <v>1787</v>
      </c>
      <c r="E813" s="2" t="s">
        <v>1788</v>
      </c>
      <c r="F813" s="2">
        <v>1.758</v>
      </c>
      <c r="G813" s="2">
        <v>1.47</v>
      </c>
      <c r="H813" s="2">
        <v>2.1030000000000002</v>
      </c>
      <c r="I813" s="19">
        <v>1.33E-9</v>
      </c>
      <c r="J813" s="19">
        <v>2.0899999999999999E-6</v>
      </c>
    </row>
    <row r="814" spans="1:10" x14ac:dyDescent="0.2">
      <c r="A814" s="2" t="s">
        <v>81</v>
      </c>
      <c r="B814" s="2" t="s">
        <v>1705</v>
      </c>
      <c r="C814" s="2" t="s">
        <v>1709</v>
      </c>
      <c r="D814" s="2" t="s">
        <v>1726</v>
      </c>
      <c r="E814" s="2" t="s">
        <v>1727</v>
      </c>
      <c r="F814" s="2">
        <v>1.7569999999999999</v>
      </c>
      <c r="G814" s="2">
        <v>1.5269999999999999</v>
      </c>
      <c r="H814" s="2">
        <v>2.0219999999999998</v>
      </c>
      <c r="I814" s="19">
        <v>8.4700000000000008E-15</v>
      </c>
      <c r="J814" s="19">
        <v>9.9299999999999998E-10</v>
      </c>
    </row>
    <row r="815" spans="1:10" x14ac:dyDescent="0.2">
      <c r="A815" s="2" t="s">
        <v>81</v>
      </c>
      <c r="B815" s="2" t="s">
        <v>1705</v>
      </c>
      <c r="C815" s="2">
        <v>40001</v>
      </c>
      <c r="D815" s="2" t="s">
        <v>1731</v>
      </c>
      <c r="E815" s="2" t="s">
        <v>1732</v>
      </c>
      <c r="F815" s="2">
        <v>1.736</v>
      </c>
      <c r="G815" s="2">
        <v>1.5329999999999999</v>
      </c>
      <c r="H815" s="2">
        <v>1.9650000000000001</v>
      </c>
      <c r="I815" s="19">
        <v>9.1199999999999992E-18</v>
      </c>
      <c r="J815" s="19">
        <v>1.25E-11</v>
      </c>
    </row>
    <row r="816" spans="1:10" x14ac:dyDescent="0.2">
      <c r="A816" s="2" t="s">
        <v>81</v>
      </c>
      <c r="B816" s="2" t="s">
        <v>1746</v>
      </c>
      <c r="C816" s="2" t="s">
        <v>1709</v>
      </c>
      <c r="D816" s="2" t="s">
        <v>2085</v>
      </c>
      <c r="E816" s="2" t="s">
        <v>2086</v>
      </c>
      <c r="F816" s="2">
        <v>1.7330000000000001</v>
      </c>
      <c r="G816" s="2">
        <v>1.494</v>
      </c>
      <c r="H816" s="2">
        <v>2.0110000000000001</v>
      </c>
      <c r="I816" s="19">
        <v>9.5199999999999998E-13</v>
      </c>
      <c r="J816" s="19">
        <v>2.0400000000000001E-8</v>
      </c>
    </row>
    <row r="817" spans="1:10" x14ac:dyDescent="0.2">
      <c r="A817" s="2" t="s">
        <v>81</v>
      </c>
      <c r="B817" s="2" t="s">
        <v>1705</v>
      </c>
      <c r="C817" s="2">
        <v>40006</v>
      </c>
      <c r="D817" s="2" t="s">
        <v>1733</v>
      </c>
      <c r="E817" s="2" t="s">
        <v>1734</v>
      </c>
      <c r="F817" s="2">
        <v>1.73</v>
      </c>
      <c r="G817" s="2">
        <v>1.5649999999999999</v>
      </c>
      <c r="H817" s="2">
        <v>1.913</v>
      </c>
      <c r="I817" s="19">
        <v>4.5800000000000002E-26</v>
      </c>
      <c r="J817" s="19">
        <v>6.1399999999999997E-17</v>
      </c>
    </row>
    <row r="818" spans="1:10" x14ac:dyDescent="0.2">
      <c r="A818" s="2" t="s">
        <v>81</v>
      </c>
      <c r="B818" s="2" t="s">
        <v>1705</v>
      </c>
      <c r="C818" s="2">
        <v>40001</v>
      </c>
      <c r="D818" s="2" t="s">
        <v>1738</v>
      </c>
      <c r="E818" s="2" t="s">
        <v>1739</v>
      </c>
      <c r="F818" s="2">
        <v>1.7230000000000001</v>
      </c>
      <c r="G818" s="2">
        <v>1.52</v>
      </c>
      <c r="H818" s="2">
        <v>1.9530000000000001</v>
      </c>
      <c r="I818" s="19">
        <v>4.8599999999999997E-17</v>
      </c>
      <c r="J818" s="19">
        <v>3.6500000000000003E-11</v>
      </c>
    </row>
    <row r="819" spans="1:10" x14ac:dyDescent="0.2">
      <c r="A819" s="2" t="s">
        <v>81</v>
      </c>
      <c r="B819" s="2" t="s">
        <v>1705</v>
      </c>
      <c r="C819" s="2" t="s">
        <v>1709</v>
      </c>
      <c r="D819" s="2" t="s">
        <v>1738</v>
      </c>
      <c r="E819" s="2" t="s">
        <v>1739</v>
      </c>
      <c r="F819" s="2">
        <v>1.7170000000000001</v>
      </c>
      <c r="G819" s="2">
        <v>1.546</v>
      </c>
      <c r="H819" s="2">
        <v>1.907</v>
      </c>
      <c r="I819" s="19">
        <v>2.0400000000000001E-23</v>
      </c>
      <c r="J819" s="19">
        <v>3.0400000000000001E-15</v>
      </c>
    </row>
    <row r="820" spans="1:10" x14ac:dyDescent="0.2">
      <c r="A820" s="2" t="s">
        <v>81</v>
      </c>
      <c r="B820" s="2" t="s">
        <v>1746</v>
      </c>
      <c r="C820" s="2" t="s">
        <v>1709</v>
      </c>
      <c r="D820" s="2" t="s">
        <v>1747</v>
      </c>
      <c r="E820" s="2" t="s">
        <v>1748</v>
      </c>
      <c r="F820" s="2">
        <v>1.7150000000000001</v>
      </c>
      <c r="G820" s="2">
        <v>1.5760000000000001</v>
      </c>
      <c r="H820" s="2">
        <v>1.865</v>
      </c>
      <c r="I820" s="19">
        <v>3.0699999999999999E-35</v>
      </c>
      <c r="J820" s="19">
        <v>8.2999999999999999E-23</v>
      </c>
    </row>
    <row r="821" spans="1:10" x14ac:dyDescent="0.2">
      <c r="A821" s="2" t="s">
        <v>81</v>
      </c>
      <c r="B821" s="2" t="s">
        <v>1705</v>
      </c>
      <c r="C821" s="2">
        <v>41202</v>
      </c>
      <c r="D821" s="2" t="s">
        <v>1726</v>
      </c>
      <c r="E821" s="2" t="s">
        <v>1727</v>
      </c>
      <c r="F821" s="2">
        <v>1.7130000000000001</v>
      </c>
      <c r="G821" s="2">
        <v>1.45</v>
      </c>
      <c r="H821" s="2">
        <v>2.024</v>
      </c>
      <c r="I821" s="19">
        <v>4.35E-10</v>
      </c>
      <c r="J821" s="19">
        <v>1.02E-6</v>
      </c>
    </row>
    <row r="822" spans="1:10" x14ac:dyDescent="0.2">
      <c r="A822" s="2" t="s">
        <v>81</v>
      </c>
      <c r="B822" s="2" t="s">
        <v>1735</v>
      </c>
      <c r="C822" s="2">
        <v>40002</v>
      </c>
      <c r="D822" s="2" t="s">
        <v>1780</v>
      </c>
      <c r="E822" s="2" t="s">
        <v>1781</v>
      </c>
      <c r="F822" s="2">
        <v>1.7</v>
      </c>
      <c r="G822" s="2">
        <v>1.482</v>
      </c>
      <c r="H822" s="2">
        <v>1.95</v>
      </c>
      <c r="I822" s="19">
        <v>5.0399999999999999E-14</v>
      </c>
      <c r="J822" s="19">
        <v>3.1E-9</v>
      </c>
    </row>
    <row r="823" spans="1:10" x14ac:dyDescent="0.2">
      <c r="A823" s="2" t="s">
        <v>81</v>
      </c>
      <c r="B823" s="2" t="s">
        <v>1705</v>
      </c>
      <c r="C823" s="2" t="s">
        <v>1709</v>
      </c>
      <c r="D823" s="2" t="s">
        <v>1731</v>
      </c>
      <c r="E823" s="2" t="s">
        <v>1732</v>
      </c>
      <c r="F823" s="2">
        <v>1.6970000000000001</v>
      </c>
      <c r="G823" s="2">
        <v>1.5429999999999999</v>
      </c>
      <c r="H823" s="2">
        <v>1.867</v>
      </c>
      <c r="I823" s="19">
        <v>9.1700000000000004E-27</v>
      </c>
      <c r="J823" s="19">
        <v>2.1899999999999999E-17</v>
      </c>
    </row>
    <row r="824" spans="1:10" x14ac:dyDescent="0.2">
      <c r="A824" s="2" t="s">
        <v>81</v>
      </c>
      <c r="B824" s="2" t="s">
        <v>1735</v>
      </c>
      <c r="C824" s="2">
        <v>40002</v>
      </c>
      <c r="D824" s="2" t="s">
        <v>1798</v>
      </c>
      <c r="E824" s="2" t="s">
        <v>1799</v>
      </c>
      <c r="F824" s="2">
        <v>1.6950000000000001</v>
      </c>
      <c r="G824" s="2">
        <v>1.4790000000000001</v>
      </c>
      <c r="H824" s="2">
        <v>1.9419999999999999</v>
      </c>
      <c r="I824" s="19">
        <v>4.6499999999999997E-14</v>
      </c>
      <c r="J824" s="19">
        <v>2.9499999999999999E-9</v>
      </c>
    </row>
    <row r="825" spans="1:10" x14ac:dyDescent="0.2">
      <c r="A825" s="2" t="s">
        <v>81</v>
      </c>
      <c r="B825" s="2" t="s">
        <v>1705</v>
      </c>
      <c r="C825" s="2">
        <v>40001</v>
      </c>
      <c r="D825" s="2" t="s">
        <v>1733</v>
      </c>
      <c r="E825" s="2" t="s">
        <v>1734</v>
      </c>
      <c r="F825" s="2">
        <v>1.6930000000000001</v>
      </c>
      <c r="G825" s="2">
        <v>1.498</v>
      </c>
      <c r="H825" s="2">
        <v>1.913</v>
      </c>
      <c r="I825" s="19">
        <v>7.8299999999999998E-17</v>
      </c>
      <c r="J825" s="19">
        <v>4.9600000000000002E-11</v>
      </c>
    </row>
    <row r="826" spans="1:10" x14ac:dyDescent="0.2">
      <c r="A826" s="2" t="s">
        <v>81</v>
      </c>
      <c r="B826" s="2" t="s">
        <v>1735</v>
      </c>
      <c r="C826" s="2" t="s">
        <v>1709</v>
      </c>
      <c r="D826" s="2" t="s">
        <v>2083</v>
      </c>
      <c r="E826" s="2" t="s">
        <v>2084</v>
      </c>
      <c r="F826" s="2">
        <v>1.681</v>
      </c>
      <c r="G826" s="2">
        <v>1.52</v>
      </c>
      <c r="H826" s="2">
        <v>1.8580000000000001</v>
      </c>
      <c r="I826" s="19">
        <v>1.4099999999999999E-23</v>
      </c>
      <c r="J826" s="19">
        <v>2.3999999999999999E-15</v>
      </c>
    </row>
    <row r="827" spans="1:10" x14ac:dyDescent="0.2">
      <c r="A827" s="2" t="s">
        <v>81</v>
      </c>
      <c r="B827" s="2" t="s">
        <v>1746</v>
      </c>
      <c r="C827" s="2" t="s">
        <v>1709</v>
      </c>
      <c r="D827" s="2" t="s">
        <v>2353</v>
      </c>
      <c r="E827" s="2" t="s">
        <v>2354</v>
      </c>
      <c r="F827" s="2">
        <v>1.677</v>
      </c>
      <c r="G827" s="2">
        <v>1.427</v>
      </c>
      <c r="H827" s="2">
        <v>1.9710000000000001</v>
      </c>
      <c r="I827" s="19">
        <v>8.3999999999999999E-10</v>
      </c>
      <c r="J827" s="19">
        <v>1.5600000000000001E-6</v>
      </c>
    </row>
    <row r="828" spans="1:10" x14ac:dyDescent="0.2">
      <c r="A828" s="2" t="s">
        <v>81</v>
      </c>
      <c r="B828" s="2" t="s">
        <v>1746</v>
      </c>
      <c r="C828" s="2" t="s">
        <v>1709</v>
      </c>
      <c r="D828" s="2" t="s">
        <v>2351</v>
      </c>
      <c r="E828" s="2" t="s">
        <v>2352</v>
      </c>
      <c r="F828" s="2">
        <v>1.677</v>
      </c>
      <c r="G828" s="2">
        <v>1.42</v>
      </c>
      <c r="H828" s="2">
        <v>1.98</v>
      </c>
      <c r="I828" s="19">
        <v>2.0200000000000001E-9</v>
      </c>
      <c r="J828" s="19">
        <v>2.74E-6</v>
      </c>
    </row>
    <row r="829" spans="1:10" x14ac:dyDescent="0.2">
      <c r="A829" s="2" t="s">
        <v>81</v>
      </c>
      <c r="B829" s="2" t="s">
        <v>1705</v>
      </c>
      <c r="C829" s="2" t="s">
        <v>1709</v>
      </c>
      <c r="D829" s="2" t="s">
        <v>1733</v>
      </c>
      <c r="E829" s="2" t="s">
        <v>1734</v>
      </c>
      <c r="F829" s="2">
        <v>1.6719999999999999</v>
      </c>
      <c r="G829" s="2">
        <v>1.5329999999999999</v>
      </c>
      <c r="H829" s="2">
        <v>1.8240000000000001</v>
      </c>
      <c r="I829" s="19">
        <v>4.6499999999999997E-30</v>
      </c>
      <c r="J829" s="19">
        <v>1.71E-19</v>
      </c>
    </row>
    <row r="830" spans="1:10" x14ac:dyDescent="0.2">
      <c r="A830" s="2" t="s">
        <v>81</v>
      </c>
      <c r="B830" s="2" t="s">
        <v>1735</v>
      </c>
      <c r="C830" s="2" t="s">
        <v>1709</v>
      </c>
      <c r="D830" s="2" t="s">
        <v>1736</v>
      </c>
      <c r="E830" s="2" t="s">
        <v>1737</v>
      </c>
      <c r="F830" s="2">
        <v>1.671</v>
      </c>
      <c r="G830" s="2">
        <v>1.448</v>
      </c>
      <c r="H830" s="2">
        <v>1.9279999999999999</v>
      </c>
      <c r="I830" s="19">
        <v>4.5200000000000001E-12</v>
      </c>
      <c r="J830" s="19">
        <v>5.5199999999999998E-8</v>
      </c>
    </row>
    <row r="831" spans="1:10" x14ac:dyDescent="0.2">
      <c r="A831" s="2" t="s">
        <v>81</v>
      </c>
      <c r="B831" s="2" t="s">
        <v>1735</v>
      </c>
      <c r="C831" s="2" t="s">
        <v>1709</v>
      </c>
      <c r="D831" s="2" t="s">
        <v>1751</v>
      </c>
      <c r="E831" s="2" t="s">
        <v>1752</v>
      </c>
      <c r="F831" s="2">
        <v>1.6619999999999999</v>
      </c>
      <c r="G831" s="2">
        <v>1.5269999999999999</v>
      </c>
      <c r="H831" s="2">
        <v>1.81</v>
      </c>
      <c r="I831" s="19">
        <v>5.9099999999999997E-31</v>
      </c>
      <c r="J831" s="19">
        <v>4.57E-20</v>
      </c>
    </row>
    <row r="832" spans="1:10" x14ac:dyDescent="0.2">
      <c r="A832" s="2" t="s">
        <v>81</v>
      </c>
      <c r="B832" s="2" t="s">
        <v>1746</v>
      </c>
      <c r="C832" s="2">
        <v>41202</v>
      </c>
      <c r="D832" s="2" t="s">
        <v>2091</v>
      </c>
      <c r="E832" s="2" t="s">
        <v>2092</v>
      </c>
      <c r="F832" s="2">
        <v>1.655</v>
      </c>
      <c r="G832" s="2">
        <v>1.4079999999999999</v>
      </c>
      <c r="H832" s="2">
        <v>1.946</v>
      </c>
      <c r="I832" s="19">
        <v>1.99E-9</v>
      </c>
      <c r="J832" s="19">
        <v>2.7099999999999999E-6</v>
      </c>
    </row>
    <row r="833" spans="1:10" x14ac:dyDescent="0.2">
      <c r="A833" s="2" t="s">
        <v>81</v>
      </c>
      <c r="B833" s="2" t="s">
        <v>1746</v>
      </c>
      <c r="C833" s="2">
        <v>41202</v>
      </c>
      <c r="D833" s="2" t="s">
        <v>1783</v>
      </c>
      <c r="E833" s="2" t="s">
        <v>1784</v>
      </c>
      <c r="F833" s="2">
        <v>1.653</v>
      </c>
      <c r="G833" s="2">
        <v>1.526</v>
      </c>
      <c r="H833" s="2">
        <v>1.79</v>
      </c>
      <c r="I833" s="19">
        <v>7.9199999999999992E-34</v>
      </c>
      <c r="J833" s="19">
        <v>6.6300000000000002E-22</v>
      </c>
    </row>
    <row r="834" spans="1:10" x14ac:dyDescent="0.2">
      <c r="A834" s="2" t="s">
        <v>81</v>
      </c>
      <c r="B834" s="2" t="s">
        <v>1705</v>
      </c>
      <c r="C834" s="2">
        <v>41202</v>
      </c>
      <c r="D834" s="2" t="s">
        <v>1731</v>
      </c>
      <c r="E834" s="2" t="s">
        <v>1732</v>
      </c>
      <c r="F834" s="2">
        <v>1.651</v>
      </c>
      <c r="G834" s="2">
        <v>1.4810000000000001</v>
      </c>
      <c r="H834" s="2">
        <v>1.84</v>
      </c>
      <c r="I834" s="19">
        <v>4.2899999999999999E-19</v>
      </c>
      <c r="J834" s="19">
        <v>1.7699999999999999E-12</v>
      </c>
    </row>
    <row r="835" spans="1:10" x14ac:dyDescent="0.2">
      <c r="A835" s="2" t="s">
        <v>81</v>
      </c>
      <c r="B835" s="2" t="s">
        <v>1735</v>
      </c>
      <c r="C835" s="2">
        <v>41202</v>
      </c>
      <c r="D835" s="2" t="s">
        <v>1736</v>
      </c>
      <c r="E835" s="2" t="s">
        <v>1737</v>
      </c>
      <c r="F835" s="2">
        <v>1.6459999999999999</v>
      </c>
      <c r="G835" s="2">
        <v>1.405</v>
      </c>
      <c r="H835" s="2">
        <v>1.929</v>
      </c>
      <c r="I835" s="19">
        <v>1.0999999999999999E-9</v>
      </c>
      <c r="J835" s="19">
        <v>1.8500000000000001E-6</v>
      </c>
    </row>
    <row r="836" spans="1:10" x14ac:dyDescent="0.2">
      <c r="A836" s="2" t="s">
        <v>81</v>
      </c>
      <c r="B836" s="2" t="s">
        <v>1735</v>
      </c>
      <c r="C836" s="2">
        <v>40002</v>
      </c>
      <c r="D836" s="2" t="s">
        <v>2087</v>
      </c>
      <c r="E836" s="2" t="s">
        <v>2088</v>
      </c>
      <c r="F836" s="2">
        <v>1.645</v>
      </c>
      <c r="G836" s="2">
        <v>1.452</v>
      </c>
      <c r="H836" s="2">
        <v>1.863</v>
      </c>
      <c r="I836" s="19">
        <v>9.8699999999999998E-15</v>
      </c>
      <c r="J836" s="19">
        <v>1.09E-9</v>
      </c>
    </row>
    <row r="837" spans="1:10" x14ac:dyDescent="0.2">
      <c r="A837" s="2" t="s">
        <v>81</v>
      </c>
      <c r="B837" s="2" t="s">
        <v>1705</v>
      </c>
      <c r="C837" s="2">
        <v>41202</v>
      </c>
      <c r="D837" s="2" t="s">
        <v>1733</v>
      </c>
      <c r="E837" s="2" t="s">
        <v>1734</v>
      </c>
      <c r="F837" s="2">
        <v>1.6240000000000001</v>
      </c>
      <c r="G837" s="2">
        <v>1.47</v>
      </c>
      <c r="H837" s="2">
        <v>1.7949999999999999</v>
      </c>
      <c r="I837" s="19">
        <v>6.9000000000000004E-21</v>
      </c>
      <c r="J837" s="19">
        <v>1.2599999999999999E-13</v>
      </c>
    </row>
    <row r="838" spans="1:10" x14ac:dyDescent="0.2">
      <c r="A838" s="2" t="s">
        <v>81</v>
      </c>
      <c r="B838" s="2" t="s">
        <v>1735</v>
      </c>
      <c r="C838" s="2">
        <v>41202</v>
      </c>
      <c r="D838" s="2" t="s">
        <v>1751</v>
      </c>
      <c r="E838" s="2" t="s">
        <v>1752</v>
      </c>
      <c r="F838" s="2">
        <v>1.6160000000000001</v>
      </c>
      <c r="G838" s="2">
        <v>1.4339999999999999</v>
      </c>
      <c r="H838" s="2">
        <v>1.821</v>
      </c>
      <c r="I838" s="19">
        <v>6.8900000000000003E-15</v>
      </c>
      <c r="J838" s="19">
        <v>8.6999999999999999E-10</v>
      </c>
    </row>
    <row r="839" spans="1:10" x14ac:dyDescent="0.2">
      <c r="A839" s="2" t="s">
        <v>81</v>
      </c>
      <c r="B839" s="2" t="s">
        <v>1735</v>
      </c>
      <c r="C839" s="2">
        <v>41202</v>
      </c>
      <c r="D839" s="2" t="s">
        <v>1798</v>
      </c>
      <c r="E839" s="2" t="s">
        <v>1799</v>
      </c>
      <c r="F839" s="2">
        <v>1.609</v>
      </c>
      <c r="G839" s="2">
        <v>1.452</v>
      </c>
      <c r="H839" s="2">
        <v>1.7829999999999999</v>
      </c>
      <c r="I839" s="19">
        <v>2.9099999999999998E-19</v>
      </c>
      <c r="J839" s="19">
        <v>1.38E-12</v>
      </c>
    </row>
    <row r="840" spans="1:10" x14ac:dyDescent="0.2">
      <c r="A840" s="2" t="s">
        <v>81</v>
      </c>
      <c r="B840" s="2" t="s">
        <v>1746</v>
      </c>
      <c r="C840" s="2" t="s">
        <v>1709</v>
      </c>
      <c r="D840" s="2" t="s">
        <v>2077</v>
      </c>
      <c r="E840" s="2" t="s">
        <v>2078</v>
      </c>
      <c r="F840" s="2">
        <v>1.601</v>
      </c>
      <c r="G840" s="2">
        <v>1.466</v>
      </c>
      <c r="H840" s="2">
        <v>1.748</v>
      </c>
      <c r="I840" s="19">
        <v>6.8299999999999999E-25</v>
      </c>
      <c r="J840" s="19">
        <v>3.46E-16</v>
      </c>
    </row>
    <row r="841" spans="1:10" x14ac:dyDescent="0.2">
      <c r="A841" s="2" t="s">
        <v>81</v>
      </c>
      <c r="B841" s="2" t="s">
        <v>1746</v>
      </c>
      <c r="C841" s="2" t="s">
        <v>1709</v>
      </c>
      <c r="D841" s="2" t="s">
        <v>1787</v>
      </c>
      <c r="E841" s="2" t="s">
        <v>1788</v>
      </c>
      <c r="F841" s="2">
        <v>1.599</v>
      </c>
      <c r="G841" s="2">
        <v>1.4910000000000001</v>
      </c>
      <c r="H841" s="2">
        <v>1.7150000000000001</v>
      </c>
      <c r="I841" s="19">
        <v>1.3000000000000001E-38</v>
      </c>
      <c r="J841" s="19">
        <v>5.7700000000000002E-25</v>
      </c>
    </row>
    <row r="842" spans="1:10" x14ac:dyDescent="0.2">
      <c r="A842" s="2" t="s">
        <v>81</v>
      </c>
      <c r="B842" s="2" t="s">
        <v>1746</v>
      </c>
      <c r="C842" s="2" t="s">
        <v>1709</v>
      </c>
      <c r="D842" s="2" t="s">
        <v>2091</v>
      </c>
      <c r="E842" s="2" t="s">
        <v>2092</v>
      </c>
      <c r="F842" s="2">
        <v>1.59</v>
      </c>
      <c r="G842" s="2">
        <v>1.415</v>
      </c>
      <c r="H842" s="2">
        <v>1.786</v>
      </c>
      <c r="I842" s="19">
        <v>1.55E-14</v>
      </c>
      <c r="J842" s="19">
        <v>1.4599999999999999E-9</v>
      </c>
    </row>
    <row r="843" spans="1:10" x14ac:dyDescent="0.2">
      <c r="A843" s="2" t="s">
        <v>81</v>
      </c>
      <c r="B843" s="2" t="s">
        <v>1746</v>
      </c>
      <c r="C843" s="2" t="s">
        <v>1709</v>
      </c>
      <c r="D843" s="2" t="s">
        <v>2079</v>
      </c>
      <c r="E843" s="2" t="s">
        <v>2080</v>
      </c>
      <c r="F843" s="2">
        <v>1.5860000000000001</v>
      </c>
      <c r="G843" s="2">
        <v>1.4279999999999999</v>
      </c>
      <c r="H843" s="2">
        <v>1.762</v>
      </c>
      <c r="I843" s="19">
        <v>2.35E-17</v>
      </c>
      <c r="J843" s="19">
        <v>2.29E-11</v>
      </c>
    </row>
    <row r="844" spans="1:10" x14ac:dyDescent="0.2">
      <c r="A844" s="2" t="s">
        <v>81</v>
      </c>
      <c r="B844" s="2" t="s">
        <v>1735</v>
      </c>
      <c r="C844" s="2">
        <v>131491</v>
      </c>
      <c r="D844" s="2" t="s">
        <v>2089</v>
      </c>
      <c r="E844" s="2" t="s">
        <v>1833</v>
      </c>
      <c r="F844" s="2">
        <v>1.5780000000000001</v>
      </c>
      <c r="G844" s="2">
        <v>1.4370000000000001</v>
      </c>
      <c r="H844" s="2">
        <v>1.7330000000000001</v>
      </c>
      <c r="I844" s="19">
        <v>4.0399999999999999E-21</v>
      </c>
      <c r="J844" s="19">
        <v>8.9600000000000004E-14</v>
      </c>
    </row>
    <row r="845" spans="1:10" x14ac:dyDescent="0.2">
      <c r="A845" s="2" t="s">
        <v>81</v>
      </c>
      <c r="B845" s="2" t="s">
        <v>1735</v>
      </c>
      <c r="C845" s="2" t="s">
        <v>1709</v>
      </c>
      <c r="D845" s="2" t="s">
        <v>1780</v>
      </c>
      <c r="E845" s="2" t="s">
        <v>1781</v>
      </c>
      <c r="F845" s="2">
        <v>1.5549999999999999</v>
      </c>
      <c r="G845" s="2">
        <v>1.472</v>
      </c>
      <c r="H845" s="2">
        <v>1.643</v>
      </c>
      <c r="I845" s="19">
        <v>1.72E-54</v>
      </c>
      <c r="J845" s="19">
        <v>3.9899999999999998E-35</v>
      </c>
    </row>
    <row r="846" spans="1:10" x14ac:dyDescent="0.2">
      <c r="A846" s="2" t="s">
        <v>81</v>
      </c>
      <c r="B846" s="2" t="s">
        <v>1746</v>
      </c>
      <c r="C846" s="2" t="s">
        <v>1709</v>
      </c>
      <c r="D846" s="2" t="s">
        <v>2357</v>
      </c>
      <c r="E846" s="2" t="s">
        <v>2358</v>
      </c>
      <c r="F846" s="2">
        <v>1.554</v>
      </c>
      <c r="G846" s="2">
        <v>1.3460000000000001</v>
      </c>
      <c r="H846" s="2">
        <v>1.7929999999999999</v>
      </c>
      <c r="I846" s="19">
        <v>3.22E-9</v>
      </c>
      <c r="J846" s="19">
        <v>3.6899999999999998E-6</v>
      </c>
    </row>
    <row r="847" spans="1:10" x14ac:dyDescent="0.2">
      <c r="A847" s="2" t="s">
        <v>81</v>
      </c>
      <c r="B847" s="2" t="s">
        <v>1735</v>
      </c>
      <c r="C847" s="2" t="s">
        <v>1709</v>
      </c>
      <c r="D847" s="2" t="s">
        <v>1798</v>
      </c>
      <c r="E847" s="2" t="s">
        <v>1799</v>
      </c>
      <c r="F847" s="2">
        <v>1.538</v>
      </c>
      <c r="G847" s="2">
        <v>1.4650000000000001</v>
      </c>
      <c r="H847" s="2">
        <v>1.6160000000000001</v>
      </c>
      <c r="I847" s="19">
        <v>5.0800000000000003E-65</v>
      </c>
      <c r="J847" s="19">
        <v>7.3200000000000001E-42</v>
      </c>
    </row>
    <row r="848" spans="1:10" x14ac:dyDescent="0.2">
      <c r="A848" s="2" t="s">
        <v>81</v>
      </c>
      <c r="B848" s="2" t="s">
        <v>1746</v>
      </c>
      <c r="C848" s="2" t="s">
        <v>1709</v>
      </c>
      <c r="D848" s="2" t="s">
        <v>1783</v>
      </c>
      <c r="E848" s="2" t="s">
        <v>1784</v>
      </c>
      <c r="F848" s="2">
        <v>1.5349999999999999</v>
      </c>
      <c r="G848" s="2">
        <v>1.45</v>
      </c>
      <c r="H848" s="2">
        <v>1.625</v>
      </c>
      <c r="I848" s="19">
        <v>5.0099999999999998E-48</v>
      </c>
      <c r="J848" s="19">
        <v>5.4600000000000002E-31</v>
      </c>
    </row>
    <row r="849" spans="1:10" x14ac:dyDescent="0.2">
      <c r="A849" s="2" t="s">
        <v>81</v>
      </c>
      <c r="B849" s="2" t="s">
        <v>1735</v>
      </c>
      <c r="C849" s="2">
        <v>41202</v>
      </c>
      <c r="D849" s="2" t="s">
        <v>2087</v>
      </c>
      <c r="E849" s="2" t="s">
        <v>2088</v>
      </c>
      <c r="F849" s="2">
        <v>1.528</v>
      </c>
      <c r="G849" s="2">
        <v>1.4079999999999999</v>
      </c>
      <c r="H849" s="2">
        <v>1.659</v>
      </c>
      <c r="I849" s="19">
        <v>2.5799999999999999E-23</v>
      </c>
      <c r="J849" s="19">
        <v>3.5300000000000002E-15</v>
      </c>
    </row>
    <row r="850" spans="1:10" x14ac:dyDescent="0.2">
      <c r="A850" s="2" t="s">
        <v>81</v>
      </c>
      <c r="B850" s="2" t="s">
        <v>1735</v>
      </c>
      <c r="C850" s="2">
        <v>131493</v>
      </c>
      <c r="D850" s="2" t="s">
        <v>1800</v>
      </c>
      <c r="E850" s="2" t="s">
        <v>1799</v>
      </c>
      <c r="F850" s="2">
        <v>1.5029999999999999</v>
      </c>
      <c r="G850" s="2">
        <v>1.4339999999999999</v>
      </c>
      <c r="H850" s="2">
        <v>1.5760000000000001</v>
      </c>
      <c r="I850" s="19">
        <v>1.42E-62</v>
      </c>
      <c r="J850" s="19">
        <v>2.6900000000000001E-40</v>
      </c>
    </row>
    <row r="851" spans="1:10" x14ac:dyDescent="0.2">
      <c r="A851" s="2" t="s">
        <v>81</v>
      </c>
      <c r="B851" s="2" t="s">
        <v>1735</v>
      </c>
      <c r="C851" s="2">
        <v>42017</v>
      </c>
      <c r="D851" s="2" t="s">
        <v>1782</v>
      </c>
      <c r="E851" s="2" t="s">
        <v>2329</v>
      </c>
      <c r="F851" s="2">
        <v>1.5029999999999999</v>
      </c>
      <c r="G851" s="2">
        <v>1.4330000000000001</v>
      </c>
      <c r="H851" s="2">
        <v>1.577</v>
      </c>
      <c r="I851" s="19">
        <v>8.8400000000000003E-61</v>
      </c>
      <c r="J851" s="19">
        <v>3.7800000000000001E-39</v>
      </c>
    </row>
    <row r="852" spans="1:10" x14ac:dyDescent="0.2">
      <c r="A852" s="2" t="s">
        <v>81</v>
      </c>
      <c r="B852" s="2" t="s">
        <v>1705</v>
      </c>
      <c r="C852" s="2" t="s">
        <v>1709</v>
      </c>
      <c r="D852" s="2" t="s">
        <v>1984</v>
      </c>
      <c r="E852" s="2" t="s">
        <v>1985</v>
      </c>
      <c r="F852" s="2">
        <v>1.498</v>
      </c>
      <c r="G852" s="2">
        <v>1.3919999999999999</v>
      </c>
      <c r="H852" s="2">
        <v>1.6120000000000001</v>
      </c>
      <c r="I852" s="19">
        <v>4.0799999999999999E-26</v>
      </c>
      <c r="J852" s="19">
        <v>5.7000000000000002E-17</v>
      </c>
    </row>
    <row r="853" spans="1:10" x14ac:dyDescent="0.2">
      <c r="A853" s="2" t="s">
        <v>81</v>
      </c>
      <c r="B853" s="2" t="s">
        <v>2069</v>
      </c>
      <c r="C853" s="2" t="s">
        <v>1709</v>
      </c>
      <c r="D853" s="2" t="s">
        <v>2334</v>
      </c>
      <c r="E853" s="2" t="s">
        <v>2335</v>
      </c>
      <c r="F853" s="2">
        <v>1.496</v>
      </c>
      <c r="G853" s="2">
        <v>1.343</v>
      </c>
      <c r="H853" s="2">
        <v>1.667</v>
      </c>
      <c r="I853" s="19">
        <v>6.4099999999999999E-13</v>
      </c>
      <c r="J853" s="19">
        <v>1.5799999999999999E-8</v>
      </c>
    </row>
    <row r="854" spans="1:10" x14ac:dyDescent="0.2">
      <c r="A854" s="2" t="s">
        <v>81</v>
      </c>
      <c r="B854" s="2" t="s">
        <v>1746</v>
      </c>
      <c r="C854" s="2">
        <v>131383</v>
      </c>
      <c r="D854" s="2" t="s">
        <v>2095</v>
      </c>
      <c r="E854" s="2" t="s">
        <v>2078</v>
      </c>
      <c r="F854" s="2">
        <v>1.494</v>
      </c>
      <c r="G854" s="2">
        <v>1.3720000000000001</v>
      </c>
      <c r="H854" s="2">
        <v>1.625</v>
      </c>
      <c r="I854" s="19">
        <v>4.5400000000000003E-20</v>
      </c>
      <c r="J854" s="19">
        <v>4.2100000000000002E-13</v>
      </c>
    </row>
    <row r="855" spans="1:10" x14ac:dyDescent="0.2">
      <c r="A855" s="2" t="s">
        <v>81</v>
      </c>
      <c r="B855" s="2" t="s">
        <v>1705</v>
      </c>
      <c r="C855" s="2">
        <v>40006</v>
      </c>
      <c r="D855" s="2" t="s">
        <v>1984</v>
      </c>
      <c r="E855" s="2" t="s">
        <v>1985</v>
      </c>
      <c r="F855" s="2">
        <v>1.4930000000000001</v>
      </c>
      <c r="G855" s="2">
        <v>1.3680000000000001</v>
      </c>
      <c r="H855" s="2">
        <v>1.63</v>
      </c>
      <c r="I855" s="19">
        <v>1.0000000000000001E-18</v>
      </c>
      <c r="J855" s="19">
        <v>3.0500000000000001E-12</v>
      </c>
    </row>
    <row r="856" spans="1:10" x14ac:dyDescent="0.2">
      <c r="A856" s="2" t="s">
        <v>81</v>
      </c>
      <c r="B856" s="2" t="s">
        <v>1735</v>
      </c>
      <c r="C856" s="2" t="s">
        <v>1709</v>
      </c>
      <c r="D856" s="2" t="s">
        <v>1832</v>
      </c>
      <c r="E856" s="2" t="s">
        <v>1833</v>
      </c>
      <c r="F856" s="2">
        <v>1.486</v>
      </c>
      <c r="G856" s="2">
        <v>1.391</v>
      </c>
      <c r="H856" s="2">
        <v>1.5880000000000001</v>
      </c>
      <c r="I856" s="19">
        <v>7.7000000000000001E-31</v>
      </c>
      <c r="J856" s="19">
        <v>5.4100000000000002E-20</v>
      </c>
    </row>
    <row r="857" spans="1:10" x14ac:dyDescent="0.2">
      <c r="A857" s="2" t="s">
        <v>81</v>
      </c>
      <c r="B857" s="2" t="s">
        <v>1735</v>
      </c>
      <c r="C857" s="2" t="s">
        <v>1709</v>
      </c>
      <c r="D857" s="2" t="s">
        <v>2093</v>
      </c>
      <c r="E857" s="2" t="s">
        <v>2094</v>
      </c>
      <c r="F857" s="2">
        <v>1.482</v>
      </c>
      <c r="G857" s="2">
        <v>1.365</v>
      </c>
      <c r="H857" s="2">
        <v>1.609</v>
      </c>
      <c r="I857" s="19">
        <v>2.5500000000000001E-20</v>
      </c>
      <c r="J857" s="19">
        <v>2.9100000000000002E-13</v>
      </c>
    </row>
    <row r="858" spans="1:10" x14ac:dyDescent="0.2">
      <c r="A858" s="2" t="s">
        <v>81</v>
      </c>
      <c r="B858" s="2" t="s">
        <v>1746</v>
      </c>
      <c r="C858" s="2" t="s">
        <v>1709</v>
      </c>
      <c r="D858" s="2" t="s">
        <v>2359</v>
      </c>
      <c r="E858" s="2" t="s">
        <v>2360</v>
      </c>
      <c r="F858" s="2">
        <v>1.4810000000000001</v>
      </c>
      <c r="G858" s="2">
        <v>1.31</v>
      </c>
      <c r="H858" s="2">
        <v>1.675</v>
      </c>
      <c r="I858" s="19">
        <v>6.2500000000000001E-10</v>
      </c>
      <c r="J858" s="19">
        <v>1.2899999999999999E-6</v>
      </c>
    </row>
    <row r="859" spans="1:10" x14ac:dyDescent="0.2">
      <c r="A859" s="2" t="s">
        <v>81</v>
      </c>
      <c r="B859" s="2" t="s">
        <v>2069</v>
      </c>
      <c r="C859" s="2" t="s">
        <v>1709</v>
      </c>
      <c r="D859" s="2" t="s">
        <v>2330</v>
      </c>
      <c r="E859" s="2" t="s">
        <v>2331</v>
      </c>
      <c r="F859" s="2">
        <v>1.472</v>
      </c>
      <c r="G859" s="2">
        <v>1.339</v>
      </c>
      <c r="H859" s="2">
        <v>1.617</v>
      </c>
      <c r="I859" s="19">
        <v>3.25E-15</v>
      </c>
      <c r="J859" s="19">
        <v>5.38E-10</v>
      </c>
    </row>
    <row r="860" spans="1:10" x14ac:dyDescent="0.2">
      <c r="A860" s="2" t="s">
        <v>81</v>
      </c>
      <c r="B860" s="2" t="s">
        <v>1746</v>
      </c>
      <c r="C860" s="2">
        <v>40001</v>
      </c>
      <c r="D860" s="2" t="s">
        <v>1842</v>
      </c>
      <c r="E860" s="2" t="s">
        <v>1843</v>
      </c>
      <c r="F860" s="2">
        <v>1.464</v>
      </c>
      <c r="G860" s="2">
        <v>1.304</v>
      </c>
      <c r="H860" s="2">
        <v>1.6439999999999999</v>
      </c>
      <c r="I860" s="19">
        <v>2.3300000000000002E-10</v>
      </c>
      <c r="J860" s="19">
        <v>6.8700000000000005E-7</v>
      </c>
    </row>
    <row r="861" spans="1:10" x14ac:dyDescent="0.2">
      <c r="A861" s="2" t="s">
        <v>81</v>
      </c>
      <c r="B861" s="2" t="s">
        <v>1746</v>
      </c>
      <c r="C861" s="2">
        <v>131381</v>
      </c>
      <c r="D861" s="2" t="s">
        <v>2090</v>
      </c>
      <c r="E861" s="2" t="s">
        <v>2080</v>
      </c>
      <c r="F861" s="2">
        <v>1.4630000000000001</v>
      </c>
      <c r="G861" s="2">
        <v>1.321</v>
      </c>
      <c r="H861" s="2">
        <v>1.619</v>
      </c>
      <c r="I861" s="19">
        <v>4.3300000000000002E-13</v>
      </c>
      <c r="J861" s="19">
        <v>1.2299999999999999E-8</v>
      </c>
    </row>
    <row r="862" spans="1:10" x14ac:dyDescent="0.2">
      <c r="A862" s="2" t="s">
        <v>81</v>
      </c>
      <c r="B862" s="2" t="s">
        <v>1746</v>
      </c>
      <c r="C862" s="2">
        <v>131387</v>
      </c>
      <c r="D862" s="2" t="s">
        <v>2097</v>
      </c>
      <c r="E862" s="2" t="s">
        <v>1788</v>
      </c>
      <c r="F862" s="2">
        <v>1.4590000000000001</v>
      </c>
      <c r="G862" s="2">
        <v>1.3660000000000001</v>
      </c>
      <c r="H862" s="2">
        <v>1.5580000000000001</v>
      </c>
      <c r="I862" s="19">
        <v>1.9E-28</v>
      </c>
      <c r="J862" s="19">
        <v>1.8399999999999998E-18</v>
      </c>
    </row>
    <row r="863" spans="1:10" x14ac:dyDescent="0.2">
      <c r="A863" s="2" t="s">
        <v>81</v>
      </c>
      <c r="B863" s="2" t="s">
        <v>1765</v>
      </c>
      <c r="C863" s="2" t="s">
        <v>1709</v>
      </c>
      <c r="D863" s="2" t="s">
        <v>2361</v>
      </c>
      <c r="E863" s="2" t="s">
        <v>2362</v>
      </c>
      <c r="F863" s="2">
        <v>1.4410000000000001</v>
      </c>
      <c r="G863" s="2">
        <v>1.296</v>
      </c>
      <c r="H863" s="2">
        <v>1.6020000000000001</v>
      </c>
      <c r="I863" s="19">
        <v>3.5400000000000002E-11</v>
      </c>
      <c r="J863" s="19">
        <v>2.0599999999999999E-7</v>
      </c>
    </row>
    <row r="864" spans="1:10" x14ac:dyDescent="0.2">
      <c r="A864" s="2" t="s">
        <v>81</v>
      </c>
      <c r="B864" s="2" t="s">
        <v>1746</v>
      </c>
      <c r="C864" s="2">
        <v>131391</v>
      </c>
      <c r="D864" s="2" t="s">
        <v>2096</v>
      </c>
      <c r="E864" s="2" t="s">
        <v>2092</v>
      </c>
      <c r="F864" s="2">
        <v>1.4370000000000001</v>
      </c>
      <c r="G864" s="2">
        <v>1.2829999999999999</v>
      </c>
      <c r="H864" s="2">
        <v>1.61</v>
      </c>
      <c r="I864" s="19">
        <v>6.8100000000000003E-10</v>
      </c>
      <c r="J864" s="19">
        <v>1.37E-6</v>
      </c>
    </row>
    <row r="865" spans="1:10" x14ac:dyDescent="0.2">
      <c r="A865" s="2" t="s">
        <v>81</v>
      </c>
      <c r="B865" s="2" t="s">
        <v>1735</v>
      </c>
      <c r="C865" s="2">
        <v>6152</v>
      </c>
      <c r="D865" s="2">
        <v>6</v>
      </c>
      <c r="E865" s="2" t="s">
        <v>2100</v>
      </c>
      <c r="F865" s="2">
        <v>1.4359999999999999</v>
      </c>
      <c r="G865" s="2">
        <v>1.3180000000000001</v>
      </c>
      <c r="H865" s="2">
        <v>1.5629999999999999</v>
      </c>
      <c r="I865" s="19">
        <v>2.7499999999999998E-16</v>
      </c>
      <c r="J865" s="19">
        <v>1.11E-10</v>
      </c>
    </row>
    <row r="866" spans="1:10" x14ac:dyDescent="0.2">
      <c r="A866" s="2" t="s">
        <v>81</v>
      </c>
      <c r="B866" s="2" t="s">
        <v>1746</v>
      </c>
      <c r="C866" s="2">
        <v>40001</v>
      </c>
      <c r="D866" s="2" t="s">
        <v>1874</v>
      </c>
      <c r="E866" s="2" t="s">
        <v>1875</v>
      </c>
      <c r="F866" s="2">
        <v>1.4330000000000001</v>
      </c>
      <c r="G866" s="2">
        <v>1.3069999999999999</v>
      </c>
      <c r="H866" s="2">
        <v>1.5720000000000001</v>
      </c>
      <c r="I866" s="19">
        <v>5.1899999999999998E-14</v>
      </c>
      <c r="J866" s="19">
        <v>3.17E-9</v>
      </c>
    </row>
    <row r="867" spans="1:10" x14ac:dyDescent="0.2">
      <c r="A867" s="2" t="s">
        <v>81</v>
      </c>
      <c r="B867" s="2" t="s">
        <v>2069</v>
      </c>
      <c r="C867" s="2">
        <v>131965</v>
      </c>
      <c r="D867" s="2" t="s">
        <v>2336</v>
      </c>
      <c r="E867" s="2" t="s">
        <v>2331</v>
      </c>
      <c r="F867" s="2">
        <v>1.43</v>
      </c>
      <c r="G867" s="2">
        <v>1.306</v>
      </c>
      <c r="H867" s="2">
        <v>1.5649999999999999</v>
      </c>
      <c r="I867" s="19">
        <v>3.02E-14</v>
      </c>
      <c r="J867" s="19">
        <v>2.2400000000000001E-9</v>
      </c>
    </row>
    <row r="868" spans="1:10" x14ac:dyDescent="0.2">
      <c r="A868" s="2" t="s">
        <v>81</v>
      </c>
      <c r="B868" s="2" t="s">
        <v>1801</v>
      </c>
      <c r="C868" s="2" t="s">
        <v>1709</v>
      </c>
      <c r="D868" s="2" t="s">
        <v>2355</v>
      </c>
      <c r="E868" s="2" t="s">
        <v>2356</v>
      </c>
      <c r="F868" s="2">
        <v>1.429</v>
      </c>
      <c r="G868" s="2">
        <v>1.29</v>
      </c>
      <c r="H868" s="2">
        <v>1.5840000000000001</v>
      </c>
      <c r="I868" s="19">
        <v>3.0300000000000001E-11</v>
      </c>
      <c r="J868" s="19">
        <v>1.86E-7</v>
      </c>
    </row>
    <row r="869" spans="1:10" x14ac:dyDescent="0.2">
      <c r="A869" s="2" t="s">
        <v>81</v>
      </c>
      <c r="B869" s="2" t="s">
        <v>1735</v>
      </c>
      <c r="C869" s="2" t="s">
        <v>1709</v>
      </c>
      <c r="D869" s="2" t="s">
        <v>2098</v>
      </c>
      <c r="E869" s="2" t="s">
        <v>2099</v>
      </c>
      <c r="F869" s="2">
        <v>1.429</v>
      </c>
      <c r="G869" s="2">
        <v>1.296</v>
      </c>
      <c r="H869" s="2">
        <v>1.575</v>
      </c>
      <c r="I869" s="19">
        <v>1.5299999999999999E-12</v>
      </c>
      <c r="J869" s="19">
        <v>2.7599999999999999E-8</v>
      </c>
    </row>
    <row r="870" spans="1:10" x14ac:dyDescent="0.2">
      <c r="A870" s="2" t="s">
        <v>81</v>
      </c>
      <c r="B870" s="2" t="s">
        <v>1735</v>
      </c>
      <c r="C870" s="2" t="s">
        <v>1709</v>
      </c>
      <c r="D870" s="2" t="s">
        <v>2101</v>
      </c>
      <c r="E870" s="2" t="s">
        <v>2102</v>
      </c>
      <c r="F870" s="2">
        <v>1.4239999999999999</v>
      </c>
      <c r="G870" s="2">
        <v>1.2829999999999999</v>
      </c>
      <c r="H870" s="2">
        <v>1.581</v>
      </c>
      <c r="I870" s="19">
        <v>4.9899999999999997E-11</v>
      </c>
      <c r="J870" s="19">
        <v>2.5600000000000002E-7</v>
      </c>
    </row>
    <row r="871" spans="1:10" x14ac:dyDescent="0.2">
      <c r="A871" s="2" t="s">
        <v>81</v>
      </c>
      <c r="B871" s="2" t="s">
        <v>1735</v>
      </c>
      <c r="C871" s="2" t="s">
        <v>1709</v>
      </c>
      <c r="D871" s="2" t="s">
        <v>1762</v>
      </c>
      <c r="E871" s="2" t="s">
        <v>1761</v>
      </c>
      <c r="F871" s="2">
        <v>1.409</v>
      </c>
      <c r="G871" s="2">
        <v>1.3</v>
      </c>
      <c r="H871" s="2">
        <v>1.528</v>
      </c>
      <c r="I871" s="19">
        <v>2.5000000000000002E-16</v>
      </c>
      <c r="J871" s="19">
        <v>1.04E-10</v>
      </c>
    </row>
    <row r="872" spans="1:10" x14ac:dyDescent="0.2">
      <c r="A872" s="2" t="s">
        <v>81</v>
      </c>
      <c r="B872" s="2" t="s">
        <v>1705</v>
      </c>
      <c r="C872" s="2" t="s">
        <v>1709</v>
      </c>
      <c r="D872" s="2" t="s">
        <v>2105</v>
      </c>
      <c r="E872" s="2" t="s">
        <v>2106</v>
      </c>
      <c r="F872" s="2">
        <v>1.4039999999999999</v>
      </c>
      <c r="G872" s="2">
        <v>1.2809999999999999</v>
      </c>
      <c r="H872" s="2">
        <v>1.538</v>
      </c>
      <c r="I872" s="19">
        <v>6.8600000000000001E-13</v>
      </c>
      <c r="J872" s="19">
        <v>1.6499999999999999E-8</v>
      </c>
    </row>
    <row r="873" spans="1:10" x14ac:dyDescent="0.2">
      <c r="A873" s="2" t="s">
        <v>81</v>
      </c>
      <c r="B873" s="2" t="s">
        <v>1735</v>
      </c>
      <c r="C873" s="2" t="s">
        <v>1709</v>
      </c>
      <c r="D873" s="2" t="s">
        <v>1753</v>
      </c>
      <c r="E873" s="2" t="s">
        <v>1754</v>
      </c>
      <c r="F873" s="2">
        <v>1.403</v>
      </c>
      <c r="G873" s="2">
        <v>1.286</v>
      </c>
      <c r="H873" s="2">
        <v>1.5309999999999999</v>
      </c>
      <c r="I873" s="19">
        <v>5.51E-14</v>
      </c>
      <c r="J873" s="19">
        <v>3.29E-9</v>
      </c>
    </row>
    <row r="874" spans="1:10" x14ac:dyDescent="0.2">
      <c r="A874" s="2" t="s">
        <v>81</v>
      </c>
      <c r="B874" s="2" t="s">
        <v>1705</v>
      </c>
      <c r="C874" s="2" t="s">
        <v>1709</v>
      </c>
      <c r="D874" s="2" t="s">
        <v>2103</v>
      </c>
      <c r="E874" s="2" t="s">
        <v>2104</v>
      </c>
      <c r="F874" s="2">
        <v>1.401</v>
      </c>
      <c r="G874" s="2">
        <v>1.272</v>
      </c>
      <c r="H874" s="2">
        <v>1.5429999999999999</v>
      </c>
      <c r="I874" s="19">
        <v>1.36E-11</v>
      </c>
      <c r="J874" s="19">
        <v>1.12E-7</v>
      </c>
    </row>
    <row r="875" spans="1:10" x14ac:dyDescent="0.2">
      <c r="A875" s="2" t="s">
        <v>81</v>
      </c>
      <c r="B875" s="2" t="s">
        <v>1705</v>
      </c>
      <c r="C875" s="2" t="s">
        <v>1709</v>
      </c>
      <c r="D875" s="2" t="s">
        <v>1744</v>
      </c>
      <c r="E875" s="2" t="s">
        <v>1745</v>
      </c>
      <c r="F875" s="2">
        <v>1.397</v>
      </c>
      <c r="G875" s="2">
        <v>1.274</v>
      </c>
      <c r="H875" s="2">
        <v>1.5329999999999999</v>
      </c>
      <c r="I875" s="19">
        <v>2.9500000000000002E-12</v>
      </c>
      <c r="J875" s="19">
        <v>4.1999999999999999E-8</v>
      </c>
    </row>
    <row r="876" spans="1:10" x14ac:dyDescent="0.2">
      <c r="A876" s="2" t="s">
        <v>81</v>
      </c>
      <c r="B876" s="2" t="s">
        <v>1735</v>
      </c>
      <c r="C876" s="2" t="s">
        <v>1709</v>
      </c>
      <c r="D876" s="2" t="s">
        <v>2693</v>
      </c>
      <c r="E876" s="2" t="s">
        <v>2694</v>
      </c>
      <c r="F876" s="2">
        <v>1.3959999999999999</v>
      </c>
      <c r="G876" s="2">
        <v>1.2529999999999999</v>
      </c>
      <c r="H876" s="2">
        <v>1.5549999999999999</v>
      </c>
      <c r="I876" s="19">
        <v>1.9800000000000002E-9</v>
      </c>
      <c r="J876" s="19">
        <v>2.7E-6</v>
      </c>
    </row>
    <row r="877" spans="1:10" x14ac:dyDescent="0.2">
      <c r="A877" s="2" t="s">
        <v>81</v>
      </c>
      <c r="B877" s="2" t="s">
        <v>2069</v>
      </c>
      <c r="C877" s="2" t="s">
        <v>1709</v>
      </c>
      <c r="D877" s="2" t="s">
        <v>2345</v>
      </c>
      <c r="E877" s="2" t="s">
        <v>2346</v>
      </c>
      <c r="F877" s="2">
        <v>1.387</v>
      </c>
      <c r="G877" s="2">
        <v>1.26</v>
      </c>
      <c r="H877" s="2">
        <v>1.528</v>
      </c>
      <c r="I877" s="19">
        <v>7.1E-11</v>
      </c>
      <c r="J877" s="19">
        <v>3.2099999999999998E-7</v>
      </c>
    </row>
    <row r="878" spans="1:10" x14ac:dyDescent="0.2">
      <c r="A878" s="2" t="s">
        <v>81</v>
      </c>
      <c r="B878" s="2" t="s">
        <v>1705</v>
      </c>
      <c r="C878" s="2">
        <v>41202</v>
      </c>
      <c r="D878" s="2" t="s">
        <v>2105</v>
      </c>
      <c r="E878" s="2" t="s">
        <v>2106</v>
      </c>
      <c r="F878" s="2">
        <v>1.3859999999999999</v>
      </c>
      <c r="G878" s="2">
        <v>1.2569999999999999</v>
      </c>
      <c r="H878" s="2">
        <v>1.5269999999999999</v>
      </c>
      <c r="I878" s="19">
        <v>7.6100000000000001E-11</v>
      </c>
      <c r="J878" s="19">
        <v>3.3599999999999999E-7</v>
      </c>
    </row>
    <row r="879" spans="1:10" x14ac:dyDescent="0.2">
      <c r="A879" s="2" t="s">
        <v>81</v>
      </c>
      <c r="B879" s="2" t="s">
        <v>1755</v>
      </c>
      <c r="C879" s="2" t="s">
        <v>1709</v>
      </c>
      <c r="D879" s="2" t="s">
        <v>2107</v>
      </c>
      <c r="E879" s="2" t="s">
        <v>2108</v>
      </c>
      <c r="F879" s="2">
        <v>1.381</v>
      </c>
      <c r="G879" s="2">
        <v>1.2629999999999999</v>
      </c>
      <c r="H879" s="2">
        <v>1.51</v>
      </c>
      <c r="I879" s="19">
        <v>2.2400000000000001E-12</v>
      </c>
      <c r="J879" s="19">
        <v>3.5199999999999998E-8</v>
      </c>
    </row>
    <row r="880" spans="1:10" x14ac:dyDescent="0.2">
      <c r="A880" s="2" t="s">
        <v>81</v>
      </c>
      <c r="B880" s="2" t="s">
        <v>1705</v>
      </c>
      <c r="C880" s="2" t="s">
        <v>1709</v>
      </c>
      <c r="D880" s="2" t="s">
        <v>1742</v>
      </c>
      <c r="E880" s="2" t="s">
        <v>1743</v>
      </c>
      <c r="F880" s="2">
        <v>1.381</v>
      </c>
      <c r="G880" s="2">
        <v>1.2769999999999999</v>
      </c>
      <c r="H880" s="2">
        <v>1.4930000000000001</v>
      </c>
      <c r="I880" s="19">
        <v>1.19E-15</v>
      </c>
      <c r="J880" s="19">
        <v>2.8200000000000001E-10</v>
      </c>
    </row>
    <row r="881" spans="1:10" x14ac:dyDescent="0.2">
      <c r="A881" s="2" t="s">
        <v>81</v>
      </c>
      <c r="B881" s="2" t="s">
        <v>1705</v>
      </c>
      <c r="C881" s="2" t="s">
        <v>1709</v>
      </c>
      <c r="D881" s="2" t="s">
        <v>1749</v>
      </c>
      <c r="E881" s="2" t="s">
        <v>1750</v>
      </c>
      <c r="F881" s="2">
        <v>1.3779999999999999</v>
      </c>
      <c r="G881" s="2">
        <v>1.2789999999999999</v>
      </c>
      <c r="H881" s="2">
        <v>1.4850000000000001</v>
      </c>
      <c r="I881" s="19">
        <v>8.95E-17</v>
      </c>
      <c r="J881" s="19">
        <v>5.4000000000000001E-11</v>
      </c>
    </row>
    <row r="882" spans="1:10" x14ac:dyDescent="0.2">
      <c r="A882" s="2" t="s">
        <v>81</v>
      </c>
      <c r="B882" s="2" t="s">
        <v>1746</v>
      </c>
      <c r="C882" s="2" t="s">
        <v>1709</v>
      </c>
      <c r="D882" s="2" t="s">
        <v>2121</v>
      </c>
      <c r="E882" s="2" t="s">
        <v>2122</v>
      </c>
      <c r="F882" s="2">
        <v>1.3680000000000001</v>
      </c>
      <c r="G882" s="2">
        <v>1.266</v>
      </c>
      <c r="H882" s="2">
        <v>1.478</v>
      </c>
      <c r="I882" s="19">
        <v>5.0200000000000003E-15</v>
      </c>
      <c r="J882" s="19">
        <v>7.1100000000000003E-10</v>
      </c>
    </row>
    <row r="883" spans="1:10" x14ac:dyDescent="0.2">
      <c r="A883" s="2" t="s">
        <v>81</v>
      </c>
      <c r="B883" s="2" t="s">
        <v>1705</v>
      </c>
      <c r="C883" s="2" t="s">
        <v>1709</v>
      </c>
      <c r="D883" s="2" t="s">
        <v>1791</v>
      </c>
      <c r="E883" s="2" t="s">
        <v>1792</v>
      </c>
      <c r="F883" s="2">
        <v>1.367</v>
      </c>
      <c r="G883" s="2">
        <v>1.304</v>
      </c>
      <c r="H883" s="2">
        <v>1.4319999999999999</v>
      </c>
      <c r="I883" s="19">
        <v>1.76E-38</v>
      </c>
      <c r="J883" s="19">
        <v>7.0000000000000004E-25</v>
      </c>
    </row>
    <row r="884" spans="1:10" x14ac:dyDescent="0.2">
      <c r="A884" s="2" t="s">
        <v>81</v>
      </c>
      <c r="B884" s="2" t="s">
        <v>1755</v>
      </c>
      <c r="C884" s="2">
        <v>41202</v>
      </c>
      <c r="D884" s="2" t="s">
        <v>2107</v>
      </c>
      <c r="E884" s="2" t="s">
        <v>2108</v>
      </c>
      <c r="F884" s="2">
        <v>1.363</v>
      </c>
      <c r="G884" s="2">
        <v>1.238</v>
      </c>
      <c r="H884" s="2">
        <v>1.5009999999999999</v>
      </c>
      <c r="I884" s="19">
        <v>5.7499999999999998E-10</v>
      </c>
      <c r="J884" s="19">
        <v>1.2300000000000001E-6</v>
      </c>
    </row>
    <row r="885" spans="1:10" x14ac:dyDescent="0.2">
      <c r="A885" s="2" t="s">
        <v>81</v>
      </c>
      <c r="B885" s="2" t="s">
        <v>1746</v>
      </c>
      <c r="C885" s="2" t="s">
        <v>1709</v>
      </c>
      <c r="D885" s="2" t="s">
        <v>2363</v>
      </c>
      <c r="E885" s="2" t="s">
        <v>2364</v>
      </c>
      <c r="F885" s="2">
        <v>1.355</v>
      </c>
      <c r="G885" s="2">
        <v>1.2390000000000001</v>
      </c>
      <c r="H885" s="2">
        <v>1.4830000000000001</v>
      </c>
      <c r="I885" s="19">
        <v>5.9500000000000001E-11</v>
      </c>
      <c r="J885" s="19">
        <v>2.8700000000000002E-7</v>
      </c>
    </row>
    <row r="886" spans="1:10" x14ac:dyDescent="0.2">
      <c r="A886" s="2" t="s">
        <v>81</v>
      </c>
      <c r="B886" s="2" t="s">
        <v>1705</v>
      </c>
      <c r="C886" s="2" t="s">
        <v>1709</v>
      </c>
      <c r="D886" s="2" t="s">
        <v>1817</v>
      </c>
      <c r="E886" s="2" t="s">
        <v>1818</v>
      </c>
      <c r="F886" s="2">
        <v>1.355</v>
      </c>
      <c r="G886" s="2">
        <v>1.294</v>
      </c>
      <c r="H886" s="2">
        <v>1.4179999999999999</v>
      </c>
      <c r="I886" s="19">
        <v>4.6899999999999998E-38</v>
      </c>
      <c r="J886" s="19">
        <v>1.31E-24</v>
      </c>
    </row>
    <row r="887" spans="1:10" x14ac:dyDescent="0.2">
      <c r="A887" s="2" t="s">
        <v>81</v>
      </c>
      <c r="B887" s="2" t="s">
        <v>1765</v>
      </c>
      <c r="C887" s="2" t="s">
        <v>1709</v>
      </c>
      <c r="D887" s="2" t="s">
        <v>2371</v>
      </c>
      <c r="E887" s="2" t="s">
        <v>2372</v>
      </c>
      <c r="F887" s="2">
        <v>1.347</v>
      </c>
      <c r="G887" s="2">
        <v>1.2350000000000001</v>
      </c>
      <c r="H887" s="2">
        <v>1.47</v>
      </c>
      <c r="I887" s="19">
        <v>3.5699999999999997E-11</v>
      </c>
      <c r="J887" s="19">
        <v>2.0699999999999999E-7</v>
      </c>
    </row>
    <row r="888" spans="1:10" x14ac:dyDescent="0.2">
      <c r="A888" s="2" t="s">
        <v>81</v>
      </c>
      <c r="B888" s="2" t="s">
        <v>1746</v>
      </c>
      <c r="C888" s="2">
        <v>40002</v>
      </c>
      <c r="D888" s="2" t="s">
        <v>1842</v>
      </c>
      <c r="E888" s="2" t="s">
        <v>1843</v>
      </c>
      <c r="F888" s="2">
        <v>1.347</v>
      </c>
      <c r="G888" s="2">
        <v>1.2230000000000001</v>
      </c>
      <c r="H888" s="2">
        <v>1.482</v>
      </c>
      <c r="I888" s="19">
        <v>1.92E-9</v>
      </c>
      <c r="J888" s="19">
        <v>2.65E-6</v>
      </c>
    </row>
    <row r="889" spans="1:10" x14ac:dyDescent="0.2">
      <c r="A889" s="2" t="s">
        <v>81</v>
      </c>
      <c r="B889" s="2" t="s">
        <v>1705</v>
      </c>
      <c r="C889" s="2">
        <v>41202</v>
      </c>
      <c r="D889" s="2" t="s">
        <v>1742</v>
      </c>
      <c r="E889" s="2" t="s">
        <v>1743</v>
      </c>
      <c r="F889" s="2">
        <v>1.3420000000000001</v>
      </c>
      <c r="G889" s="2">
        <v>1.2350000000000001</v>
      </c>
      <c r="H889" s="2">
        <v>1.4590000000000001</v>
      </c>
      <c r="I889" s="19">
        <v>7.8999999999999999E-12</v>
      </c>
      <c r="J889" s="19">
        <v>7.8899999999999998E-8</v>
      </c>
    </row>
    <row r="890" spans="1:10" x14ac:dyDescent="0.2">
      <c r="A890" s="2" t="s">
        <v>81</v>
      </c>
      <c r="B890" s="2" t="s">
        <v>1746</v>
      </c>
      <c r="C890" s="2" t="s">
        <v>1709</v>
      </c>
      <c r="D890" s="2" t="s">
        <v>2375</v>
      </c>
      <c r="E890" s="2" t="s">
        <v>2376</v>
      </c>
      <c r="F890" s="2">
        <v>1.3420000000000001</v>
      </c>
      <c r="G890" s="2">
        <v>1.248</v>
      </c>
      <c r="H890" s="2">
        <v>1.4430000000000001</v>
      </c>
      <c r="I890" s="19">
        <v>4.25E-15</v>
      </c>
      <c r="J890" s="19">
        <v>6.3899999999999996E-10</v>
      </c>
    </row>
    <row r="891" spans="1:10" x14ac:dyDescent="0.2">
      <c r="A891" s="2" t="s">
        <v>81</v>
      </c>
      <c r="B891" s="2" t="s">
        <v>1746</v>
      </c>
      <c r="C891" s="2" t="s">
        <v>1709</v>
      </c>
      <c r="D891" s="2" t="s">
        <v>2125</v>
      </c>
      <c r="E891" s="2" t="s">
        <v>2126</v>
      </c>
      <c r="F891" s="2">
        <v>1.3420000000000001</v>
      </c>
      <c r="G891" s="2">
        <v>1.248</v>
      </c>
      <c r="H891" s="2">
        <v>1.4430000000000001</v>
      </c>
      <c r="I891" s="19">
        <v>2.9999999999999998E-15</v>
      </c>
      <c r="J891" s="19">
        <v>5.1099999999999999E-10</v>
      </c>
    </row>
    <row r="892" spans="1:10" x14ac:dyDescent="0.2">
      <c r="A892" s="2" t="s">
        <v>81</v>
      </c>
      <c r="B892" s="2" t="s">
        <v>1746</v>
      </c>
      <c r="C892" s="2" t="s">
        <v>1709</v>
      </c>
      <c r="D892" s="2" t="s">
        <v>2365</v>
      </c>
      <c r="E892" s="2" t="s">
        <v>2366</v>
      </c>
      <c r="F892" s="2">
        <v>1.34</v>
      </c>
      <c r="G892" s="2">
        <v>1.2190000000000001</v>
      </c>
      <c r="H892" s="2">
        <v>1.474</v>
      </c>
      <c r="I892" s="19">
        <v>2.5500000000000001E-9</v>
      </c>
      <c r="J892" s="19">
        <v>3.18E-6</v>
      </c>
    </row>
    <row r="893" spans="1:10" x14ac:dyDescent="0.2">
      <c r="A893" s="2" t="s">
        <v>81</v>
      </c>
      <c r="B893" s="2" t="s">
        <v>1746</v>
      </c>
      <c r="C893" s="2" t="s">
        <v>1709</v>
      </c>
      <c r="D893" s="2" t="s">
        <v>1785</v>
      </c>
      <c r="E893" s="2" t="s">
        <v>1786</v>
      </c>
      <c r="F893" s="2">
        <v>1.34</v>
      </c>
      <c r="G893" s="2">
        <v>1.2649999999999999</v>
      </c>
      <c r="H893" s="2">
        <v>1.419</v>
      </c>
      <c r="I893" s="19">
        <v>7.0800000000000002E-23</v>
      </c>
      <c r="J893" s="19">
        <v>6.7399999999999999E-15</v>
      </c>
    </row>
    <row r="894" spans="1:10" x14ac:dyDescent="0.2">
      <c r="A894" s="2" t="s">
        <v>81</v>
      </c>
      <c r="B894" s="2" t="s">
        <v>1746</v>
      </c>
      <c r="C894" s="2" t="s">
        <v>1709</v>
      </c>
      <c r="D894" s="2" t="s">
        <v>1828</v>
      </c>
      <c r="E894" s="2" t="s">
        <v>1829</v>
      </c>
      <c r="F894" s="2">
        <v>1.339</v>
      </c>
      <c r="G894" s="2">
        <v>1.2609999999999999</v>
      </c>
      <c r="H894" s="2">
        <v>1.4219999999999999</v>
      </c>
      <c r="I894" s="19">
        <v>3.09E-21</v>
      </c>
      <c r="J894" s="19">
        <v>7.5399999999999999E-14</v>
      </c>
    </row>
    <row r="895" spans="1:10" x14ac:dyDescent="0.2">
      <c r="A895" s="2" t="s">
        <v>81</v>
      </c>
      <c r="B895" s="2" t="s">
        <v>1705</v>
      </c>
      <c r="C895" s="2">
        <v>40006</v>
      </c>
      <c r="D895" s="2" t="s">
        <v>1817</v>
      </c>
      <c r="E895" s="2" t="s">
        <v>1818</v>
      </c>
      <c r="F895" s="2">
        <v>1.339</v>
      </c>
      <c r="G895" s="2">
        <v>1.2769999999999999</v>
      </c>
      <c r="H895" s="2">
        <v>1.405</v>
      </c>
      <c r="I895" s="19">
        <v>2.9900000000000002E-32</v>
      </c>
      <c r="J895" s="19">
        <v>6.7699999999999997E-21</v>
      </c>
    </row>
    <row r="896" spans="1:10" x14ac:dyDescent="0.2">
      <c r="A896" s="2" t="s">
        <v>81</v>
      </c>
      <c r="B896" s="2" t="s">
        <v>1735</v>
      </c>
      <c r="C896" s="2">
        <v>131547</v>
      </c>
      <c r="D896" s="2" t="s">
        <v>1760</v>
      </c>
      <c r="E896" s="2" t="s">
        <v>1761</v>
      </c>
      <c r="F896" s="2">
        <v>1.339</v>
      </c>
      <c r="G896" s="2">
        <v>1.2370000000000001</v>
      </c>
      <c r="H896" s="2">
        <v>1.4490000000000001</v>
      </c>
      <c r="I896" s="19">
        <v>9.9000000000000002E-13</v>
      </c>
      <c r="J896" s="19">
        <v>2.0899999999999999E-8</v>
      </c>
    </row>
    <row r="897" spans="1:10" x14ac:dyDescent="0.2">
      <c r="A897" s="2" t="s">
        <v>81</v>
      </c>
      <c r="B897" s="2" t="s">
        <v>1735</v>
      </c>
      <c r="C897" s="2">
        <v>41202</v>
      </c>
      <c r="D897" s="2" t="s">
        <v>1796</v>
      </c>
      <c r="E897" s="2" t="s">
        <v>1797</v>
      </c>
      <c r="F897" s="2">
        <v>1.3380000000000001</v>
      </c>
      <c r="G897" s="2">
        <v>1.2450000000000001</v>
      </c>
      <c r="H897" s="2">
        <v>1.4379999999999999</v>
      </c>
      <c r="I897" s="19">
        <v>4.8799999999999996E-15</v>
      </c>
      <c r="J897" s="19">
        <v>6.9699999999999997E-10</v>
      </c>
    </row>
    <row r="898" spans="1:10" x14ac:dyDescent="0.2">
      <c r="A898" s="2" t="s">
        <v>81</v>
      </c>
      <c r="B898" s="2" t="s">
        <v>1705</v>
      </c>
      <c r="C898" s="2">
        <v>40006</v>
      </c>
      <c r="D898" s="2" t="s">
        <v>1791</v>
      </c>
      <c r="E898" s="2" t="s">
        <v>1792</v>
      </c>
      <c r="F898" s="2">
        <v>1.3380000000000001</v>
      </c>
      <c r="G898" s="2">
        <v>1.274</v>
      </c>
      <c r="H898" s="2">
        <v>1.4039999999999999</v>
      </c>
      <c r="I898" s="19">
        <v>5.6899999999999997E-31</v>
      </c>
      <c r="J898" s="19">
        <v>4.46E-20</v>
      </c>
    </row>
    <row r="899" spans="1:10" x14ac:dyDescent="0.2">
      <c r="A899" s="2" t="s">
        <v>81</v>
      </c>
      <c r="B899" s="2" t="s">
        <v>1735</v>
      </c>
      <c r="C899" s="2" t="s">
        <v>1709</v>
      </c>
      <c r="D899" s="2" t="s">
        <v>1796</v>
      </c>
      <c r="E899" s="2" t="s">
        <v>1797</v>
      </c>
      <c r="F899" s="2">
        <v>1.333</v>
      </c>
      <c r="G899" s="2">
        <v>1.2549999999999999</v>
      </c>
      <c r="H899" s="2">
        <v>1.415</v>
      </c>
      <c r="I899" s="19">
        <v>1.2E-20</v>
      </c>
      <c r="J899" s="19">
        <v>1.7999999999999999E-13</v>
      </c>
    </row>
    <row r="900" spans="1:10" x14ac:dyDescent="0.2">
      <c r="A900" s="2" t="s">
        <v>81</v>
      </c>
      <c r="B900" s="2" t="s">
        <v>2069</v>
      </c>
      <c r="C900" s="2" t="s">
        <v>1709</v>
      </c>
      <c r="D900" s="2" t="s">
        <v>2332</v>
      </c>
      <c r="E900" s="2" t="s">
        <v>2333</v>
      </c>
      <c r="F900" s="2">
        <v>1.333</v>
      </c>
      <c r="G900" s="2">
        <v>1.23</v>
      </c>
      <c r="H900" s="2">
        <v>1.4430000000000001</v>
      </c>
      <c r="I900" s="19">
        <v>3.5E-12</v>
      </c>
      <c r="J900" s="19">
        <v>4.6800000000000002E-8</v>
      </c>
    </row>
    <row r="901" spans="1:10" x14ac:dyDescent="0.2">
      <c r="A901" s="2" t="s">
        <v>81</v>
      </c>
      <c r="B901" s="2" t="s">
        <v>1746</v>
      </c>
      <c r="C901" s="2" t="s">
        <v>1709</v>
      </c>
      <c r="D901" s="2" t="s">
        <v>2139</v>
      </c>
      <c r="E901" s="2" t="s">
        <v>2140</v>
      </c>
      <c r="F901" s="2">
        <v>1.331</v>
      </c>
      <c r="G901" s="2">
        <v>1.26</v>
      </c>
      <c r="H901" s="2">
        <v>1.4059999999999999</v>
      </c>
      <c r="I901" s="19">
        <v>4.4300000000000003E-24</v>
      </c>
      <c r="J901" s="19">
        <v>1.14E-15</v>
      </c>
    </row>
    <row r="902" spans="1:10" x14ac:dyDescent="0.2">
      <c r="A902" s="2" t="s">
        <v>81</v>
      </c>
      <c r="B902" s="2" t="s">
        <v>1919</v>
      </c>
      <c r="C902" s="2" t="s">
        <v>1709</v>
      </c>
      <c r="D902" s="2" t="s">
        <v>2182</v>
      </c>
      <c r="E902" s="2" t="s">
        <v>2183</v>
      </c>
      <c r="F902" s="2">
        <v>1.329</v>
      </c>
      <c r="G902" s="2">
        <v>1.27</v>
      </c>
      <c r="H902" s="2">
        <v>1.391</v>
      </c>
      <c r="I902" s="19">
        <v>3.6099999999999999E-34</v>
      </c>
      <c r="J902" s="19">
        <v>4.0099999999999999E-22</v>
      </c>
    </row>
    <row r="903" spans="1:10" x14ac:dyDescent="0.2">
      <c r="A903" s="2" t="s">
        <v>81</v>
      </c>
      <c r="B903" s="2" t="s">
        <v>1746</v>
      </c>
      <c r="C903" s="2" t="s">
        <v>1709</v>
      </c>
      <c r="D903" s="2" t="s">
        <v>2141</v>
      </c>
      <c r="E903" s="2" t="s">
        <v>2142</v>
      </c>
      <c r="F903" s="2">
        <v>1.325</v>
      </c>
      <c r="G903" s="2">
        <v>1.2629999999999999</v>
      </c>
      <c r="H903" s="2">
        <v>1.391</v>
      </c>
      <c r="I903" s="19">
        <v>4.9799999999999999E-30</v>
      </c>
      <c r="J903" s="19">
        <v>1.79E-19</v>
      </c>
    </row>
    <row r="904" spans="1:10" x14ac:dyDescent="0.2">
      <c r="A904" s="2" t="s">
        <v>81</v>
      </c>
      <c r="B904" s="2" t="s">
        <v>1746</v>
      </c>
      <c r="C904" s="2" t="s">
        <v>1709</v>
      </c>
      <c r="D904" s="2" t="s">
        <v>2369</v>
      </c>
      <c r="E904" s="2" t="s">
        <v>2370</v>
      </c>
      <c r="F904" s="2">
        <v>1.323</v>
      </c>
      <c r="G904" s="2">
        <v>1.2230000000000001</v>
      </c>
      <c r="H904" s="2">
        <v>1.4319999999999999</v>
      </c>
      <c r="I904" s="19">
        <v>6.3799999999999999E-12</v>
      </c>
      <c r="J904" s="19">
        <v>6.8799999999999994E-8</v>
      </c>
    </row>
    <row r="905" spans="1:10" x14ac:dyDescent="0.2">
      <c r="A905" s="2" t="s">
        <v>81</v>
      </c>
      <c r="B905" s="2" t="s">
        <v>1755</v>
      </c>
      <c r="C905" s="2" t="s">
        <v>1709</v>
      </c>
      <c r="D905" s="2" t="s">
        <v>2129</v>
      </c>
      <c r="E905" s="2" t="s">
        <v>2130</v>
      </c>
      <c r="F905" s="2">
        <v>1.32</v>
      </c>
      <c r="G905" s="2">
        <v>1.236</v>
      </c>
      <c r="H905" s="2">
        <v>1.41</v>
      </c>
      <c r="I905" s="19">
        <v>2.1600000000000001E-16</v>
      </c>
      <c r="J905" s="19">
        <v>9.4799999999999998E-11</v>
      </c>
    </row>
    <row r="906" spans="1:10" x14ac:dyDescent="0.2">
      <c r="A906" s="2" t="s">
        <v>81</v>
      </c>
      <c r="B906" s="2" t="s">
        <v>1919</v>
      </c>
      <c r="C906" s="2" t="s">
        <v>1709</v>
      </c>
      <c r="D906" s="2" t="s">
        <v>2112</v>
      </c>
      <c r="E906" s="2" t="s">
        <v>2113</v>
      </c>
      <c r="F906" s="2">
        <v>1.32</v>
      </c>
      <c r="G906" s="2">
        <v>1.2250000000000001</v>
      </c>
      <c r="H906" s="2">
        <v>1.423</v>
      </c>
      <c r="I906" s="19">
        <v>6.1100000000000002E-13</v>
      </c>
      <c r="J906" s="19">
        <v>1.5300000000000001E-8</v>
      </c>
    </row>
    <row r="907" spans="1:10" x14ac:dyDescent="0.2">
      <c r="A907" s="2" t="s">
        <v>81</v>
      </c>
      <c r="B907" s="2" t="s">
        <v>1746</v>
      </c>
      <c r="C907" s="2" t="s">
        <v>1709</v>
      </c>
      <c r="D907" s="2" t="s">
        <v>1774</v>
      </c>
      <c r="E907" s="2" t="s">
        <v>1775</v>
      </c>
      <c r="F907" s="2">
        <v>1.32</v>
      </c>
      <c r="G907" s="2">
        <v>1.2529999999999999</v>
      </c>
      <c r="H907" s="2">
        <v>1.391</v>
      </c>
      <c r="I907" s="19">
        <v>6.5799999999999997E-25</v>
      </c>
      <c r="J907" s="19">
        <v>3.3800000000000002E-16</v>
      </c>
    </row>
    <row r="908" spans="1:10" x14ac:dyDescent="0.2">
      <c r="A908" s="2" t="s">
        <v>81</v>
      </c>
      <c r="B908" s="2" t="s">
        <v>1919</v>
      </c>
      <c r="C908" s="2" t="s">
        <v>1709</v>
      </c>
      <c r="D908" s="2" t="s">
        <v>2189</v>
      </c>
      <c r="E908" s="2" t="s">
        <v>2190</v>
      </c>
      <c r="F908" s="2">
        <v>1.319</v>
      </c>
      <c r="G908" s="2">
        <v>1.266</v>
      </c>
      <c r="H908" s="2">
        <v>1.375</v>
      </c>
      <c r="I908" s="19">
        <v>4.22E-39</v>
      </c>
      <c r="J908" s="19">
        <v>2.7999999999999999E-25</v>
      </c>
    </row>
    <row r="909" spans="1:10" x14ac:dyDescent="0.2">
      <c r="A909" s="2" t="s">
        <v>81</v>
      </c>
      <c r="B909" s="2" t="s">
        <v>1755</v>
      </c>
      <c r="C909" s="2" t="s">
        <v>1709</v>
      </c>
      <c r="D909" s="2" t="s">
        <v>2133</v>
      </c>
      <c r="E909" s="2" t="s">
        <v>2134</v>
      </c>
      <c r="F909" s="2">
        <v>1.3180000000000001</v>
      </c>
      <c r="G909" s="2">
        <v>1.24</v>
      </c>
      <c r="H909" s="2">
        <v>1.4019999999999999</v>
      </c>
      <c r="I909" s="19">
        <v>1.74E-18</v>
      </c>
      <c r="J909" s="19">
        <v>4.3399999999999997E-12</v>
      </c>
    </row>
    <row r="910" spans="1:10" x14ac:dyDescent="0.2">
      <c r="A910" s="2" t="s">
        <v>81</v>
      </c>
      <c r="B910" s="2" t="s">
        <v>1755</v>
      </c>
      <c r="C910" s="2" t="s">
        <v>1709</v>
      </c>
      <c r="D910" s="2" t="s">
        <v>2123</v>
      </c>
      <c r="E910" s="2" t="s">
        <v>2124</v>
      </c>
      <c r="F910" s="2">
        <v>1.3180000000000001</v>
      </c>
      <c r="G910" s="2">
        <v>1.2410000000000001</v>
      </c>
      <c r="H910" s="2">
        <v>1.401</v>
      </c>
      <c r="I910" s="19">
        <v>6.8300000000000004E-19</v>
      </c>
      <c r="J910" s="19">
        <v>2.3900000000000001E-12</v>
      </c>
    </row>
    <row r="911" spans="1:10" x14ac:dyDescent="0.2">
      <c r="A911" s="2" t="s">
        <v>81</v>
      </c>
      <c r="B911" s="2" t="s">
        <v>1705</v>
      </c>
      <c r="C911" s="2">
        <v>41202</v>
      </c>
      <c r="D911" s="2" t="s">
        <v>1791</v>
      </c>
      <c r="E911" s="2" t="s">
        <v>1792</v>
      </c>
      <c r="F911" s="2">
        <v>1.3160000000000001</v>
      </c>
      <c r="G911" s="2">
        <v>1.2470000000000001</v>
      </c>
      <c r="H911" s="2">
        <v>1.39</v>
      </c>
      <c r="I911" s="19">
        <v>9.2200000000000005E-23</v>
      </c>
      <c r="J911" s="19">
        <v>7.9799999999999995E-15</v>
      </c>
    </row>
    <row r="912" spans="1:10" x14ac:dyDescent="0.2">
      <c r="A912" s="2" t="s">
        <v>81</v>
      </c>
      <c r="B912" s="2" t="s">
        <v>1735</v>
      </c>
      <c r="C912" s="2" t="s">
        <v>1709</v>
      </c>
      <c r="D912" s="2" t="s">
        <v>1809</v>
      </c>
      <c r="E912" s="2" t="s">
        <v>1810</v>
      </c>
      <c r="F912" s="2">
        <v>1.3160000000000001</v>
      </c>
      <c r="G912" s="2">
        <v>1.2430000000000001</v>
      </c>
      <c r="H912" s="2">
        <v>1.3919999999999999</v>
      </c>
      <c r="I912" s="19">
        <v>4.9399999999999997E-21</v>
      </c>
      <c r="J912" s="19">
        <v>1.0199999999999999E-13</v>
      </c>
    </row>
    <row r="913" spans="1:10" x14ac:dyDescent="0.2">
      <c r="A913" s="2" t="s">
        <v>81</v>
      </c>
      <c r="B913" s="2" t="s">
        <v>1755</v>
      </c>
      <c r="C913" s="2" t="s">
        <v>1709</v>
      </c>
      <c r="D913" s="2" t="s">
        <v>2114</v>
      </c>
      <c r="E913" s="2" t="s">
        <v>2115</v>
      </c>
      <c r="F913" s="2">
        <v>1.3149999999999999</v>
      </c>
      <c r="G913" s="2">
        <v>1.222</v>
      </c>
      <c r="H913" s="2">
        <v>1.4159999999999999</v>
      </c>
      <c r="I913" s="19">
        <v>4.7200000000000001E-13</v>
      </c>
      <c r="J913" s="19">
        <v>1.3000000000000001E-8</v>
      </c>
    </row>
    <row r="914" spans="1:10" x14ac:dyDescent="0.2">
      <c r="A914" s="2" t="s">
        <v>81</v>
      </c>
      <c r="B914" s="2" t="s">
        <v>1705</v>
      </c>
      <c r="C914" s="2">
        <v>41202</v>
      </c>
      <c r="D914" s="2" t="s">
        <v>1817</v>
      </c>
      <c r="E914" s="2" t="s">
        <v>1818</v>
      </c>
      <c r="F914" s="2">
        <v>1.3140000000000001</v>
      </c>
      <c r="G914" s="2">
        <v>1.246</v>
      </c>
      <c r="H914" s="2">
        <v>1.3859999999999999</v>
      </c>
      <c r="I914" s="19">
        <v>4.1299999999999998E-23</v>
      </c>
      <c r="J914" s="19">
        <v>4.7800000000000004E-15</v>
      </c>
    </row>
    <row r="915" spans="1:10" x14ac:dyDescent="0.2">
      <c r="A915" s="2" t="s">
        <v>81</v>
      </c>
      <c r="B915" s="2" t="s">
        <v>1746</v>
      </c>
      <c r="C915" s="2" t="s">
        <v>1709</v>
      </c>
      <c r="D915" s="2" t="s">
        <v>1776</v>
      </c>
      <c r="E915" s="2" t="s">
        <v>1777</v>
      </c>
      <c r="F915" s="2">
        <v>1.3140000000000001</v>
      </c>
      <c r="G915" s="2">
        <v>1.2190000000000001</v>
      </c>
      <c r="H915" s="2">
        <v>1.4159999999999999</v>
      </c>
      <c r="I915" s="19">
        <v>1.75E-12</v>
      </c>
      <c r="J915" s="19">
        <v>2.9999999999999997E-8</v>
      </c>
    </row>
    <row r="916" spans="1:10" x14ac:dyDescent="0.2">
      <c r="A916" s="2" t="s">
        <v>81</v>
      </c>
      <c r="B916" s="2" t="s">
        <v>1746</v>
      </c>
      <c r="C916" s="2" t="s">
        <v>1709</v>
      </c>
      <c r="D916" s="2" t="s">
        <v>1844</v>
      </c>
      <c r="E916" s="2" t="s">
        <v>1845</v>
      </c>
      <c r="F916" s="2">
        <v>1.3129999999999999</v>
      </c>
      <c r="G916" s="2">
        <v>1.238</v>
      </c>
      <c r="H916" s="2">
        <v>1.3939999999999999</v>
      </c>
      <c r="I916" s="19">
        <v>4.6500000000000003E-19</v>
      </c>
      <c r="J916" s="19">
        <v>1.8600000000000002E-12</v>
      </c>
    </row>
    <row r="917" spans="1:10" x14ac:dyDescent="0.2">
      <c r="A917" s="2" t="s">
        <v>81</v>
      </c>
      <c r="B917" s="2" t="s">
        <v>1919</v>
      </c>
      <c r="C917" s="2">
        <v>41202</v>
      </c>
      <c r="D917" s="2" t="s">
        <v>2189</v>
      </c>
      <c r="E917" s="2" t="s">
        <v>2190</v>
      </c>
      <c r="F917" s="2">
        <v>1.3129999999999999</v>
      </c>
      <c r="G917" s="2">
        <v>1.2589999999999999</v>
      </c>
      <c r="H917" s="2">
        <v>1.369</v>
      </c>
      <c r="I917" s="19">
        <v>1.6800000000000001E-36</v>
      </c>
      <c r="J917" s="19">
        <v>1.2899999999999999E-23</v>
      </c>
    </row>
    <row r="918" spans="1:10" x14ac:dyDescent="0.2">
      <c r="A918" s="2" t="s">
        <v>81</v>
      </c>
      <c r="B918" s="2" t="s">
        <v>1755</v>
      </c>
      <c r="C918" s="2" t="s">
        <v>1709</v>
      </c>
      <c r="D918" s="2" t="s">
        <v>2109</v>
      </c>
      <c r="E918" s="2" t="s">
        <v>2110</v>
      </c>
      <c r="F918" s="2">
        <v>1.3120000000000001</v>
      </c>
      <c r="G918" s="2">
        <v>1.2110000000000001</v>
      </c>
      <c r="H918" s="2">
        <v>1.4219999999999999</v>
      </c>
      <c r="I918" s="19">
        <v>4.4900000000000001E-11</v>
      </c>
      <c r="J918" s="19">
        <v>2.3999999999999998E-7</v>
      </c>
    </row>
    <row r="919" spans="1:10" x14ac:dyDescent="0.2">
      <c r="A919" s="2" t="s">
        <v>81</v>
      </c>
      <c r="B919" s="2" t="s">
        <v>1735</v>
      </c>
      <c r="C919" s="2">
        <v>41202</v>
      </c>
      <c r="D919" s="2" t="s">
        <v>1823</v>
      </c>
      <c r="E919" s="2" t="s">
        <v>1824</v>
      </c>
      <c r="F919" s="2">
        <v>1.3109999999999999</v>
      </c>
      <c r="G919" s="2">
        <v>1.236</v>
      </c>
      <c r="H919" s="2">
        <v>1.391</v>
      </c>
      <c r="I919" s="19">
        <v>6.0599999999999999E-19</v>
      </c>
      <c r="J919" s="19">
        <v>2.2100000000000001E-12</v>
      </c>
    </row>
    <row r="920" spans="1:10" x14ac:dyDescent="0.2">
      <c r="A920" s="2" t="s">
        <v>81</v>
      </c>
      <c r="B920" s="2" t="s">
        <v>1919</v>
      </c>
      <c r="C920" s="2">
        <v>41202</v>
      </c>
      <c r="D920" s="2" t="s">
        <v>2182</v>
      </c>
      <c r="E920" s="2" t="s">
        <v>2183</v>
      </c>
      <c r="F920" s="2">
        <v>1.31</v>
      </c>
      <c r="G920" s="2">
        <v>1.254</v>
      </c>
      <c r="H920" s="2">
        <v>1.369</v>
      </c>
      <c r="I920" s="19">
        <v>4.3100000000000003E-33</v>
      </c>
      <c r="J920" s="19">
        <v>1.9599999999999999E-21</v>
      </c>
    </row>
    <row r="921" spans="1:10" x14ac:dyDescent="0.2">
      <c r="A921" s="2" t="s">
        <v>81</v>
      </c>
      <c r="B921" s="2" t="s">
        <v>1755</v>
      </c>
      <c r="C921" s="2" t="s">
        <v>1709</v>
      </c>
      <c r="D921" s="2" t="s">
        <v>2119</v>
      </c>
      <c r="E921" s="2" t="s">
        <v>2120</v>
      </c>
      <c r="F921" s="2">
        <v>1.3089999999999999</v>
      </c>
      <c r="G921" s="2">
        <v>1.208</v>
      </c>
      <c r="H921" s="2">
        <v>1.4179999999999999</v>
      </c>
      <c r="I921" s="19">
        <v>6.67E-11</v>
      </c>
      <c r="J921" s="19">
        <v>3.0899999999999997E-7</v>
      </c>
    </row>
    <row r="922" spans="1:10" x14ac:dyDescent="0.2">
      <c r="A922" s="2" t="s">
        <v>81</v>
      </c>
      <c r="B922" s="2" t="s">
        <v>1755</v>
      </c>
      <c r="C922" s="2" t="s">
        <v>1709</v>
      </c>
      <c r="D922" s="2" t="s">
        <v>2137</v>
      </c>
      <c r="E922" s="2" t="s">
        <v>2138</v>
      </c>
      <c r="F922" s="2">
        <v>1.3080000000000001</v>
      </c>
      <c r="G922" s="2">
        <v>1.2250000000000001</v>
      </c>
      <c r="H922" s="2">
        <v>1.3959999999999999</v>
      </c>
      <c r="I922" s="19">
        <v>9.4900000000000004E-16</v>
      </c>
      <c r="J922" s="19">
        <v>2.4499999999999998E-10</v>
      </c>
    </row>
    <row r="923" spans="1:10" x14ac:dyDescent="0.2">
      <c r="A923" s="2" t="s">
        <v>81</v>
      </c>
      <c r="B923" s="2" t="s">
        <v>1735</v>
      </c>
      <c r="C923" s="2" t="s">
        <v>1709</v>
      </c>
      <c r="D923" s="2" t="s">
        <v>1811</v>
      </c>
      <c r="E923" s="2" t="s">
        <v>1812</v>
      </c>
      <c r="F923" s="2">
        <v>1.306</v>
      </c>
      <c r="G923" s="2">
        <v>1.2470000000000001</v>
      </c>
      <c r="H923" s="2">
        <v>1.3680000000000001</v>
      </c>
      <c r="I923" s="19">
        <v>4.0599999999999998E-29</v>
      </c>
      <c r="J923" s="19">
        <v>6.8399999999999998E-19</v>
      </c>
    </row>
    <row r="924" spans="1:10" x14ac:dyDescent="0.2">
      <c r="A924" s="2" t="s">
        <v>81</v>
      </c>
      <c r="B924" s="2" t="s">
        <v>1735</v>
      </c>
      <c r="C924" s="2">
        <v>41202</v>
      </c>
      <c r="D924" s="2" t="s">
        <v>1811</v>
      </c>
      <c r="E924" s="2" t="s">
        <v>1812</v>
      </c>
      <c r="F924" s="2">
        <v>1.306</v>
      </c>
      <c r="G924" s="2">
        <v>1.234</v>
      </c>
      <c r="H924" s="2">
        <v>1.3819999999999999</v>
      </c>
      <c r="I924" s="19">
        <v>8.9499999999999998E-20</v>
      </c>
      <c r="J924" s="19">
        <v>6.4999999999999996E-13</v>
      </c>
    </row>
    <row r="925" spans="1:10" x14ac:dyDescent="0.2">
      <c r="A925" s="2" t="s">
        <v>81</v>
      </c>
      <c r="B925" s="2" t="s">
        <v>1735</v>
      </c>
      <c r="C925" s="2">
        <v>20002</v>
      </c>
      <c r="D925" s="2">
        <v>1113</v>
      </c>
      <c r="E925" s="2" t="s">
        <v>2116</v>
      </c>
      <c r="F925" s="2">
        <v>1.3029999999999999</v>
      </c>
      <c r="G925" s="2">
        <v>1.2050000000000001</v>
      </c>
      <c r="H925" s="2">
        <v>1.41</v>
      </c>
      <c r="I925" s="19">
        <v>8.4400000000000001E-11</v>
      </c>
      <c r="J925" s="19">
        <v>3.5900000000000003E-7</v>
      </c>
    </row>
    <row r="926" spans="1:10" x14ac:dyDescent="0.2">
      <c r="A926" s="2" t="s">
        <v>81</v>
      </c>
      <c r="B926" s="2" t="s">
        <v>1735</v>
      </c>
      <c r="C926" s="2" t="s">
        <v>1709</v>
      </c>
      <c r="D926" s="2" t="s">
        <v>1789</v>
      </c>
      <c r="E926" s="2" t="s">
        <v>1790</v>
      </c>
      <c r="F926" s="2">
        <v>1.3029999999999999</v>
      </c>
      <c r="G926" s="2">
        <v>1.222</v>
      </c>
      <c r="H926" s="2">
        <v>1.39</v>
      </c>
      <c r="I926" s="19">
        <v>1.47E-15</v>
      </c>
      <c r="J926" s="19">
        <v>3.2400000000000002E-10</v>
      </c>
    </row>
    <row r="927" spans="1:10" x14ac:dyDescent="0.2">
      <c r="A927" s="2" t="s">
        <v>81</v>
      </c>
      <c r="B927" s="2" t="s">
        <v>1746</v>
      </c>
      <c r="C927" s="2">
        <v>6150</v>
      </c>
      <c r="D927" s="2">
        <v>3</v>
      </c>
      <c r="E927" s="2" t="s">
        <v>2111</v>
      </c>
      <c r="F927" s="2">
        <v>1.3029999999999999</v>
      </c>
      <c r="G927" s="2">
        <v>1.1970000000000001</v>
      </c>
      <c r="H927" s="2">
        <v>1.4179999999999999</v>
      </c>
      <c r="I927" s="19">
        <v>1.39E-9</v>
      </c>
      <c r="J927" s="19">
        <v>2.1600000000000001E-6</v>
      </c>
    </row>
    <row r="928" spans="1:10" x14ac:dyDescent="0.2">
      <c r="A928" s="2" t="s">
        <v>81</v>
      </c>
      <c r="B928" s="2" t="s">
        <v>1765</v>
      </c>
      <c r="C928" s="2" t="s">
        <v>1709</v>
      </c>
      <c r="D928" s="2" t="s">
        <v>1894</v>
      </c>
      <c r="E928" s="2" t="s">
        <v>1895</v>
      </c>
      <c r="F928" s="2">
        <v>1.3029999999999999</v>
      </c>
      <c r="G928" s="2">
        <v>1.258</v>
      </c>
      <c r="H928" s="2">
        <v>1.349</v>
      </c>
      <c r="I928" s="19">
        <v>6.2300000000000003E-50</v>
      </c>
      <c r="J928" s="19">
        <v>3.3000000000000003E-32</v>
      </c>
    </row>
    <row r="929" spans="1:10" x14ac:dyDescent="0.2">
      <c r="A929" s="2" t="s">
        <v>81</v>
      </c>
      <c r="B929" s="2" t="s">
        <v>1746</v>
      </c>
      <c r="C929" s="2" t="s">
        <v>1709</v>
      </c>
      <c r="D929" s="2" t="s">
        <v>1778</v>
      </c>
      <c r="E929" s="2" t="s">
        <v>1779</v>
      </c>
      <c r="F929" s="2">
        <v>1.302</v>
      </c>
      <c r="G929" s="2">
        <v>1.24</v>
      </c>
      <c r="H929" s="2">
        <v>1.3660000000000001</v>
      </c>
      <c r="I929" s="19">
        <v>1.93E-26</v>
      </c>
      <c r="J929" s="19">
        <v>3.5300000000000002E-17</v>
      </c>
    </row>
    <row r="930" spans="1:10" x14ac:dyDescent="0.2">
      <c r="A930" s="2" t="s">
        <v>81</v>
      </c>
      <c r="B930" s="2" t="s">
        <v>1705</v>
      </c>
      <c r="C930" s="2" t="s">
        <v>1709</v>
      </c>
      <c r="D930" s="2" t="s">
        <v>1768</v>
      </c>
      <c r="E930" s="2" t="s">
        <v>1769</v>
      </c>
      <c r="F930" s="2">
        <v>1.3009999999999999</v>
      </c>
      <c r="G930" s="2">
        <v>1.23</v>
      </c>
      <c r="H930" s="2">
        <v>1.375</v>
      </c>
      <c r="I930" s="19">
        <v>5.6099999999999997E-20</v>
      </c>
      <c r="J930" s="19">
        <v>4.8199999999999997E-13</v>
      </c>
    </row>
    <row r="931" spans="1:10" x14ac:dyDescent="0.2">
      <c r="A931" s="2" t="s">
        <v>81</v>
      </c>
      <c r="B931" s="2" t="s">
        <v>1801</v>
      </c>
      <c r="C931" s="2">
        <v>132073</v>
      </c>
      <c r="D931" s="2" t="s">
        <v>2001</v>
      </c>
      <c r="E931" s="2" t="s">
        <v>1860</v>
      </c>
      <c r="F931" s="2">
        <v>1.3</v>
      </c>
      <c r="G931" s="2">
        <v>1.256</v>
      </c>
      <c r="H931" s="2">
        <v>1.3440000000000001</v>
      </c>
      <c r="I931" s="19">
        <v>4.0600000000000001E-51</v>
      </c>
      <c r="J931" s="19">
        <v>5.7500000000000002E-33</v>
      </c>
    </row>
    <row r="932" spans="1:10" x14ac:dyDescent="0.2">
      <c r="A932" s="2" t="s">
        <v>81</v>
      </c>
      <c r="B932" s="2" t="s">
        <v>1746</v>
      </c>
      <c r="C932" s="2" t="s">
        <v>1709</v>
      </c>
      <c r="D932" s="2" t="s">
        <v>2147</v>
      </c>
      <c r="E932" s="2" t="s">
        <v>2148</v>
      </c>
      <c r="F932" s="2">
        <v>1.2989999999999999</v>
      </c>
      <c r="G932" s="2">
        <v>1.2150000000000001</v>
      </c>
      <c r="H932" s="2">
        <v>1.389</v>
      </c>
      <c r="I932" s="19">
        <v>3.5899999999999997E-14</v>
      </c>
      <c r="J932" s="19">
        <v>2.5000000000000001E-9</v>
      </c>
    </row>
    <row r="933" spans="1:10" x14ac:dyDescent="0.2">
      <c r="A933" s="2" t="s">
        <v>81</v>
      </c>
      <c r="B933" s="2" t="s">
        <v>1746</v>
      </c>
      <c r="C933" s="2" t="s">
        <v>1709</v>
      </c>
      <c r="D933" s="2" t="s">
        <v>2373</v>
      </c>
      <c r="E933" s="2" t="s">
        <v>2374</v>
      </c>
      <c r="F933" s="2">
        <v>1.2989999999999999</v>
      </c>
      <c r="G933" s="2">
        <v>1.1970000000000001</v>
      </c>
      <c r="H933" s="2">
        <v>1.411</v>
      </c>
      <c r="I933" s="19">
        <v>6.2100000000000003E-10</v>
      </c>
      <c r="J933" s="19">
        <v>1.2899999999999999E-6</v>
      </c>
    </row>
    <row r="934" spans="1:10" x14ac:dyDescent="0.2">
      <c r="A934" s="2" t="s">
        <v>81</v>
      </c>
      <c r="B934" s="2" t="s">
        <v>1755</v>
      </c>
      <c r="C934" s="2" t="s">
        <v>1709</v>
      </c>
      <c r="D934" s="2" t="s">
        <v>2117</v>
      </c>
      <c r="E934" s="2" t="s">
        <v>2118</v>
      </c>
      <c r="F934" s="2">
        <v>1.298</v>
      </c>
      <c r="G934" s="2">
        <v>1.2170000000000001</v>
      </c>
      <c r="H934" s="2">
        <v>1.3839999999999999</v>
      </c>
      <c r="I934" s="19">
        <v>1.9299999999999998E-15</v>
      </c>
      <c r="J934" s="19">
        <v>3.8500000000000001E-10</v>
      </c>
    </row>
    <row r="935" spans="1:10" x14ac:dyDescent="0.2">
      <c r="A935" s="2" t="s">
        <v>81</v>
      </c>
      <c r="B935" s="2" t="s">
        <v>1746</v>
      </c>
      <c r="C935" s="2" t="s">
        <v>1709</v>
      </c>
      <c r="D935" s="2" t="s">
        <v>1772</v>
      </c>
      <c r="E935" s="2" t="s">
        <v>1773</v>
      </c>
      <c r="F935" s="2">
        <v>1.296</v>
      </c>
      <c r="G935" s="2">
        <v>1.22</v>
      </c>
      <c r="H935" s="2">
        <v>1.377</v>
      </c>
      <c r="I935" s="19">
        <v>9.6800000000000003E-17</v>
      </c>
      <c r="J935" s="19">
        <v>5.68E-11</v>
      </c>
    </row>
    <row r="936" spans="1:10" x14ac:dyDescent="0.2">
      <c r="A936" s="2" t="s">
        <v>81</v>
      </c>
      <c r="B936" s="2" t="s">
        <v>1801</v>
      </c>
      <c r="C936" s="2" t="s">
        <v>1709</v>
      </c>
      <c r="D936" s="2" t="s">
        <v>2695</v>
      </c>
      <c r="E936" s="2" t="s">
        <v>2696</v>
      </c>
      <c r="F936" s="2">
        <v>1.2949999999999999</v>
      </c>
      <c r="G936" s="2">
        <v>1.2230000000000001</v>
      </c>
      <c r="H936" s="2">
        <v>1.373</v>
      </c>
      <c r="I936" s="19">
        <v>3.9599999999999997E-18</v>
      </c>
      <c r="J936" s="19">
        <v>7.3400000000000006E-12</v>
      </c>
    </row>
    <row r="937" spans="1:10" x14ac:dyDescent="0.2">
      <c r="A937" s="2" t="s">
        <v>81</v>
      </c>
      <c r="B937" s="2" t="s">
        <v>1801</v>
      </c>
      <c r="C937" s="2" t="s">
        <v>1709</v>
      </c>
      <c r="D937" s="2" t="s">
        <v>1859</v>
      </c>
      <c r="E937" s="2" t="s">
        <v>1860</v>
      </c>
      <c r="F937" s="2">
        <v>1.2949999999999999</v>
      </c>
      <c r="G937" s="2">
        <v>1.2490000000000001</v>
      </c>
      <c r="H937" s="2">
        <v>1.3420000000000001</v>
      </c>
      <c r="I937" s="19">
        <v>1.9E-44</v>
      </c>
      <c r="J937" s="19">
        <v>1.0699999999999999E-28</v>
      </c>
    </row>
    <row r="938" spans="1:10" x14ac:dyDescent="0.2">
      <c r="A938" s="2" t="s">
        <v>81</v>
      </c>
      <c r="B938" s="2" t="s">
        <v>1755</v>
      </c>
      <c r="C938" s="2" t="s">
        <v>1709</v>
      </c>
      <c r="D938" s="2" t="s">
        <v>1770</v>
      </c>
      <c r="E938" s="2" t="s">
        <v>1771</v>
      </c>
      <c r="F938" s="2">
        <v>1.288</v>
      </c>
      <c r="G938" s="2">
        <v>1.1879999999999999</v>
      </c>
      <c r="H938" s="2">
        <v>1.3959999999999999</v>
      </c>
      <c r="I938" s="19">
        <v>1.1700000000000001E-9</v>
      </c>
      <c r="J938" s="19">
        <v>1.9300000000000002E-6</v>
      </c>
    </row>
    <row r="939" spans="1:10" x14ac:dyDescent="0.2">
      <c r="A939" s="2" t="s">
        <v>81</v>
      </c>
      <c r="B939" s="2" t="s">
        <v>1765</v>
      </c>
      <c r="C939" s="2" t="s">
        <v>1709</v>
      </c>
      <c r="D939" s="2" t="s">
        <v>2127</v>
      </c>
      <c r="E939" s="2" t="s">
        <v>2128</v>
      </c>
      <c r="F939" s="2">
        <v>1.2869999999999999</v>
      </c>
      <c r="G939" s="2">
        <v>1.2130000000000001</v>
      </c>
      <c r="H939" s="2">
        <v>1.367</v>
      </c>
      <c r="I939" s="19">
        <v>2.1799999999999999E-16</v>
      </c>
      <c r="J939" s="19">
        <v>9.5400000000000001E-11</v>
      </c>
    </row>
    <row r="940" spans="1:10" x14ac:dyDescent="0.2">
      <c r="A940" s="2" t="s">
        <v>81</v>
      </c>
      <c r="B940" s="2" t="s">
        <v>1735</v>
      </c>
      <c r="C940" s="2" t="s">
        <v>1709</v>
      </c>
      <c r="D940" s="2" t="s">
        <v>2087</v>
      </c>
      <c r="E940" s="2" t="s">
        <v>2088</v>
      </c>
      <c r="F940" s="2">
        <v>1.2869999999999999</v>
      </c>
      <c r="G940" s="2">
        <v>1.238</v>
      </c>
      <c r="H940" s="2">
        <v>1.3380000000000001</v>
      </c>
      <c r="I940" s="19">
        <v>9.2200000000000003E-37</v>
      </c>
      <c r="J940" s="19">
        <v>8.8100000000000004E-24</v>
      </c>
    </row>
    <row r="941" spans="1:10" x14ac:dyDescent="0.2">
      <c r="A941" s="2" t="s">
        <v>81</v>
      </c>
      <c r="B941" s="2" t="s">
        <v>1746</v>
      </c>
      <c r="C941" s="2" t="s">
        <v>1709</v>
      </c>
      <c r="D941" s="2" t="s">
        <v>1842</v>
      </c>
      <c r="E941" s="2" t="s">
        <v>1843</v>
      </c>
      <c r="F941" s="2">
        <v>1.2849999999999999</v>
      </c>
      <c r="G941" s="2">
        <v>1.2330000000000001</v>
      </c>
      <c r="H941" s="2">
        <v>1.3380000000000001</v>
      </c>
      <c r="I941" s="19">
        <v>3.7400000000000001E-33</v>
      </c>
      <c r="J941" s="19">
        <v>1.7900000000000001E-21</v>
      </c>
    </row>
    <row r="942" spans="1:10" x14ac:dyDescent="0.2">
      <c r="A942" s="2" t="s">
        <v>81</v>
      </c>
      <c r="B942" s="2" t="s">
        <v>1746</v>
      </c>
      <c r="C942" s="2" t="s">
        <v>1709</v>
      </c>
      <c r="D942" s="2" t="s">
        <v>1863</v>
      </c>
      <c r="E942" s="2" t="s">
        <v>1864</v>
      </c>
      <c r="F942" s="2">
        <v>1.2769999999999999</v>
      </c>
      <c r="G942" s="2">
        <v>1.218</v>
      </c>
      <c r="H942" s="2">
        <v>1.3380000000000001</v>
      </c>
      <c r="I942" s="19">
        <v>1.8E-24</v>
      </c>
      <c r="J942" s="19">
        <v>6.43E-16</v>
      </c>
    </row>
    <row r="943" spans="1:10" x14ac:dyDescent="0.2">
      <c r="A943" s="2" t="s">
        <v>81</v>
      </c>
      <c r="B943" s="2" t="s">
        <v>1735</v>
      </c>
      <c r="C943" s="2" t="s">
        <v>1709</v>
      </c>
      <c r="D943" s="2" t="s">
        <v>1823</v>
      </c>
      <c r="E943" s="2" t="s">
        <v>1824</v>
      </c>
      <c r="F943" s="2">
        <v>1.274</v>
      </c>
      <c r="G943" s="2">
        <v>1.218</v>
      </c>
      <c r="H943" s="2">
        <v>1.333</v>
      </c>
      <c r="I943" s="19">
        <v>7.4199999999999997E-26</v>
      </c>
      <c r="J943" s="19">
        <v>8.3600000000000005E-17</v>
      </c>
    </row>
    <row r="944" spans="1:10" x14ac:dyDescent="0.2">
      <c r="A944" s="2" t="s">
        <v>81</v>
      </c>
      <c r="B944" s="2" t="s">
        <v>1735</v>
      </c>
      <c r="C944" s="2" t="s">
        <v>1709</v>
      </c>
      <c r="D944" s="2" t="s">
        <v>1826</v>
      </c>
      <c r="E944" s="2" t="s">
        <v>1827</v>
      </c>
      <c r="F944" s="2">
        <v>1.2729999999999999</v>
      </c>
      <c r="G944" s="2">
        <v>1.1970000000000001</v>
      </c>
      <c r="H944" s="2">
        <v>1.355</v>
      </c>
      <c r="I944" s="19">
        <v>3.4800000000000001E-14</v>
      </c>
      <c r="J944" s="19">
        <v>2.45E-9</v>
      </c>
    </row>
    <row r="945" spans="1:10" x14ac:dyDescent="0.2">
      <c r="A945" s="2" t="s">
        <v>81</v>
      </c>
      <c r="B945" s="2" t="s">
        <v>1765</v>
      </c>
      <c r="C945" s="2" t="s">
        <v>1709</v>
      </c>
      <c r="D945" s="2" t="s">
        <v>2697</v>
      </c>
      <c r="E945" s="2" t="s">
        <v>2698</v>
      </c>
      <c r="F945" s="2">
        <v>1.272</v>
      </c>
      <c r="G945" s="2">
        <v>1.1839999999999999</v>
      </c>
      <c r="H945" s="2">
        <v>1.3660000000000001</v>
      </c>
      <c r="I945" s="19">
        <v>6.7000000000000001E-11</v>
      </c>
      <c r="J945" s="19">
        <v>3.1E-7</v>
      </c>
    </row>
    <row r="946" spans="1:10" x14ac:dyDescent="0.2">
      <c r="A946" s="2" t="s">
        <v>81</v>
      </c>
      <c r="B946" s="2" t="s">
        <v>1735</v>
      </c>
      <c r="C946" s="2" t="s">
        <v>1709</v>
      </c>
      <c r="D946" s="2" t="s">
        <v>1838</v>
      </c>
      <c r="E946" s="2" t="s">
        <v>1839</v>
      </c>
      <c r="F946" s="2">
        <v>1.2709999999999999</v>
      </c>
      <c r="G946" s="2">
        <v>1.2030000000000001</v>
      </c>
      <c r="H946" s="2">
        <v>1.3440000000000001</v>
      </c>
      <c r="I946" s="19">
        <v>5.7100000000000006E-17</v>
      </c>
      <c r="J946" s="19">
        <v>4.0500000000000002E-11</v>
      </c>
    </row>
    <row r="947" spans="1:10" x14ac:dyDescent="0.2">
      <c r="A947" s="2" t="s">
        <v>81</v>
      </c>
      <c r="B947" s="2" t="s">
        <v>1746</v>
      </c>
      <c r="C947" s="2" t="s">
        <v>1709</v>
      </c>
      <c r="D947" s="2" t="s">
        <v>1874</v>
      </c>
      <c r="E947" s="2" t="s">
        <v>1875</v>
      </c>
      <c r="F947" s="2">
        <v>1.2709999999999999</v>
      </c>
      <c r="G947" s="2">
        <v>1.2210000000000001</v>
      </c>
      <c r="H947" s="2">
        <v>1.323</v>
      </c>
      <c r="I947" s="19">
        <v>6.6700000000000005E-32</v>
      </c>
      <c r="J947" s="19">
        <v>1.13E-20</v>
      </c>
    </row>
    <row r="948" spans="1:10" x14ac:dyDescent="0.2">
      <c r="A948" s="2" t="s">
        <v>81</v>
      </c>
      <c r="B948" s="2" t="s">
        <v>1755</v>
      </c>
      <c r="C948" s="2" t="s">
        <v>1709</v>
      </c>
      <c r="D948" s="2" t="s">
        <v>2699</v>
      </c>
      <c r="E948" s="2" t="s">
        <v>2700</v>
      </c>
      <c r="F948" s="2">
        <v>1.268</v>
      </c>
      <c r="G948" s="2">
        <v>1.1890000000000001</v>
      </c>
      <c r="H948" s="2">
        <v>1.3540000000000001</v>
      </c>
      <c r="I948" s="19">
        <v>8.8499999999999997E-13</v>
      </c>
      <c r="J948" s="19">
        <v>1.9399999999999998E-8</v>
      </c>
    </row>
    <row r="949" spans="1:10" x14ac:dyDescent="0.2">
      <c r="A949" s="2" t="s">
        <v>81</v>
      </c>
      <c r="B949" s="2" t="s">
        <v>1919</v>
      </c>
      <c r="C949" s="2" t="s">
        <v>1709</v>
      </c>
      <c r="D949" s="2" t="s">
        <v>2131</v>
      </c>
      <c r="E949" s="2" t="s">
        <v>2132</v>
      </c>
      <c r="F949" s="2">
        <v>1.266</v>
      </c>
      <c r="G949" s="2">
        <v>1.1739999999999999</v>
      </c>
      <c r="H949" s="2">
        <v>1.3640000000000001</v>
      </c>
      <c r="I949" s="19">
        <v>1.03E-9</v>
      </c>
      <c r="J949" s="19">
        <v>1.7799999999999999E-6</v>
      </c>
    </row>
    <row r="950" spans="1:10" x14ac:dyDescent="0.2">
      <c r="A950" s="2" t="s">
        <v>81</v>
      </c>
      <c r="B950" s="2" t="s">
        <v>1746</v>
      </c>
      <c r="C950" s="2" t="s">
        <v>1709</v>
      </c>
      <c r="D950" s="2" t="s">
        <v>1865</v>
      </c>
      <c r="E950" s="2" t="s">
        <v>1866</v>
      </c>
      <c r="F950" s="2">
        <v>1.2649999999999999</v>
      </c>
      <c r="G950" s="2">
        <v>1.2110000000000001</v>
      </c>
      <c r="H950" s="2">
        <v>1.323</v>
      </c>
      <c r="I950" s="19">
        <v>2.2899999999999999E-25</v>
      </c>
      <c r="J950" s="19">
        <v>1.7200000000000001E-16</v>
      </c>
    </row>
    <row r="951" spans="1:10" x14ac:dyDescent="0.2">
      <c r="A951" s="2" t="s">
        <v>81</v>
      </c>
      <c r="B951" s="2" t="s">
        <v>1746</v>
      </c>
      <c r="C951" s="2" t="s">
        <v>1709</v>
      </c>
      <c r="D951" s="2" t="s">
        <v>1830</v>
      </c>
      <c r="E951" s="2" t="s">
        <v>1831</v>
      </c>
      <c r="F951" s="2">
        <v>1.264</v>
      </c>
      <c r="G951" s="2">
        <v>1.2070000000000001</v>
      </c>
      <c r="H951" s="2">
        <v>1.323</v>
      </c>
      <c r="I951" s="19">
        <v>1.11E-23</v>
      </c>
      <c r="J951" s="19">
        <v>2.0599999999999999E-15</v>
      </c>
    </row>
    <row r="952" spans="1:10" x14ac:dyDescent="0.2">
      <c r="A952" s="2" t="s">
        <v>81</v>
      </c>
      <c r="B952" s="2" t="s">
        <v>1871</v>
      </c>
      <c r="C952" s="2">
        <v>130697</v>
      </c>
      <c r="D952" s="2" t="s">
        <v>2367</v>
      </c>
      <c r="E952" s="2" t="s">
        <v>2368</v>
      </c>
      <c r="F952" s="2">
        <v>1.264</v>
      </c>
      <c r="G952" s="2">
        <v>1.1819999999999999</v>
      </c>
      <c r="H952" s="2">
        <v>1.351</v>
      </c>
      <c r="I952" s="19">
        <v>1.43E-11</v>
      </c>
      <c r="J952" s="19">
        <v>1.15E-7</v>
      </c>
    </row>
    <row r="953" spans="1:10" x14ac:dyDescent="0.2">
      <c r="A953" s="2" t="s">
        <v>81</v>
      </c>
      <c r="B953" s="2" t="s">
        <v>1746</v>
      </c>
      <c r="C953" s="2">
        <v>6150</v>
      </c>
      <c r="D953" s="2">
        <v>1</v>
      </c>
      <c r="E953" s="2" t="s">
        <v>2143</v>
      </c>
      <c r="F953" s="2">
        <v>1.2629999999999999</v>
      </c>
      <c r="G953" s="2">
        <v>1.1910000000000001</v>
      </c>
      <c r="H953" s="2">
        <v>1.341</v>
      </c>
      <c r="I953" s="19">
        <v>1.9000000000000001E-14</v>
      </c>
      <c r="J953" s="19">
        <v>1.6600000000000001E-9</v>
      </c>
    </row>
    <row r="954" spans="1:10" x14ac:dyDescent="0.2">
      <c r="A954" s="2" t="s">
        <v>81</v>
      </c>
      <c r="B954" s="2" t="s">
        <v>1746</v>
      </c>
      <c r="C954" s="2">
        <v>20002</v>
      </c>
      <c r="D954" s="2">
        <v>1075</v>
      </c>
      <c r="E954" s="2" t="s">
        <v>2146</v>
      </c>
      <c r="F954" s="2">
        <v>1.2629999999999999</v>
      </c>
      <c r="G954" s="2">
        <v>1.1879999999999999</v>
      </c>
      <c r="H954" s="2">
        <v>1.3420000000000001</v>
      </c>
      <c r="I954" s="19">
        <v>1.1700000000000001E-13</v>
      </c>
      <c r="J954" s="19">
        <v>5.3400000000000002E-9</v>
      </c>
    </row>
    <row r="955" spans="1:10" x14ac:dyDescent="0.2">
      <c r="A955" s="2" t="s">
        <v>81</v>
      </c>
      <c r="B955" s="2" t="s">
        <v>1746</v>
      </c>
      <c r="C955" s="2">
        <v>42003</v>
      </c>
      <c r="D955" s="2" t="s">
        <v>2701</v>
      </c>
      <c r="E955" s="2" t="s">
        <v>2702</v>
      </c>
      <c r="F955" s="2">
        <v>1.262</v>
      </c>
      <c r="G955" s="2">
        <v>1.1719999999999999</v>
      </c>
      <c r="H955" s="2">
        <v>1.3580000000000001</v>
      </c>
      <c r="I955" s="19">
        <v>1.0999999999999999E-9</v>
      </c>
      <c r="J955" s="19">
        <v>1.86E-6</v>
      </c>
    </row>
    <row r="956" spans="1:10" x14ac:dyDescent="0.2">
      <c r="A956" s="2" t="s">
        <v>81</v>
      </c>
      <c r="B956" s="2" t="s">
        <v>1958</v>
      </c>
      <c r="C956" s="2" t="s">
        <v>1709</v>
      </c>
      <c r="D956" s="2" t="s">
        <v>1970</v>
      </c>
      <c r="E956" s="2" t="s">
        <v>1971</v>
      </c>
      <c r="F956" s="2">
        <v>1.2609999999999999</v>
      </c>
      <c r="G956" s="2">
        <v>1.181</v>
      </c>
      <c r="H956" s="2">
        <v>1.3460000000000001</v>
      </c>
      <c r="I956" s="19">
        <v>5.8599999999999997E-12</v>
      </c>
      <c r="J956" s="19">
        <v>6.5099999999999994E-8</v>
      </c>
    </row>
    <row r="957" spans="1:10" x14ac:dyDescent="0.2">
      <c r="A957" s="2" t="s">
        <v>81</v>
      </c>
      <c r="B957" s="2" t="s">
        <v>1705</v>
      </c>
      <c r="C957" s="2" t="s">
        <v>1709</v>
      </c>
      <c r="D957" s="2" t="s">
        <v>1763</v>
      </c>
      <c r="E957" s="2" t="s">
        <v>1764</v>
      </c>
      <c r="F957" s="2">
        <v>1.2589999999999999</v>
      </c>
      <c r="G957" s="2">
        <v>1.17</v>
      </c>
      <c r="H957" s="2">
        <v>1.355</v>
      </c>
      <c r="I957" s="19">
        <v>1.0500000000000001E-9</v>
      </c>
      <c r="J957" s="19">
        <v>1.7999999999999999E-6</v>
      </c>
    </row>
    <row r="958" spans="1:10" x14ac:dyDescent="0.2">
      <c r="A958" s="2" t="s">
        <v>81</v>
      </c>
      <c r="B958" s="2" t="s">
        <v>1868</v>
      </c>
      <c r="C958" s="2" t="s">
        <v>1709</v>
      </c>
      <c r="D958" s="2" t="s">
        <v>2135</v>
      </c>
      <c r="E958" s="2" t="s">
        <v>2136</v>
      </c>
      <c r="F958" s="2">
        <v>1.258</v>
      </c>
      <c r="G958" s="2">
        <v>1.1819999999999999</v>
      </c>
      <c r="H958" s="2">
        <v>1.34</v>
      </c>
      <c r="I958" s="19">
        <v>1.08E-12</v>
      </c>
      <c r="J958" s="19">
        <v>2.2099999999999999E-8</v>
      </c>
    </row>
    <row r="959" spans="1:10" x14ac:dyDescent="0.2">
      <c r="A959" s="2" t="s">
        <v>81</v>
      </c>
      <c r="B959" s="2" t="s">
        <v>1746</v>
      </c>
      <c r="C959" s="2" t="s">
        <v>1709</v>
      </c>
      <c r="D959" s="2" t="s">
        <v>1840</v>
      </c>
      <c r="E959" s="2" t="s">
        <v>1841</v>
      </c>
      <c r="F959" s="2">
        <v>1.2569999999999999</v>
      </c>
      <c r="G959" s="2">
        <v>1.21</v>
      </c>
      <c r="H959" s="2">
        <v>1.3069999999999999</v>
      </c>
      <c r="I959" s="19">
        <v>3.9300000000000001E-31</v>
      </c>
      <c r="J959" s="19">
        <v>3.5200000000000001E-20</v>
      </c>
    </row>
    <row r="960" spans="1:10" x14ac:dyDescent="0.2">
      <c r="A960" s="2" t="s">
        <v>81</v>
      </c>
      <c r="B960" s="2" t="s">
        <v>1765</v>
      </c>
      <c r="C960" s="2" t="s">
        <v>1709</v>
      </c>
      <c r="D960" s="2" t="s">
        <v>1813</v>
      </c>
      <c r="E960" s="2" t="s">
        <v>1814</v>
      </c>
      <c r="F960" s="2">
        <v>1.2569999999999999</v>
      </c>
      <c r="G960" s="2">
        <v>1.177</v>
      </c>
      <c r="H960" s="2">
        <v>1.3420000000000001</v>
      </c>
      <c r="I960" s="19">
        <v>1.2200000000000001E-11</v>
      </c>
      <c r="J960" s="19">
        <v>1.04E-7</v>
      </c>
    </row>
    <row r="961" spans="1:10" x14ac:dyDescent="0.2">
      <c r="A961" s="2" t="s">
        <v>81</v>
      </c>
      <c r="B961" s="2" t="s">
        <v>1919</v>
      </c>
      <c r="C961" s="2" t="s">
        <v>1709</v>
      </c>
      <c r="D961" s="2" t="s">
        <v>2144</v>
      </c>
      <c r="E961" s="2" t="s">
        <v>2145</v>
      </c>
      <c r="F961" s="2">
        <v>1.2549999999999999</v>
      </c>
      <c r="G961" s="2">
        <v>1.173</v>
      </c>
      <c r="H961" s="2">
        <v>1.343</v>
      </c>
      <c r="I961" s="19">
        <v>7.0699999999999999E-11</v>
      </c>
      <c r="J961" s="19">
        <v>3.2000000000000001E-7</v>
      </c>
    </row>
    <row r="962" spans="1:10" x14ac:dyDescent="0.2">
      <c r="A962" s="2" t="s">
        <v>81</v>
      </c>
      <c r="B962" s="2" t="s">
        <v>1746</v>
      </c>
      <c r="C962" s="2" t="s">
        <v>1709</v>
      </c>
      <c r="D962" s="2" t="s">
        <v>2377</v>
      </c>
      <c r="E962" s="2" t="s">
        <v>2378</v>
      </c>
      <c r="F962" s="2">
        <v>1.254</v>
      </c>
      <c r="G962" s="2">
        <v>1.167</v>
      </c>
      <c r="H962" s="2">
        <v>1.3480000000000001</v>
      </c>
      <c r="I962" s="19">
        <v>1.1200000000000001E-9</v>
      </c>
      <c r="J962" s="19">
        <v>1.8700000000000001E-6</v>
      </c>
    </row>
    <row r="963" spans="1:10" x14ac:dyDescent="0.2">
      <c r="A963" s="2" t="s">
        <v>81</v>
      </c>
      <c r="B963" s="2" t="s">
        <v>1746</v>
      </c>
      <c r="C963" s="2" t="s">
        <v>1709</v>
      </c>
      <c r="D963" s="2" t="s">
        <v>1964</v>
      </c>
      <c r="E963" s="2" t="s">
        <v>1965</v>
      </c>
      <c r="F963" s="2">
        <v>1.252</v>
      </c>
      <c r="G963" s="2">
        <v>1.181</v>
      </c>
      <c r="H963" s="2">
        <v>1.327</v>
      </c>
      <c r="I963" s="19">
        <v>6.7099999999999999E-14</v>
      </c>
      <c r="J963" s="19">
        <v>3.7300000000000001E-9</v>
      </c>
    </row>
    <row r="964" spans="1:10" x14ac:dyDescent="0.2">
      <c r="A964" s="2" t="s">
        <v>81</v>
      </c>
      <c r="B964" s="2" t="s">
        <v>1755</v>
      </c>
      <c r="C964" s="2" t="s">
        <v>1709</v>
      </c>
      <c r="D964" s="2" t="s">
        <v>2151</v>
      </c>
      <c r="E964" s="2" t="s">
        <v>2152</v>
      </c>
      <c r="F964" s="2">
        <v>1.2509999999999999</v>
      </c>
      <c r="G964" s="2">
        <v>1.19</v>
      </c>
      <c r="H964" s="2">
        <v>1.3149999999999999</v>
      </c>
      <c r="I964" s="19">
        <v>1.2799999999999999E-18</v>
      </c>
      <c r="J964" s="19">
        <v>3.5699999999999999E-12</v>
      </c>
    </row>
    <row r="965" spans="1:10" x14ac:dyDescent="0.2">
      <c r="A965" s="2" t="s">
        <v>81</v>
      </c>
      <c r="B965" s="2" t="s">
        <v>1868</v>
      </c>
      <c r="C965" s="2">
        <v>41202</v>
      </c>
      <c r="D965" s="2" t="s">
        <v>2135</v>
      </c>
      <c r="E965" s="2" t="s">
        <v>2136</v>
      </c>
      <c r="F965" s="2">
        <v>1.25</v>
      </c>
      <c r="G965" s="2">
        <v>1.171</v>
      </c>
      <c r="H965" s="2">
        <v>1.333</v>
      </c>
      <c r="I965" s="19">
        <v>2.5299999999999999E-11</v>
      </c>
      <c r="J965" s="19">
        <v>1.66E-7</v>
      </c>
    </row>
    <row r="966" spans="1:10" x14ac:dyDescent="0.2">
      <c r="A966" s="2" t="s">
        <v>81</v>
      </c>
      <c r="B966" s="2" t="s">
        <v>1801</v>
      </c>
      <c r="C966" s="2">
        <v>20002</v>
      </c>
      <c r="D966" s="2">
        <v>1207</v>
      </c>
      <c r="E966" s="2" t="s">
        <v>2703</v>
      </c>
      <c r="F966" s="2">
        <v>1.25</v>
      </c>
      <c r="G966" s="2">
        <v>1.1739999999999999</v>
      </c>
      <c r="H966" s="2">
        <v>1.33</v>
      </c>
      <c r="I966" s="19">
        <v>5.2099999999999998E-12</v>
      </c>
      <c r="J966" s="19">
        <v>6.0399999999999998E-8</v>
      </c>
    </row>
    <row r="967" spans="1:10" x14ac:dyDescent="0.2">
      <c r="A967" s="2" t="s">
        <v>81</v>
      </c>
      <c r="B967" s="2" t="s">
        <v>1746</v>
      </c>
      <c r="C967" s="2">
        <v>41202</v>
      </c>
      <c r="D967" s="2" t="s">
        <v>1774</v>
      </c>
      <c r="E967" s="2" t="s">
        <v>1775</v>
      </c>
      <c r="F967" s="2">
        <v>1.2490000000000001</v>
      </c>
      <c r="G967" s="2">
        <v>1.173</v>
      </c>
      <c r="H967" s="2">
        <v>1.33</v>
      </c>
      <c r="I967" s="19">
        <v>7.9899999999999997E-12</v>
      </c>
      <c r="J967" s="19">
        <v>7.9399999999999996E-8</v>
      </c>
    </row>
    <row r="968" spans="1:10" x14ac:dyDescent="0.2">
      <c r="A968" s="2" t="s">
        <v>81</v>
      </c>
      <c r="B968" s="2" t="s">
        <v>1746</v>
      </c>
      <c r="C968" s="2">
        <v>41202</v>
      </c>
      <c r="D968" s="2" t="s">
        <v>2141</v>
      </c>
      <c r="E968" s="2" t="s">
        <v>2142</v>
      </c>
      <c r="F968" s="2">
        <v>1.2490000000000001</v>
      </c>
      <c r="G968" s="2">
        <v>1.181</v>
      </c>
      <c r="H968" s="2">
        <v>1.321</v>
      </c>
      <c r="I968" s="19">
        <v>1.7E-14</v>
      </c>
      <c r="J968" s="19">
        <v>1.55E-9</v>
      </c>
    </row>
    <row r="969" spans="1:10" x14ac:dyDescent="0.2">
      <c r="A969" s="2" t="s">
        <v>81</v>
      </c>
      <c r="B969" s="2" t="s">
        <v>1919</v>
      </c>
      <c r="C969" s="2">
        <v>131613</v>
      </c>
      <c r="D969" s="2" t="s">
        <v>2395</v>
      </c>
      <c r="E969" s="2" t="s">
        <v>2190</v>
      </c>
      <c r="F969" s="2">
        <v>1.2470000000000001</v>
      </c>
      <c r="G969" s="2">
        <v>1.2030000000000001</v>
      </c>
      <c r="H969" s="2">
        <v>1.2929999999999999</v>
      </c>
      <c r="I969" s="19">
        <v>1.9E-32</v>
      </c>
      <c r="J969" s="19">
        <v>5.0699999999999996E-21</v>
      </c>
    </row>
    <row r="970" spans="1:10" x14ac:dyDescent="0.2">
      <c r="A970" s="2" t="s">
        <v>81</v>
      </c>
      <c r="B970" s="2" t="s">
        <v>1765</v>
      </c>
      <c r="C970" s="2" t="s">
        <v>1709</v>
      </c>
      <c r="D970" s="2" t="s">
        <v>1835</v>
      </c>
      <c r="E970" s="2" t="s">
        <v>1836</v>
      </c>
      <c r="F970" s="2">
        <v>1.246</v>
      </c>
      <c r="G970" s="2">
        <v>1.1910000000000001</v>
      </c>
      <c r="H970" s="2">
        <v>1.304</v>
      </c>
      <c r="I970" s="19">
        <v>1.4900000000000001E-21</v>
      </c>
      <c r="J970" s="19">
        <v>4.7299999999999998E-14</v>
      </c>
    </row>
    <row r="971" spans="1:10" x14ac:dyDescent="0.2">
      <c r="A971" s="2" t="s">
        <v>81</v>
      </c>
      <c r="B971" s="2" t="s">
        <v>1801</v>
      </c>
      <c r="C971" s="2" t="s">
        <v>1709</v>
      </c>
      <c r="D971" s="2" t="s">
        <v>1999</v>
      </c>
      <c r="E971" s="2" t="s">
        <v>2000</v>
      </c>
      <c r="F971" s="2">
        <v>1.246</v>
      </c>
      <c r="G971" s="2">
        <v>1.1879999999999999</v>
      </c>
      <c r="H971" s="2">
        <v>1.3069999999999999</v>
      </c>
      <c r="I971" s="19">
        <v>2.7499999999999998E-19</v>
      </c>
      <c r="J971" s="19">
        <v>1.33E-12</v>
      </c>
    </row>
    <row r="972" spans="1:10" x14ac:dyDescent="0.2">
      <c r="A972" s="2" t="s">
        <v>81</v>
      </c>
      <c r="B972" s="2" t="s">
        <v>1755</v>
      </c>
      <c r="C972" s="2" t="s">
        <v>1709</v>
      </c>
      <c r="D972" s="2" t="s">
        <v>2149</v>
      </c>
      <c r="E972" s="2" t="s">
        <v>2150</v>
      </c>
      <c r="F972" s="2">
        <v>1.246</v>
      </c>
      <c r="G972" s="2">
        <v>1.17</v>
      </c>
      <c r="H972" s="2">
        <v>1.327</v>
      </c>
      <c r="I972" s="19">
        <v>8.0600000000000008E-12</v>
      </c>
      <c r="J972" s="19">
        <v>7.98E-8</v>
      </c>
    </row>
    <row r="973" spans="1:10" x14ac:dyDescent="0.2">
      <c r="A973" s="2" t="s">
        <v>81</v>
      </c>
      <c r="B973" s="2" t="s">
        <v>1801</v>
      </c>
      <c r="C973" s="2">
        <v>20002</v>
      </c>
      <c r="D973" s="2">
        <v>14</v>
      </c>
      <c r="E973" s="2" t="s">
        <v>2704</v>
      </c>
      <c r="F973" s="2">
        <v>1.2450000000000001</v>
      </c>
      <c r="G973" s="2">
        <v>1.173</v>
      </c>
      <c r="H973" s="2">
        <v>1.321</v>
      </c>
      <c r="I973" s="19">
        <v>7.2700000000000003E-13</v>
      </c>
      <c r="J973" s="19">
        <v>1.7100000000000001E-8</v>
      </c>
    </row>
    <row r="974" spans="1:10" x14ac:dyDescent="0.2">
      <c r="A974" s="2" t="s">
        <v>81</v>
      </c>
      <c r="B974" s="2" t="s">
        <v>1765</v>
      </c>
      <c r="C974" s="2" t="s">
        <v>1709</v>
      </c>
      <c r="D974" s="2" t="s">
        <v>1900</v>
      </c>
      <c r="E974" s="2" t="s">
        <v>1901</v>
      </c>
      <c r="F974" s="2">
        <v>1.2430000000000001</v>
      </c>
      <c r="G974" s="2">
        <v>1.1930000000000001</v>
      </c>
      <c r="H974" s="2">
        <v>1.296</v>
      </c>
      <c r="I974" s="19">
        <v>1.31E-24</v>
      </c>
      <c r="J974" s="19">
        <v>5.2499999999999995E-16</v>
      </c>
    </row>
    <row r="975" spans="1:10" x14ac:dyDescent="0.2">
      <c r="A975" s="2" t="s">
        <v>81</v>
      </c>
      <c r="B975" s="2" t="s">
        <v>1746</v>
      </c>
      <c r="C975" s="2" t="s">
        <v>1709</v>
      </c>
      <c r="D975" s="2" t="s">
        <v>1853</v>
      </c>
      <c r="E975" s="2" t="s">
        <v>1854</v>
      </c>
      <c r="F975" s="2">
        <v>1.2430000000000001</v>
      </c>
      <c r="G975" s="2">
        <v>1.179</v>
      </c>
      <c r="H975" s="2">
        <v>1.31</v>
      </c>
      <c r="I975" s="19">
        <v>7.0799999999999997E-16</v>
      </c>
      <c r="J975" s="19">
        <v>2.03E-10</v>
      </c>
    </row>
    <row r="976" spans="1:10" x14ac:dyDescent="0.2">
      <c r="A976" s="2" t="s">
        <v>81</v>
      </c>
      <c r="B976" s="2" t="s">
        <v>1765</v>
      </c>
      <c r="C976" s="2" t="s">
        <v>1709</v>
      </c>
      <c r="D976" s="2" t="s">
        <v>1878</v>
      </c>
      <c r="E976" s="2" t="s">
        <v>1879</v>
      </c>
      <c r="F976" s="2">
        <v>1.2410000000000001</v>
      </c>
      <c r="G976" s="2">
        <v>1.1830000000000001</v>
      </c>
      <c r="H976" s="2">
        <v>1.302</v>
      </c>
      <c r="I976" s="19">
        <v>1.59E-18</v>
      </c>
      <c r="J976" s="19">
        <v>4.0899999999999997E-12</v>
      </c>
    </row>
    <row r="977" spans="1:10" x14ac:dyDescent="0.2">
      <c r="A977" s="2" t="s">
        <v>81</v>
      </c>
      <c r="B977" s="2" t="s">
        <v>1765</v>
      </c>
      <c r="C977" s="2" t="s">
        <v>1709</v>
      </c>
      <c r="D977" s="2" t="s">
        <v>1886</v>
      </c>
      <c r="E977" s="2" t="s">
        <v>1887</v>
      </c>
      <c r="F977" s="2">
        <v>1.238</v>
      </c>
      <c r="G977" s="2">
        <v>1.181</v>
      </c>
      <c r="H977" s="2">
        <v>1.2969999999999999</v>
      </c>
      <c r="I977" s="19">
        <v>1.1699999999999999E-18</v>
      </c>
      <c r="J977" s="19">
        <v>3.37E-12</v>
      </c>
    </row>
    <row r="978" spans="1:10" x14ac:dyDescent="0.2">
      <c r="A978" s="2" t="s">
        <v>81</v>
      </c>
      <c r="B978" s="2" t="s">
        <v>1755</v>
      </c>
      <c r="C978" s="2" t="s">
        <v>1709</v>
      </c>
      <c r="D978" s="2" t="s">
        <v>2705</v>
      </c>
      <c r="E978" s="2" t="s">
        <v>2706</v>
      </c>
      <c r="F978" s="2">
        <v>1.2370000000000001</v>
      </c>
      <c r="G978" s="2">
        <v>1.1559999999999999</v>
      </c>
      <c r="H978" s="2">
        <v>1.3240000000000001</v>
      </c>
      <c r="I978" s="19">
        <v>9.2000000000000003E-10</v>
      </c>
      <c r="J978" s="19">
        <v>1.6500000000000001E-6</v>
      </c>
    </row>
    <row r="979" spans="1:10" x14ac:dyDescent="0.2">
      <c r="A979" s="2" t="s">
        <v>81</v>
      </c>
      <c r="B979" s="2" t="s">
        <v>1755</v>
      </c>
      <c r="C979" s="2" t="s">
        <v>1709</v>
      </c>
      <c r="D979" s="2" t="s">
        <v>2381</v>
      </c>
      <c r="E979" s="2" t="s">
        <v>2382</v>
      </c>
      <c r="F979" s="2">
        <v>1.2310000000000001</v>
      </c>
      <c r="G979" s="2">
        <v>1.1579999999999999</v>
      </c>
      <c r="H979" s="2">
        <v>1.3089999999999999</v>
      </c>
      <c r="I979" s="19">
        <v>2.9699999999999998E-11</v>
      </c>
      <c r="J979" s="19">
        <v>1.8400000000000001E-7</v>
      </c>
    </row>
    <row r="980" spans="1:10" x14ac:dyDescent="0.2">
      <c r="A980" s="2" t="s">
        <v>81</v>
      </c>
      <c r="B980" s="2" t="s">
        <v>1919</v>
      </c>
      <c r="C980" s="2" t="s">
        <v>1709</v>
      </c>
      <c r="D980" s="2" t="s">
        <v>2165</v>
      </c>
      <c r="E980" s="2" t="s">
        <v>2166</v>
      </c>
      <c r="F980" s="2">
        <v>1.2270000000000001</v>
      </c>
      <c r="G980" s="2">
        <v>1.165</v>
      </c>
      <c r="H980" s="2">
        <v>1.292</v>
      </c>
      <c r="I980" s="19">
        <v>1.5399999999999999E-14</v>
      </c>
      <c r="J980" s="19">
        <v>1.45E-9</v>
      </c>
    </row>
    <row r="981" spans="1:10" x14ac:dyDescent="0.2">
      <c r="A981" s="2" t="s">
        <v>81</v>
      </c>
      <c r="B981" s="2" t="s">
        <v>1755</v>
      </c>
      <c r="C981" s="2" t="s">
        <v>1709</v>
      </c>
      <c r="D981" s="2" t="s">
        <v>2707</v>
      </c>
      <c r="E981" s="2" t="s">
        <v>2708</v>
      </c>
      <c r="F981" s="2">
        <v>1.2250000000000001</v>
      </c>
      <c r="G981" s="2">
        <v>1.147</v>
      </c>
      <c r="H981" s="2">
        <v>1.3089999999999999</v>
      </c>
      <c r="I981" s="19">
        <v>1.9599999999999998E-9</v>
      </c>
      <c r="J981" s="19">
        <v>2.6800000000000002E-6</v>
      </c>
    </row>
    <row r="982" spans="1:10" x14ac:dyDescent="0.2">
      <c r="A982" s="2" t="s">
        <v>81</v>
      </c>
      <c r="B982" s="2" t="s">
        <v>1746</v>
      </c>
      <c r="C982" s="2" t="s">
        <v>1709</v>
      </c>
      <c r="D982" s="2" t="s">
        <v>2167</v>
      </c>
      <c r="E982" s="2" t="s">
        <v>2168</v>
      </c>
      <c r="F982" s="2">
        <v>1.2250000000000001</v>
      </c>
      <c r="G982" s="2">
        <v>1.1679999999999999</v>
      </c>
      <c r="H982" s="2">
        <v>1.2829999999999999</v>
      </c>
      <c r="I982" s="19">
        <v>3.7199999999999999E-17</v>
      </c>
      <c r="J982" s="19">
        <v>3.08E-11</v>
      </c>
    </row>
    <row r="983" spans="1:10" x14ac:dyDescent="0.2">
      <c r="A983" s="2" t="s">
        <v>81</v>
      </c>
      <c r="B983" s="2" t="s">
        <v>1919</v>
      </c>
      <c r="C983" s="2">
        <v>41202</v>
      </c>
      <c r="D983" s="2" t="s">
        <v>2153</v>
      </c>
      <c r="E983" s="2" t="s">
        <v>2154</v>
      </c>
      <c r="F983" s="2">
        <v>1.224</v>
      </c>
      <c r="G983" s="2">
        <v>1.18</v>
      </c>
      <c r="H983" s="2">
        <v>1.27</v>
      </c>
      <c r="I983" s="19">
        <v>1.28E-26</v>
      </c>
      <c r="J983" s="19">
        <v>2.72E-17</v>
      </c>
    </row>
    <row r="984" spans="1:10" x14ac:dyDescent="0.2">
      <c r="A984" s="2" t="s">
        <v>81</v>
      </c>
      <c r="B984" s="2" t="s">
        <v>1755</v>
      </c>
      <c r="C984" s="2" t="s">
        <v>1709</v>
      </c>
      <c r="D984" s="2" t="s">
        <v>1997</v>
      </c>
      <c r="E984" s="2" t="s">
        <v>1998</v>
      </c>
      <c r="F984" s="2">
        <v>1.224</v>
      </c>
      <c r="G984" s="2">
        <v>1.1679999999999999</v>
      </c>
      <c r="H984" s="2">
        <v>1.282</v>
      </c>
      <c r="I984" s="19">
        <v>2.0999999999999999E-17</v>
      </c>
      <c r="J984" s="19">
        <v>2.1399999999999998E-11</v>
      </c>
    </row>
    <row r="985" spans="1:10" x14ac:dyDescent="0.2">
      <c r="A985" s="2" t="s">
        <v>81</v>
      </c>
      <c r="B985" s="2" t="s">
        <v>1746</v>
      </c>
      <c r="C985" s="2" t="s">
        <v>1709</v>
      </c>
      <c r="D985" s="2" t="s">
        <v>2169</v>
      </c>
      <c r="E985" s="2" t="s">
        <v>2170</v>
      </c>
      <c r="F985" s="2">
        <v>1.2230000000000001</v>
      </c>
      <c r="G985" s="2">
        <v>1.165</v>
      </c>
      <c r="H985" s="2">
        <v>1.284</v>
      </c>
      <c r="I985" s="19">
        <v>8.68E-16</v>
      </c>
      <c r="J985" s="19">
        <v>2.31E-10</v>
      </c>
    </row>
    <row r="986" spans="1:10" x14ac:dyDescent="0.2">
      <c r="A986" s="2" t="s">
        <v>81</v>
      </c>
      <c r="B986" s="2" t="s">
        <v>1705</v>
      </c>
      <c r="C986" s="2">
        <v>40011</v>
      </c>
      <c r="D986" s="2">
        <v>8140</v>
      </c>
      <c r="E986" s="2" t="s">
        <v>1834</v>
      </c>
      <c r="F986" s="2">
        <v>1.222</v>
      </c>
      <c r="G986" s="2">
        <v>1.173</v>
      </c>
      <c r="H986" s="2">
        <v>1.274</v>
      </c>
      <c r="I986" s="19">
        <v>3.4500000000000002E-21</v>
      </c>
      <c r="J986" s="19">
        <v>8.0999999999999996E-14</v>
      </c>
    </row>
    <row r="987" spans="1:10" x14ac:dyDescent="0.2">
      <c r="A987" s="2" t="s">
        <v>81</v>
      </c>
      <c r="B987" s="2" t="s">
        <v>1919</v>
      </c>
      <c r="C987" s="2" t="s">
        <v>1709</v>
      </c>
      <c r="D987" s="2" t="s">
        <v>2153</v>
      </c>
      <c r="E987" s="2" t="s">
        <v>2154</v>
      </c>
      <c r="F987" s="2">
        <v>1.2210000000000001</v>
      </c>
      <c r="G987" s="2">
        <v>1.179</v>
      </c>
      <c r="H987" s="2">
        <v>1.266</v>
      </c>
      <c r="I987" s="19">
        <v>7.22E-28</v>
      </c>
      <c r="J987" s="19">
        <v>4.3100000000000002E-18</v>
      </c>
    </row>
    <row r="988" spans="1:10" x14ac:dyDescent="0.2">
      <c r="A988" s="2" t="s">
        <v>81</v>
      </c>
      <c r="B988" s="2" t="s">
        <v>1735</v>
      </c>
      <c r="C988" s="2" t="s">
        <v>1709</v>
      </c>
      <c r="D988" s="2" t="s">
        <v>2709</v>
      </c>
      <c r="E988" s="2" t="s">
        <v>2710</v>
      </c>
      <c r="F988" s="2">
        <v>1.2210000000000001</v>
      </c>
      <c r="G988" s="2">
        <v>1.1479999999999999</v>
      </c>
      <c r="H988" s="2">
        <v>1.2989999999999999</v>
      </c>
      <c r="I988" s="19">
        <v>3.6599999999999998E-10</v>
      </c>
      <c r="J988" s="19">
        <v>9.1699999999999997E-7</v>
      </c>
    </row>
    <row r="989" spans="1:10" x14ac:dyDescent="0.2">
      <c r="A989" s="2" t="s">
        <v>81</v>
      </c>
      <c r="B989" s="2" t="s">
        <v>1746</v>
      </c>
      <c r="C989" s="2">
        <v>42001</v>
      </c>
      <c r="D989" s="2" t="s">
        <v>2156</v>
      </c>
      <c r="E989" s="2" t="s">
        <v>2385</v>
      </c>
      <c r="F989" s="2">
        <v>1.2210000000000001</v>
      </c>
      <c r="G989" s="2">
        <v>1.17</v>
      </c>
      <c r="H989" s="2">
        <v>1.274</v>
      </c>
      <c r="I989" s="19">
        <v>9.0400000000000004E-20</v>
      </c>
      <c r="J989" s="19">
        <v>6.5400000000000004E-13</v>
      </c>
    </row>
    <row r="990" spans="1:10" x14ac:dyDescent="0.2">
      <c r="A990" s="2" t="s">
        <v>81</v>
      </c>
      <c r="B990" s="2" t="s">
        <v>1868</v>
      </c>
      <c r="C990" s="2" t="s">
        <v>1709</v>
      </c>
      <c r="D990" s="2" t="s">
        <v>1888</v>
      </c>
      <c r="E990" s="2" t="s">
        <v>1889</v>
      </c>
      <c r="F990" s="2">
        <v>1.2170000000000001</v>
      </c>
      <c r="G990" s="2">
        <v>1.165</v>
      </c>
      <c r="H990" s="2">
        <v>1.2709999999999999</v>
      </c>
      <c r="I990" s="19">
        <v>1.81E-18</v>
      </c>
      <c r="J990" s="19">
        <v>4.4499999999999998E-12</v>
      </c>
    </row>
    <row r="991" spans="1:10" x14ac:dyDescent="0.2">
      <c r="A991" s="2" t="s">
        <v>81</v>
      </c>
      <c r="B991" s="2" t="s">
        <v>1801</v>
      </c>
      <c r="C991" s="2">
        <v>41202</v>
      </c>
      <c r="D991" s="2" t="s">
        <v>1859</v>
      </c>
      <c r="E991" s="2" t="s">
        <v>1860</v>
      </c>
      <c r="F991" s="2">
        <v>1.2170000000000001</v>
      </c>
      <c r="G991" s="2">
        <v>1.1499999999999999</v>
      </c>
      <c r="H991" s="2">
        <v>1.2869999999999999</v>
      </c>
      <c r="I991" s="19">
        <v>1.37E-11</v>
      </c>
      <c r="J991" s="19">
        <v>1.12E-7</v>
      </c>
    </row>
    <row r="992" spans="1:10" x14ac:dyDescent="0.2">
      <c r="A992" s="2" t="s">
        <v>81</v>
      </c>
      <c r="B992" s="2" t="s">
        <v>1919</v>
      </c>
      <c r="C992" s="2" t="s">
        <v>1709</v>
      </c>
      <c r="D992" s="2" t="s">
        <v>2379</v>
      </c>
      <c r="E992" s="2" t="s">
        <v>2380</v>
      </c>
      <c r="F992" s="2">
        <v>1.216</v>
      </c>
      <c r="G992" s="2">
        <v>1.1439999999999999</v>
      </c>
      <c r="H992" s="2">
        <v>1.2929999999999999</v>
      </c>
      <c r="I992" s="19">
        <v>5.5299999999999995E-10</v>
      </c>
      <c r="J992" s="19">
        <v>1.19E-6</v>
      </c>
    </row>
    <row r="993" spans="1:10" x14ac:dyDescent="0.2">
      <c r="A993" s="2" t="s">
        <v>81</v>
      </c>
      <c r="B993" s="2" t="s">
        <v>1735</v>
      </c>
      <c r="C993" s="2">
        <v>131457</v>
      </c>
      <c r="D993" s="2" t="s">
        <v>1907</v>
      </c>
      <c r="E993" s="2" t="s">
        <v>1824</v>
      </c>
      <c r="F993" s="2">
        <v>1.216</v>
      </c>
      <c r="G993" s="2">
        <v>1.165</v>
      </c>
      <c r="H993" s="2">
        <v>1.268</v>
      </c>
      <c r="I993" s="19">
        <v>3.0399999999999998E-19</v>
      </c>
      <c r="J993" s="19">
        <v>1.42E-12</v>
      </c>
    </row>
    <row r="994" spans="1:10" x14ac:dyDescent="0.2">
      <c r="A994" s="2" t="s">
        <v>81</v>
      </c>
      <c r="B994" s="2" t="s">
        <v>1755</v>
      </c>
      <c r="C994" s="2" t="s">
        <v>1709</v>
      </c>
      <c r="D994" s="2" t="s">
        <v>2163</v>
      </c>
      <c r="E994" s="2" t="s">
        <v>2164</v>
      </c>
      <c r="F994" s="2">
        <v>1.2150000000000001</v>
      </c>
      <c r="G994" s="2">
        <v>1.159</v>
      </c>
      <c r="H994" s="2">
        <v>1.272</v>
      </c>
      <c r="I994" s="19">
        <v>2.4E-16</v>
      </c>
      <c r="J994" s="19">
        <v>1.02E-10</v>
      </c>
    </row>
    <row r="995" spans="1:10" x14ac:dyDescent="0.2">
      <c r="A995" s="2" t="s">
        <v>81</v>
      </c>
      <c r="B995" s="2" t="s">
        <v>1746</v>
      </c>
      <c r="C995" s="2">
        <v>42007</v>
      </c>
      <c r="D995" s="2" t="s">
        <v>2155</v>
      </c>
      <c r="E995" s="2" t="s">
        <v>2384</v>
      </c>
      <c r="F995" s="2">
        <v>1.2130000000000001</v>
      </c>
      <c r="G995" s="2">
        <v>1.145</v>
      </c>
      <c r="H995" s="2">
        <v>1.286</v>
      </c>
      <c r="I995" s="19">
        <v>1.01E-10</v>
      </c>
      <c r="J995" s="19">
        <v>4.0400000000000002E-7</v>
      </c>
    </row>
    <row r="996" spans="1:10" x14ac:dyDescent="0.2">
      <c r="A996" s="2" t="s">
        <v>81</v>
      </c>
      <c r="B996" s="2" t="s">
        <v>1705</v>
      </c>
      <c r="C996" s="2" t="s">
        <v>1709</v>
      </c>
      <c r="D996" s="2" t="s">
        <v>1857</v>
      </c>
      <c r="E996" s="2" t="s">
        <v>1858</v>
      </c>
      <c r="F996" s="2">
        <v>1.212</v>
      </c>
      <c r="G996" s="2">
        <v>1.1739999999999999</v>
      </c>
      <c r="H996" s="2">
        <v>1.252</v>
      </c>
      <c r="I996" s="19">
        <v>6.9700000000000002E-32</v>
      </c>
      <c r="J996" s="19">
        <v>1.16E-20</v>
      </c>
    </row>
    <row r="997" spans="1:10" x14ac:dyDescent="0.2">
      <c r="A997" s="2" t="s">
        <v>81</v>
      </c>
      <c r="B997" s="2" t="s">
        <v>1705</v>
      </c>
      <c r="C997" s="2">
        <v>40011</v>
      </c>
      <c r="D997" s="2">
        <v>2</v>
      </c>
      <c r="E997" s="2" t="s">
        <v>1908</v>
      </c>
      <c r="F997" s="2">
        <v>1.21</v>
      </c>
      <c r="G997" s="2">
        <v>1.173</v>
      </c>
      <c r="H997" s="2">
        <v>1.248</v>
      </c>
      <c r="I997" s="19">
        <v>1.8300000000000001E-33</v>
      </c>
      <c r="J997" s="19">
        <v>1.13E-21</v>
      </c>
    </row>
    <row r="998" spans="1:10" x14ac:dyDescent="0.2">
      <c r="A998" s="2" t="s">
        <v>81</v>
      </c>
      <c r="B998" s="2" t="s">
        <v>1746</v>
      </c>
      <c r="C998" s="2">
        <v>41202</v>
      </c>
      <c r="D998" s="2" t="s">
        <v>1865</v>
      </c>
      <c r="E998" s="2" t="s">
        <v>1866</v>
      </c>
      <c r="F998" s="2">
        <v>1.21</v>
      </c>
      <c r="G998" s="2">
        <v>1.157</v>
      </c>
      <c r="H998" s="2">
        <v>1.2649999999999999</v>
      </c>
      <c r="I998" s="19">
        <v>1.61E-16</v>
      </c>
      <c r="J998" s="19">
        <v>7.85E-11</v>
      </c>
    </row>
    <row r="999" spans="1:10" x14ac:dyDescent="0.2">
      <c r="A999" s="2" t="s">
        <v>81</v>
      </c>
      <c r="B999" s="2" t="s">
        <v>1735</v>
      </c>
      <c r="C999" s="2">
        <v>131535</v>
      </c>
      <c r="D999" s="2" t="s">
        <v>1837</v>
      </c>
      <c r="E999" s="2" t="s">
        <v>1827</v>
      </c>
      <c r="F999" s="2">
        <v>1.2090000000000001</v>
      </c>
      <c r="G999" s="2">
        <v>1.1379999999999999</v>
      </c>
      <c r="H999" s="2">
        <v>1.2829999999999999</v>
      </c>
      <c r="I999" s="19">
        <v>7.6600000000000004E-10</v>
      </c>
      <c r="J999" s="19">
        <v>1.4699999999999999E-6</v>
      </c>
    </row>
    <row r="1000" spans="1:10" x14ac:dyDescent="0.2">
      <c r="A1000" s="2" t="s">
        <v>81</v>
      </c>
      <c r="B1000" s="2" t="s">
        <v>1746</v>
      </c>
      <c r="C1000" s="2">
        <v>131299</v>
      </c>
      <c r="D1000" s="2" t="s">
        <v>2161</v>
      </c>
      <c r="E1000" s="2" t="s">
        <v>2142</v>
      </c>
      <c r="F1000" s="2">
        <v>1.2070000000000001</v>
      </c>
      <c r="G1000" s="2">
        <v>1.1539999999999999</v>
      </c>
      <c r="H1000" s="2">
        <v>1.262</v>
      </c>
      <c r="I1000" s="19">
        <v>1.9199999999999999E-16</v>
      </c>
      <c r="J1000" s="19">
        <v>8.7900000000000001E-11</v>
      </c>
    </row>
    <row r="1001" spans="1:10" x14ac:dyDescent="0.2">
      <c r="A1001" s="2" t="s">
        <v>81</v>
      </c>
      <c r="B1001" s="2" t="s">
        <v>1868</v>
      </c>
      <c r="C1001" s="2" t="s">
        <v>1709</v>
      </c>
      <c r="D1001" s="2" t="s">
        <v>1869</v>
      </c>
      <c r="E1001" s="2" t="s">
        <v>1870</v>
      </c>
      <c r="F1001" s="2">
        <v>1.204</v>
      </c>
      <c r="G1001" s="2">
        <v>1.145</v>
      </c>
      <c r="H1001" s="2">
        <v>1.266</v>
      </c>
      <c r="I1001" s="19">
        <v>6.64E-13</v>
      </c>
      <c r="J1001" s="19">
        <v>1.6199999999999999E-8</v>
      </c>
    </row>
    <row r="1002" spans="1:10" x14ac:dyDescent="0.2">
      <c r="A1002" s="2" t="s">
        <v>81</v>
      </c>
      <c r="B1002" s="2" t="s">
        <v>1868</v>
      </c>
      <c r="C1002" s="2" t="s">
        <v>1709</v>
      </c>
      <c r="D1002" s="2" t="s">
        <v>1913</v>
      </c>
      <c r="E1002" s="2" t="s">
        <v>1914</v>
      </c>
      <c r="F1002" s="2">
        <v>1.204</v>
      </c>
      <c r="G1002" s="2">
        <v>1.1439999999999999</v>
      </c>
      <c r="H1002" s="2">
        <v>1.2669999999999999</v>
      </c>
      <c r="I1002" s="19">
        <v>1.76E-12</v>
      </c>
      <c r="J1002" s="19">
        <v>3.0199999999999999E-8</v>
      </c>
    </row>
    <row r="1003" spans="1:10" x14ac:dyDescent="0.2">
      <c r="A1003" s="2" t="s">
        <v>81</v>
      </c>
      <c r="B1003" s="2" t="s">
        <v>1746</v>
      </c>
      <c r="C1003" s="2">
        <v>41202</v>
      </c>
      <c r="D1003" s="2" t="s">
        <v>1842</v>
      </c>
      <c r="E1003" s="2" t="s">
        <v>1843</v>
      </c>
      <c r="F1003" s="2">
        <v>1.204</v>
      </c>
      <c r="G1003" s="2">
        <v>1.1519999999999999</v>
      </c>
      <c r="H1003" s="2">
        <v>1.258</v>
      </c>
      <c r="I1003" s="19">
        <v>2.1600000000000001E-16</v>
      </c>
      <c r="J1003" s="19">
        <v>9.4799999999999998E-11</v>
      </c>
    </row>
    <row r="1004" spans="1:10" x14ac:dyDescent="0.2">
      <c r="A1004" s="2" t="s">
        <v>81</v>
      </c>
      <c r="B1004" s="2" t="s">
        <v>1919</v>
      </c>
      <c r="C1004" s="2" t="s">
        <v>1709</v>
      </c>
      <c r="D1004" s="2" t="s">
        <v>1989</v>
      </c>
      <c r="E1004" s="2" t="s">
        <v>1990</v>
      </c>
      <c r="F1004" s="2">
        <v>1.2030000000000001</v>
      </c>
      <c r="G1004" s="2">
        <v>1.1379999999999999</v>
      </c>
      <c r="H1004" s="2">
        <v>1.2709999999999999</v>
      </c>
      <c r="I1004" s="19">
        <v>1E-10</v>
      </c>
      <c r="J1004" s="19">
        <v>4.01E-7</v>
      </c>
    </row>
    <row r="1005" spans="1:10" x14ac:dyDescent="0.2">
      <c r="A1005" s="2" t="s">
        <v>81</v>
      </c>
      <c r="B1005" s="2" t="s">
        <v>1868</v>
      </c>
      <c r="C1005" s="2" t="s">
        <v>1709</v>
      </c>
      <c r="D1005" s="2" t="s">
        <v>1892</v>
      </c>
      <c r="E1005" s="2" t="s">
        <v>1893</v>
      </c>
      <c r="F1005" s="2">
        <v>1.202</v>
      </c>
      <c r="G1005" s="2">
        <v>1.155</v>
      </c>
      <c r="H1005" s="2">
        <v>1.2509999999999999</v>
      </c>
      <c r="I1005" s="19">
        <v>2.19E-19</v>
      </c>
      <c r="J1005" s="19">
        <v>1.1499999999999999E-12</v>
      </c>
    </row>
    <row r="1006" spans="1:10" x14ac:dyDescent="0.2">
      <c r="A1006" s="2" t="s">
        <v>81</v>
      </c>
      <c r="B1006" s="2" t="s">
        <v>1919</v>
      </c>
      <c r="C1006" s="2" t="s">
        <v>1709</v>
      </c>
      <c r="D1006" s="2" t="s">
        <v>1993</v>
      </c>
      <c r="E1006" s="2" t="s">
        <v>1994</v>
      </c>
      <c r="F1006" s="2">
        <v>1.2010000000000001</v>
      </c>
      <c r="G1006" s="2">
        <v>1.139</v>
      </c>
      <c r="H1006" s="2">
        <v>1.266</v>
      </c>
      <c r="I1006" s="19">
        <v>1.1800000000000001E-11</v>
      </c>
      <c r="J1006" s="19">
        <v>1.02E-7</v>
      </c>
    </row>
    <row r="1007" spans="1:10" x14ac:dyDescent="0.2">
      <c r="A1007" s="2" t="s">
        <v>81</v>
      </c>
      <c r="B1007" s="2" t="s">
        <v>1705</v>
      </c>
      <c r="C1007" s="2" t="s">
        <v>1709</v>
      </c>
      <c r="D1007" s="2" t="s">
        <v>2157</v>
      </c>
      <c r="E1007" s="2" t="s">
        <v>2158</v>
      </c>
      <c r="F1007" s="2">
        <v>1.2010000000000001</v>
      </c>
      <c r="G1007" s="2">
        <v>1.137</v>
      </c>
      <c r="H1007" s="2">
        <v>1.2689999999999999</v>
      </c>
      <c r="I1007" s="19">
        <v>8.4500000000000005E-11</v>
      </c>
      <c r="J1007" s="19">
        <v>3.5900000000000003E-7</v>
      </c>
    </row>
    <row r="1008" spans="1:10" x14ac:dyDescent="0.2">
      <c r="A1008" s="2" t="s">
        <v>81</v>
      </c>
      <c r="B1008" s="2" t="s">
        <v>1919</v>
      </c>
      <c r="C1008" s="2" t="s">
        <v>1709</v>
      </c>
      <c r="D1008" s="2" t="s">
        <v>2389</v>
      </c>
      <c r="E1008" s="2" t="s">
        <v>2390</v>
      </c>
      <c r="F1008" s="2">
        <v>1.1990000000000001</v>
      </c>
      <c r="G1008" s="2">
        <v>1.133</v>
      </c>
      <c r="H1008" s="2">
        <v>1.2689999999999999</v>
      </c>
      <c r="I1008" s="19">
        <v>5.0700000000000001E-10</v>
      </c>
      <c r="J1008" s="19">
        <v>1.13E-6</v>
      </c>
    </row>
    <row r="1009" spans="1:10" x14ac:dyDescent="0.2">
      <c r="A1009" s="2" t="s">
        <v>81</v>
      </c>
      <c r="B1009" s="2" t="s">
        <v>1746</v>
      </c>
      <c r="C1009" s="2" t="s">
        <v>1709</v>
      </c>
      <c r="D1009" s="2" t="s">
        <v>2387</v>
      </c>
      <c r="E1009" s="2" t="s">
        <v>2388</v>
      </c>
      <c r="F1009" s="2">
        <v>1.198</v>
      </c>
      <c r="G1009" s="2">
        <v>1.133</v>
      </c>
      <c r="H1009" s="2">
        <v>1.2669999999999999</v>
      </c>
      <c r="I1009" s="19">
        <v>2.7299999999999999E-10</v>
      </c>
      <c r="J1009" s="19">
        <v>7.61E-7</v>
      </c>
    </row>
    <row r="1010" spans="1:10" x14ac:dyDescent="0.2">
      <c r="A1010" s="2" t="s">
        <v>81</v>
      </c>
      <c r="B1010" s="2" t="s">
        <v>1755</v>
      </c>
      <c r="C1010" s="2" t="s">
        <v>1709</v>
      </c>
      <c r="D1010" s="2" t="s">
        <v>2711</v>
      </c>
      <c r="E1010" s="2" t="s">
        <v>2712</v>
      </c>
      <c r="F1010" s="2">
        <v>1.1970000000000001</v>
      </c>
      <c r="G1010" s="2">
        <v>1.1319999999999999</v>
      </c>
      <c r="H1010" s="2">
        <v>1.266</v>
      </c>
      <c r="I1010" s="19">
        <v>4.04E-10</v>
      </c>
      <c r="J1010" s="19">
        <v>9.7699999999999992E-7</v>
      </c>
    </row>
    <row r="1011" spans="1:10" x14ac:dyDescent="0.2">
      <c r="A1011" s="2" t="s">
        <v>81</v>
      </c>
      <c r="B1011" s="2" t="s">
        <v>1868</v>
      </c>
      <c r="C1011" s="2">
        <v>131167</v>
      </c>
      <c r="D1011" s="2" t="s">
        <v>1912</v>
      </c>
      <c r="E1011" s="2" t="s">
        <v>1889</v>
      </c>
      <c r="F1011" s="2">
        <v>1.194</v>
      </c>
      <c r="G1011" s="2">
        <v>1.145</v>
      </c>
      <c r="H1011" s="2">
        <v>1.2450000000000001</v>
      </c>
      <c r="I1011" s="19">
        <v>2.0700000000000001E-16</v>
      </c>
      <c r="J1011" s="19">
        <v>9.2500000000000004E-11</v>
      </c>
    </row>
    <row r="1012" spans="1:10" x14ac:dyDescent="0.2">
      <c r="A1012" s="2" t="s">
        <v>81</v>
      </c>
      <c r="B1012" s="2" t="s">
        <v>1746</v>
      </c>
      <c r="C1012" s="2">
        <v>41202</v>
      </c>
      <c r="D1012" s="2" t="s">
        <v>1874</v>
      </c>
      <c r="E1012" s="2" t="s">
        <v>1875</v>
      </c>
      <c r="F1012" s="2">
        <v>1.1930000000000001</v>
      </c>
      <c r="G1012" s="2">
        <v>1.149</v>
      </c>
      <c r="H1012" s="2">
        <v>1.2390000000000001</v>
      </c>
      <c r="I1012" s="19">
        <v>1.79E-19</v>
      </c>
      <c r="J1012" s="19">
        <v>1.0099999999999999E-12</v>
      </c>
    </row>
    <row r="1013" spans="1:10" x14ac:dyDescent="0.2">
      <c r="A1013" s="2" t="s">
        <v>81</v>
      </c>
      <c r="B1013" s="2" t="s">
        <v>1746</v>
      </c>
      <c r="C1013" s="2">
        <v>131307</v>
      </c>
      <c r="D1013" s="2" t="s">
        <v>2181</v>
      </c>
      <c r="E1013" s="2" t="s">
        <v>1843</v>
      </c>
      <c r="F1013" s="2">
        <v>1.1919999999999999</v>
      </c>
      <c r="G1013" s="2">
        <v>1.153</v>
      </c>
      <c r="H1013" s="2">
        <v>1.2330000000000001</v>
      </c>
      <c r="I1013" s="19">
        <v>2.61E-24</v>
      </c>
      <c r="J1013" s="19">
        <v>8.1600000000000005E-16</v>
      </c>
    </row>
    <row r="1014" spans="1:10" x14ac:dyDescent="0.2">
      <c r="A1014" s="2" t="s">
        <v>81</v>
      </c>
      <c r="B1014" s="2" t="s">
        <v>1705</v>
      </c>
      <c r="C1014" s="2">
        <v>40012</v>
      </c>
      <c r="D1014" s="2">
        <v>1</v>
      </c>
      <c r="E1014" s="2" t="s">
        <v>1876</v>
      </c>
      <c r="F1014" s="2">
        <v>1.1910000000000001</v>
      </c>
      <c r="G1014" s="2">
        <v>1.155</v>
      </c>
      <c r="H1014" s="2">
        <v>1.228</v>
      </c>
      <c r="I1014" s="19">
        <v>8.2100000000000004E-29</v>
      </c>
      <c r="J1014" s="19">
        <v>1.0700000000000001E-18</v>
      </c>
    </row>
    <row r="1015" spans="1:10" x14ac:dyDescent="0.2">
      <c r="A1015" s="2" t="s">
        <v>81</v>
      </c>
      <c r="B1015" s="2" t="s">
        <v>1765</v>
      </c>
      <c r="C1015" s="2" t="s">
        <v>1709</v>
      </c>
      <c r="D1015" s="2" t="s">
        <v>2713</v>
      </c>
      <c r="E1015" s="2" t="s">
        <v>2714</v>
      </c>
      <c r="F1015" s="2">
        <v>1.1890000000000001</v>
      </c>
      <c r="G1015" s="2">
        <v>1.127</v>
      </c>
      <c r="H1015" s="2">
        <v>1.256</v>
      </c>
      <c r="I1015" s="19">
        <v>5.08E-10</v>
      </c>
      <c r="J1015" s="19">
        <v>1.13E-6</v>
      </c>
    </row>
    <row r="1016" spans="1:10" x14ac:dyDescent="0.2">
      <c r="A1016" s="2" t="s">
        <v>81</v>
      </c>
      <c r="B1016" s="2" t="s">
        <v>1868</v>
      </c>
      <c r="C1016" s="2">
        <v>41202</v>
      </c>
      <c r="D1016" s="2" t="s">
        <v>1913</v>
      </c>
      <c r="E1016" s="2" t="s">
        <v>1914</v>
      </c>
      <c r="F1016" s="2">
        <v>1.1879999999999999</v>
      </c>
      <c r="G1016" s="2">
        <v>1.129</v>
      </c>
      <c r="H1016" s="2">
        <v>1.2509999999999999</v>
      </c>
      <c r="I1016" s="19">
        <v>6.4100000000000004E-11</v>
      </c>
      <c r="J1016" s="19">
        <v>3.0100000000000001E-7</v>
      </c>
    </row>
    <row r="1017" spans="1:10" x14ac:dyDescent="0.2">
      <c r="A1017" s="2" t="s">
        <v>81</v>
      </c>
      <c r="B1017" s="2" t="s">
        <v>1801</v>
      </c>
      <c r="C1017" s="2" t="s">
        <v>1709</v>
      </c>
      <c r="D1017" s="2" t="s">
        <v>1851</v>
      </c>
      <c r="E1017" s="2" t="s">
        <v>1852</v>
      </c>
      <c r="F1017" s="2">
        <v>1.1879999999999999</v>
      </c>
      <c r="G1017" s="2">
        <v>1.137</v>
      </c>
      <c r="H1017" s="2">
        <v>1.2410000000000001</v>
      </c>
      <c r="I1017" s="19">
        <v>1.7100000000000001E-14</v>
      </c>
      <c r="J1017" s="19">
        <v>1.56E-9</v>
      </c>
    </row>
    <row r="1018" spans="1:10" x14ac:dyDescent="0.2">
      <c r="A1018" s="2" t="s">
        <v>81</v>
      </c>
      <c r="B1018" s="2" t="s">
        <v>1746</v>
      </c>
      <c r="C1018" s="2">
        <v>131417</v>
      </c>
      <c r="D1018" s="2" t="s">
        <v>2162</v>
      </c>
      <c r="E1018" s="2" t="s">
        <v>1845</v>
      </c>
      <c r="F1018" s="2">
        <v>1.1879999999999999</v>
      </c>
      <c r="G1018" s="2">
        <v>1.125</v>
      </c>
      <c r="H1018" s="2">
        <v>1.254</v>
      </c>
      <c r="I1018" s="19">
        <v>6.9899999999999996E-10</v>
      </c>
      <c r="J1018" s="19">
        <v>1.39E-6</v>
      </c>
    </row>
    <row r="1019" spans="1:10" x14ac:dyDescent="0.2">
      <c r="A1019" s="2" t="s">
        <v>81</v>
      </c>
      <c r="B1019" s="2" t="s">
        <v>1801</v>
      </c>
      <c r="C1019" s="2" t="s">
        <v>1709</v>
      </c>
      <c r="D1019" s="2" t="s">
        <v>1855</v>
      </c>
      <c r="E1019" s="2" t="s">
        <v>1856</v>
      </c>
      <c r="F1019" s="2">
        <v>1.1859999999999999</v>
      </c>
      <c r="G1019" s="2">
        <v>1.127</v>
      </c>
      <c r="H1019" s="2">
        <v>1.2490000000000001</v>
      </c>
      <c r="I1019" s="19">
        <v>1.06E-10</v>
      </c>
      <c r="J1019" s="19">
        <v>4.1600000000000002E-7</v>
      </c>
    </row>
    <row r="1020" spans="1:10" x14ac:dyDescent="0.2">
      <c r="A1020" s="2" t="s">
        <v>81</v>
      </c>
      <c r="B1020" s="2" t="s">
        <v>1765</v>
      </c>
      <c r="C1020" s="2" t="s">
        <v>1709</v>
      </c>
      <c r="D1020" s="2" t="s">
        <v>2715</v>
      </c>
      <c r="E1020" s="2" t="s">
        <v>2716</v>
      </c>
      <c r="F1020" s="2">
        <v>1.1850000000000001</v>
      </c>
      <c r="G1020" s="2">
        <v>1.1220000000000001</v>
      </c>
      <c r="H1020" s="2">
        <v>1.2529999999999999</v>
      </c>
      <c r="I1020" s="19">
        <v>2.2400000000000001E-9</v>
      </c>
      <c r="J1020" s="19">
        <v>2.92E-6</v>
      </c>
    </row>
    <row r="1021" spans="1:10" x14ac:dyDescent="0.2">
      <c r="A1021" s="2" t="s">
        <v>81</v>
      </c>
      <c r="B1021" s="2" t="s">
        <v>1746</v>
      </c>
      <c r="C1021" s="2">
        <v>131351</v>
      </c>
      <c r="D1021" s="2" t="s">
        <v>1909</v>
      </c>
      <c r="E1021" s="2" t="s">
        <v>1831</v>
      </c>
      <c r="F1021" s="2">
        <v>1.1839999999999999</v>
      </c>
      <c r="G1021" s="2">
        <v>1.1399999999999999</v>
      </c>
      <c r="H1021" s="2">
        <v>1.23</v>
      </c>
      <c r="I1021" s="19">
        <v>8.7700000000000003E-18</v>
      </c>
      <c r="J1021" s="19">
        <v>1.2200000000000001E-11</v>
      </c>
    </row>
    <row r="1022" spans="1:10" x14ac:dyDescent="0.2">
      <c r="A1022" s="2" t="s">
        <v>81</v>
      </c>
      <c r="B1022" s="2" t="s">
        <v>1746</v>
      </c>
      <c r="C1022" s="2">
        <v>41202</v>
      </c>
      <c r="D1022" s="2" t="s">
        <v>1840</v>
      </c>
      <c r="E1022" s="2" t="s">
        <v>1841</v>
      </c>
      <c r="F1022" s="2">
        <v>1.1839999999999999</v>
      </c>
      <c r="G1022" s="2">
        <v>1.133</v>
      </c>
      <c r="H1022" s="2">
        <v>1.2370000000000001</v>
      </c>
      <c r="I1022" s="19">
        <v>7.9099999999999999E-14</v>
      </c>
      <c r="J1022" s="19">
        <v>4.1400000000000002E-9</v>
      </c>
    </row>
    <row r="1023" spans="1:10" x14ac:dyDescent="0.2">
      <c r="A1023" s="2" t="s">
        <v>81</v>
      </c>
      <c r="B1023" s="2" t="s">
        <v>1746</v>
      </c>
      <c r="C1023" s="2">
        <v>20002</v>
      </c>
      <c r="D1023" s="2">
        <v>1066</v>
      </c>
      <c r="E1023" s="2" t="s">
        <v>2188</v>
      </c>
      <c r="F1023" s="2">
        <v>1.1839999999999999</v>
      </c>
      <c r="G1023" s="2">
        <v>1.135</v>
      </c>
      <c r="H1023" s="2">
        <v>1.2350000000000001</v>
      </c>
      <c r="I1023" s="19">
        <v>8.8200000000000005E-15</v>
      </c>
      <c r="J1023" s="19">
        <v>1.02E-9</v>
      </c>
    </row>
    <row r="1024" spans="1:10" x14ac:dyDescent="0.2">
      <c r="A1024" s="2" t="s">
        <v>81</v>
      </c>
      <c r="B1024" s="2" t="s">
        <v>1801</v>
      </c>
      <c r="C1024" s="2" t="s">
        <v>1709</v>
      </c>
      <c r="D1024" s="2" t="s">
        <v>1861</v>
      </c>
      <c r="E1024" s="2" t="s">
        <v>1862</v>
      </c>
      <c r="F1024" s="2">
        <v>1.1839999999999999</v>
      </c>
      <c r="G1024" s="2">
        <v>1.1240000000000001</v>
      </c>
      <c r="H1024" s="2">
        <v>1.246</v>
      </c>
      <c r="I1024" s="19">
        <v>1.6300000000000001E-10</v>
      </c>
      <c r="J1024" s="19">
        <v>5.4700000000000001E-7</v>
      </c>
    </row>
    <row r="1025" spans="1:10" x14ac:dyDescent="0.2">
      <c r="A1025" s="2" t="s">
        <v>81</v>
      </c>
      <c r="B1025" s="2" t="s">
        <v>1868</v>
      </c>
      <c r="C1025" s="2">
        <v>131165</v>
      </c>
      <c r="D1025" s="2" t="s">
        <v>2074</v>
      </c>
      <c r="E1025" s="2" t="s">
        <v>1914</v>
      </c>
      <c r="F1025" s="2">
        <v>1.1819999999999999</v>
      </c>
      <c r="G1025" s="2">
        <v>1.125</v>
      </c>
      <c r="H1025" s="2">
        <v>1.242</v>
      </c>
      <c r="I1025" s="19">
        <v>4.4900000000000001E-11</v>
      </c>
      <c r="J1025" s="19">
        <v>2.3999999999999998E-7</v>
      </c>
    </row>
    <row r="1026" spans="1:10" x14ac:dyDescent="0.2">
      <c r="A1026" s="2" t="s">
        <v>81</v>
      </c>
      <c r="B1026" s="2" t="s">
        <v>1705</v>
      </c>
      <c r="C1026" s="2" t="s">
        <v>1709</v>
      </c>
      <c r="D1026" s="2" t="s">
        <v>1902</v>
      </c>
      <c r="E1026" s="2" t="s">
        <v>1903</v>
      </c>
      <c r="F1026" s="2">
        <v>1.1819999999999999</v>
      </c>
      <c r="G1026" s="2">
        <v>1.1319999999999999</v>
      </c>
      <c r="H1026" s="2">
        <v>1.234</v>
      </c>
      <c r="I1026" s="19">
        <v>4.6400000000000003E-14</v>
      </c>
      <c r="J1026" s="19">
        <v>2.9499999999999999E-9</v>
      </c>
    </row>
    <row r="1027" spans="1:10" x14ac:dyDescent="0.2">
      <c r="A1027" s="2" t="s">
        <v>81</v>
      </c>
      <c r="B1027" s="2" t="s">
        <v>1705</v>
      </c>
      <c r="C1027" s="2">
        <v>40006</v>
      </c>
      <c r="D1027" s="2" t="s">
        <v>1902</v>
      </c>
      <c r="E1027" s="2" t="s">
        <v>1903</v>
      </c>
      <c r="F1027" s="2">
        <v>1.181</v>
      </c>
      <c r="G1027" s="2">
        <v>1.131</v>
      </c>
      <c r="H1027" s="2">
        <v>1.2350000000000001</v>
      </c>
      <c r="I1027" s="19">
        <v>1.4000000000000001E-13</v>
      </c>
      <c r="J1027" s="19">
        <v>5.9600000000000001E-9</v>
      </c>
    </row>
    <row r="1028" spans="1:10" x14ac:dyDescent="0.2">
      <c r="A1028" s="2" t="s">
        <v>81</v>
      </c>
      <c r="B1028" s="2" t="s">
        <v>1801</v>
      </c>
      <c r="C1028" s="2">
        <v>20002</v>
      </c>
      <c r="D1028" s="2">
        <v>6</v>
      </c>
      <c r="E1028" s="2" t="s">
        <v>2383</v>
      </c>
      <c r="F1028" s="2">
        <v>1.181</v>
      </c>
      <c r="G1028" s="2">
        <v>1.1259999999999999</v>
      </c>
      <c r="H1028" s="2">
        <v>1.2390000000000001</v>
      </c>
      <c r="I1028" s="19">
        <v>1.6900000000000001E-11</v>
      </c>
      <c r="J1028" s="19">
        <v>1.2800000000000001E-7</v>
      </c>
    </row>
    <row r="1029" spans="1:10" x14ac:dyDescent="0.2">
      <c r="A1029" s="2" t="s">
        <v>81</v>
      </c>
      <c r="B1029" s="2" t="s">
        <v>1919</v>
      </c>
      <c r="C1029" s="2" t="s">
        <v>1709</v>
      </c>
      <c r="D1029" s="2" t="s">
        <v>1920</v>
      </c>
      <c r="E1029" s="2" t="s">
        <v>1921</v>
      </c>
      <c r="F1029" s="2">
        <v>1.181</v>
      </c>
      <c r="G1029" s="2">
        <v>1.1339999999999999</v>
      </c>
      <c r="H1029" s="2">
        <v>1.2290000000000001</v>
      </c>
      <c r="I1029" s="19">
        <v>1.31E-15</v>
      </c>
      <c r="J1029" s="19">
        <v>3E-10</v>
      </c>
    </row>
    <row r="1030" spans="1:10" x14ac:dyDescent="0.2">
      <c r="A1030" s="2" t="s">
        <v>81</v>
      </c>
      <c r="B1030" s="2" t="s">
        <v>1868</v>
      </c>
      <c r="C1030" s="2">
        <v>41202</v>
      </c>
      <c r="D1030" s="2" t="s">
        <v>1892</v>
      </c>
      <c r="E1030" s="2" t="s">
        <v>1893</v>
      </c>
      <c r="F1030" s="2">
        <v>1.179</v>
      </c>
      <c r="G1030" s="2">
        <v>1.133</v>
      </c>
      <c r="H1030" s="2">
        <v>1.226</v>
      </c>
      <c r="I1030" s="19">
        <v>3.5300000000000002E-16</v>
      </c>
      <c r="J1030" s="19">
        <v>1.2999999999999999E-10</v>
      </c>
    </row>
    <row r="1031" spans="1:10" x14ac:dyDescent="0.2">
      <c r="A1031" s="2" t="s">
        <v>81</v>
      </c>
      <c r="B1031" s="2" t="s">
        <v>1919</v>
      </c>
      <c r="C1031" s="2" t="s">
        <v>1709</v>
      </c>
      <c r="D1031" s="2" t="s">
        <v>2159</v>
      </c>
      <c r="E1031" s="2" t="s">
        <v>2160</v>
      </c>
      <c r="F1031" s="2">
        <v>1.179</v>
      </c>
      <c r="G1031" s="2">
        <v>1.129</v>
      </c>
      <c r="H1031" s="2">
        <v>1.23</v>
      </c>
      <c r="I1031" s="19">
        <v>5.5300000000000002E-14</v>
      </c>
      <c r="J1031" s="19">
        <v>3.3000000000000002E-9</v>
      </c>
    </row>
    <row r="1032" spans="1:10" x14ac:dyDescent="0.2">
      <c r="A1032" s="2" t="s">
        <v>81</v>
      </c>
      <c r="B1032" s="2" t="s">
        <v>1868</v>
      </c>
      <c r="C1032" s="2">
        <v>41202</v>
      </c>
      <c r="D1032" s="2" t="s">
        <v>1869</v>
      </c>
      <c r="E1032" s="2" t="s">
        <v>1870</v>
      </c>
      <c r="F1032" s="2">
        <v>1.1779999999999999</v>
      </c>
      <c r="G1032" s="2">
        <v>1.117</v>
      </c>
      <c r="H1032" s="2">
        <v>1.242</v>
      </c>
      <c r="I1032" s="19">
        <v>1.4599999999999999E-9</v>
      </c>
      <c r="J1032" s="19">
        <v>2.2199999999999999E-6</v>
      </c>
    </row>
    <row r="1033" spans="1:10" x14ac:dyDescent="0.2">
      <c r="A1033" s="2" t="s">
        <v>81</v>
      </c>
      <c r="B1033" s="2" t="s">
        <v>1705</v>
      </c>
      <c r="C1033" s="2">
        <v>40011</v>
      </c>
      <c r="D1033" s="2">
        <v>8090</v>
      </c>
      <c r="E1033" s="2" t="s">
        <v>1995</v>
      </c>
      <c r="F1033" s="2">
        <v>1.1779999999999999</v>
      </c>
      <c r="G1033" s="2">
        <v>1.1240000000000001</v>
      </c>
      <c r="H1033" s="2">
        <v>1.234</v>
      </c>
      <c r="I1033" s="19">
        <v>1.0499999999999999E-11</v>
      </c>
      <c r="J1033" s="19">
        <v>9.4800000000000002E-8</v>
      </c>
    </row>
    <row r="1034" spans="1:10" x14ac:dyDescent="0.2">
      <c r="A1034" s="2" t="s">
        <v>81</v>
      </c>
      <c r="B1034" s="2" t="s">
        <v>1746</v>
      </c>
      <c r="C1034" s="2" t="s">
        <v>1709</v>
      </c>
      <c r="D1034" s="2" t="s">
        <v>1880</v>
      </c>
      <c r="E1034" s="2" t="s">
        <v>1881</v>
      </c>
      <c r="F1034" s="2">
        <v>1.177</v>
      </c>
      <c r="G1034" s="2">
        <v>1.1379999999999999</v>
      </c>
      <c r="H1034" s="2">
        <v>1.218</v>
      </c>
      <c r="I1034" s="19">
        <v>6.11E-21</v>
      </c>
      <c r="J1034" s="19">
        <v>1.1700000000000001E-13</v>
      </c>
    </row>
    <row r="1035" spans="1:10" x14ac:dyDescent="0.2">
      <c r="A1035" s="2" t="s">
        <v>81</v>
      </c>
      <c r="B1035" s="2" t="s">
        <v>1919</v>
      </c>
      <c r="C1035" s="2" t="s">
        <v>1709</v>
      </c>
      <c r="D1035" s="2" t="s">
        <v>2171</v>
      </c>
      <c r="E1035" s="2" t="s">
        <v>2172</v>
      </c>
      <c r="F1035" s="2">
        <v>1.1739999999999999</v>
      </c>
      <c r="G1035" s="2">
        <v>1.123</v>
      </c>
      <c r="H1035" s="2">
        <v>1.228</v>
      </c>
      <c r="I1035" s="19">
        <v>3.4600000000000002E-12</v>
      </c>
      <c r="J1035" s="19">
        <v>4.6499999999999999E-8</v>
      </c>
    </row>
    <row r="1036" spans="1:10" x14ac:dyDescent="0.2">
      <c r="A1036" s="2" t="s">
        <v>81</v>
      </c>
      <c r="B1036" s="2" t="s">
        <v>1705</v>
      </c>
      <c r="C1036" s="2">
        <v>40006</v>
      </c>
      <c r="D1036" s="2" t="s">
        <v>1898</v>
      </c>
      <c r="E1036" s="2" t="s">
        <v>1899</v>
      </c>
      <c r="F1036" s="2">
        <v>1.1739999999999999</v>
      </c>
      <c r="G1036" s="2">
        <v>1.125</v>
      </c>
      <c r="H1036" s="2">
        <v>1.2250000000000001</v>
      </c>
      <c r="I1036" s="19">
        <v>2.0299999999999999E-13</v>
      </c>
      <c r="J1036" s="19">
        <v>7.5900000000000005E-9</v>
      </c>
    </row>
    <row r="1037" spans="1:10" x14ac:dyDescent="0.2">
      <c r="A1037" s="2" t="s">
        <v>81</v>
      </c>
      <c r="B1037" s="2" t="s">
        <v>1705</v>
      </c>
      <c r="C1037" s="2" t="s">
        <v>1709</v>
      </c>
      <c r="D1037" s="2" t="s">
        <v>1898</v>
      </c>
      <c r="E1037" s="2" t="s">
        <v>1899</v>
      </c>
      <c r="F1037" s="2">
        <v>1.173</v>
      </c>
      <c r="G1037" s="2">
        <v>1.1259999999999999</v>
      </c>
      <c r="H1037" s="2">
        <v>1.2230000000000001</v>
      </c>
      <c r="I1037" s="19">
        <v>4.9400000000000003E-14</v>
      </c>
      <c r="J1037" s="19">
        <v>3.0699999999999999E-9</v>
      </c>
    </row>
    <row r="1038" spans="1:10" x14ac:dyDescent="0.2">
      <c r="A1038" s="2" t="s">
        <v>81</v>
      </c>
      <c r="B1038" s="2" t="s">
        <v>1705</v>
      </c>
      <c r="C1038" s="2" t="s">
        <v>1709</v>
      </c>
      <c r="D1038" s="2" t="s">
        <v>1910</v>
      </c>
      <c r="E1038" s="2" t="s">
        <v>1911</v>
      </c>
      <c r="F1038" s="2">
        <v>1.173</v>
      </c>
      <c r="G1038" s="2">
        <v>1.131</v>
      </c>
      <c r="H1038" s="2">
        <v>1.216</v>
      </c>
      <c r="I1038" s="19">
        <v>6.8299999999999999E-18</v>
      </c>
      <c r="J1038" s="19">
        <v>1.0399999999999999E-11</v>
      </c>
    </row>
    <row r="1039" spans="1:10" x14ac:dyDescent="0.2">
      <c r="A1039" s="2" t="s">
        <v>81</v>
      </c>
      <c r="B1039" s="2" t="s">
        <v>1919</v>
      </c>
      <c r="C1039" s="2" t="s">
        <v>1709</v>
      </c>
      <c r="D1039" s="2" t="s">
        <v>2173</v>
      </c>
      <c r="E1039" s="2" t="s">
        <v>2174</v>
      </c>
      <c r="F1039" s="2">
        <v>1.1719999999999999</v>
      </c>
      <c r="G1039" s="2">
        <v>1.119</v>
      </c>
      <c r="H1039" s="2">
        <v>1.2270000000000001</v>
      </c>
      <c r="I1039" s="19">
        <v>1.68E-11</v>
      </c>
      <c r="J1039" s="19">
        <v>1.2800000000000001E-7</v>
      </c>
    </row>
    <row r="1040" spans="1:10" x14ac:dyDescent="0.2">
      <c r="A1040" s="2" t="s">
        <v>81</v>
      </c>
      <c r="B1040" s="2" t="s">
        <v>1919</v>
      </c>
      <c r="C1040" s="2" t="s">
        <v>1709</v>
      </c>
      <c r="D1040" s="2" t="s">
        <v>2179</v>
      </c>
      <c r="E1040" s="2" t="s">
        <v>2180</v>
      </c>
      <c r="F1040" s="2">
        <v>1.17</v>
      </c>
      <c r="G1040" s="2">
        <v>1.113</v>
      </c>
      <c r="H1040" s="2">
        <v>1.2310000000000001</v>
      </c>
      <c r="I1040" s="19">
        <v>1.0399999999999999E-9</v>
      </c>
      <c r="J1040" s="19">
        <v>1.79E-6</v>
      </c>
    </row>
    <row r="1041" spans="1:10" x14ac:dyDescent="0.2">
      <c r="A1041" s="2" t="s">
        <v>81</v>
      </c>
      <c r="B1041" s="2" t="s">
        <v>1868</v>
      </c>
      <c r="C1041" s="2">
        <v>41202</v>
      </c>
      <c r="D1041" s="2" t="s">
        <v>1888</v>
      </c>
      <c r="E1041" s="2" t="s">
        <v>1889</v>
      </c>
      <c r="F1041" s="2">
        <v>1.17</v>
      </c>
      <c r="G1041" s="2">
        <v>1.115</v>
      </c>
      <c r="H1041" s="2">
        <v>1.228</v>
      </c>
      <c r="I1041" s="19">
        <v>2.4199999999999999E-10</v>
      </c>
      <c r="J1041" s="19">
        <v>7.0399999999999995E-7</v>
      </c>
    </row>
    <row r="1042" spans="1:10" x14ac:dyDescent="0.2">
      <c r="A1042" s="2" t="s">
        <v>81</v>
      </c>
      <c r="B1042" s="2" t="s">
        <v>1755</v>
      </c>
      <c r="C1042" s="2" t="s">
        <v>1709</v>
      </c>
      <c r="D1042" s="2" t="s">
        <v>2184</v>
      </c>
      <c r="E1042" s="2" t="s">
        <v>2185</v>
      </c>
      <c r="F1042" s="2">
        <v>1.165</v>
      </c>
      <c r="G1042" s="2">
        <v>1.113</v>
      </c>
      <c r="H1042" s="2">
        <v>1.2190000000000001</v>
      </c>
      <c r="I1042" s="19">
        <v>4.42E-11</v>
      </c>
      <c r="J1042" s="19">
        <v>2.3699999999999999E-7</v>
      </c>
    </row>
    <row r="1043" spans="1:10" x14ac:dyDescent="0.2">
      <c r="A1043" s="2" t="s">
        <v>81</v>
      </c>
      <c r="B1043" s="2" t="s">
        <v>1755</v>
      </c>
      <c r="C1043" s="2" t="s">
        <v>1709</v>
      </c>
      <c r="D1043" s="2" t="s">
        <v>2717</v>
      </c>
      <c r="E1043" s="2" t="s">
        <v>2718</v>
      </c>
      <c r="F1043" s="2">
        <v>1.1639999999999999</v>
      </c>
      <c r="G1043" s="2">
        <v>1.111</v>
      </c>
      <c r="H1043" s="2">
        <v>1.2210000000000001</v>
      </c>
      <c r="I1043" s="19">
        <v>2.6400000000000002E-10</v>
      </c>
      <c r="J1043" s="19">
        <v>7.4399999999999999E-7</v>
      </c>
    </row>
    <row r="1044" spans="1:10" x14ac:dyDescent="0.2">
      <c r="A1044" s="2" t="s">
        <v>81</v>
      </c>
      <c r="B1044" s="2" t="s">
        <v>1919</v>
      </c>
      <c r="C1044" s="2" t="s">
        <v>1709</v>
      </c>
      <c r="D1044" s="2" t="s">
        <v>2175</v>
      </c>
      <c r="E1044" s="2" t="s">
        <v>2176</v>
      </c>
      <c r="F1044" s="2">
        <v>1.1639999999999999</v>
      </c>
      <c r="G1044" s="2">
        <v>1.1140000000000001</v>
      </c>
      <c r="H1044" s="2">
        <v>1.2170000000000001</v>
      </c>
      <c r="I1044" s="19">
        <v>2.33E-11</v>
      </c>
      <c r="J1044" s="19">
        <v>1.5699999999999999E-7</v>
      </c>
    </row>
    <row r="1045" spans="1:10" x14ac:dyDescent="0.2">
      <c r="A1045" s="2" t="s">
        <v>81</v>
      </c>
      <c r="B1045" s="2" t="s">
        <v>1801</v>
      </c>
      <c r="C1045" s="2" t="s">
        <v>1709</v>
      </c>
      <c r="D1045" s="2" t="s">
        <v>1991</v>
      </c>
      <c r="E1045" s="2" t="s">
        <v>1992</v>
      </c>
      <c r="F1045" s="2">
        <v>1.1619999999999999</v>
      </c>
      <c r="G1045" s="2">
        <v>1.115</v>
      </c>
      <c r="H1045" s="2">
        <v>1.21</v>
      </c>
      <c r="I1045" s="19">
        <v>1.1599999999999999E-12</v>
      </c>
      <c r="J1045" s="19">
        <v>2.3199999999999999E-8</v>
      </c>
    </row>
    <row r="1046" spans="1:10" x14ac:dyDescent="0.2">
      <c r="A1046" s="2" t="s">
        <v>81</v>
      </c>
      <c r="B1046" s="2" t="s">
        <v>1919</v>
      </c>
      <c r="C1046" s="2" t="s">
        <v>1709</v>
      </c>
      <c r="D1046" s="2" t="s">
        <v>2177</v>
      </c>
      <c r="E1046" s="2" t="s">
        <v>2178</v>
      </c>
      <c r="F1046" s="2">
        <v>1.1599999999999999</v>
      </c>
      <c r="G1046" s="2">
        <v>1.115</v>
      </c>
      <c r="H1046" s="2">
        <v>1.208</v>
      </c>
      <c r="I1046" s="19">
        <v>3.0300000000000002E-13</v>
      </c>
      <c r="J1046" s="19">
        <v>9.7800000000000006E-9</v>
      </c>
    </row>
    <row r="1047" spans="1:10" x14ac:dyDescent="0.2">
      <c r="A1047" s="2" t="s">
        <v>81</v>
      </c>
      <c r="B1047" s="2" t="s">
        <v>1801</v>
      </c>
      <c r="C1047" s="2">
        <v>132071</v>
      </c>
      <c r="D1047" s="2" t="s">
        <v>2386</v>
      </c>
      <c r="E1047" s="2" t="s">
        <v>2000</v>
      </c>
      <c r="F1047" s="2">
        <v>1.1579999999999999</v>
      </c>
      <c r="G1047" s="2">
        <v>1.1060000000000001</v>
      </c>
      <c r="H1047" s="2">
        <v>1.212</v>
      </c>
      <c r="I1047" s="19">
        <v>4.2800000000000002E-10</v>
      </c>
      <c r="J1047" s="19">
        <v>1.0100000000000001E-6</v>
      </c>
    </row>
    <row r="1048" spans="1:10" x14ac:dyDescent="0.2">
      <c r="A1048" s="2" t="s">
        <v>81</v>
      </c>
      <c r="B1048" s="2" t="s">
        <v>1746</v>
      </c>
      <c r="C1048" s="2" t="s">
        <v>1709</v>
      </c>
      <c r="D1048" s="2" t="s">
        <v>2719</v>
      </c>
      <c r="E1048" s="2" t="s">
        <v>2720</v>
      </c>
      <c r="F1048" s="2">
        <v>1.157</v>
      </c>
      <c r="G1048" s="2">
        <v>1.107</v>
      </c>
      <c r="H1048" s="2">
        <v>1.2090000000000001</v>
      </c>
      <c r="I1048" s="19">
        <v>1.35E-10</v>
      </c>
      <c r="J1048" s="19">
        <v>4.8400000000000005E-7</v>
      </c>
    </row>
    <row r="1049" spans="1:10" x14ac:dyDescent="0.2">
      <c r="A1049" s="2" t="s">
        <v>81</v>
      </c>
      <c r="B1049" s="2" t="s">
        <v>1735</v>
      </c>
      <c r="C1049" s="2" t="s">
        <v>1709</v>
      </c>
      <c r="D1049" s="2" t="s">
        <v>2194</v>
      </c>
      <c r="E1049" s="2" t="s">
        <v>2195</v>
      </c>
      <c r="F1049" s="2">
        <v>1.1519999999999999</v>
      </c>
      <c r="G1049" s="2">
        <v>1.107</v>
      </c>
      <c r="H1049" s="2">
        <v>1.2</v>
      </c>
      <c r="I1049" s="19">
        <v>4.8900000000000004E-12</v>
      </c>
      <c r="J1049" s="19">
        <v>5.8000000000000003E-8</v>
      </c>
    </row>
    <row r="1050" spans="1:10" x14ac:dyDescent="0.2">
      <c r="A1050" s="2" t="s">
        <v>81</v>
      </c>
      <c r="B1050" s="2" t="s">
        <v>2200</v>
      </c>
      <c r="C1050" s="2" t="s">
        <v>1709</v>
      </c>
      <c r="D1050" s="2" t="s">
        <v>2391</v>
      </c>
      <c r="E1050" s="2" t="s">
        <v>2392</v>
      </c>
      <c r="F1050" s="2">
        <v>1.1499999999999999</v>
      </c>
      <c r="G1050" s="2">
        <v>1.099</v>
      </c>
      <c r="H1050" s="2">
        <v>1.202</v>
      </c>
      <c r="I1050" s="19">
        <v>1.07E-9</v>
      </c>
      <c r="J1050" s="19">
        <v>1.8300000000000001E-6</v>
      </c>
    </row>
    <row r="1051" spans="1:10" x14ac:dyDescent="0.2">
      <c r="A1051" s="2" t="s">
        <v>81</v>
      </c>
      <c r="B1051" s="2" t="s">
        <v>1746</v>
      </c>
      <c r="C1051" s="2" t="s">
        <v>1709</v>
      </c>
      <c r="D1051" s="2" t="s">
        <v>1882</v>
      </c>
      <c r="E1051" s="2" t="s">
        <v>1883</v>
      </c>
      <c r="F1051" s="2">
        <v>1.149</v>
      </c>
      <c r="G1051" s="2">
        <v>1.113</v>
      </c>
      <c r="H1051" s="2">
        <v>1.1859999999999999</v>
      </c>
      <c r="I1051" s="19">
        <v>1.96E-17</v>
      </c>
      <c r="J1051" s="19">
        <v>2.0399999999999999E-11</v>
      </c>
    </row>
    <row r="1052" spans="1:10" x14ac:dyDescent="0.2">
      <c r="A1052" s="2" t="s">
        <v>81</v>
      </c>
      <c r="B1052" s="2" t="s">
        <v>1919</v>
      </c>
      <c r="C1052" s="2" t="s">
        <v>1709</v>
      </c>
      <c r="D1052" s="2" t="s">
        <v>2186</v>
      </c>
      <c r="E1052" s="2" t="s">
        <v>2187</v>
      </c>
      <c r="F1052" s="2">
        <v>1.1479999999999999</v>
      </c>
      <c r="G1052" s="2">
        <v>1.1080000000000001</v>
      </c>
      <c r="H1052" s="2">
        <v>1.19</v>
      </c>
      <c r="I1052" s="19">
        <v>3.77E-14</v>
      </c>
      <c r="J1052" s="19">
        <v>2.5800000000000002E-9</v>
      </c>
    </row>
    <row r="1053" spans="1:10" x14ac:dyDescent="0.2">
      <c r="A1053" s="2" t="s">
        <v>81</v>
      </c>
      <c r="B1053" s="2" t="s">
        <v>1755</v>
      </c>
      <c r="C1053" s="2" t="s">
        <v>1709</v>
      </c>
      <c r="D1053" s="2" t="s">
        <v>2721</v>
      </c>
      <c r="E1053" s="2" t="s">
        <v>2722</v>
      </c>
      <c r="F1053" s="2">
        <v>1.147</v>
      </c>
      <c r="G1053" s="2">
        <v>1.1000000000000001</v>
      </c>
      <c r="H1053" s="2">
        <v>1.1950000000000001</v>
      </c>
      <c r="I1053" s="19">
        <v>9.0999999999999996E-11</v>
      </c>
      <c r="J1053" s="19">
        <v>3.77E-7</v>
      </c>
    </row>
    <row r="1054" spans="1:10" x14ac:dyDescent="0.2">
      <c r="A1054" s="2" t="s">
        <v>81</v>
      </c>
      <c r="B1054" s="2" t="s">
        <v>1919</v>
      </c>
      <c r="C1054" s="2" t="s">
        <v>1709</v>
      </c>
      <c r="D1054" s="2" t="s">
        <v>2192</v>
      </c>
      <c r="E1054" s="2" t="s">
        <v>2193</v>
      </c>
      <c r="F1054" s="2">
        <v>1.145</v>
      </c>
      <c r="G1054" s="2">
        <v>1.107</v>
      </c>
      <c r="H1054" s="2">
        <v>1.1839999999999999</v>
      </c>
      <c r="I1054" s="19">
        <v>4.7500000000000003E-15</v>
      </c>
      <c r="J1054" s="19">
        <v>6.8600000000000001E-10</v>
      </c>
    </row>
    <row r="1055" spans="1:10" x14ac:dyDescent="0.2">
      <c r="A1055" s="2" t="s">
        <v>81</v>
      </c>
      <c r="B1055" s="2" t="s">
        <v>1871</v>
      </c>
      <c r="C1055" s="2" t="s">
        <v>1709</v>
      </c>
      <c r="D1055" s="2" t="s">
        <v>1916</v>
      </c>
      <c r="E1055" s="2" t="s">
        <v>1917</v>
      </c>
      <c r="F1055" s="2">
        <v>1.1279999999999999</v>
      </c>
      <c r="G1055" s="2">
        <v>1.093</v>
      </c>
      <c r="H1055" s="2">
        <v>1.165</v>
      </c>
      <c r="I1055" s="19">
        <v>2.08E-13</v>
      </c>
      <c r="J1055" s="19">
        <v>7.6999999999999995E-9</v>
      </c>
    </row>
    <row r="1056" spans="1:10" x14ac:dyDescent="0.2">
      <c r="A1056" s="2" t="s">
        <v>81</v>
      </c>
      <c r="B1056" s="2" t="s">
        <v>2200</v>
      </c>
      <c r="C1056" s="2" t="s">
        <v>1709</v>
      </c>
      <c r="D1056" s="2" t="s">
        <v>2201</v>
      </c>
      <c r="E1056" s="2" t="s">
        <v>2202</v>
      </c>
      <c r="F1056" s="2">
        <v>1.1259999999999999</v>
      </c>
      <c r="G1056" s="2">
        <v>1.091</v>
      </c>
      <c r="H1056" s="2">
        <v>1.1619999999999999</v>
      </c>
      <c r="I1056" s="19">
        <v>2.0299999999999999E-13</v>
      </c>
      <c r="J1056" s="19">
        <v>7.5900000000000005E-9</v>
      </c>
    </row>
    <row r="1057" spans="1:10" x14ac:dyDescent="0.2">
      <c r="A1057" s="2" t="s">
        <v>81</v>
      </c>
      <c r="B1057" s="2" t="s">
        <v>2200</v>
      </c>
      <c r="C1057" s="2" t="s">
        <v>1709</v>
      </c>
      <c r="D1057" s="2" t="s">
        <v>2393</v>
      </c>
      <c r="E1057" s="2" t="s">
        <v>2394</v>
      </c>
      <c r="F1057" s="2">
        <v>1.1220000000000001</v>
      </c>
      <c r="G1057" s="2">
        <v>1.0900000000000001</v>
      </c>
      <c r="H1057" s="2">
        <v>1.1559999999999999</v>
      </c>
      <c r="I1057" s="19">
        <v>7.3599999999999997E-15</v>
      </c>
      <c r="J1057" s="19">
        <v>9.0699999999999997E-10</v>
      </c>
    </row>
    <row r="1058" spans="1:10" x14ac:dyDescent="0.2">
      <c r="A1058" s="2" t="s">
        <v>81</v>
      </c>
      <c r="B1058" s="2" t="s">
        <v>1919</v>
      </c>
      <c r="C1058" s="2">
        <v>131637</v>
      </c>
      <c r="D1058" s="2" t="s">
        <v>2191</v>
      </c>
      <c r="E1058" s="2" t="s">
        <v>1921</v>
      </c>
      <c r="F1058" s="2">
        <v>1.1220000000000001</v>
      </c>
      <c r="G1058" s="2">
        <v>1.083</v>
      </c>
      <c r="H1058" s="2">
        <v>1.1619999999999999</v>
      </c>
      <c r="I1058" s="19">
        <v>1.7600000000000001E-10</v>
      </c>
      <c r="J1058" s="19">
        <v>5.7400000000000003E-7</v>
      </c>
    </row>
    <row r="1059" spans="1:10" x14ac:dyDescent="0.2">
      <c r="A1059" s="2" t="s">
        <v>81</v>
      </c>
      <c r="B1059" s="2" t="s">
        <v>1871</v>
      </c>
      <c r="C1059" s="2" t="s">
        <v>1709</v>
      </c>
      <c r="D1059" s="2" t="s">
        <v>2198</v>
      </c>
      <c r="E1059" s="2" t="s">
        <v>2199</v>
      </c>
      <c r="F1059" s="2">
        <v>1.1160000000000001</v>
      </c>
      <c r="G1059" s="2">
        <v>1.077</v>
      </c>
      <c r="H1059" s="2">
        <v>1.157</v>
      </c>
      <c r="I1059" s="19">
        <v>1.4800000000000001E-9</v>
      </c>
      <c r="J1059" s="19">
        <v>2.2400000000000002E-6</v>
      </c>
    </row>
    <row r="1060" spans="1:10" x14ac:dyDescent="0.2">
      <c r="A1060" s="2" t="s">
        <v>81</v>
      </c>
      <c r="B1060" s="2" t="s">
        <v>2200</v>
      </c>
      <c r="C1060" s="2">
        <v>2257</v>
      </c>
      <c r="D1060" s="2" t="s">
        <v>1473</v>
      </c>
      <c r="E1060" s="2" t="s">
        <v>2396</v>
      </c>
      <c r="F1060" s="2">
        <v>1.109</v>
      </c>
      <c r="G1060" s="2">
        <v>1.08</v>
      </c>
      <c r="H1060" s="2">
        <v>1.139</v>
      </c>
      <c r="I1060" s="19">
        <v>3.2700000000000002E-14</v>
      </c>
      <c r="J1060" s="19">
        <v>2.3600000000000001E-9</v>
      </c>
    </row>
    <row r="1061" spans="1:10" x14ac:dyDescent="0.2">
      <c r="A1061" s="2" t="s">
        <v>81</v>
      </c>
      <c r="B1061" s="2" t="s">
        <v>2200</v>
      </c>
      <c r="C1061" s="2">
        <v>2247</v>
      </c>
      <c r="D1061" s="2" t="s">
        <v>1473</v>
      </c>
      <c r="E1061" s="2" t="s">
        <v>2399</v>
      </c>
      <c r="F1061" s="2">
        <v>1.101</v>
      </c>
      <c r="G1061" s="2">
        <v>1.07</v>
      </c>
      <c r="H1061" s="2">
        <v>1.133</v>
      </c>
      <c r="I1061" s="19">
        <v>3.8600000000000001E-11</v>
      </c>
      <c r="J1061" s="19">
        <v>2.1799999999999999E-7</v>
      </c>
    </row>
    <row r="1062" spans="1:10" x14ac:dyDescent="0.2">
      <c r="A1062" s="2" t="s">
        <v>81</v>
      </c>
      <c r="B1062" s="2" t="s">
        <v>2069</v>
      </c>
      <c r="C1062" s="2">
        <v>131859</v>
      </c>
      <c r="D1062" s="2" t="s">
        <v>2203</v>
      </c>
      <c r="E1062" s="2" t="s">
        <v>2204</v>
      </c>
      <c r="F1062" s="2">
        <v>0.85199999999999998</v>
      </c>
      <c r="G1062" s="2">
        <v>0.81100000000000005</v>
      </c>
      <c r="H1062" s="2">
        <v>0.89500000000000002</v>
      </c>
      <c r="I1062" s="19">
        <v>1.02E-10</v>
      </c>
      <c r="J1062" s="19">
        <v>4.0499999999999999E-7</v>
      </c>
    </row>
    <row r="1063" spans="1:10" x14ac:dyDescent="0.2">
      <c r="A1063" s="2" t="s">
        <v>81</v>
      </c>
      <c r="B1063" s="2" t="s">
        <v>2069</v>
      </c>
      <c r="C1063" s="2">
        <v>20002</v>
      </c>
      <c r="D1063" s="2">
        <v>1466</v>
      </c>
      <c r="E1063" s="2" t="s">
        <v>2205</v>
      </c>
      <c r="F1063" s="2">
        <v>0.752</v>
      </c>
      <c r="G1063" s="2">
        <v>0.69399999999999995</v>
      </c>
      <c r="H1063" s="2">
        <v>0.81499999999999995</v>
      </c>
      <c r="I1063" s="19">
        <v>1.2999999999999999E-12</v>
      </c>
      <c r="J1063" s="19">
        <v>2.4900000000000001E-8</v>
      </c>
    </row>
  </sheetData>
  <autoFilter ref="A2:J2" xr:uid="{8A901607-BF9A-5643-BF59-52175043B58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D9F0A5-12B6-2346-8D02-24D66C17E7DC}">
  <dimension ref="A1:H77"/>
  <sheetViews>
    <sheetView workbookViewId="0">
      <selection activeCell="E23" sqref="E23"/>
    </sheetView>
  </sheetViews>
  <sheetFormatPr baseColWidth="10" defaultRowHeight="16" x14ac:dyDescent="0.2"/>
  <cols>
    <col min="1" max="1" width="18.33203125" bestFit="1" customWidth="1"/>
    <col min="2" max="2" width="31.83203125" bestFit="1" customWidth="1"/>
    <col min="3" max="3" width="97.5" bestFit="1" customWidth="1"/>
    <col min="4" max="4" width="22.33203125" bestFit="1" customWidth="1"/>
    <col min="5" max="5" width="9.83203125" bestFit="1" customWidth="1"/>
    <col min="6" max="6" width="19.6640625" bestFit="1" customWidth="1"/>
    <col min="7" max="7" width="19.83203125" bestFit="1" customWidth="1"/>
    <col min="8" max="8" width="9.5" bestFit="1" customWidth="1"/>
  </cols>
  <sheetData>
    <row r="1" spans="1:8" x14ac:dyDescent="0.2">
      <c r="A1" s="1" t="s">
        <v>2677</v>
      </c>
    </row>
    <row r="2" spans="1:8" x14ac:dyDescent="0.2">
      <c r="A2" s="9" t="s">
        <v>2580</v>
      </c>
      <c r="B2" s="9" t="s">
        <v>2581</v>
      </c>
      <c r="C2" s="9" t="s">
        <v>2266</v>
      </c>
      <c r="D2" s="9" t="s">
        <v>1698</v>
      </c>
      <c r="E2" s="9" t="s">
        <v>69</v>
      </c>
      <c r="F2" s="9" t="s">
        <v>70</v>
      </c>
      <c r="G2" s="9" t="s">
        <v>71</v>
      </c>
      <c r="H2" s="9" t="s">
        <v>72</v>
      </c>
    </row>
    <row r="3" spans="1:8" x14ac:dyDescent="0.2">
      <c r="A3" s="2" t="s">
        <v>2582</v>
      </c>
      <c r="B3" s="2" t="s">
        <v>2583</v>
      </c>
      <c r="C3" s="2" t="s">
        <v>2584</v>
      </c>
      <c r="D3" s="2" t="s">
        <v>1002</v>
      </c>
      <c r="E3" s="2">
        <v>1.0109999999999999</v>
      </c>
      <c r="F3" s="2">
        <v>0.89800000000000002</v>
      </c>
      <c r="G3" s="2">
        <v>1.1379999999999999</v>
      </c>
      <c r="H3" s="2">
        <v>0.86399999999999999</v>
      </c>
    </row>
    <row r="4" spans="1:8" x14ac:dyDescent="0.2">
      <c r="A4" s="2" t="s">
        <v>2582</v>
      </c>
      <c r="B4" s="2" t="s">
        <v>2583</v>
      </c>
      <c r="C4" s="2" t="s">
        <v>2584</v>
      </c>
      <c r="D4" s="2" t="s">
        <v>1003</v>
      </c>
      <c r="E4" s="2">
        <v>1.048</v>
      </c>
      <c r="F4" s="2">
        <v>0.98599999999999999</v>
      </c>
      <c r="G4" s="2">
        <v>1.115</v>
      </c>
      <c r="H4" s="2">
        <v>0.13100000000000001</v>
      </c>
    </row>
    <row r="5" spans="1:8" x14ac:dyDescent="0.2">
      <c r="A5" s="2" t="s">
        <v>2582</v>
      </c>
      <c r="B5" s="2" t="s">
        <v>2583</v>
      </c>
      <c r="C5" s="2" t="s">
        <v>2584</v>
      </c>
      <c r="D5" s="2" t="s">
        <v>1001</v>
      </c>
      <c r="E5" s="2">
        <v>1.0229999999999999</v>
      </c>
      <c r="F5" s="2">
        <v>0.97299999999999998</v>
      </c>
      <c r="G5" s="2">
        <v>1.077</v>
      </c>
      <c r="H5" s="2">
        <v>0.373</v>
      </c>
    </row>
    <row r="6" spans="1:8" x14ac:dyDescent="0.2">
      <c r="A6" s="2" t="s">
        <v>2582</v>
      </c>
      <c r="B6" s="2" t="s">
        <v>2585</v>
      </c>
      <c r="C6" s="2" t="s">
        <v>2586</v>
      </c>
      <c r="D6" s="2" t="s">
        <v>1002</v>
      </c>
      <c r="E6" s="2">
        <v>0.86499999999999999</v>
      </c>
      <c r="F6" s="2">
        <v>0.71599999999999997</v>
      </c>
      <c r="G6" s="2">
        <v>1.0449999999999999</v>
      </c>
      <c r="H6" s="2">
        <v>0.14099999999999999</v>
      </c>
    </row>
    <row r="7" spans="1:8" x14ac:dyDescent="0.2">
      <c r="A7" s="2" t="s">
        <v>2582</v>
      </c>
      <c r="B7" s="2" t="s">
        <v>2585</v>
      </c>
      <c r="C7" s="2" t="s">
        <v>2586</v>
      </c>
      <c r="D7" s="2" t="s">
        <v>1003</v>
      </c>
      <c r="E7" s="2">
        <v>0.95799999999999996</v>
      </c>
      <c r="F7" s="2">
        <v>0.84899999999999998</v>
      </c>
      <c r="G7" s="2">
        <v>1.081</v>
      </c>
      <c r="H7" s="2">
        <v>0.48499999999999999</v>
      </c>
    </row>
    <row r="8" spans="1:8" x14ac:dyDescent="0.2">
      <c r="A8" s="2" t="s">
        <v>2582</v>
      </c>
      <c r="B8" s="2" t="s">
        <v>2585</v>
      </c>
      <c r="C8" s="2" t="s">
        <v>2586</v>
      </c>
      <c r="D8" s="2" t="s">
        <v>1001</v>
      </c>
      <c r="E8" s="2">
        <v>0.98399999999999999</v>
      </c>
      <c r="F8" s="2">
        <v>0.90600000000000003</v>
      </c>
      <c r="G8" s="2">
        <v>1.0680000000000001</v>
      </c>
      <c r="H8" s="2">
        <v>0.69799999999999995</v>
      </c>
    </row>
    <row r="9" spans="1:8" x14ac:dyDescent="0.2">
      <c r="A9" s="2" t="s">
        <v>2587</v>
      </c>
      <c r="B9" s="2" t="s">
        <v>2588</v>
      </c>
      <c r="C9" s="2" t="s">
        <v>2589</v>
      </c>
      <c r="D9" s="2" t="s">
        <v>1002</v>
      </c>
      <c r="E9" s="2">
        <v>3.754</v>
      </c>
      <c r="F9" s="2">
        <v>1.9850000000000001</v>
      </c>
      <c r="G9" s="2">
        <v>7.1020000000000003</v>
      </c>
      <c r="H9" s="2">
        <v>2.7799999999999998E-4</v>
      </c>
    </row>
    <row r="10" spans="1:8" x14ac:dyDescent="0.2">
      <c r="A10" s="2" t="s">
        <v>2587</v>
      </c>
      <c r="B10" s="2" t="s">
        <v>2588</v>
      </c>
      <c r="C10" s="2" t="s">
        <v>2589</v>
      </c>
      <c r="D10" s="2" t="s">
        <v>1003</v>
      </c>
      <c r="E10" s="2">
        <v>1.2809999999999999</v>
      </c>
      <c r="F10" s="2">
        <v>1.0680000000000001</v>
      </c>
      <c r="G10" s="2">
        <v>1.536</v>
      </c>
      <c r="H10" s="2">
        <v>7.5900000000000004E-3</v>
      </c>
    </row>
    <row r="11" spans="1:8" x14ac:dyDescent="0.2">
      <c r="A11" s="2" t="s">
        <v>2587</v>
      </c>
      <c r="B11" s="2" t="s">
        <v>2588</v>
      </c>
      <c r="C11" s="2" t="s">
        <v>2589</v>
      </c>
      <c r="D11" s="2" t="s">
        <v>1001</v>
      </c>
      <c r="E11" s="2">
        <v>1.9510000000000001</v>
      </c>
      <c r="F11" s="2">
        <v>1.454</v>
      </c>
      <c r="G11" s="2">
        <v>2.6190000000000002</v>
      </c>
      <c r="H11" s="19">
        <v>8.5399999999999996E-6</v>
      </c>
    </row>
    <row r="12" spans="1:8" x14ac:dyDescent="0.2">
      <c r="A12" s="2" t="s">
        <v>2587</v>
      </c>
      <c r="B12" s="2" t="s">
        <v>2590</v>
      </c>
      <c r="C12" s="2" t="s">
        <v>1711</v>
      </c>
      <c r="D12" s="2" t="s">
        <v>1002</v>
      </c>
      <c r="E12" s="2">
        <v>3.5129999999999999</v>
      </c>
      <c r="F12" s="2">
        <v>1.788</v>
      </c>
      <c r="G12" s="2">
        <v>6.899</v>
      </c>
      <c r="H12" s="2">
        <v>9.0200000000000002E-4</v>
      </c>
    </row>
    <row r="13" spans="1:8" x14ac:dyDescent="0.2">
      <c r="A13" s="2" t="s">
        <v>2587</v>
      </c>
      <c r="B13" s="2" t="s">
        <v>2590</v>
      </c>
      <c r="C13" s="2" t="s">
        <v>1711</v>
      </c>
      <c r="D13" s="2" t="s">
        <v>1003</v>
      </c>
      <c r="E13" s="2">
        <v>1.7609999999999999</v>
      </c>
      <c r="F13" s="2">
        <v>1.3160000000000001</v>
      </c>
      <c r="G13" s="2">
        <v>2.3559999999999999</v>
      </c>
      <c r="H13" s="2">
        <v>1.4100000000000001E-4</v>
      </c>
    </row>
    <row r="14" spans="1:8" x14ac:dyDescent="0.2">
      <c r="A14" s="2" t="s">
        <v>2587</v>
      </c>
      <c r="B14" s="2" t="s">
        <v>2590</v>
      </c>
      <c r="C14" s="2" t="s">
        <v>1711</v>
      </c>
      <c r="D14" s="2" t="s">
        <v>1001</v>
      </c>
      <c r="E14" s="2">
        <v>2.1429999999999998</v>
      </c>
      <c r="F14" s="2">
        <v>1.5860000000000001</v>
      </c>
      <c r="G14" s="2">
        <v>2.8959999999999999</v>
      </c>
      <c r="H14" s="19">
        <v>6.9999999999999997E-7</v>
      </c>
    </row>
    <row r="15" spans="1:8" x14ac:dyDescent="0.2">
      <c r="A15" s="2" t="s">
        <v>2591</v>
      </c>
      <c r="B15" s="2" t="s">
        <v>2592</v>
      </c>
      <c r="C15" s="2" t="s">
        <v>2593</v>
      </c>
      <c r="D15" s="2" t="s">
        <v>1002</v>
      </c>
      <c r="E15" s="2">
        <v>1.5840000000000001</v>
      </c>
      <c r="F15" s="2">
        <v>1.0229999999999999</v>
      </c>
      <c r="G15" s="2">
        <v>2.4529999999999998</v>
      </c>
      <c r="H15" s="2">
        <v>4.7100000000000003E-2</v>
      </c>
    </row>
    <row r="16" spans="1:8" x14ac:dyDescent="0.2">
      <c r="A16" s="2" t="s">
        <v>2591</v>
      </c>
      <c r="B16" s="2" t="s">
        <v>2592</v>
      </c>
      <c r="C16" s="2" t="s">
        <v>2593</v>
      </c>
      <c r="D16" s="2" t="s">
        <v>1003</v>
      </c>
      <c r="E16" s="2">
        <v>1.1890000000000001</v>
      </c>
      <c r="F16" s="2">
        <v>0.90900000000000003</v>
      </c>
      <c r="G16" s="2">
        <v>1.5549999999999999</v>
      </c>
      <c r="H16" s="2">
        <v>0.20699999999999999</v>
      </c>
    </row>
    <row r="17" spans="1:8" x14ac:dyDescent="0.2">
      <c r="A17" s="2" t="s">
        <v>2591</v>
      </c>
      <c r="B17" s="2" t="s">
        <v>2592</v>
      </c>
      <c r="C17" s="2" t="s">
        <v>2593</v>
      </c>
      <c r="D17" s="2" t="s">
        <v>1001</v>
      </c>
      <c r="E17" s="2">
        <v>1.278</v>
      </c>
      <c r="F17" s="2">
        <v>1.056</v>
      </c>
      <c r="G17" s="2">
        <v>1.5469999999999999</v>
      </c>
      <c r="H17" s="2">
        <v>1.1900000000000001E-2</v>
      </c>
    </row>
    <row r="18" spans="1:8" x14ac:dyDescent="0.2">
      <c r="A18" s="2" t="s">
        <v>2591</v>
      </c>
      <c r="B18" s="2" t="s">
        <v>2594</v>
      </c>
      <c r="C18" s="2" t="s">
        <v>2595</v>
      </c>
      <c r="D18" s="2" t="s">
        <v>1002</v>
      </c>
      <c r="E18" s="2">
        <v>1.1559999999999999</v>
      </c>
      <c r="F18" s="2">
        <v>0.70799999999999996</v>
      </c>
      <c r="G18" s="2">
        <v>1.8879999999999999</v>
      </c>
      <c r="H18" s="2">
        <v>0.56599999999999995</v>
      </c>
    </row>
    <row r="19" spans="1:8" x14ac:dyDescent="0.2">
      <c r="A19" s="2" t="s">
        <v>2591</v>
      </c>
      <c r="B19" s="2" t="s">
        <v>2594</v>
      </c>
      <c r="C19" s="2" t="s">
        <v>2595</v>
      </c>
      <c r="D19" s="2" t="s">
        <v>1003</v>
      </c>
      <c r="E19" s="2">
        <v>1.4339999999999999</v>
      </c>
      <c r="F19" s="2">
        <v>1.1140000000000001</v>
      </c>
      <c r="G19" s="2">
        <v>1.845</v>
      </c>
      <c r="H19" s="2">
        <v>5.0800000000000003E-3</v>
      </c>
    </row>
    <row r="20" spans="1:8" x14ac:dyDescent="0.2">
      <c r="A20" s="2" t="s">
        <v>2591</v>
      </c>
      <c r="B20" s="2" t="s">
        <v>2594</v>
      </c>
      <c r="C20" s="2" t="s">
        <v>2595</v>
      </c>
      <c r="D20" s="2" t="s">
        <v>1001</v>
      </c>
      <c r="E20" s="2">
        <v>1.323</v>
      </c>
      <c r="F20" s="2">
        <v>1.071</v>
      </c>
      <c r="G20" s="2">
        <v>1.635</v>
      </c>
      <c r="H20" s="2">
        <v>9.5099999999999994E-3</v>
      </c>
    </row>
    <row r="21" spans="1:8" x14ac:dyDescent="0.2">
      <c r="A21" s="2" t="s">
        <v>2591</v>
      </c>
      <c r="B21" s="2" t="s">
        <v>2596</v>
      </c>
      <c r="C21" s="2" t="s">
        <v>2597</v>
      </c>
      <c r="D21" s="2" t="s">
        <v>1002</v>
      </c>
      <c r="E21" s="2">
        <v>1.524</v>
      </c>
      <c r="F21" s="2">
        <v>0.88600000000000001</v>
      </c>
      <c r="G21" s="2">
        <v>2.6230000000000002</v>
      </c>
      <c r="H21" s="2">
        <v>0.13800000000000001</v>
      </c>
    </row>
    <row r="22" spans="1:8" x14ac:dyDescent="0.2">
      <c r="A22" s="2" t="s">
        <v>2591</v>
      </c>
      <c r="B22" s="2" t="s">
        <v>2596</v>
      </c>
      <c r="C22" s="2" t="s">
        <v>2597</v>
      </c>
      <c r="D22" s="2" t="s">
        <v>1003</v>
      </c>
      <c r="E22" s="2">
        <v>1.4930000000000001</v>
      </c>
      <c r="F22" s="2">
        <v>1.1539999999999999</v>
      </c>
      <c r="G22" s="2">
        <v>1.931</v>
      </c>
      <c r="H22" s="2">
        <v>2.2499999999999998E-3</v>
      </c>
    </row>
    <row r="23" spans="1:8" x14ac:dyDescent="0.2">
      <c r="A23" s="2" t="s">
        <v>2591</v>
      </c>
      <c r="B23" s="2" t="s">
        <v>2596</v>
      </c>
      <c r="C23" s="2" t="s">
        <v>2597</v>
      </c>
      <c r="D23" s="2" t="s">
        <v>1001</v>
      </c>
      <c r="E23" s="2">
        <v>1.3009999999999999</v>
      </c>
      <c r="F23" s="2">
        <v>1.03</v>
      </c>
      <c r="G23" s="2">
        <v>1.6439999999999999</v>
      </c>
      <c r="H23" s="2">
        <v>2.75E-2</v>
      </c>
    </row>
    <row r="24" spans="1:8" x14ac:dyDescent="0.2">
      <c r="A24" s="2" t="s">
        <v>2591</v>
      </c>
      <c r="B24" s="2" t="s">
        <v>2598</v>
      </c>
      <c r="C24" s="2" t="s">
        <v>2599</v>
      </c>
      <c r="D24" s="2" t="s">
        <v>1002</v>
      </c>
      <c r="E24" s="2">
        <v>1.365</v>
      </c>
      <c r="F24" s="2">
        <v>0.97899999999999998</v>
      </c>
      <c r="G24" s="2">
        <v>1.903</v>
      </c>
      <c r="H24" s="2">
        <v>7.5600000000000001E-2</v>
      </c>
    </row>
    <row r="25" spans="1:8" x14ac:dyDescent="0.2">
      <c r="A25" s="2" t="s">
        <v>2591</v>
      </c>
      <c r="B25" s="2" t="s">
        <v>2598</v>
      </c>
      <c r="C25" s="2" t="s">
        <v>2599</v>
      </c>
      <c r="D25" s="2" t="s">
        <v>1003</v>
      </c>
      <c r="E25" s="2">
        <v>1.0740000000000001</v>
      </c>
      <c r="F25" s="2">
        <v>0.88</v>
      </c>
      <c r="G25" s="2">
        <v>1.3109999999999999</v>
      </c>
      <c r="H25" s="2">
        <v>0.48299999999999998</v>
      </c>
    </row>
    <row r="26" spans="1:8" x14ac:dyDescent="0.2">
      <c r="A26" s="2" t="s">
        <v>2591</v>
      </c>
      <c r="B26" s="2" t="s">
        <v>2598</v>
      </c>
      <c r="C26" s="2" t="s">
        <v>2599</v>
      </c>
      <c r="D26" s="2" t="s">
        <v>1001</v>
      </c>
      <c r="E26" s="2">
        <v>1.169</v>
      </c>
      <c r="F26" s="2">
        <v>1.0109999999999999</v>
      </c>
      <c r="G26" s="2">
        <v>1.351</v>
      </c>
      <c r="H26" s="2">
        <v>3.49E-2</v>
      </c>
    </row>
    <row r="27" spans="1:8" x14ac:dyDescent="0.2">
      <c r="A27" s="2" t="s">
        <v>2591</v>
      </c>
      <c r="B27" s="2" t="s">
        <v>2600</v>
      </c>
      <c r="C27" s="2" t="s">
        <v>2601</v>
      </c>
      <c r="D27" s="2" t="s">
        <v>1002</v>
      </c>
      <c r="E27" s="2">
        <v>1.0629999999999999</v>
      </c>
      <c r="F27" s="2">
        <v>0.90700000000000003</v>
      </c>
      <c r="G27" s="2">
        <v>1.246</v>
      </c>
      <c r="H27" s="2">
        <v>0.45400000000000001</v>
      </c>
    </row>
    <row r="28" spans="1:8" x14ac:dyDescent="0.2">
      <c r="A28" s="2" t="s">
        <v>2591</v>
      </c>
      <c r="B28" s="2" t="s">
        <v>2600</v>
      </c>
      <c r="C28" s="2" t="s">
        <v>2601</v>
      </c>
      <c r="D28" s="2" t="s">
        <v>1003</v>
      </c>
      <c r="E28" s="2">
        <v>1.046</v>
      </c>
      <c r="F28" s="2">
        <v>0.96699999999999997</v>
      </c>
      <c r="G28" s="2">
        <v>1.1299999999999999</v>
      </c>
      <c r="H28" s="2">
        <v>0.26200000000000001</v>
      </c>
    </row>
    <row r="29" spans="1:8" x14ac:dyDescent="0.2">
      <c r="A29" s="2" t="s">
        <v>2591</v>
      </c>
      <c r="B29" s="2" t="s">
        <v>2600</v>
      </c>
      <c r="C29" s="2" t="s">
        <v>2601</v>
      </c>
      <c r="D29" s="2" t="s">
        <v>1001</v>
      </c>
      <c r="E29" s="2">
        <v>1.0429999999999999</v>
      </c>
      <c r="F29" s="2">
        <v>0.97499999999999998</v>
      </c>
      <c r="G29" s="2">
        <v>1.117</v>
      </c>
      <c r="H29" s="2">
        <v>0.222</v>
      </c>
    </row>
    <row r="30" spans="1:8" x14ac:dyDescent="0.2">
      <c r="A30" s="2" t="s">
        <v>2591</v>
      </c>
      <c r="B30" s="2" t="s">
        <v>2602</v>
      </c>
      <c r="C30" s="2" t="s">
        <v>2603</v>
      </c>
      <c r="D30" s="2" t="s">
        <v>1002</v>
      </c>
      <c r="E30" s="2">
        <v>1.101</v>
      </c>
      <c r="F30" s="2">
        <v>0.89600000000000002</v>
      </c>
      <c r="G30" s="2">
        <v>1.3540000000000001</v>
      </c>
      <c r="H30" s="2">
        <v>0.36599999999999999</v>
      </c>
    </row>
    <row r="31" spans="1:8" x14ac:dyDescent="0.2">
      <c r="A31" s="2" t="s">
        <v>2591</v>
      </c>
      <c r="B31" s="2" t="s">
        <v>2602</v>
      </c>
      <c r="C31" s="2" t="s">
        <v>2603</v>
      </c>
      <c r="D31" s="2" t="s">
        <v>1003</v>
      </c>
      <c r="E31" s="2">
        <v>0.98599999999999999</v>
      </c>
      <c r="F31" s="2">
        <v>0.876</v>
      </c>
      <c r="G31" s="2">
        <v>1.109</v>
      </c>
      <c r="H31" s="2">
        <v>0.81200000000000006</v>
      </c>
    </row>
    <row r="32" spans="1:8" x14ac:dyDescent="0.2">
      <c r="A32" s="2" t="s">
        <v>2591</v>
      </c>
      <c r="B32" s="2" t="s">
        <v>2602</v>
      </c>
      <c r="C32" s="2" t="s">
        <v>2603</v>
      </c>
      <c r="D32" s="2" t="s">
        <v>1001</v>
      </c>
      <c r="E32" s="2">
        <v>1.0169999999999999</v>
      </c>
      <c r="F32" s="2">
        <v>0.93</v>
      </c>
      <c r="G32" s="2">
        <v>1.1120000000000001</v>
      </c>
      <c r="H32" s="2">
        <v>0.71499999999999997</v>
      </c>
    </row>
    <row r="33" spans="1:8" x14ac:dyDescent="0.2">
      <c r="A33" s="2" t="s">
        <v>2591</v>
      </c>
      <c r="B33" s="2" t="s">
        <v>2604</v>
      </c>
      <c r="C33" s="2" t="s">
        <v>2605</v>
      </c>
      <c r="D33" s="2" t="s">
        <v>1002</v>
      </c>
      <c r="E33" s="2">
        <v>1.2050000000000001</v>
      </c>
      <c r="F33" s="2">
        <v>0.95</v>
      </c>
      <c r="G33" s="2">
        <v>1.5269999999999999</v>
      </c>
      <c r="H33" s="2">
        <v>0.13300000000000001</v>
      </c>
    </row>
    <row r="34" spans="1:8" x14ac:dyDescent="0.2">
      <c r="A34" s="2" t="s">
        <v>2591</v>
      </c>
      <c r="B34" s="2" t="s">
        <v>2604</v>
      </c>
      <c r="C34" s="2" t="s">
        <v>2605</v>
      </c>
      <c r="D34" s="2" t="s">
        <v>1003</v>
      </c>
      <c r="E34" s="2">
        <v>1.087</v>
      </c>
      <c r="F34" s="2">
        <v>0.92100000000000004</v>
      </c>
      <c r="G34" s="2">
        <v>1.282</v>
      </c>
      <c r="H34" s="2">
        <v>0.32400000000000001</v>
      </c>
    </row>
    <row r="35" spans="1:8" x14ac:dyDescent="0.2">
      <c r="A35" s="2" t="s">
        <v>2591</v>
      </c>
      <c r="B35" s="2" t="s">
        <v>2604</v>
      </c>
      <c r="C35" s="2" t="s">
        <v>2605</v>
      </c>
      <c r="D35" s="2" t="s">
        <v>1001</v>
      </c>
      <c r="E35" s="2">
        <v>1.0269999999999999</v>
      </c>
      <c r="F35" s="2">
        <v>0.92500000000000004</v>
      </c>
      <c r="G35" s="2">
        <v>1.141</v>
      </c>
      <c r="H35" s="2">
        <v>0.61399999999999999</v>
      </c>
    </row>
    <row r="36" spans="1:8" x14ac:dyDescent="0.2">
      <c r="A36" s="2" t="s">
        <v>2606</v>
      </c>
      <c r="B36" s="2" t="s">
        <v>2607</v>
      </c>
      <c r="C36" s="2" t="s">
        <v>2608</v>
      </c>
      <c r="D36" s="2" t="s">
        <v>1002</v>
      </c>
      <c r="E36" s="2">
        <v>0.65700000000000003</v>
      </c>
      <c r="F36" s="2">
        <v>0.36299999999999999</v>
      </c>
      <c r="G36" s="2">
        <v>1.1890000000000001</v>
      </c>
      <c r="H36" s="2">
        <v>0.17399999999999999</v>
      </c>
    </row>
    <row r="37" spans="1:8" x14ac:dyDescent="0.2">
      <c r="A37" s="2" t="s">
        <v>2606</v>
      </c>
      <c r="B37" s="2" t="s">
        <v>2607</v>
      </c>
      <c r="C37" s="2" t="s">
        <v>2608</v>
      </c>
      <c r="D37" s="2" t="s">
        <v>1003</v>
      </c>
      <c r="E37" s="2">
        <v>0.77800000000000002</v>
      </c>
      <c r="F37" s="2">
        <v>0.53500000000000003</v>
      </c>
      <c r="G37" s="2">
        <v>1.131</v>
      </c>
      <c r="H37" s="2">
        <v>0.188</v>
      </c>
    </row>
    <row r="38" spans="1:8" x14ac:dyDescent="0.2">
      <c r="A38" s="2" t="s">
        <v>2606</v>
      </c>
      <c r="B38" s="2" t="s">
        <v>2607</v>
      </c>
      <c r="C38" s="2" t="s">
        <v>2608</v>
      </c>
      <c r="D38" s="2" t="s">
        <v>1001</v>
      </c>
      <c r="E38" s="2">
        <v>0.86599999999999999</v>
      </c>
      <c r="F38" s="2">
        <v>0.66900000000000004</v>
      </c>
      <c r="G38" s="2">
        <v>1.1220000000000001</v>
      </c>
      <c r="H38" s="2">
        <v>0.27700000000000002</v>
      </c>
    </row>
    <row r="39" spans="1:8" x14ac:dyDescent="0.2">
      <c r="A39" s="2" t="s">
        <v>2609</v>
      </c>
      <c r="B39" s="2" t="s">
        <v>2610</v>
      </c>
      <c r="C39" s="2" t="s">
        <v>2611</v>
      </c>
      <c r="D39" s="2" t="s">
        <v>1002</v>
      </c>
      <c r="E39" s="2">
        <v>1.1200000000000001</v>
      </c>
      <c r="F39" s="2">
        <v>0.95199999999999996</v>
      </c>
      <c r="G39" s="2">
        <v>1.3180000000000001</v>
      </c>
      <c r="H39" s="2">
        <v>0.182</v>
      </c>
    </row>
    <row r="40" spans="1:8" x14ac:dyDescent="0.2">
      <c r="A40" s="2" t="s">
        <v>2609</v>
      </c>
      <c r="B40" s="2" t="s">
        <v>2610</v>
      </c>
      <c r="C40" s="2" t="s">
        <v>2611</v>
      </c>
      <c r="D40" s="2" t="s">
        <v>1003</v>
      </c>
      <c r="E40" s="2">
        <v>1.0349999999999999</v>
      </c>
      <c r="F40" s="2">
        <v>0.96399999999999997</v>
      </c>
      <c r="G40" s="2">
        <v>1.111</v>
      </c>
      <c r="H40" s="2">
        <v>0.34699999999999998</v>
      </c>
    </row>
    <row r="41" spans="1:8" x14ac:dyDescent="0.2">
      <c r="A41" s="2" t="s">
        <v>2609</v>
      </c>
      <c r="B41" s="2" t="s">
        <v>2610</v>
      </c>
      <c r="C41" s="2" t="s">
        <v>2611</v>
      </c>
      <c r="D41" s="2" t="s">
        <v>1001</v>
      </c>
      <c r="E41" s="2">
        <v>1.044</v>
      </c>
      <c r="F41" s="2">
        <v>0.97199999999999998</v>
      </c>
      <c r="G41" s="2">
        <v>1.1200000000000001</v>
      </c>
      <c r="H41" s="2">
        <v>0.23699999999999999</v>
      </c>
    </row>
    <row r="42" spans="1:8" x14ac:dyDescent="0.2">
      <c r="A42" s="2" t="s">
        <v>2609</v>
      </c>
      <c r="B42" s="2" t="s">
        <v>2612</v>
      </c>
      <c r="C42" s="2" t="s">
        <v>1917</v>
      </c>
      <c r="D42" s="2" t="s">
        <v>1002</v>
      </c>
      <c r="E42" s="2">
        <v>1.0409999999999999</v>
      </c>
      <c r="F42" s="2">
        <v>0.95299999999999996</v>
      </c>
      <c r="G42" s="2">
        <v>1.1379999999999999</v>
      </c>
      <c r="H42" s="2">
        <v>0.377</v>
      </c>
    </row>
    <row r="43" spans="1:8" x14ac:dyDescent="0.2">
      <c r="A43" s="2" t="s">
        <v>2609</v>
      </c>
      <c r="B43" s="2" t="s">
        <v>2612</v>
      </c>
      <c r="C43" s="2" t="s">
        <v>1917</v>
      </c>
      <c r="D43" s="2" t="s">
        <v>1003</v>
      </c>
      <c r="E43" s="2">
        <v>1.01</v>
      </c>
      <c r="F43" s="2">
        <v>0.97799999999999998</v>
      </c>
      <c r="G43" s="2">
        <v>1.044</v>
      </c>
      <c r="H43" s="2">
        <v>0.52700000000000002</v>
      </c>
    </row>
    <row r="44" spans="1:8" x14ac:dyDescent="0.2">
      <c r="A44" s="2" t="s">
        <v>2609</v>
      </c>
      <c r="B44" s="2" t="s">
        <v>2612</v>
      </c>
      <c r="C44" s="2" t="s">
        <v>1917</v>
      </c>
      <c r="D44" s="2" t="s">
        <v>1001</v>
      </c>
      <c r="E44" s="2">
        <v>1.018</v>
      </c>
      <c r="F44" s="2">
        <v>0.98</v>
      </c>
      <c r="G44" s="2">
        <v>1.0569999999999999</v>
      </c>
      <c r="H44" s="2">
        <v>0.36499999999999999</v>
      </c>
    </row>
    <row r="45" spans="1:8" x14ac:dyDescent="0.2">
      <c r="A45" s="2" t="s">
        <v>2613</v>
      </c>
      <c r="B45" s="2" t="s">
        <v>2614</v>
      </c>
      <c r="C45" s="2" t="s">
        <v>2615</v>
      </c>
      <c r="D45" s="2" t="s">
        <v>1002</v>
      </c>
      <c r="E45" s="2">
        <v>1.357</v>
      </c>
      <c r="F45" s="2">
        <v>0.70599999999999996</v>
      </c>
      <c r="G45" s="2">
        <v>2.6080000000000001</v>
      </c>
      <c r="H45" s="2">
        <v>0.36599999999999999</v>
      </c>
    </row>
    <row r="46" spans="1:8" x14ac:dyDescent="0.2">
      <c r="A46" s="2" t="s">
        <v>2613</v>
      </c>
      <c r="B46" s="2" t="s">
        <v>2614</v>
      </c>
      <c r="C46" s="2" t="s">
        <v>2615</v>
      </c>
      <c r="D46" s="2" t="s">
        <v>1003</v>
      </c>
      <c r="E46" s="2">
        <v>1.0449999999999999</v>
      </c>
      <c r="F46" s="2">
        <v>0.66300000000000003</v>
      </c>
      <c r="G46" s="2">
        <v>1.6479999999999999</v>
      </c>
      <c r="H46" s="2">
        <v>0.85</v>
      </c>
    </row>
    <row r="47" spans="1:8" x14ac:dyDescent="0.2">
      <c r="A47" s="2" t="s">
        <v>2613</v>
      </c>
      <c r="B47" s="2" t="s">
        <v>2614</v>
      </c>
      <c r="C47" s="2" t="s">
        <v>2615</v>
      </c>
      <c r="D47" s="2" t="s">
        <v>1001</v>
      </c>
      <c r="E47" s="2">
        <v>1.1919999999999999</v>
      </c>
      <c r="F47" s="2">
        <v>0.89700000000000002</v>
      </c>
      <c r="G47" s="2">
        <v>1.5840000000000001</v>
      </c>
      <c r="H47" s="2">
        <v>0.22500000000000001</v>
      </c>
    </row>
    <row r="48" spans="1:8" x14ac:dyDescent="0.2">
      <c r="A48" s="2" t="s">
        <v>2587</v>
      </c>
      <c r="B48" s="2" t="s">
        <v>2616</v>
      </c>
      <c r="C48" s="2" t="s">
        <v>2617</v>
      </c>
      <c r="D48" s="2" t="s">
        <v>1002</v>
      </c>
      <c r="E48" s="2">
        <v>1.02</v>
      </c>
      <c r="F48" s="2">
        <v>0.92</v>
      </c>
      <c r="G48" s="2">
        <v>1.1299999999999999</v>
      </c>
      <c r="H48" s="2">
        <v>0.71199999999999997</v>
      </c>
    </row>
    <row r="49" spans="1:8" x14ac:dyDescent="0.2">
      <c r="A49" s="2" t="s">
        <v>2587</v>
      </c>
      <c r="B49" s="2" t="s">
        <v>2616</v>
      </c>
      <c r="C49" s="2" t="s">
        <v>2617</v>
      </c>
      <c r="D49" s="2" t="s">
        <v>1003</v>
      </c>
      <c r="E49" s="2">
        <v>0.98799999999999999</v>
      </c>
      <c r="F49" s="2">
        <v>0.94799999999999995</v>
      </c>
      <c r="G49" s="2">
        <v>1.0289999999999999</v>
      </c>
      <c r="H49" s="2">
        <v>0.55300000000000005</v>
      </c>
    </row>
    <row r="50" spans="1:8" x14ac:dyDescent="0.2">
      <c r="A50" s="2" t="s">
        <v>2587</v>
      </c>
      <c r="B50" s="2" t="s">
        <v>2616</v>
      </c>
      <c r="C50" s="2" t="s">
        <v>2617</v>
      </c>
      <c r="D50" s="2" t="s">
        <v>1001</v>
      </c>
      <c r="E50" s="2">
        <v>1</v>
      </c>
      <c r="F50" s="2">
        <v>0.95699999999999996</v>
      </c>
      <c r="G50" s="2">
        <v>1.0449999999999999</v>
      </c>
      <c r="H50" s="2">
        <v>0.99299999999999999</v>
      </c>
    </row>
    <row r="51" spans="1:8" x14ac:dyDescent="0.2">
      <c r="A51" s="2" t="s">
        <v>2618</v>
      </c>
      <c r="B51" s="2" t="s">
        <v>2619</v>
      </c>
      <c r="C51" s="2" t="s">
        <v>2620</v>
      </c>
      <c r="D51" s="2" t="s">
        <v>1002</v>
      </c>
      <c r="E51" s="2">
        <v>0.84299999999999997</v>
      </c>
      <c r="F51" s="2">
        <v>0.65800000000000003</v>
      </c>
      <c r="G51" s="2">
        <v>1.081</v>
      </c>
      <c r="H51" s="2">
        <v>0.187</v>
      </c>
    </row>
    <row r="52" spans="1:8" x14ac:dyDescent="0.2">
      <c r="A52" s="2" t="s">
        <v>2618</v>
      </c>
      <c r="B52" s="2" t="s">
        <v>2619</v>
      </c>
      <c r="C52" s="2" t="s">
        <v>2620</v>
      </c>
      <c r="D52" s="2" t="s">
        <v>1003</v>
      </c>
      <c r="E52" s="2">
        <v>0.97</v>
      </c>
      <c r="F52" s="2">
        <v>0.84599999999999997</v>
      </c>
      <c r="G52" s="2">
        <v>1.113</v>
      </c>
      <c r="H52" s="2">
        <v>0.66600000000000004</v>
      </c>
    </row>
    <row r="53" spans="1:8" x14ac:dyDescent="0.2">
      <c r="A53" s="2" t="s">
        <v>2618</v>
      </c>
      <c r="B53" s="2" t="s">
        <v>2619</v>
      </c>
      <c r="C53" s="2" t="s">
        <v>2620</v>
      </c>
      <c r="D53" s="2" t="s">
        <v>1001</v>
      </c>
      <c r="E53" s="2">
        <v>0.95899999999999996</v>
      </c>
      <c r="F53" s="2">
        <v>0.86</v>
      </c>
      <c r="G53" s="2">
        <v>1.069</v>
      </c>
      <c r="H53" s="2">
        <v>0.44800000000000001</v>
      </c>
    </row>
    <row r="54" spans="1:8" x14ac:dyDescent="0.2">
      <c r="A54" s="2" t="s">
        <v>2618</v>
      </c>
      <c r="B54" s="2" t="s">
        <v>2621</v>
      </c>
      <c r="C54" s="2" t="s">
        <v>1831</v>
      </c>
      <c r="D54" s="2" t="s">
        <v>1002</v>
      </c>
      <c r="E54" s="2">
        <v>1.0269999999999999</v>
      </c>
      <c r="F54" s="2">
        <v>0.92200000000000004</v>
      </c>
      <c r="G54" s="2">
        <v>1.145</v>
      </c>
      <c r="H54" s="2">
        <v>0.626</v>
      </c>
    </row>
    <row r="55" spans="1:8" x14ac:dyDescent="0.2">
      <c r="A55" s="2" t="s">
        <v>2618</v>
      </c>
      <c r="B55" s="2" t="s">
        <v>2621</v>
      </c>
      <c r="C55" s="2" t="s">
        <v>1831</v>
      </c>
      <c r="D55" s="2" t="s">
        <v>1003</v>
      </c>
      <c r="E55" s="2">
        <v>1.0109999999999999</v>
      </c>
      <c r="F55" s="2">
        <v>0.95899999999999996</v>
      </c>
      <c r="G55" s="2">
        <v>1.0669999999999999</v>
      </c>
      <c r="H55" s="2">
        <v>0.68300000000000005</v>
      </c>
    </row>
    <row r="56" spans="1:8" x14ac:dyDescent="0.2">
      <c r="A56" s="2" t="s">
        <v>2618</v>
      </c>
      <c r="B56" s="2" t="s">
        <v>2621</v>
      </c>
      <c r="C56" s="2" t="s">
        <v>1831</v>
      </c>
      <c r="D56" s="2" t="s">
        <v>1001</v>
      </c>
      <c r="E56" s="2">
        <v>1.044</v>
      </c>
      <c r="F56" s="2">
        <v>0.996</v>
      </c>
      <c r="G56" s="2">
        <v>1.093</v>
      </c>
      <c r="H56" s="2">
        <v>7.0300000000000001E-2</v>
      </c>
    </row>
    <row r="57" spans="1:8" x14ac:dyDescent="0.2">
      <c r="A57" s="2" t="s">
        <v>2618</v>
      </c>
      <c r="B57" s="2" t="s">
        <v>2622</v>
      </c>
      <c r="C57" s="2" t="s">
        <v>2623</v>
      </c>
      <c r="D57" s="2" t="s">
        <v>1002</v>
      </c>
      <c r="E57" s="2">
        <v>0.90400000000000003</v>
      </c>
      <c r="F57" s="2">
        <v>0.82399999999999995</v>
      </c>
      <c r="G57" s="2">
        <v>0.99199999999999999</v>
      </c>
      <c r="H57" s="2">
        <v>4.1200000000000001E-2</v>
      </c>
    </row>
    <row r="58" spans="1:8" x14ac:dyDescent="0.2">
      <c r="A58" s="2" t="s">
        <v>2618</v>
      </c>
      <c r="B58" s="2" t="s">
        <v>2622</v>
      </c>
      <c r="C58" s="2" t="s">
        <v>2623</v>
      </c>
      <c r="D58" s="2" t="s">
        <v>1003</v>
      </c>
      <c r="E58" s="2">
        <v>0.93899999999999995</v>
      </c>
      <c r="F58" s="2">
        <v>0.90500000000000003</v>
      </c>
      <c r="G58" s="2">
        <v>0.97399999999999998</v>
      </c>
      <c r="H58" s="2">
        <v>7.7800000000000005E-4</v>
      </c>
    </row>
    <row r="59" spans="1:8" x14ac:dyDescent="0.2">
      <c r="A59" s="2" t="s">
        <v>2618</v>
      </c>
      <c r="B59" s="2" t="s">
        <v>2622</v>
      </c>
      <c r="C59" s="2" t="s">
        <v>2623</v>
      </c>
      <c r="D59" s="2" t="s">
        <v>1001</v>
      </c>
      <c r="E59" s="2">
        <v>0.97299999999999998</v>
      </c>
      <c r="F59" s="2">
        <v>0.93400000000000005</v>
      </c>
      <c r="G59" s="2">
        <v>1.0149999999999999</v>
      </c>
      <c r="H59" s="2">
        <v>0.20399999999999999</v>
      </c>
    </row>
    <row r="60" spans="1:8" x14ac:dyDescent="0.2">
      <c r="A60" s="2" t="s">
        <v>2618</v>
      </c>
      <c r="B60" s="2" t="s">
        <v>2624</v>
      </c>
      <c r="C60" s="2" t="s">
        <v>2625</v>
      </c>
      <c r="D60" s="2" t="s">
        <v>1002</v>
      </c>
      <c r="E60" s="2">
        <v>1.085</v>
      </c>
      <c r="F60" s="2">
        <v>0.98099999999999998</v>
      </c>
      <c r="G60" s="2">
        <v>1.2010000000000001</v>
      </c>
      <c r="H60" s="2">
        <v>0.123</v>
      </c>
    </row>
    <row r="61" spans="1:8" x14ac:dyDescent="0.2">
      <c r="A61" s="2" t="s">
        <v>2618</v>
      </c>
      <c r="B61" s="2" t="s">
        <v>2624</v>
      </c>
      <c r="C61" s="2" t="s">
        <v>2625</v>
      </c>
      <c r="D61" s="2" t="s">
        <v>1003</v>
      </c>
      <c r="E61" s="2">
        <v>1.06</v>
      </c>
      <c r="F61" s="2">
        <v>1.026</v>
      </c>
      <c r="G61" s="2">
        <v>1.0940000000000001</v>
      </c>
      <c r="H61" s="2">
        <v>3.9500000000000001E-4</v>
      </c>
    </row>
    <row r="62" spans="1:8" x14ac:dyDescent="0.2">
      <c r="A62" s="2" t="s">
        <v>2618</v>
      </c>
      <c r="B62" s="2" t="s">
        <v>2624</v>
      </c>
      <c r="C62" s="2" t="s">
        <v>2625</v>
      </c>
      <c r="D62" s="2" t="s">
        <v>1001</v>
      </c>
      <c r="E62" s="2">
        <v>1.036</v>
      </c>
      <c r="F62" s="2">
        <v>0.99099999999999999</v>
      </c>
      <c r="G62" s="2">
        <v>1.0820000000000001</v>
      </c>
      <c r="H62" s="2">
        <v>0.12</v>
      </c>
    </row>
    <row r="63" spans="1:8" x14ac:dyDescent="0.2">
      <c r="A63" s="2" t="s">
        <v>2626</v>
      </c>
      <c r="B63" s="2" t="s">
        <v>2627</v>
      </c>
      <c r="C63" s="2" t="s">
        <v>2628</v>
      </c>
      <c r="D63" s="2" t="s">
        <v>1002</v>
      </c>
      <c r="E63" s="2">
        <v>1</v>
      </c>
      <c r="F63" s="2">
        <v>0.89600000000000002</v>
      </c>
      <c r="G63" s="2">
        <v>1.115</v>
      </c>
      <c r="H63" s="2">
        <v>0.996</v>
      </c>
    </row>
    <row r="64" spans="1:8" x14ac:dyDescent="0.2">
      <c r="A64" s="2" t="s">
        <v>2626</v>
      </c>
      <c r="B64" s="2" t="s">
        <v>2627</v>
      </c>
      <c r="C64" s="2" t="s">
        <v>2628</v>
      </c>
      <c r="D64" s="2" t="s">
        <v>1003</v>
      </c>
      <c r="E64" s="2">
        <v>0.997</v>
      </c>
      <c r="F64" s="2">
        <v>0.94799999999999995</v>
      </c>
      <c r="G64" s="2">
        <v>1.05</v>
      </c>
      <c r="H64" s="2">
        <v>0.91900000000000004</v>
      </c>
    </row>
    <row r="65" spans="1:8" x14ac:dyDescent="0.2">
      <c r="A65" s="2" t="s">
        <v>2626</v>
      </c>
      <c r="B65" s="2" t="s">
        <v>2627</v>
      </c>
      <c r="C65" s="2" t="s">
        <v>2628</v>
      </c>
      <c r="D65" s="2" t="s">
        <v>1001</v>
      </c>
      <c r="E65" s="2">
        <v>0.97799999999999998</v>
      </c>
      <c r="F65" s="2">
        <v>0.93300000000000005</v>
      </c>
      <c r="G65" s="2">
        <v>1.0249999999999999</v>
      </c>
      <c r="H65" s="2">
        <v>0.35399999999999998</v>
      </c>
    </row>
    <row r="66" spans="1:8" x14ac:dyDescent="0.2">
      <c r="A66" s="2" t="s">
        <v>2626</v>
      </c>
      <c r="B66" s="2" t="s">
        <v>2629</v>
      </c>
      <c r="C66" s="2" t="s">
        <v>1812</v>
      </c>
      <c r="D66" s="2" t="s">
        <v>1002</v>
      </c>
      <c r="E66" s="2">
        <v>1.0169999999999999</v>
      </c>
      <c r="F66" s="2">
        <v>0.97</v>
      </c>
      <c r="G66" s="2">
        <v>1.0660000000000001</v>
      </c>
      <c r="H66" s="2">
        <v>0.49199999999999999</v>
      </c>
    </row>
    <row r="67" spans="1:8" x14ac:dyDescent="0.2">
      <c r="A67" s="2" t="s">
        <v>2626</v>
      </c>
      <c r="B67" s="2" t="s">
        <v>2629</v>
      </c>
      <c r="C67" s="2" t="s">
        <v>1812</v>
      </c>
      <c r="D67" s="2" t="s">
        <v>1003</v>
      </c>
      <c r="E67" s="2">
        <v>1.006</v>
      </c>
      <c r="F67" s="2">
        <v>0.97599999999999998</v>
      </c>
      <c r="G67" s="2">
        <v>1.036</v>
      </c>
      <c r="H67" s="2">
        <v>0.70799999999999996</v>
      </c>
    </row>
    <row r="68" spans="1:8" x14ac:dyDescent="0.2">
      <c r="A68" s="2" t="s">
        <v>2626</v>
      </c>
      <c r="B68" s="2" t="s">
        <v>2629</v>
      </c>
      <c r="C68" s="2" t="s">
        <v>1812</v>
      </c>
      <c r="D68" s="2" t="s">
        <v>1001</v>
      </c>
      <c r="E68" s="2">
        <v>1.008</v>
      </c>
      <c r="F68" s="2">
        <v>0.98699999999999999</v>
      </c>
      <c r="G68" s="2">
        <v>1.028</v>
      </c>
      <c r="H68" s="2">
        <v>0.45900000000000002</v>
      </c>
    </row>
    <row r="69" spans="1:8" x14ac:dyDescent="0.2">
      <c r="A69" s="2" t="s">
        <v>2630</v>
      </c>
      <c r="B69" s="2" t="s">
        <v>2631</v>
      </c>
      <c r="C69" s="2" t="s">
        <v>2632</v>
      </c>
      <c r="D69" s="2" t="s">
        <v>1002</v>
      </c>
      <c r="E69" s="2">
        <v>1.0580000000000001</v>
      </c>
      <c r="F69" s="2">
        <v>0.90800000000000003</v>
      </c>
      <c r="G69" s="2">
        <v>1.232</v>
      </c>
      <c r="H69" s="2">
        <v>0.47699999999999998</v>
      </c>
    </row>
    <row r="70" spans="1:8" x14ac:dyDescent="0.2">
      <c r="A70" s="2" t="s">
        <v>2630</v>
      </c>
      <c r="B70" s="2" t="s">
        <v>2631</v>
      </c>
      <c r="C70" s="2" t="s">
        <v>2632</v>
      </c>
      <c r="D70" s="2" t="s">
        <v>1003</v>
      </c>
      <c r="E70" s="2">
        <v>1.0669999999999999</v>
      </c>
      <c r="F70" s="2">
        <v>0.99299999999999999</v>
      </c>
      <c r="G70" s="2">
        <v>1.147</v>
      </c>
      <c r="H70" s="2">
        <v>7.8100000000000003E-2</v>
      </c>
    </row>
    <row r="71" spans="1:8" x14ac:dyDescent="0.2">
      <c r="A71" s="2" t="s">
        <v>2630</v>
      </c>
      <c r="B71" s="2" t="s">
        <v>2631</v>
      </c>
      <c r="C71" s="2" t="s">
        <v>2632</v>
      </c>
      <c r="D71" s="2" t="s">
        <v>1001</v>
      </c>
      <c r="E71" s="2">
        <v>1.02</v>
      </c>
      <c r="F71" s="2">
        <v>0.95499999999999996</v>
      </c>
      <c r="G71" s="2">
        <v>1.089</v>
      </c>
      <c r="H71" s="2">
        <v>0.56000000000000005</v>
      </c>
    </row>
    <row r="72" spans="1:8" x14ac:dyDescent="0.2">
      <c r="A72" s="2" t="s">
        <v>2633</v>
      </c>
      <c r="B72" s="2" t="s">
        <v>2634</v>
      </c>
      <c r="C72" s="2" t="s">
        <v>1978</v>
      </c>
      <c r="D72" s="2" t="s">
        <v>1002</v>
      </c>
      <c r="E72" s="2">
        <v>1.05</v>
      </c>
      <c r="F72" s="2">
        <v>0.89700000000000002</v>
      </c>
      <c r="G72" s="2">
        <v>1.2310000000000001</v>
      </c>
      <c r="H72" s="2">
        <v>0.54700000000000004</v>
      </c>
    </row>
    <row r="73" spans="1:8" x14ac:dyDescent="0.2">
      <c r="A73" s="2" t="s">
        <v>2633</v>
      </c>
      <c r="B73" s="2" t="s">
        <v>2634</v>
      </c>
      <c r="C73" s="2" t="s">
        <v>1978</v>
      </c>
      <c r="D73" s="2" t="s">
        <v>1003</v>
      </c>
      <c r="E73" s="2">
        <v>0.97699999999999998</v>
      </c>
      <c r="F73" s="2">
        <v>0.90900000000000003</v>
      </c>
      <c r="G73" s="2">
        <v>1.05</v>
      </c>
      <c r="H73" s="2">
        <v>0.52200000000000002</v>
      </c>
    </row>
    <row r="74" spans="1:8" x14ac:dyDescent="0.2">
      <c r="A74" s="2" t="s">
        <v>2633</v>
      </c>
      <c r="B74" s="2" t="s">
        <v>2634</v>
      </c>
      <c r="C74" s="2" t="s">
        <v>1978</v>
      </c>
      <c r="D74" s="2" t="s">
        <v>1001</v>
      </c>
      <c r="E74" s="2">
        <v>0.94299999999999995</v>
      </c>
      <c r="F74" s="2">
        <v>0.879</v>
      </c>
      <c r="G74" s="2">
        <v>1.012</v>
      </c>
      <c r="H74" s="2">
        <v>0.10100000000000001</v>
      </c>
    </row>
    <row r="75" spans="1:8" x14ac:dyDescent="0.2">
      <c r="A75" s="2" t="s">
        <v>2633</v>
      </c>
      <c r="B75" s="2" t="s">
        <v>2635</v>
      </c>
      <c r="C75" s="2" t="s">
        <v>1862</v>
      </c>
      <c r="D75" s="2" t="s">
        <v>1002</v>
      </c>
      <c r="E75" s="2">
        <v>1.0820000000000001</v>
      </c>
      <c r="F75" s="2">
        <v>0.95599999999999996</v>
      </c>
      <c r="G75" s="2">
        <v>1.2250000000000001</v>
      </c>
      <c r="H75" s="2">
        <v>0.222</v>
      </c>
    </row>
    <row r="76" spans="1:8" x14ac:dyDescent="0.2">
      <c r="A76" s="2" t="s">
        <v>2633</v>
      </c>
      <c r="B76" s="2" t="s">
        <v>2635</v>
      </c>
      <c r="C76" s="2" t="s">
        <v>1862</v>
      </c>
      <c r="D76" s="2" t="s">
        <v>1003</v>
      </c>
      <c r="E76" s="2">
        <v>0.99399999999999999</v>
      </c>
      <c r="F76" s="2">
        <v>0.91300000000000003</v>
      </c>
      <c r="G76" s="2">
        <v>1.081</v>
      </c>
      <c r="H76" s="2">
        <v>0.88</v>
      </c>
    </row>
    <row r="77" spans="1:8" x14ac:dyDescent="0.2">
      <c r="A77" s="2" t="s">
        <v>2633</v>
      </c>
      <c r="B77" s="2" t="s">
        <v>2635</v>
      </c>
      <c r="C77" s="2" t="s">
        <v>1862</v>
      </c>
      <c r="D77" s="2" t="s">
        <v>1001</v>
      </c>
      <c r="E77" s="2">
        <v>0.96899999999999997</v>
      </c>
      <c r="F77" s="2">
        <v>0.91600000000000004</v>
      </c>
      <c r="G77" s="2">
        <v>1.0249999999999999</v>
      </c>
      <c r="H77" s="2">
        <v>0.27400000000000002</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2C1769-6447-5C41-866A-78CC3CF1F99B}">
  <dimension ref="A1:E20"/>
  <sheetViews>
    <sheetView workbookViewId="0"/>
  </sheetViews>
  <sheetFormatPr baseColWidth="10" defaultColWidth="11" defaultRowHeight="16" x14ac:dyDescent="0.2"/>
  <cols>
    <col min="1" max="1" width="23.33203125" customWidth="1"/>
    <col min="2" max="2" width="12.6640625" bestFit="1" customWidth="1"/>
    <col min="3" max="3" width="24.1640625" bestFit="1" customWidth="1"/>
    <col min="4" max="4" width="24.5" bestFit="1" customWidth="1"/>
    <col min="5" max="5" width="10.5" bestFit="1" customWidth="1"/>
  </cols>
  <sheetData>
    <row r="1" spans="1:5" x14ac:dyDescent="0.2">
      <c r="A1" s="1" t="s">
        <v>2656</v>
      </c>
    </row>
    <row r="2" spans="1:5" x14ac:dyDescent="0.2">
      <c r="A2" s="9" t="s">
        <v>68</v>
      </c>
      <c r="B2" s="9" t="s">
        <v>2262</v>
      </c>
      <c r="C2" s="9" t="s">
        <v>2263</v>
      </c>
      <c r="D2" s="9" t="s">
        <v>2264</v>
      </c>
      <c r="E2" s="9" t="s">
        <v>72</v>
      </c>
    </row>
    <row r="3" spans="1:5" x14ac:dyDescent="0.2">
      <c r="A3" s="2" t="s">
        <v>2265</v>
      </c>
      <c r="B3" s="2">
        <v>1.196</v>
      </c>
      <c r="C3" s="2">
        <v>1.1519999999999999</v>
      </c>
      <c r="D3" s="2">
        <v>1.242</v>
      </c>
      <c r="E3" s="19">
        <v>7.1699999999999994E-21</v>
      </c>
    </row>
    <row r="4" spans="1:5" x14ac:dyDescent="0.2">
      <c r="A4" s="2" t="s">
        <v>74</v>
      </c>
      <c r="B4" s="2">
        <v>1.264</v>
      </c>
      <c r="C4" s="2">
        <v>1.2070000000000001</v>
      </c>
      <c r="D4" s="2">
        <v>1.323</v>
      </c>
      <c r="E4" s="19">
        <v>1.4799999999999999E-23</v>
      </c>
    </row>
    <row r="5" spans="1:5" x14ac:dyDescent="0.2">
      <c r="A5" s="2" t="s">
        <v>22</v>
      </c>
      <c r="B5" s="2">
        <v>1.145</v>
      </c>
      <c r="C5" s="2">
        <v>1.0760000000000001</v>
      </c>
      <c r="D5" s="2">
        <v>1.2190000000000001</v>
      </c>
      <c r="E5" s="19">
        <v>2.2099999999999998E-5</v>
      </c>
    </row>
    <row r="6" spans="1:5" x14ac:dyDescent="0.2">
      <c r="A6" s="2" t="s">
        <v>75</v>
      </c>
      <c r="B6" s="2">
        <v>1.2350000000000001</v>
      </c>
      <c r="C6" s="2">
        <v>1.0409999999999999</v>
      </c>
      <c r="D6" s="2">
        <v>1.4650000000000001</v>
      </c>
      <c r="E6" s="2">
        <v>1.52E-2</v>
      </c>
    </row>
    <row r="7" spans="1:5" x14ac:dyDescent="0.2">
      <c r="A7" s="2" t="s">
        <v>76</v>
      </c>
      <c r="B7" s="2">
        <v>1.133</v>
      </c>
      <c r="C7" s="2">
        <v>1.06</v>
      </c>
      <c r="D7" s="2">
        <v>1.2110000000000001</v>
      </c>
      <c r="E7" s="2">
        <v>2.4399999999999999E-4</v>
      </c>
    </row>
    <row r="8" spans="1:5" x14ac:dyDescent="0.2">
      <c r="A8" s="2" t="s">
        <v>77</v>
      </c>
      <c r="B8" s="2">
        <v>1.4179999999999999</v>
      </c>
      <c r="C8" s="2">
        <v>1.33</v>
      </c>
      <c r="D8" s="2">
        <v>1.512</v>
      </c>
      <c r="E8" s="19">
        <v>8.8499999999999993E-27</v>
      </c>
    </row>
    <row r="9" spans="1:5" x14ac:dyDescent="0.2">
      <c r="A9" s="2" t="s">
        <v>25</v>
      </c>
      <c r="B9" s="2">
        <v>1.2529999999999999</v>
      </c>
      <c r="C9" s="2">
        <v>1.137</v>
      </c>
      <c r="D9" s="2">
        <v>1.379</v>
      </c>
      <c r="E9" s="19">
        <v>4.7400000000000004E-6</v>
      </c>
    </row>
    <row r="10" spans="1:5" x14ac:dyDescent="0.2">
      <c r="A10" s="2" t="s">
        <v>28</v>
      </c>
      <c r="B10" s="2">
        <v>1.337</v>
      </c>
      <c r="C10" s="2">
        <v>1.159</v>
      </c>
      <c r="D10" s="2">
        <v>1.542</v>
      </c>
      <c r="E10" s="19">
        <v>6.69E-5</v>
      </c>
    </row>
    <row r="11" spans="1:5" x14ac:dyDescent="0.2">
      <c r="A11" s="2" t="s">
        <v>34</v>
      </c>
      <c r="B11" s="2">
        <v>1.5640000000000001</v>
      </c>
      <c r="C11" s="2">
        <v>1.159</v>
      </c>
      <c r="D11" s="2">
        <v>2.109</v>
      </c>
      <c r="E11" s="2">
        <v>3.4099999999999998E-3</v>
      </c>
    </row>
    <row r="12" spans="1:5" x14ac:dyDescent="0.2">
      <c r="A12" s="2" t="s">
        <v>31</v>
      </c>
      <c r="B12" s="2">
        <v>1.7709999999999999</v>
      </c>
      <c r="C12" s="2">
        <v>1.45</v>
      </c>
      <c r="D12" s="2">
        <v>2.1619999999999999</v>
      </c>
      <c r="E12" s="19">
        <v>2.0400000000000001E-8</v>
      </c>
    </row>
    <row r="13" spans="1:5" x14ac:dyDescent="0.2">
      <c r="A13" s="2" t="s">
        <v>43</v>
      </c>
      <c r="B13" s="2">
        <v>1.238</v>
      </c>
      <c r="C13" s="2">
        <v>0.78</v>
      </c>
      <c r="D13" s="2">
        <v>1.9650000000000001</v>
      </c>
      <c r="E13" s="2">
        <v>0.36499999999999999</v>
      </c>
    </row>
    <row r="14" spans="1:5" x14ac:dyDescent="0.2">
      <c r="A14" s="2" t="s">
        <v>49</v>
      </c>
      <c r="B14" s="2">
        <v>3.0150000000000001</v>
      </c>
      <c r="C14" s="2">
        <v>1.9650000000000001</v>
      </c>
      <c r="D14" s="2">
        <v>4.625</v>
      </c>
      <c r="E14" s="19">
        <v>4.32E-7</v>
      </c>
    </row>
    <row r="15" spans="1:5" x14ac:dyDescent="0.2">
      <c r="A15" s="2" t="s">
        <v>37</v>
      </c>
      <c r="B15" s="2">
        <v>1.9319999999999999</v>
      </c>
      <c r="C15" s="2">
        <v>1.3149999999999999</v>
      </c>
      <c r="D15" s="2">
        <v>2.8380000000000001</v>
      </c>
      <c r="E15" s="2">
        <v>7.9699999999999997E-4</v>
      </c>
    </row>
    <row r="16" spans="1:5" x14ac:dyDescent="0.2">
      <c r="A16" s="2" t="s">
        <v>40</v>
      </c>
      <c r="B16" s="2">
        <v>2.5489999999999999</v>
      </c>
      <c r="C16" s="2">
        <v>1.869</v>
      </c>
      <c r="D16" s="2">
        <v>3.4769999999999999</v>
      </c>
      <c r="E16" s="19">
        <v>3.4699999999999998E-9</v>
      </c>
    </row>
    <row r="17" spans="1:5" x14ac:dyDescent="0.2">
      <c r="A17" s="2" t="s">
        <v>78</v>
      </c>
      <c r="B17" s="2">
        <v>2.2639999999999998</v>
      </c>
      <c r="C17" s="2">
        <v>1.778</v>
      </c>
      <c r="D17" s="2">
        <v>2.8839999999999999</v>
      </c>
      <c r="E17" s="19">
        <v>3.55E-11</v>
      </c>
    </row>
    <row r="18" spans="1:5" x14ac:dyDescent="0.2">
      <c r="A18" s="2" t="s">
        <v>79</v>
      </c>
      <c r="B18" s="2">
        <v>1.1990000000000001</v>
      </c>
      <c r="C18" s="2">
        <v>1.129</v>
      </c>
      <c r="D18" s="2">
        <v>1.274</v>
      </c>
      <c r="E18" s="19">
        <v>3.2799999999999998E-9</v>
      </c>
    </row>
    <row r="19" spans="1:5" x14ac:dyDescent="0.2">
      <c r="A19" s="2" t="s">
        <v>80</v>
      </c>
      <c r="B19" s="2">
        <v>0.98099999999999998</v>
      </c>
      <c r="C19" s="2">
        <v>0.91700000000000004</v>
      </c>
      <c r="D19" s="2">
        <v>1.0489999999999999</v>
      </c>
      <c r="E19" s="2">
        <v>0.57399999999999995</v>
      </c>
    </row>
    <row r="20" spans="1:5" x14ac:dyDescent="0.2">
      <c r="A20" s="2" t="s">
        <v>81</v>
      </c>
      <c r="B20" s="2">
        <v>1.087</v>
      </c>
      <c r="C20" s="2">
        <v>1.0529999999999999</v>
      </c>
      <c r="D20" s="2">
        <v>1.1220000000000001</v>
      </c>
      <c r="E20" s="19">
        <v>3.8000000000000001E-7</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2C7975-CB0F-9F43-BEEF-C500E404F93F}">
  <dimension ref="A1:I185"/>
  <sheetViews>
    <sheetView workbookViewId="0">
      <selection activeCell="M99" sqref="M99"/>
    </sheetView>
  </sheetViews>
  <sheetFormatPr baseColWidth="10" defaultColWidth="11" defaultRowHeight="16" x14ac:dyDescent="0.2"/>
  <cols>
    <col min="1" max="1" width="27.33203125" customWidth="1"/>
    <col min="2" max="2" width="94.83203125" bestFit="1" customWidth="1"/>
    <col min="3" max="3" width="18.1640625" style="30" customWidth="1"/>
    <col min="4" max="4" width="85.5" style="30" bestFit="1" customWidth="1"/>
  </cols>
  <sheetData>
    <row r="1" spans="1:9" x14ac:dyDescent="0.2">
      <c r="A1" s="1" t="s">
        <v>2678</v>
      </c>
    </row>
    <row r="2" spans="1:9" x14ac:dyDescent="0.2">
      <c r="A2" s="9" t="s">
        <v>68</v>
      </c>
      <c r="B2" s="9" t="s">
        <v>1701</v>
      </c>
      <c r="C2" s="31" t="s">
        <v>1702</v>
      </c>
      <c r="D2" s="31" t="s">
        <v>1704</v>
      </c>
      <c r="E2" s="9" t="s">
        <v>997</v>
      </c>
      <c r="F2" s="9" t="s">
        <v>998</v>
      </c>
      <c r="G2" s="9" t="s">
        <v>999</v>
      </c>
      <c r="H2" s="9" t="s">
        <v>72</v>
      </c>
      <c r="I2" s="9" t="s">
        <v>2400</v>
      </c>
    </row>
    <row r="3" spans="1:9" x14ac:dyDescent="0.2">
      <c r="A3" s="2" t="s">
        <v>2265</v>
      </c>
      <c r="B3" s="2" t="s">
        <v>1755</v>
      </c>
      <c r="C3" s="2">
        <v>30090</v>
      </c>
      <c r="D3" s="2" t="s">
        <v>2206</v>
      </c>
      <c r="E3" s="2">
        <v>0.122</v>
      </c>
      <c r="F3" s="2">
        <v>0.109</v>
      </c>
      <c r="G3" s="2">
        <v>0.13500000000000001</v>
      </c>
      <c r="H3" s="19">
        <v>4.3199999999999999E-72</v>
      </c>
      <c r="I3" s="19">
        <v>1.25E-51</v>
      </c>
    </row>
    <row r="4" spans="1:9" x14ac:dyDescent="0.2">
      <c r="A4" s="2" t="s">
        <v>2265</v>
      </c>
      <c r="B4" s="2" t="s">
        <v>1755</v>
      </c>
      <c r="C4" s="2">
        <v>30000</v>
      </c>
      <c r="D4" s="2" t="s">
        <v>2207</v>
      </c>
      <c r="E4" s="2">
        <v>0.109</v>
      </c>
      <c r="F4" s="2">
        <v>9.6000000000000002E-2</v>
      </c>
      <c r="G4" s="2">
        <v>0.123</v>
      </c>
      <c r="H4" s="19">
        <v>6.4499999999999995E-57</v>
      </c>
      <c r="I4" s="19">
        <v>8.3399999999999996E-41</v>
      </c>
    </row>
    <row r="5" spans="1:9" x14ac:dyDescent="0.2">
      <c r="A5" s="2" t="s">
        <v>2265</v>
      </c>
      <c r="B5" s="2" t="s">
        <v>1755</v>
      </c>
      <c r="C5" s="2">
        <v>30140</v>
      </c>
      <c r="D5" s="2" t="s">
        <v>2208</v>
      </c>
      <c r="E5" s="2">
        <v>0.10199999999999999</v>
      </c>
      <c r="F5" s="2">
        <v>8.7999999999999995E-2</v>
      </c>
      <c r="G5" s="2">
        <v>0.11600000000000001</v>
      </c>
      <c r="H5" s="19">
        <v>2.33E-48</v>
      </c>
      <c r="I5" s="19">
        <v>1.0600000000000001E-34</v>
      </c>
    </row>
    <row r="6" spans="1:9" x14ac:dyDescent="0.2">
      <c r="A6" s="2" t="s">
        <v>2265</v>
      </c>
      <c r="B6" s="2" t="s">
        <v>1755</v>
      </c>
      <c r="C6" s="2">
        <v>30080</v>
      </c>
      <c r="D6" s="2" t="s">
        <v>2209</v>
      </c>
      <c r="E6" s="2">
        <v>0.10100000000000001</v>
      </c>
      <c r="F6" s="2">
        <v>8.6999999999999994E-2</v>
      </c>
      <c r="G6" s="2">
        <v>0.114</v>
      </c>
      <c r="H6" s="19">
        <v>9.3599999999999997E-48</v>
      </c>
      <c r="I6" s="19">
        <v>2.8600000000000001E-34</v>
      </c>
    </row>
    <row r="7" spans="1:9" x14ac:dyDescent="0.2">
      <c r="A7" s="2" t="s">
        <v>2265</v>
      </c>
      <c r="B7" s="2" t="s">
        <v>1755</v>
      </c>
      <c r="C7" s="2">
        <v>30130</v>
      </c>
      <c r="D7" s="2" t="s">
        <v>2210</v>
      </c>
      <c r="E7" s="2">
        <v>7.2999999999999995E-2</v>
      </c>
      <c r="F7" s="2">
        <v>0.06</v>
      </c>
      <c r="G7" s="2">
        <v>8.6999999999999994E-2</v>
      </c>
      <c r="H7" s="19">
        <v>1.5499999999999999E-26</v>
      </c>
      <c r="I7" s="19">
        <v>3.8900000000000001E-19</v>
      </c>
    </row>
    <row r="8" spans="1:9" x14ac:dyDescent="0.2">
      <c r="A8" s="2" t="s">
        <v>2265</v>
      </c>
      <c r="B8" s="2" t="s">
        <v>1755</v>
      </c>
      <c r="C8" s="2">
        <v>30110</v>
      </c>
      <c r="D8" s="2" t="s">
        <v>2211</v>
      </c>
      <c r="E8" s="2">
        <v>6.7000000000000004E-2</v>
      </c>
      <c r="F8" s="2">
        <v>5.2999999999999999E-2</v>
      </c>
      <c r="G8" s="2">
        <v>8.1000000000000003E-2</v>
      </c>
      <c r="H8" s="19">
        <v>7.4900000000000001E-21</v>
      </c>
      <c r="I8" s="19">
        <v>4.42E-15</v>
      </c>
    </row>
    <row r="9" spans="1:9" x14ac:dyDescent="0.2">
      <c r="A9" s="2" t="s">
        <v>2265</v>
      </c>
      <c r="B9" s="2" t="s">
        <v>2212</v>
      </c>
      <c r="C9" s="2">
        <v>20019</v>
      </c>
      <c r="D9" s="2" t="s">
        <v>2213</v>
      </c>
      <c r="E9" s="2">
        <v>6.6000000000000003E-2</v>
      </c>
      <c r="F9" s="2">
        <v>4.2000000000000003E-2</v>
      </c>
      <c r="G9" s="2">
        <v>0.09</v>
      </c>
      <c r="H9" s="19">
        <v>9.9299999999999996E-8</v>
      </c>
      <c r="I9" s="19">
        <v>1.01E-5</v>
      </c>
    </row>
    <row r="10" spans="1:9" x14ac:dyDescent="0.2">
      <c r="A10" s="2" t="s">
        <v>2265</v>
      </c>
      <c r="B10" s="2" t="s">
        <v>2212</v>
      </c>
      <c r="C10" s="2">
        <v>4233</v>
      </c>
      <c r="D10" s="2" t="s">
        <v>2214</v>
      </c>
      <c r="E10" s="2">
        <v>6.4000000000000001E-2</v>
      </c>
      <c r="F10" s="2">
        <v>3.9E-2</v>
      </c>
      <c r="G10" s="2">
        <v>8.7999999999999995E-2</v>
      </c>
      <c r="H10" s="19">
        <v>2.5100000000000001E-7</v>
      </c>
      <c r="I10" s="19">
        <v>1.9599999999999999E-5</v>
      </c>
    </row>
    <row r="11" spans="1:9" x14ac:dyDescent="0.2">
      <c r="A11" s="2" t="s">
        <v>2265</v>
      </c>
      <c r="B11" s="2" t="s">
        <v>1755</v>
      </c>
      <c r="C11" s="2">
        <v>30290</v>
      </c>
      <c r="D11" s="2" t="s">
        <v>2215</v>
      </c>
      <c r="E11" s="2">
        <v>6.3E-2</v>
      </c>
      <c r="F11" s="2">
        <v>0.05</v>
      </c>
      <c r="G11" s="2">
        <v>7.5999999999999998E-2</v>
      </c>
      <c r="H11" s="19">
        <v>5.9999999999999998E-21</v>
      </c>
      <c r="I11" s="19">
        <v>3.7700000000000001E-15</v>
      </c>
    </row>
    <row r="12" spans="1:9" x14ac:dyDescent="0.2">
      <c r="A12" s="2" t="s">
        <v>2265</v>
      </c>
      <c r="B12" s="2" t="s">
        <v>1755</v>
      </c>
      <c r="C12" s="2">
        <v>30300</v>
      </c>
      <c r="D12" s="2" t="s">
        <v>2216</v>
      </c>
      <c r="E12" s="2">
        <v>6.2E-2</v>
      </c>
      <c r="F12" s="2">
        <v>4.9000000000000002E-2</v>
      </c>
      <c r="G12" s="2">
        <v>7.4999999999999997E-2</v>
      </c>
      <c r="H12" s="19">
        <v>2.77E-21</v>
      </c>
      <c r="I12" s="19">
        <v>2.1700000000000002E-15</v>
      </c>
    </row>
    <row r="13" spans="1:9" x14ac:dyDescent="0.2">
      <c r="A13" s="2" t="s">
        <v>2265</v>
      </c>
      <c r="B13" s="2" t="s">
        <v>1755</v>
      </c>
      <c r="C13" s="2">
        <v>30240</v>
      </c>
      <c r="D13" s="2" t="s">
        <v>2217</v>
      </c>
      <c r="E13" s="2">
        <v>5.3999999999999999E-2</v>
      </c>
      <c r="F13" s="2">
        <v>0.04</v>
      </c>
      <c r="G13" s="2">
        <v>6.7000000000000004E-2</v>
      </c>
      <c r="H13" s="19">
        <v>3.4399999999999999E-15</v>
      </c>
      <c r="I13" s="19">
        <v>4.8299999999999997E-11</v>
      </c>
    </row>
    <row r="14" spans="1:9" x14ac:dyDescent="0.2">
      <c r="A14" s="2" t="s">
        <v>2265</v>
      </c>
      <c r="B14" s="2" t="s">
        <v>1755</v>
      </c>
      <c r="C14" s="2">
        <v>30280</v>
      </c>
      <c r="D14" s="2" t="s">
        <v>2218</v>
      </c>
      <c r="E14" s="2">
        <v>5.2999999999999999E-2</v>
      </c>
      <c r="F14" s="2">
        <v>0.04</v>
      </c>
      <c r="G14" s="2">
        <v>6.7000000000000004E-2</v>
      </c>
      <c r="H14" s="19">
        <v>8.5000000000000001E-15</v>
      </c>
      <c r="I14" s="19">
        <v>9.2000000000000005E-11</v>
      </c>
    </row>
    <row r="15" spans="1:9" x14ac:dyDescent="0.2">
      <c r="A15" s="2" t="s">
        <v>2265</v>
      </c>
      <c r="B15" s="2" t="s">
        <v>1755</v>
      </c>
      <c r="C15" s="2">
        <v>30250</v>
      </c>
      <c r="D15" s="2" t="s">
        <v>2219</v>
      </c>
      <c r="E15" s="2">
        <v>5.2999999999999999E-2</v>
      </c>
      <c r="F15" s="2">
        <v>0.04</v>
      </c>
      <c r="G15" s="2">
        <v>6.6000000000000003E-2</v>
      </c>
      <c r="H15" s="19">
        <v>1.2300000000000001E-15</v>
      </c>
      <c r="I15" s="19">
        <v>2.3200000000000001E-11</v>
      </c>
    </row>
    <row r="16" spans="1:9" x14ac:dyDescent="0.2">
      <c r="A16" s="2" t="s">
        <v>2265</v>
      </c>
      <c r="B16" s="2" t="s">
        <v>1755</v>
      </c>
      <c r="C16" s="2">
        <v>102</v>
      </c>
      <c r="D16" s="2" t="s">
        <v>2220</v>
      </c>
      <c r="E16" s="2">
        <v>5.2999999999999999E-2</v>
      </c>
      <c r="F16" s="2">
        <v>3.9E-2</v>
      </c>
      <c r="G16" s="2">
        <v>6.7000000000000004E-2</v>
      </c>
      <c r="H16" s="19">
        <v>1.65E-13</v>
      </c>
      <c r="I16" s="19">
        <v>7.6299999999999995E-10</v>
      </c>
    </row>
    <row r="17" spans="1:9" x14ac:dyDescent="0.2">
      <c r="A17" s="2" t="s">
        <v>2265</v>
      </c>
      <c r="B17" s="2" t="s">
        <v>1755</v>
      </c>
      <c r="C17" s="2">
        <v>30120</v>
      </c>
      <c r="D17" s="2" t="s">
        <v>2221</v>
      </c>
      <c r="E17" s="2">
        <v>0.05</v>
      </c>
      <c r="F17" s="2">
        <v>3.6999999999999998E-2</v>
      </c>
      <c r="G17" s="2">
        <v>6.4000000000000001E-2</v>
      </c>
      <c r="H17" s="19">
        <v>3.68E-13</v>
      </c>
      <c r="I17" s="19">
        <v>1.3500000000000001E-9</v>
      </c>
    </row>
    <row r="18" spans="1:9" x14ac:dyDescent="0.2">
      <c r="A18" s="2" t="s">
        <v>2265</v>
      </c>
      <c r="B18" s="2" t="s">
        <v>1755</v>
      </c>
      <c r="C18" s="2">
        <v>30200</v>
      </c>
      <c r="D18" s="2" t="s">
        <v>2222</v>
      </c>
      <c r="E18" s="2">
        <v>4.8000000000000001E-2</v>
      </c>
      <c r="F18" s="2">
        <v>3.4000000000000002E-2</v>
      </c>
      <c r="G18" s="2">
        <v>6.2E-2</v>
      </c>
      <c r="H18" s="19">
        <v>8.5799999999999994E-12</v>
      </c>
      <c r="I18" s="19">
        <v>1.28E-8</v>
      </c>
    </row>
    <row r="19" spans="1:9" x14ac:dyDescent="0.2">
      <c r="A19" s="2" t="s">
        <v>2265</v>
      </c>
      <c r="B19" s="2" t="s">
        <v>1755</v>
      </c>
      <c r="C19" s="2">
        <v>30730</v>
      </c>
      <c r="D19" s="2" t="s">
        <v>2223</v>
      </c>
      <c r="E19" s="2">
        <v>3.7999999999999999E-2</v>
      </c>
      <c r="F19" s="2">
        <v>2.5000000000000001E-2</v>
      </c>
      <c r="G19" s="2">
        <v>5.0999999999999997E-2</v>
      </c>
      <c r="H19" s="19">
        <v>5.3599999999999997E-9</v>
      </c>
      <c r="I19" s="19">
        <v>1.26E-6</v>
      </c>
    </row>
    <row r="20" spans="1:9" x14ac:dyDescent="0.2">
      <c r="A20" s="2" t="s">
        <v>2265</v>
      </c>
      <c r="B20" s="2" t="s">
        <v>1755</v>
      </c>
      <c r="C20" s="2">
        <v>30180</v>
      </c>
      <c r="D20" s="2" t="s">
        <v>2224</v>
      </c>
      <c r="E20" s="2">
        <v>-3.9E-2</v>
      </c>
      <c r="F20" s="2">
        <v>-5.1999999999999998E-2</v>
      </c>
      <c r="G20" s="2">
        <v>-2.5000000000000001E-2</v>
      </c>
      <c r="H20" s="19">
        <v>2.48E-8</v>
      </c>
      <c r="I20" s="19">
        <v>3.76E-6</v>
      </c>
    </row>
    <row r="21" spans="1:9" x14ac:dyDescent="0.2">
      <c r="A21" s="2" t="s">
        <v>2265</v>
      </c>
      <c r="B21" s="2" t="s">
        <v>1755</v>
      </c>
      <c r="C21" s="2">
        <v>30150</v>
      </c>
      <c r="D21" s="2" t="s">
        <v>2225</v>
      </c>
      <c r="E21" s="2">
        <v>-4.5999999999999999E-2</v>
      </c>
      <c r="F21" s="2">
        <v>-0.06</v>
      </c>
      <c r="G21" s="2">
        <v>-3.2000000000000001E-2</v>
      </c>
      <c r="H21" s="19">
        <v>1.41E-10</v>
      </c>
      <c r="I21" s="19">
        <v>9.4300000000000004E-8</v>
      </c>
    </row>
    <row r="22" spans="1:9" x14ac:dyDescent="0.2">
      <c r="A22" s="2" t="s">
        <v>2265</v>
      </c>
      <c r="B22" s="2" t="s">
        <v>1755</v>
      </c>
      <c r="C22" s="2">
        <v>30220</v>
      </c>
      <c r="D22" s="2" t="s">
        <v>2226</v>
      </c>
      <c r="E22" s="2">
        <v>-5.1999999999999998E-2</v>
      </c>
      <c r="F22" s="2">
        <v>-6.7000000000000004E-2</v>
      </c>
      <c r="G22" s="2">
        <v>-3.7999999999999999E-2</v>
      </c>
      <c r="H22" s="19">
        <v>7.7400000000000003E-13</v>
      </c>
      <c r="I22" s="19">
        <v>2.2999999999999999E-9</v>
      </c>
    </row>
    <row r="23" spans="1:9" x14ac:dyDescent="0.2">
      <c r="A23" s="2" t="s">
        <v>2265</v>
      </c>
      <c r="B23" s="2" t="s">
        <v>1755</v>
      </c>
      <c r="C23" s="2">
        <v>22191</v>
      </c>
      <c r="D23" s="2" t="s">
        <v>2227</v>
      </c>
      <c r="E23" s="2">
        <v>-7.3999999999999996E-2</v>
      </c>
      <c r="F23" s="2">
        <v>-8.7999999999999995E-2</v>
      </c>
      <c r="G23" s="2">
        <v>-0.06</v>
      </c>
      <c r="H23" s="19">
        <v>6.1199999999999999E-26</v>
      </c>
      <c r="I23" s="19">
        <v>1.0400000000000001E-18</v>
      </c>
    </row>
    <row r="24" spans="1:9" x14ac:dyDescent="0.2">
      <c r="A24" s="2" t="s">
        <v>2265</v>
      </c>
      <c r="B24" s="2" t="s">
        <v>1755</v>
      </c>
      <c r="C24" s="2">
        <v>22192</v>
      </c>
      <c r="D24" s="2" t="s">
        <v>2228</v>
      </c>
      <c r="E24" s="2">
        <v>-7.3999999999999996E-2</v>
      </c>
      <c r="F24" s="2">
        <v>-8.7999999999999995E-2</v>
      </c>
      <c r="G24" s="2">
        <v>-0.06</v>
      </c>
      <c r="H24" s="19">
        <v>6.1199999999999999E-26</v>
      </c>
      <c r="I24" s="19">
        <v>1.0400000000000001E-18</v>
      </c>
    </row>
    <row r="25" spans="1:9" x14ac:dyDescent="0.2">
      <c r="A25" s="2" t="s">
        <v>2265</v>
      </c>
      <c r="B25" s="2" t="s">
        <v>1755</v>
      </c>
      <c r="C25" s="2">
        <v>22190</v>
      </c>
      <c r="D25" s="2" t="s">
        <v>2229</v>
      </c>
      <c r="E25" s="2">
        <v>-7.4999999999999997E-2</v>
      </c>
      <c r="F25" s="2">
        <v>-8.8999999999999996E-2</v>
      </c>
      <c r="G25" s="2">
        <v>-6.0999999999999999E-2</v>
      </c>
      <c r="H25" s="19">
        <v>4.4000000000000002E-26</v>
      </c>
      <c r="I25" s="19">
        <v>8.21E-19</v>
      </c>
    </row>
    <row r="26" spans="1:9" x14ac:dyDescent="0.2">
      <c r="A26" s="2" t="s">
        <v>2265</v>
      </c>
      <c r="B26" s="2" t="s">
        <v>1755</v>
      </c>
      <c r="C26" s="2">
        <v>30210</v>
      </c>
      <c r="D26" s="2" t="s">
        <v>2230</v>
      </c>
      <c r="E26" s="2">
        <v>-9.0999999999999998E-2</v>
      </c>
      <c r="F26" s="2">
        <v>-0.105</v>
      </c>
      <c r="G26" s="2">
        <v>-7.6999999999999999E-2</v>
      </c>
      <c r="H26" s="19">
        <v>3.8000000000000004E-37</v>
      </c>
      <c r="I26" s="19">
        <v>1.05E-26</v>
      </c>
    </row>
    <row r="27" spans="1:9" x14ac:dyDescent="0.2">
      <c r="A27" s="2" t="s">
        <v>74</v>
      </c>
      <c r="B27" s="2" t="s">
        <v>1755</v>
      </c>
      <c r="C27" s="2">
        <v>30090</v>
      </c>
      <c r="D27" s="2" t="s">
        <v>2206</v>
      </c>
      <c r="E27" s="2">
        <v>8.4000000000000005E-2</v>
      </c>
      <c r="F27" s="2">
        <v>6.7000000000000004E-2</v>
      </c>
      <c r="G27" s="2">
        <v>0.1</v>
      </c>
      <c r="H27" s="19">
        <v>1.26E-22</v>
      </c>
      <c r="I27" s="19">
        <v>3.7799999999999999E-18</v>
      </c>
    </row>
    <row r="28" spans="1:9" x14ac:dyDescent="0.2">
      <c r="A28" s="2" t="s">
        <v>74</v>
      </c>
      <c r="B28" s="2" t="s">
        <v>1755</v>
      </c>
      <c r="C28" s="2">
        <v>30080</v>
      </c>
      <c r="D28" s="2" t="s">
        <v>2209</v>
      </c>
      <c r="E28" s="2">
        <v>7.2999999999999995E-2</v>
      </c>
      <c r="F28" s="2">
        <v>5.6000000000000001E-2</v>
      </c>
      <c r="G28" s="2">
        <v>0.09</v>
      </c>
      <c r="H28" s="19">
        <v>3.33E-17</v>
      </c>
      <c r="I28" s="19">
        <v>7.7799999999999994E-14</v>
      </c>
    </row>
    <row r="29" spans="1:9" x14ac:dyDescent="0.2">
      <c r="A29" s="2" t="s">
        <v>74</v>
      </c>
      <c r="B29" s="2" t="s">
        <v>1755</v>
      </c>
      <c r="C29" s="2">
        <v>30140</v>
      </c>
      <c r="D29" s="2" t="s">
        <v>2208</v>
      </c>
      <c r="E29" s="2">
        <v>5.6000000000000001E-2</v>
      </c>
      <c r="F29" s="2">
        <v>3.9E-2</v>
      </c>
      <c r="G29" s="2">
        <v>7.2999999999999995E-2</v>
      </c>
      <c r="H29" s="19">
        <v>1.81E-10</v>
      </c>
      <c r="I29" s="19">
        <v>1.7800000000000001E-8</v>
      </c>
    </row>
    <row r="30" spans="1:9" x14ac:dyDescent="0.2">
      <c r="A30" s="2" t="s">
        <v>74</v>
      </c>
      <c r="B30" s="2" t="s">
        <v>1755</v>
      </c>
      <c r="C30" s="2">
        <v>30110</v>
      </c>
      <c r="D30" s="2" t="s">
        <v>2211</v>
      </c>
      <c r="E30" s="2">
        <v>5.5E-2</v>
      </c>
      <c r="F30" s="2">
        <v>3.6999999999999998E-2</v>
      </c>
      <c r="G30" s="2">
        <v>7.1999999999999995E-2</v>
      </c>
      <c r="H30" s="19">
        <v>1.0500000000000001E-9</v>
      </c>
      <c r="I30" s="19">
        <v>7.1799999999999994E-8</v>
      </c>
    </row>
    <row r="31" spans="1:9" x14ac:dyDescent="0.2">
      <c r="A31" s="2" t="s">
        <v>74</v>
      </c>
      <c r="B31" s="2" t="s">
        <v>1755</v>
      </c>
      <c r="C31" s="2">
        <v>30200</v>
      </c>
      <c r="D31" s="2" t="s">
        <v>2222</v>
      </c>
      <c r="E31" s="2">
        <v>0.05</v>
      </c>
      <c r="F31" s="2">
        <v>3.3000000000000002E-2</v>
      </c>
      <c r="G31" s="2">
        <v>6.8000000000000005E-2</v>
      </c>
      <c r="H31" s="19">
        <v>1.42E-8</v>
      </c>
      <c r="I31" s="19">
        <v>5.7000000000000005E-7</v>
      </c>
    </row>
    <row r="32" spans="1:9" x14ac:dyDescent="0.2">
      <c r="A32" s="2" t="s">
        <v>74</v>
      </c>
      <c r="B32" s="2" t="s">
        <v>1755</v>
      </c>
      <c r="C32" s="2">
        <v>30000</v>
      </c>
      <c r="D32" s="2" t="s">
        <v>2207</v>
      </c>
      <c r="E32" s="2">
        <v>4.5999999999999999E-2</v>
      </c>
      <c r="F32" s="2">
        <v>2.9000000000000001E-2</v>
      </c>
      <c r="G32" s="2">
        <v>6.3E-2</v>
      </c>
      <c r="H32" s="19">
        <v>9.9799999999999994E-8</v>
      </c>
      <c r="I32" s="19">
        <v>2.6900000000000001E-6</v>
      </c>
    </row>
    <row r="33" spans="1:9" x14ac:dyDescent="0.2">
      <c r="A33" s="2" t="s">
        <v>74</v>
      </c>
      <c r="B33" s="2" t="s">
        <v>1755</v>
      </c>
      <c r="C33" s="2">
        <v>30240</v>
      </c>
      <c r="D33" s="2" t="s">
        <v>2217</v>
      </c>
      <c r="E33" s="2">
        <v>4.2999999999999997E-2</v>
      </c>
      <c r="F33" s="2">
        <v>2.5999999999999999E-2</v>
      </c>
      <c r="G33" s="2">
        <v>0.06</v>
      </c>
      <c r="H33" s="19">
        <v>5.82E-7</v>
      </c>
      <c r="I33" s="19">
        <v>1.1E-5</v>
      </c>
    </row>
    <row r="34" spans="1:9" x14ac:dyDescent="0.2">
      <c r="A34" s="2" t="s">
        <v>74</v>
      </c>
      <c r="B34" s="2" t="s">
        <v>1755</v>
      </c>
      <c r="C34" s="2">
        <v>30250</v>
      </c>
      <c r="D34" s="2" t="s">
        <v>2219</v>
      </c>
      <c r="E34" s="2">
        <v>4.1000000000000002E-2</v>
      </c>
      <c r="F34" s="2">
        <v>2.4E-2</v>
      </c>
      <c r="G34" s="2">
        <v>5.7000000000000002E-2</v>
      </c>
      <c r="H34" s="19">
        <v>1.3E-6</v>
      </c>
      <c r="I34" s="19">
        <v>2.0800000000000001E-5</v>
      </c>
    </row>
    <row r="35" spans="1:9" x14ac:dyDescent="0.2">
      <c r="A35" s="2" t="s">
        <v>74</v>
      </c>
      <c r="B35" s="2" t="s">
        <v>1755</v>
      </c>
      <c r="C35" s="2">
        <v>30290</v>
      </c>
      <c r="D35" s="2" t="s">
        <v>2215</v>
      </c>
      <c r="E35" s="2">
        <v>0.04</v>
      </c>
      <c r="F35" s="2">
        <v>2.3E-2</v>
      </c>
      <c r="G35" s="2">
        <v>5.6000000000000001E-2</v>
      </c>
      <c r="H35" s="19">
        <v>1.9300000000000002E-6</v>
      </c>
      <c r="I35" s="19">
        <v>2.8399999999999999E-5</v>
      </c>
    </row>
    <row r="36" spans="1:9" x14ac:dyDescent="0.2">
      <c r="A36" s="2" t="s">
        <v>74</v>
      </c>
      <c r="B36" s="2" t="s">
        <v>1755</v>
      </c>
      <c r="C36" s="2">
        <v>22192</v>
      </c>
      <c r="D36" s="2" t="s">
        <v>2228</v>
      </c>
      <c r="E36" s="2">
        <v>-5.0999999999999997E-2</v>
      </c>
      <c r="F36" s="2">
        <v>-6.8000000000000005E-2</v>
      </c>
      <c r="G36" s="2">
        <v>-3.3000000000000002E-2</v>
      </c>
      <c r="H36" s="19">
        <v>1.2100000000000001E-8</v>
      </c>
      <c r="I36" s="19">
        <v>5.0399999999999996E-7</v>
      </c>
    </row>
    <row r="37" spans="1:9" x14ac:dyDescent="0.2">
      <c r="A37" s="2" t="s">
        <v>74</v>
      </c>
      <c r="B37" s="2" t="s">
        <v>1755</v>
      </c>
      <c r="C37" s="2">
        <v>22191</v>
      </c>
      <c r="D37" s="2" t="s">
        <v>2227</v>
      </c>
      <c r="E37" s="2">
        <v>-5.0999999999999997E-2</v>
      </c>
      <c r="F37" s="2">
        <v>-6.8000000000000005E-2</v>
      </c>
      <c r="G37" s="2">
        <v>-3.3000000000000002E-2</v>
      </c>
      <c r="H37" s="19">
        <v>1.2100000000000001E-8</v>
      </c>
      <c r="I37" s="19">
        <v>5.0399999999999996E-7</v>
      </c>
    </row>
    <row r="38" spans="1:9" x14ac:dyDescent="0.2">
      <c r="A38" s="2" t="s">
        <v>74</v>
      </c>
      <c r="B38" s="2" t="s">
        <v>1755</v>
      </c>
      <c r="C38" s="2">
        <v>22190</v>
      </c>
      <c r="D38" s="2" t="s">
        <v>2229</v>
      </c>
      <c r="E38" s="2">
        <v>-5.0999999999999997E-2</v>
      </c>
      <c r="F38" s="2">
        <v>-6.8000000000000005E-2</v>
      </c>
      <c r="G38" s="2">
        <v>-3.3000000000000002E-2</v>
      </c>
      <c r="H38" s="19">
        <v>1.11E-8</v>
      </c>
      <c r="I38" s="19">
        <v>4.7E-7</v>
      </c>
    </row>
    <row r="39" spans="1:9" x14ac:dyDescent="0.2">
      <c r="A39" s="2" t="s">
        <v>74</v>
      </c>
      <c r="B39" s="2" t="s">
        <v>1755</v>
      </c>
      <c r="C39" s="2">
        <v>30150</v>
      </c>
      <c r="D39" s="2" t="s">
        <v>2225</v>
      </c>
      <c r="E39" s="2">
        <v>-7.5999999999999998E-2</v>
      </c>
      <c r="F39" s="2">
        <v>-9.2999999999999999E-2</v>
      </c>
      <c r="G39" s="2">
        <v>-5.8000000000000003E-2</v>
      </c>
      <c r="H39" s="19">
        <v>3.15E-17</v>
      </c>
      <c r="I39" s="19">
        <v>7.4499999999999998E-14</v>
      </c>
    </row>
    <row r="40" spans="1:9" x14ac:dyDescent="0.2">
      <c r="A40" s="2" t="s">
        <v>74</v>
      </c>
      <c r="B40" s="2" t="s">
        <v>1755</v>
      </c>
      <c r="C40" s="2">
        <v>30210</v>
      </c>
      <c r="D40" s="2" t="s">
        <v>2230</v>
      </c>
      <c r="E40" s="2">
        <v>-0.105</v>
      </c>
      <c r="F40" s="2">
        <v>-0.122</v>
      </c>
      <c r="G40" s="2">
        <v>-8.6999999999999994E-2</v>
      </c>
      <c r="H40" s="19">
        <v>5.3300000000000001E-31</v>
      </c>
      <c r="I40" s="19">
        <v>8.2499999999999996E-25</v>
      </c>
    </row>
    <row r="41" spans="1:9" x14ac:dyDescent="0.2">
      <c r="A41" s="2" t="s">
        <v>22</v>
      </c>
      <c r="B41" s="2" t="s">
        <v>1755</v>
      </c>
      <c r="C41" s="2">
        <v>30090</v>
      </c>
      <c r="D41" s="2" t="s">
        <v>2206</v>
      </c>
      <c r="E41" s="2">
        <v>0.10299999999999999</v>
      </c>
      <c r="F41" s="2">
        <v>8.2000000000000003E-2</v>
      </c>
      <c r="G41" s="2">
        <v>0.125</v>
      </c>
      <c r="H41" s="19">
        <v>3.2700000000000001E-21</v>
      </c>
      <c r="I41" s="19">
        <v>5.68E-15</v>
      </c>
    </row>
    <row r="42" spans="1:9" x14ac:dyDescent="0.2">
      <c r="A42" s="2" t="s">
        <v>22</v>
      </c>
      <c r="B42" s="2" t="s">
        <v>1755</v>
      </c>
      <c r="C42" s="2">
        <v>30080</v>
      </c>
      <c r="D42" s="2" t="s">
        <v>2209</v>
      </c>
      <c r="E42" s="2">
        <v>0.10199999999999999</v>
      </c>
      <c r="F42" s="2">
        <v>0.08</v>
      </c>
      <c r="G42" s="2">
        <v>0.124</v>
      </c>
      <c r="H42" s="19">
        <v>5.8199999999999994E-20</v>
      </c>
      <c r="I42" s="19">
        <v>4.2099999999999999E-14</v>
      </c>
    </row>
    <row r="43" spans="1:9" x14ac:dyDescent="0.2">
      <c r="A43" s="2" t="s">
        <v>22</v>
      </c>
      <c r="B43" s="2" t="s">
        <v>1755</v>
      </c>
      <c r="C43" s="2">
        <v>30140</v>
      </c>
      <c r="D43" s="2" t="s">
        <v>2208</v>
      </c>
      <c r="E43" s="2">
        <v>7.9000000000000001E-2</v>
      </c>
      <c r="F43" s="2">
        <v>5.7000000000000002E-2</v>
      </c>
      <c r="G43" s="2">
        <v>0.10100000000000001</v>
      </c>
      <c r="H43" s="19">
        <v>1.9899999999999998E-12</v>
      </c>
      <c r="I43" s="19">
        <v>7.3E-9</v>
      </c>
    </row>
    <row r="44" spans="1:9" x14ac:dyDescent="0.2">
      <c r="A44" s="2" t="s">
        <v>22</v>
      </c>
      <c r="B44" s="2" t="s">
        <v>1755</v>
      </c>
      <c r="C44" s="2">
        <v>30000</v>
      </c>
      <c r="D44" s="2" t="s">
        <v>2207</v>
      </c>
      <c r="E44" s="2">
        <v>7.8E-2</v>
      </c>
      <c r="F44" s="2">
        <v>5.6000000000000001E-2</v>
      </c>
      <c r="G44" s="2">
        <v>9.9000000000000005E-2</v>
      </c>
      <c r="H44" s="19">
        <v>2.69E-12</v>
      </c>
      <c r="I44" s="19">
        <v>8.9899999999999998E-9</v>
      </c>
    </row>
    <row r="45" spans="1:9" x14ac:dyDescent="0.2">
      <c r="A45" s="2" t="s">
        <v>22</v>
      </c>
      <c r="B45" s="2" t="s">
        <v>1755</v>
      </c>
      <c r="C45" s="2">
        <v>30210</v>
      </c>
      <c r="D45" s="2" t="s">
        <v>2230</v>
      </c>
      <c r="E45" s="2">
        <v>-7.0999999999999994E-2</v>
      </c>
      <c r="F45" s="2">
        <v>-9.4E-2</v>
      </c>
      <c r="G45" s="2">
        <v>-4.8000000000000001E-2</v>
      </c>
      <c r="H45" s="19">
        <v>9.0699999999999997E-10</v>
      </c>
      <c r="I45" s="19">
        <v>5.1500000000000005E-7</v>
      </c>
    </row>
    <row r="46" spans="1:9" x14ac:dyDescent="0.2">
      <c r="A46" s="2" t="s">
        <v>75</v>
      </c>
      <c r="B46" s="2" t="s">
        <v>1755</v>
      </c>
      <c r="C46" s="2">
        <v>30190</v>
      </c>
      <c r="D46" s="2" t="s">
        <v>2231</v>
      </c>
      <c r="E46" s="2">
        <v>-0.17399999999999999</v>
      </c>
      <c r="F46" s="2">
        <v>-0.23599999999999999</v>
      </c>
      <c r="G46" s="2">
        <v>-0.112</v>
      </c>
      <c r="H46" s="19">
        <v>3.84E-8</v>
      </c>
      <c r="I46" s="19">
        <v>1.37E-6</v>
      </c>
    </row>
    <row r="47" spans="1:9" x14ac:dyDescent="0.2">
      <c r="A47" s="2" t="s">
        <v>76</v>
      </c>
      <c r="B47" s="2" t="s">
        <v>1755</v>
      </c>
      <c r="C47" s="2">
        <v>30080</v>
      </c>
      <c r="D47" s="2" t="s">
        <v>2209</v>
      </c>
      <c r="E47" s="2">
        <v>9.8000000000000004E-2</v>
      </c>
      <c r="F47" s="2">
        <v>7.4999999999999997E-2</v>
      </c>
      <c r="G47" s="2">
        <v>0.122</v>
      </c>
      <c r="H47" s="19">
        <v>1.2699999999999999E-16</v>
      </c>
      <c r="I47" s="19">
        <v>2.3000000000000001E-11</v>
      </c>
    </row>
    <row r="48" spans="1:9" x14ac:dyDescent="0.2">
      <c r="A48" s="2" t="s">
        <v>76</v>
      </c>
      <c r="B48" s="2" t="s">
        <v>1755</v>
      </c>
      <c r="C48" s="2">
        <v>30090</v>
      </c>
      <c r="D48" s="2" t="s">
        <v>2206</v>
      </c>
      <c r="E48" s="2">
        <v>9.8000000000000004E-2</v>
      </c>
      <c r="F48" s="2">
        <v>7.4999999999999997E-2</v>
      </c>
      <c r="G48" s="2">
        <v>0.121</v>
      </c>
      <c r="H48" s="19">
        <v>3.1299999999999998E-17</v>
      </c>
      <c r="I48" s="19">
        <v>8.9600000000000006E-12</v>
      </c>
    </row>
    <row r="49" spans="1:9" x14ac:dyDescent="0.2">
      <c r="A49" s="2" t="s">
        <v>76</v>
      </c>
      <c r="B49" s="2" t="s">
        <v>1755</v>
      </c>
      <c r="C49" s="2">
        <v>30000</v>
      </c>
      <c r="D49" s="2" t="s">
        <v>2207</v>
      </c>
      <c r="E49" s="2">
        <v>7.6999999999999999E-2</v>
      </c>
      <c r="F49" s="2">
        <v>5.3999999999999999E-2</v>
      </c>
      <c r="G49" s="2">
        <v>0.1</v>
      </c>
      <c r="H49" s="19">
        <v>6.1499999999999994E-11</v>
      </c>
      <c r="I49" s="19">
        <v>1.4600000000000001E-7</v>
      </c>
    </row>
    <row r="50" spans="1:9" x14ac:dyDescent="0.2">
      <c r="A50" s="2" t="s">
        <v>76</v>
      </c>
      <c r="B50" s="2" t="s">
        <v>1755</v>
      </c>
      <c r="C50" s="2">
        <v>30140</v>
      </c>
      <c r="D50" s="2" t="s">
        <v>2208</v>
      </c>
      <c r="E50" s="2">
        <v>7.6999999999999999E-2</v>
      </c>
      <c r="F50" s="2">
        <v>5.2999999999999999E-2</v>
      </c>
      <c r="G50" s="2">
        <v>0.1</v>
      </c>
      <c r="H50" s="19">
        <v>1.35E-10</v>
      </c>
      <c r="I50" s="19">
        <v>2.48E-7</v>
      </c>
    </row>
    <row r="51" spans="1:9" x14ac:dyDescent="0.2">
      <c r="A51" s="2" t="s">
        <v>76</v>
      </c>
      <c r="B51" s="2" t="s">
        <v>1755</v>
      </c>
      <c r="C51" s="2">
        <v>30210</v>
      </c>
      <c r="D51" s="2" t="s">
        <v>2230</v>
      </c>
      <c r="E51" s="2">
        <v>-6.9000000000000006E-2</v>
      </c>
      <c r="F51" s="2">
        <v>-9.4E-2</v>
      </c>
      <c r="G51" s="2">
        <v>-4.4999999999999998E-2</v>
      </c>
      <c r="H51" s="19">
        <v>1.89E-8</v>
      </c>
      <c r="I51" s="19">
        <v>6.7700000000000004E-6</v>
      </c>
    </row>
    <row r="52" spans="1:9" x14ac:dyDescent="0.2">
      <c r="A52" s="2" t="s">
        <v>77</v>
      </c>
      <c r="B52" s="2" t="s">
        <v>1755</v>
      </c>
      <c r="C52" s="2">
        <v>30110</v>
      </c>
      <c r="D52" s="2" t="s">
        <v>2211</v>
      </c>
      <c r="E52" s="2">
        <v>0.14000000000000001</v>
      </c>
      <c r="F52" s="2">
        <v>0.113</v>
      </c>
      <c r="G52" s="2">
        <v>0.16600000000000001</v>
      </c>
      <c r="H52" s="19">
        <v>2.5400000000000002E-24</v>
      </c>
      <c r="I52" s="19">
        <v>8.5700000000000002E-16</v>
      </c>
    </row>
    <row r="53" spans="1:9" x14ac:dyDescent="0.2">
      <c r="A53" s="2" t="s">
        <v>77</v>
      </c>
      <c r="B53" s="2" t="s">
        <v>1755</v>
      </c>
      <c r="C53" s="2">
        <v>30070</v>
      </c>
      <c r="D53" s="2" t="s">
        <v>2232</v>
      </c>
      <c r="E53" s="2">
        <v>0.112</v>
      </c>
      <c r="F53" s="2">
        <v>8.5000000000000006E-2</v>
      </c>
      <c r="G53" s="2">
        <v>0.13800000000000001</v>
      </c>
      <c r="H53" s="19">
        <v>4.0200000000000002E-16</v>
      </c>
      <c r="I53" s="19">
        <v>1.4800000000000001E-10</v>
      </c>
    </row>
    <row r="54" spans="1:9" x14ac:dyDescent="0.2">
      <c r="A54" s="2" t="s">
        <v>77</v>
      </c>
      <c r="B54" s="2" t="s">
        <v>1755</v>
      </c>
      <c r="C54" s="2">
        <v>30290</v>
      </c>
      <c r="D54" s="2" t="s">
        <v>2215</v>
      </c>
      <c r="E54" s="2">
        <v>0.104</v>
      </c>
      <c r="F54" s="2">
        <v>7.9000000000000001E-2</v>
      </c>
      <c r="G54" s="2">
        <v>0.129</v>
      </c>
      <c r="H54" s="19">
        <v>4.7400000000000001E-16</v>
      </c>
      <c r="I54" s="19">
        <v>1.64E-10</v>
      </c>
    </row>
    <row r="55" spans="1:9" x14ac:dyDescent="0.2">
      <c r="A55" s="2" t="s">
        <v>77</v>
      </c>
      <c r="B55" s="2" t="s">
        <v>1755</v>
      </c>
      <c r="C55" s="2">
        <v>30240</v>
      </c>
      <c r="D55" s="2" t="s">
        <v>2217</v>
      </c>
      <c r="E55" s="2">
        <v>0.10100000000000001</v>
      </c>
      <c r="F55" s="2">
        <v>7.5999999999999998E-2</v>
      </c>
      <c r="G55" s="2">
        <v>0.127</v>
      </c>
      <c r="H55" s="19">
        <v>1.13E-14</v>
      </c>
      <c r="I55" s="19">
        <v>1.2400000000000001E-9</v>
      </c>
    </row>
    <row r="56" spans="1:9" x14ac:dyDescent="0.2">
      <c r="A56" s="2" t="s">
        <v>77</v>
      </c>
      <c r="B56" s="2" t="s">
        <v>1755</v>
      </c>
      <c r="C56" s="2">
        <v>30300</v>
      </c>
      <c r="D56" s="2" t="s">
        <v>2216</v>
      </c>
      <c r="E56" s="2">
        <v>9.7000000000000003E-2</v>
      </c>
      <c r="F56" s="2">
        <v>7.2999999999999995E-2</v>
      </c>
      <c r="G56" s="2">
        <v>0.122</v>
      </c>
      <c r="H56" s="19">
        <v>1.1999999999999999E-14</v>
      </c>
      <c r="I56" s="19">
        <v>1.2900000000000001E-9</v>
      </c>
    </row>
    <row r="57" spans="1:9" x14ac:dyDescent="0.2">
      <c r="A57" s="2" t="s">
        <v>77</v>
      </c>
      <c r="B57" s="2" t="s">
        <v>1755</v>
      </c>
      <c r="C57" s="2">
        <v>30250</v>
      </c>
      <c r="D57" s="2" t="s">
        <v>2219</v>
      </c>
      <c r="E57" s="2">
        <v>9.1999999999999998E-2</v>
      </c>
      <c r="F57" s="2">
        <v>6.6000000000000003E-2</v>
      </c>
      <c r="G57" s="2">
        <v>0.11700000000000001</v>
      </c>
      <c r="H57" s="19">
        <v>9.1900000000000002E-13</v>
      </c>
      <c r="I57" s="19">
        <v>2.0599999999999999E-8</v>
      </c>
    </row>
    <row r="58" spans="1:9" x14ac:dyDescent="0.2">
      <c r="A58" s="2" t="s">
        <v>77</v>
      </c>
      <c r="B58" s="2" t="s">
        <v>1755</v>
      </c>
      <c r="C58" s="2">
        <v>30720</v>
      </c>
      <c r="D58" s="2" t="s">
        <v>2233</v>
      </c>
      <c r="E58" s="2">
        <v>7.4999999999999997E-2</v>
      </c>
      <c r="F58" s="2">
        <v>5.1999999999999998E-2</v>
      </c>
      <c r="G58" s="2">
        <v>9.9000000000000005E-2</v>
      </c>
      <c r="H58" s="19">
        <v>2.3500000000000002E-10</v>
      </c>
      <c r="I58" s="19">
        <v>7.0999999999999998E-7</v>
      </c>
    </row>
    <row r="59" spans="1:9" x14ac:dyDescent="0.2">
      <c r="A59" s="2" t="s">
        <v>77</v>
      </c>
      <c r="B59" s="2" t="s">
        <v>1755</v>
      </c>
      <c r="C59" s="2">
        <v>30150</v>
      </c>
      <c r="D59" s="2" t="s">
        <v>2225</v>
      </c>
      <c r="E59" s="2">
        <v>-0.13200000000000001</v>
      </c>
      <c r="F59" s="2">
        <v>-0.159</v>
      </c>
      <c r="G59" s="2">
        <v>-0.105</v>
      </c>
      <c r="H59" s="19">
        <v>6.9499999999999998E-22</v>
      </c>
      <c r="I59" s="19">
        <v>3.0799999999999999E-14</v>
      </c>
    </row>
    <row r="60" spans="1:9" x14ac:dyDescent="0.2">
      <c r="A60" s="2" t="s">
        <v>77</v>
      </c>
      <c r="B60" s="2" t="s">
        <v>1755</v>
      </c>
      <c r="C60" s="2">
        <v>22190</v>
      </c>
      <c r="D60" s="2" t="s">
        <v>2229</v>
      </c>
      <c r="E60" s="2">
        <v>-0.13800000000000001</v>
      </c>
      <c r="F60" s="2">
        <v>-0.16400000000000001</v>
      </c>
      <c r="G60" s="2">
        <v>-0.111</v>
      </c>
      <c r="H60" s="19">
        <v>8.1600000000000004E-24</v>
      </c>
      <c r="I60" s="19">
        <v>1.8099999999999998E-15</v>
      </c>
    </row>
    <row r="61" spans="1:9" x14ac:dyDescent="0.2">
      <c r="A61" s="2" t="s">
        <v>77</v>
      </c>
      <c r="B61" s="2" t="s">
        <v>1755</v>
      </c>
      <c r="C61" s="2">
        <v>22192</v>
      </c>
      <c r="D61" s="2" t="s">
        <v>2228</v>
      </c>
      <c r="E61" s="2">
        <v>-0.14199999999999999</v>
      </c>
      <c r="F61" s="2">
        <v>-0.16900000000000001</v>
      </c>
      <c r="G61" s="2">
        <v>-0.11600000000000001</v>
      </c>
      <c r="H61" s="19">
        <v>1.37E-25</v>
      </c>
      <c r="I61" s="19">
        <v>1.32E-16</v>
      </c>
    </row>
    <row r="62" spans="1:9" x14ac:dyDescent="0.2">
      <c r="A62" s="2" t="s">
        <v>77</v>
      </c>
      <c r="B62" s="2" t="s">
        <v>1755</v>
      </c>
      <c r="C62" s="2">
        <v>22191</v>
      </c>
      <c r="D62" s="2" t="s">
        <v>2227</v>
      </c>
      <c r="E62" s="2">
        <v>-0.14199999999999999</v>
      </c>
      <c r="F62" s="2">
        <v>-0.16900000000000001</v>
      </c>
      <c r="G62" s="2">
        <v>-0.11600000000000001</v>
      </c>
      <c r="H62" s="19">
        <v>1.37E-25</v>
      </c>
      <c r="I62" s="19">
        <v>1.32E-16</v>
      </c>
    </row>
    <row r="63" spans="1:9" x14ac:dyDescent="0.2">
      <c r="A63" s="2" t="s">
        <v>77</v>
      </c>
      <c r="B63" s="2" t="s">
        <v>1755</v>
      </c>
      <c r="C63" s="2">
        <v>30210</v>
      </c>
      <c r="D63" s="2" t="s">
        <v>2230</v>
      </c>
      <c r="E63" s="2">
        <v>-0.153</v>
      </c>
      <c r="F63" s="2">
        <v>-0.18</v>
      </c>
      <c r="G63" s="2">
        <v>-0.126</v>
      </c>
      <c r="H63" s="19">
        <v>1.7700000000000001E-28</v>
      </c>
      <c r="I63" s="19">
        <v>1.8999999999999999E-18</v>
      </c>
    </row>
    <row r="64" spans="1:9" x14ac:dyDescent="0.2">
      <c r="A64" s="2" t="s">
        <v>25</v>
      </c>
      <c r="B64" s="2" t="s">
        <v>1755</v>
      </c>
      <c r="C64" s="2">
        <v>30110</v>
      </c>
      <c r="D64" s="2" t="s">
        <v>2211</v>
      </c>
      <c r="E64" s="2">
        <v>0.11</v>
      </c>
      <c r="F64" s="2">
        <v>7.2999999999999995E-2</v>
      </c>
      <c r="G64" s="2">
        <v>0.14699999999999999</v>
      </c>
      <c r="H64" s="19">
        <v>6.48E-9</v>
      </c>
      <c r="I64" s="19">
        <v>1.73E-7</v>
      </c>
    </row>
    <row r="65" spans="1:9" x14ac:dyDescent="0.2">
      <c r="A65" s="2" t="s">
        <v>25</v>
      </c>
      <c r="B65" s="2" t="s">
        <v>1755</v>
      </c>
      <c r="C65" s="2">
        <v>30240</v>
      </c>
      <c r="D65" s="2" t="s">
        <v>2217</v>
      </c>
      <c r="E65" s="2">
        <v>0.104</v>
      </c>
      <c r="F65" s="2">
        <v>6.9000000000000006E-2</v>
      </c>
      <c r="G65" s="2">
        <v>0.14000000000000001</v>
      </c>
      <c r="H65" s="19">
        <v>9.39E-9</v>
      </c>
      <c r="I65" s="19">
        <v>2.35E-7</v>
      </c>
    </row>
    <row r="66" spans="1:9" x14ac:dyDescent="0.2">
      <c r="A66" s="2" t="s">
        <v>25</v>
      </c>
      <c r="B66" s="2" t="s">
        <v>1755</v>
      </c>
      <c r="C66" s="2">
        <v>30100</v>
      </c>
      <c r="D66" s="2" t="s">
        <v>2234</v>
      </c>
      <c r="E66" s="2">
        <v>0.104</v>
      </c>
      <c r="F66" s="2">
        <v>6.6000000000000003E-2</v>
      </c>
      <c r="G66" s="2">
        <v>0.14099999999999999</v>
      </c>
      <c r="H66" s="19">
        <v>7.61E-8</v>
      </c>
      <c r="I66" s="19">
        <v>1.3200000000000001E-6</v>
      </c>
    </row>
    <row r="67" spans="1:9" x14ac:dyDescent="0.2">
      <c r="A67" s="2" t="s">
        <v>25</v>
      </c>
      <c r="B67" s="2" t="s">
        <v>1755</v>
      </c>
      <c r="C67" s="2">
        <v>30290</v>
      </c>
      <c r="D67" s="2" t="s">
        <v>2215</v>
      </c>
      <c r="E67" s="2">
        <v>0.10100000000000001</v>
      </c>
      <c r="F67" s="2">
        <v>6.6000000000000003E-2</v>
      </c>
      <c r="G67" s="2">
        <v>0.13600000000000001</v>
      </c>
      <c r="H67" s="19">
        <v>1.2E-8</v>
      </c>
      <c r="I67" s="19">
        <v>2.8700000000000002E-7</v>
      </c>
    </row>
    <row r="68" spans="1:9" x14ac:dyDescent="0.2">
      <c r="A68" s="2" t="s">
        <v>25</v>
      </c>
      <c r="B68" s="2" t="s">
        <v>1755</v>
      </c>
      <c r="C68" s="2">
        <v>30300</v>
      </c>
      <c r="D68" s="2" t="s">
        <v>2216</v>
      </c>
      <c r="E68" s="2">
        <v>9.0999999999999998E-2</v>
      </c>
      <c r="F68" s="2">
        <v>5.7000000000000002E-2</v>
      </c>
      <c r="G68" s="2">
        <v>0.125</v>
      </c>
      <c r="H68" s="19">
        <v>1.92E-7</v>
      </c>
      <c r="I68" s="19">
        <v>2.8399999999999999E-6</v>
      </c>
    </row>
    <row r="69" spans="1:9" x14ac:dyDescent="0.2">
      <c r="A69" s="2" t="s">
        <v>25</v>
      </c>
      <c r="B69" s="2" t="s">
        <v>1755</v>
      </c>
      <c r="C69" s="2">
        <v>30250</v>
      </c>
      <c r="D69" s="2" t="s">
        <v>2219</v>
      </c>
      <c r="E69" s="2">
        <v>8.8999999999999996E-2</v>
      </c>
      <c r="F69" s="2">
        <v>5.3999999999999999E-2</v>
      </c>
      <c r="G69" s="2">
        <v>0.124</v>
      </c>
      <c r="H69" s="19">
        <v>5.3900000000000005E-7</v>
      </c>
      <c r="I69" s="19">
        <v>6.6599999999999998E-6</v>
      </c>
    </row>
    <row r="70" spans="1:9" x14ac:dyDescent="0.2">
      <c r="A70" s="2" t="s">
        <v>25</v>
      </c>
      <c r="B70" s="2" t="s">
        <v>1755</v>
      </c>
      <c r="C70" s="2">
        <v>30030</v>
      </c>
      <c r="D70" s="2" t="s">
        <v>2235</v>
      </c>
      <c r="E70" s="2">
        <v>-7.8E-2</v>
      </c>
      <c r="F70" s="2">
        <v>-0.108</v>
      </c>
      <c r="G70" s="2">
        <v>-4.8000000000000001E-2</v>
      </c>
      <c r="H70" s="19">
        <v>3.9799999999999999E-7</v>
      </c>
      <c r="I70" s="19">
        <v>5.1800000000000004E-6</v>
      </c>
    </row>
    <row r="71" spans="1:9" x14ac:dyDescent="0.2">
      <c r="A71" s="2" t="s">
        <v>25</v>
      </c>
      <c r="B71" s="2" t="s">
        <v>1755</v>
      </c>
      <c r="C71" s="2">
        <v>22192</v>
      </c>
      <c r="D71" s="2" t="s">
        <v>2228</v>
      </c>
      <c r="E71" s="2">
        <v>-8.7999999999999995E-2</v>
      </c>
      <c r="F71" s="2">
        <v>-0.125</v>
      </c>
      <c r="G71" s="2">
        <v>-5.0999999999999997E-2</v>
      </c>
      <c r="H71" s="19">
        <v>3.0900000000000001E-6</v>
      </c>
      <c r="I71" s="19">
        <v>2.8200000000000001E-5</v>
      </c>
    </row>
    <row r="72" spans="1:9" x14ac:dyDescent="0.2">
      <c r="A72" s="2" t="s">
        <v>25</v>
      </c>
      <c r="B72" s="2" t="s">
        <v>1755</v>
      </c>
      <c r="C72" s="2">
        <v>22191</v>
      </c>
      <c r="D72" s="2" t="s">
        <v>2227</v>
      </c>
      <c r="E72" s="2">
        <v>-8.7999999999999995E-2</v>
      </c>
      <c r="F72" s="2">
        <v>-0.125</v>
      </c>
      <c r="G72" s="2">
        <v>-5.0999999999999997E-2</v>
      </c>
      <c r="H72" s="19">
        <v>3.0900000000000001E-6</v>
      </c>
      <c r="I72" s="19">
        <v>2.8200000000000001E-5</v>
      </c>
    </row>
    <row r="73" spans="1:9" x14ac:dyDescent="0.2">
      <c r="A73" s="2" t="s">
        <v>25</v>
      </c>
      <c r="B73" s="2" t="s">
        <v>1755</v>
      </c>
      <c r="C73" s="2">
        <v>22190</v>
      </c>
      <c r="D73" s="2" t="s">
        <v>2229</v>
      </c>
      <c r="E73" s="2">
        <v>-0.09</v>
      </c>
      <c r="F73" s="2">
        <v>-0.127</v>
      </c>
      <c r="G73" s="2">
        <v>-5.2999999999999999E-2</v>
      </c>
      <c r="H73" s="19">
        <v>1.8500000000000001E-6</v>
      </c>
      <c r="I73" s="19">
        <v>1.8499999999999999E-5</v>
      </c>
    </row>
    <row r="74" spans="1:9" x14ac:dyDescent="0.2">
      <c r="A74" s="2" t="s">
        <v>25</v>
      </c>
      <c r="B74" s="2" t="s">
        <v>1755</v>
      </c>
      <c r="C74" s="2">
        <v>30210</v>
      </c>
      <c r="D74" s="2" t="s">
        <v>2230</v>
      </c>
      <c r="E74" s="2">
        <v>-0.13900000000000001</v>
      </c>
      <c r="F74" s="2">
        <v>-0.17699999999999999</v>
      </c>
      <c r="G74" s="2">
        <v>-0.10199999999999999</v>
      </c>
      <c r="H74" s="19">
        <v>3.0199999999999998E-13</v>
      </c>
      <c r="I74" s="19">
        <v>4.58E-11</v>
      </c>
    </row>
    <row r="75" spans="1:9" x14ac:dyDescent="0.2">
      <c r="A75" s="2" t="s">
        <v>25</v>
      </c>
      <c r="B75" s="2" t="s">
        <v>1755</v>
      </c>
      <c r="C75" s="2">
        <v>30150</v>
      </c>
      <c r="D75" s="2" t="s">
        <v>2225</v>
      </c>
      <c r="E75" s="2">
        <v>-0.14199999999999999</v>
      </c>
      <c r="F75" s="2">
        <v>-0.17899999999999999</v>
      </c>
      <c r="G75" s="2">
        <v>-0.104</v>
      </c>
      <c r="H75" s="19">
        <v>8.4899999999999997E-14</v>
      </c>
      <c r="I75" s="19">
        <v>1.6100000000000001E-11</v>
      </c>
    </row>
    <row r="76" spans="1:9" x14ac:dyDescent="0.2">
      <c r="A76" s="2" t="s">
        <v>28</v>
      </c>
      <c r="B76" s="2" t="s">
        <v>1755</v>
      </c>
      <c r="C76" s="2">
        <v>30070</v>
      </c>
      <c r="D76" s="2" t="s">
        <v>2232</v>
      </c>
      <c r="E76" s="2">
        <v>0.26200000000000001</v>
      </c>
      <c r="F76" s="2">
        <v>0.2</v>
      </c>
      <c r="G76" s="2">
        <v>0.32400000000000001</v>
      </c>
      <c r="H76" s="19">
        <v>9.7700000000000002E-17</v>
      </c>
      <c r="I76" s="19">
        <v>1.0999999999999999E-10</v>
      </c>
    </row>
    <row r="77" spans="1:9" x14ac:dyDescent="0.2">
      <c r="A77" s="2" t="s">
        <v>28</v>
      </c>
      <c r="B77" s="2" t="s">
        <v>1755</v>
      </c>
      <c r="C77" s="2">
        <v>30110</v>
      </c>
      <c r="D77" s="2" t="s">
        <v>2211</v>
      </c>
      <c r="E77" s="2">
        <v>0.21299999999999999</v>
      </c>
      <c r="F77" s="2">
        <v>0.151</v>
      </c>
      <c r="G77" s="2">
        <v>0.27500000000000002</v>
      </c>
      <c r="H77" s="19">
        <v>1.6E-11</v>
      </c>
      <c r="I77" s="19">
        <v>1.9299999999999999E-7</v>
      </c>
    </row>
    <row r="78" spans="1:9" x14ac:dyDescent="0.2">
      <c r="A78" s="2" t="s">
        <v>28</v>
      </c>
      <c r="B78" s="2" t="s">
        <v>1755</v>
      </c>
      <c r="C78" s="2">
        <v>22190</v>
      </c>
      <c r="D78" s="2" t="s">
        <v>2229</v>
      </c>
      <c r="E78" s="2">
        <v>-0.21299999999999999</v>
      </c>
      <c r="F78" s="2">
        <v>-0.27400000000000002</v>
      </c>
      <c r="G78" s="2">
        <v>-0.152</v>
      </c>
      <c r="H78" s="19">
        <v>8.7700000000000008E-12</v>
      </c>
      <c r="I78" s="19">
        <v>1.3300000000000001E-7</v>
      </c>
    </row>
    <row r="79" spans="1:9" x14ac:dyDescent="0.2">
      <c r="A79" s="2" t="s">
        <v>28</v>
      </c>
      <c r="B79" s="2" t="s">
        <v>1755</v>
      </c>
      <c r="C79" s="2">
        <v>22191</v>
      </c>
      <c r="D79" s="2" t="s">
        <v>2227</v>
      </c>
      <c r="E79" s="2">
        <v>-0.22900000000000001</v>
      </c>
      <c r="F79" s="2">
        <v>-0.28999999999999998</v>
      </c>
      <c r="G79" s="2">
        <v>-0.16800000000000001</v>
      </c>
      <c r="H79" s="19">
        <v>1.72E-13</v>
      </c>
      <c r="I79" s="19">
        <v>1.15E-8</v>
      </c>
    </row>
    <row r="80" spans="1:9" x14ac:dyDescent="0.2">
      <c r="A80" s="2" t="s">
        <v>28</v>
      </c>
      <c r="B80" s="2" t="s">
        <v>1755</v>
      </c>
      <c r="C80" s="2">
        <v>22192</v>
      </c>
      <c r="D80" s="2" t="s">
        <v>2228</v>
      </c>
      <c r="E80" s="2">
        <v>-0.22900000000000001</v>
      </c>
      <c r="F80" s="2">
        <v>-0.28999999999999998</v>
      </c>
      <c r="G80" s="2">
        <v>-0.16800000000000001</v>
      </c>
      <c r="H80" s="19">
        <v>1.72E-13</v>
      </c>
      <c r="I80" s="19">
        <v>1.15E-8</v>
      </c>
    </row>
    <row r="81" spans="1:9" x14ac:dyDescent="0.2">
      <c r="A81" s="2" t="s">
        <v>31</v>
      </c>
      <c r="B81" s="2" t="s">
        <v>1755</v>
      </c>
      <c r="C81" s="2">
        <v>22190</v>
      </c>
      <c r="D81" s="2" t="s">
        <v>2229</v>
      </c>
      <c r="E81" s="2">
        <v>-0.437</v>
      </c>
      <c r="F81" s="2">
        <v>-0.53500000000000003</v>
      </c>
      <c r="G81" s="2">
        <v>-0.33800000000000002</v>
      </c>
      <c r="H81" s="19">
        <v>4.1600000000000002E-18</v>
      </c>
      <c r="I81" s="19">
        <v>4.8600000000000001E-16</v>
      </c>
    </row>
    <row r="82" spans="1:9" x14ac:dyDescent="0.2">
      <c r="A82" s="2" t="s">
        <v>31</v>
      </c>
      <c r="B82" s="2" t="s">
        <v>1755</v>
      </c>
      <c r="C82" s="2">
        <v>22192</v>
      </c>
      <c r="D82" s="2" t="s">
        <v>2228</v>
      </c>
      <c r="E82" s="2">
        <v>-0.44600000000000001</v>
      </c>
      <c r="F82" s="2">
        <v>-0.54400000000000004</v>
      </c>
      <c r="G82" s="2">
        <v>-0.34699999999999998</v>
      </c>
      <c r="H82" s="19">
        <v>6.0199999999999996E-19</v>
      </c>
      <c r="I82" s="19">
        <v>8.8499999999999996E-17</v>
      </c>
    </row>
    <row r="83" spans="1:9" x14ac:dyDescent="0.2">
      <c r="A83" s="2" t="s">
        <v>31</v>
      </c>
      <c r="B83" s="2" t="s">
        <v>1755</v>
      </c>
      <c r="C83" s="2">
        <v>22191</v>
      </c>
      <c r="D83" s="2" t="s">
        <v>2227</v>
      </c>
      <c r="E83" s="2">
        <v>-0.44600000000000001</v>
      </c>
      <c r="F83" s="2">
        <v>-0.54400000000000004</v>
      </c>
      <c r="G83" s="2">
        <v>-0.34699999999999998</v>
      </c>
      <c r="H83" s="19">
        <v>6.0199999999999996E-19</v>
      </c>
      <c r="I83" s="19">
        <v>8.8499999999999996E-17</v>
      </c>
    </row>
    <row r="84" spans="1:9" x14ac:dyDescent="0.2">
      <c r="A84" s="2" t="s">
        <v>43</v>
      </c>
      <c r="B84" s="2" t="s">
        <v>1755</v>
      </c>
      <c r="C84" s="2">
        <v>30200</v>
      </c>
      <c r="D84" s="2" t="s">
        <v>2222</v>
      </c>
      <c r="E84" s="2">
        <v>0.68</v>
      </c>
      <c r="F84" s="2">
        <v>0.50600000000000001</v>
      </c>
      <c r="G84" s="2">
        <v>0.85399999999999998</v>
      </c>
      <c r="H84" s="19">
        <v>1.9099999999999999E-14</v>
      </c>
      <c r="I84" s="19">
        <v>5.92E-13</v>
      </c>
    </row>
    <row r="85" spans="1:9" x14ac:dyDescent="0.2">
      <c r="A85" s="2" t="s">
        <v>43</v>
      </c>
      <c r="B85" s="2" t="s">
        <v>1755</v>
      </c>
      <c r="C85" s="2">
        <v>30140</v>
      </c>
      <c r="D85" s="2" t="s">
        <v>2208</v>
      </c>
      <c r="E85" s="2">
        <v>0.61199999999999999</v>
      </c>
      <c r="F85" s="2">
        <v>0.44</v>
      </c>
      <c r="G85" s="2">
        <v>0.78400000000000003</v>
      </c>
      <c r="H85" s="19">
        <v>3.0200000000000001E-12</v>
      </c>
      <c r="I85" s="19">
        <v>5.4000000000000001E-11</v>
      </c>
    </row>
    <row r="86" spans="1:9" x14ac:dyDescent="0.2">
      <c r="A86" s="2" t="s">
        <v>43</v>
      </c>
      <c r="B86" s="2" t="s">
        <v>1755</v>
      </c>
      <c r="C86" s="2">
        <v>30220</v>
      </c>
      <c r="D86" s="2" t="s">
        <v>2226</v>
      </c>
      <c r="E86" s="2">
        <v>0.53100000000000003</v>
      </c>
      <c r="F86" s="2">
        <v>0.35</v>
      </c>
      <c r="G86" s="2">
        <v>0.71099999999999997</v>
      </c>
      <c r="H86" s="19">
        <v>7.6899999999999997E-9</v>
      </c>
      <c r="I86" s="19">
        <v>5.8700000000000003E-8</v>
      </c>
    </row>
    <row r="87" spans="1:9" x14ac:dyDescent="0.2">
      <c r="A87" s="2" t="s">
        <v>43</v>
      </c>
      <c r="B87" s="2" t="s">
        <v>1755</v>
      </c>
      <c r="C87" s="2">
        <v>30010</v>
      </c>
      <c r="D87" s="2" t="s">
        <v>2236</v>
      </c>
      <c r="E87" s="2">
        <v>0.52500000000000002</v>
      </c>
      <c r="F87" s="2">
        <v>0.379</v>
      </c>
      <c r="G87" s="2">
        <v>0.67100000000000004</v>
      </c>
      <c r="H87" s="19">
        <v>1.6900000000000001E-12</v>
      </c>
      <c r="I87" s="19">
        <v>3.2200000000000003E-11</v>
      </c>
    </row>
    <row r="88" spans="1:9" x14ac:dyDescent="0.2">
      <c r="A88" s="2" t="s">
        <v>43</v>
      </c>
      <c r="B88" s="2" t="s">
        <v>1755</v>
      </c>
      <c r="C88" s="2">
        <v>30000</v>
      </c>
      <c r="D88" s="2" t="s">
        <v>2207</v>
      </c>
      <c r="E88" s="2">
        <v>0.45700000000000002</v>
      </c>
      <c r="F88" s="2">
        <v>0.28699999999999998</v>
      </c>
      <c r="G88" s="2">
        <v>0.627</v>
      </c>
      <c r="H88" s="19">
        <v>1.3300000000000001E-7</v>
      </c>
      <c r="I88" s="19">
        <v>7.4600000000000004E-7</v>
      </c>
    </row>
    <row r="89" spans="1:9" x14ac:dyDescent="0.2">
      <c r="A89" s="2" t="s">
        <v>43</v>
      </c>
      <c r="B89" s="2" t="s">
        <v>1755</v>
      </c>
      <c r="C89" s="2">
        <v>30190</v>
      </c>
      <c r="D89" s="2" t="s">
        <v>2231</v>
      </c>
      <c r="E89" s="2">
        <v>-0.437</v>
      </c>
      <c r="F89" s="2">
        <v>-0.60799999999999998</v>
      </c>
      <c r="G89" s="2">
        <v>-0.26500000000000001</v>
      </c>
      <c r="H89" s="19">
        <v>5.9599999999999999E-7</v>
      </c>
      <c r="I89" s="19">
        <v>2.83E-6</v>
      </c>
    </row>
    <row r="90" spans="1:9" x14ac:dyDescent="0.2">
      <c r="A90" s="2" t="s">
        <v>43</v>
      </c>
      <c r="B90" s="2" t="s">
        <v>1755</v>
      </c>
      <c r="C90" s="2">
        <v>30260</v>
      </c>
      <c r="D90" s="2" t="s">
        <v>2237</v>
      </c>
      <c r="E90" s="2">
        <v>-0.44900000000000001</v>
      </c>
      <c r="F90" s="2">
        <v>-0.626</v>
      </c>
      <c r="G90" s="2">
        <v>-0.27200000000000002</v>
      </c>
      <c r="H90" s="19">
        <v>6.4700000000000001E-7</v>
      </c>
      <c r="I90" s="19">
        <v>3.05E-6</v>
      </c>
    </row>
    <row r="91" spans="1:9" x14ac:dyDescent="0.2">
      <c r="A91" s="2" t="s">
        <v>43</v>
      </c>
      <c r="B91" s="2" t="s">
        <v>1755</v>
      </c>
      <c r="C91" s="2">
        <v>30050</v>
      </c>
      <c r="D91" s="2" t="s">
        <v>2238</v>
      </c>
      <c r="E91" s="2">
        <v>-0.51100000000000001</v>
      </c>
      <c r="F91" s="2">
        <v>-0.68200000000000005</v>
      </c>
      <c r="G91" s="2">
        <v>-0.34100000000000003</v>
      </c>
      <c r="H91" s="19">
        <v>4.1000000000000003E-9</v>
      </c>
      <c r="I91" s="19">
        <v>3.3500000000000002E-8</v>
      </c>
    </row>
    <row r="92" spans="1:9" x14ac:dyDescent="0.2">
      <c r="A92" s="2" t="s">
        <v>43</v>
      </c>
      <c r="B92" s="2" t="s">
        <v>1755</v>
      </c>
      <c r="C92" s="2">
        <v>30150</v>
      </c>
      <c r="D92" s="2" t="s">
        <v>2225</v>
      </c>
      <c r="E92" s="2">
        <v>-0.51500000000000001</v>
      </c>
      <c r="F92" s="2">
        <v>-0.69099999999999995</v>
      </c>
      <c r="G92" s="2">
        <v>-0.33900000000000002</v>
      </c>
      <c r="H92" s="19">
        <v>9.6799999999999997E-9</v>
      </c>
      <c r="I92" s="19">
        <v>7.1999999999999996E-8</v>
      </c>
    </row>
    <row r="93" spans="1:9" x14ac:dyDescent="0.2">
      <c r="A93" s="2" t="s">
        <v>43</v>
      </c>
      <c r="B93" s="2" t="s">
        <v>1755</v>
      </c>
      <c r="C93" s="2">
        <v>30040</v>
      </c>
      <c r="D93" s="2" t="s">
        <v>2239</v>
      </c>
      <c r="E93" s="2">
        <v>-0.53900000000000003</v>
      </c>
      <c r="F93" s="2">
        <v>-0.70899999999999996</v>
      </c>
      <c r="G93" s="2">
        <v>-0.36899999999999999</v>
      </c>
      <c r="H93" s="19">
        <v>5.6200000000000002E-10</v>
      </c>
      <c r="I93" s="19">
        <v>5.6999999999999998E-9</v>
      </c>
    </row>
    <row r="94" spans="1:9" x14ac:dyDescent="0.2">
      <c r="A94" s="2" t="s">
        <v>43</v>
      </c>
      <c r="B94" s="2" t="s">
        <v>1755</v>
      </c>
      <c r="C94" s="2">
        <v>30180</v>
      </c>
      <c r="D94" s="2" t="s">
        <v>2224</v>
      </c>
      <c r="E94" s="2">
        <v>-0.55500000000000005</v>
      </c>
      <c r="F94" s="2">
        <v>-0.72599999999999998</v>
      </c>
      <c r="G94" s="2">
        <v>-0.38400000000000001</v>
      </c>
      <c r="H94" s="19">
        <v>2.0700000000000001E-10</v>
      </c>
      <c r="I94" s="19">
        <v>2.3400000000000002E-9</v>
      </c>
    </row>
    <row r="95" spans="1:9" x14ac:dyDescent="0.2">
      <c r="A95" s="2" t="s">
        <v>43</v>
      </c>
      <c r="B95" s="2" t="s">
        <v>1755</v>
      </c>
      <c r="C95" s="2">
        <v>30210</v>
      </c>
      <c r="D95" s="2" t="s">
        <v>2230</v>
      </c>
      <c r="E95" s="2">
        <v>-0.753</v>
      </c>
      <c r="F95" s="2">
        <v>-0.93100000000000005</v>
      </c>
      <c r="G95" s="2">
        <v>-0.57599999999999996</v>
      </c>
      <c r="H95" s="19">
        <v>8.4500000000000005E-17</v>
      </c>
      <c r="I95" s="19">
        <v>4.7200000000000002E-15</v>
      </c>
    </row>
    <row r="96" spans="1:9" x14ac:dyDescent="0.2">
      <c r="A96" s="2" t="s">
        <v>49</v>
      </c>
      <c r="B96" s="2" t="s">
        <v>1755</v>
      </c>
      <c r="C96" s="2">
        <v>30090</v>
      </c>
      <c r="D96" s="2" t="s">
        <v>2206</v>
      </c>
      <c r="E96" s="2">
        <v>2.3159999999999998</v>
      </c>
      <c r="F96" s="2">
        <v>2.089</v>
      </c>
      <c r="G96" s="2">
        <v>2.544</v>
      </c>
      <c r="H96" s="19">
        <v>1.09E-88</v>
      </c>
      <c r="I96" s="19">
        <v>4.0499999999999997E-48</v>
      </c>
    </row>
    <row r="97" spans="1:9" x14ac:dyDescent="0.2">
      <c r="A97" s="2" t="s">
        <v>49</v>
      </c>
      <c r="B97" s="2" t="s">
        <v>1755</v>
      </c>
      <c r="C97" s="2">
        <v>30080</v>
      </c>
      <c r="D97" s="2" t="s">
        <v>2209</v>
      </c>
      <c r="E97" s="2">
        <v>2.2269999999999999</v>
      </c>
      <c r="F97" s="2">
        <v>1.9950000000000001</v>
      </c>
      <c r="G97" s="2">
        <v>2.4590000000000001</v>
      </c>
      <c r="H97" s="19">
        <v>6.1200000000000004E-79</v>
      </c>
      <c r="I97" s="19">
        <v>7.2299999999999997E-43</v>
      </c>
    </row>
    <row r="98" spans="1:9" x14ac:dyDescent="0.2">
      <c r="A98" s="2" t="s">
        <v>49</v>
      </c>
      <c r="B98" s="2" t="s">
        <v>1755</v>
      </c>
      <c r="C98" s="2">
        <v>30070</v>
      </c>
      <c r="D98" s="2" t="s">
        <v>2232</v>
      </c>
      <c r="E98" s="2">
        <v>1.02</v>
      </c>
      <c r="F98" s="2">
        <v>0.78100000000000003</v>
      </c>
      <c r="G98" s="2">
        <v>1.2589999999999999</v>
      </c>
      <c r="H98" s="19">
        <v>6.3499999999999996E-17</v>
      </c>
      <c r="I98" s="19">
        <v>1.8800000000000001E-9</v>
      </c>
    </row>
    <row r="99" spans="1:9" x14ac:dyDescent="0.2">
      <c r="A99" s="2" t="s">
        <v>49</v>
      </c>
      <c r="B99" s="2" t="s">
        <v>1755</v>
      </c>
      <c r="C99" s="2">
        <v>30140</v>
      </c>
      <c r="D99" s="2" t="s">
        <v>2208</v>
      </c>
      <c r="E99" s="2">
        <v>0.85</v>
      </c>
      <c r="F99" s="2">
        <v>0.61699999999999999</v>
      </c>
      <c r="G99" s="2">
        <v>1.0840000000000001</v>
      </c>
      <c r="H99" s="19">
        <v>9.5700000000000006E-13</v>
      </c>
      <c r="I99" s="19">
        <v>3.34E-7</v>
      </c>
    </row>
    <row r="100" spans="1:9" x14ac:dyDescent="0.2">
      <c r="A100" s="2" t="s">
        <v>49</v>
      </c>
      <c r="B100" s="2" t="s">
        <v>1755</v>
      </c>
      <c r="C100" s="2">
        <v>30200</v>
      </c>
      <c r="D100" s="2" t="s">
        <v>2222</v>
      </c>
      <c r="E100" s="2">
        <v>0.83499999999999996</v>
      </c>
      <c r="F100" s="2">
        <v>0.59799999999999998</v>
      </c>
      <c r="G100" s="2">
        <v>1.071</v>
      </c>
      <c r="H100" s="19">
        <v>4.3399999999999997E-12</v>
      </c>
      <c r="I100" s="19">
        <v>7.5499999999999997E-7</v>
      </c>
    </row>
    <row r="101" spans="1:9" x14ac:dyDescent="0.2">
      <c r="A101" s="2" t="s">
        <v>49</v>
      </c>
      <c r="B101" s="2" t="s">
        <v>1755</v>
      </c>
      <c r="C101" s="2">
        <v>30110</v>
      </c>
      <c r="D101" s="2" t="s">
        <v>2211</v>
      </c>
      <c r="E101" s="2">
        <v>0.78100000000000003</v>
      </c>
      <c r="F101" s="2">
        <v>0.54100000000000004</v>
      </c>
      <c r="G101" s="2">
        <v>1.02</v>
      </c>
      <c r="H101" s="19">
        <v>1.6100000000000001E-10</v>
      </c>
      <c r="I101" s="19">
        <v>5.3000000000000001E-6</v>
      </c>
    </row>
    <row r="102" spans="1:9" x14ac:dyDescent="0.2">
      <c r="A102" s="2" t="s">
        <v>49</v>
      </c>
      <c r="B102" s="2" t="s">
        <v>1755</v>
      </c>
      <c r="C102" s="2">
        <v>30180</v>
      </c>
      <c r="D102" s="2" t="s">
        <v>2224</v>
      </c>
      <c r="E102" s="2">
        <v>-0.82699999999999996</v>
      </c>
      <c r="F102" s="2">
        <v>-1.0589999999999999</v>
      </c>
      <c r="G102" s="2">
        <v>-0.59499999999999997</v>
      </c>
      <c r="H102" s="19">
        <v>2.8799999999999998E-12</v>
      </c>
      <c r="I102" s="19">
        <v>6.0500000000000003E-7</v>
      </c>
    </row>
    <row r="103" spans="1:9" x14ac:dyDescent="0.2">
      <c r="A103" s="2" t="s">
        <v>37</v>
      </c>
      <c r="B103" s="2" t="s">
        <v>1755</v>
      </c>
      <c r="C103" s="2">
        <v>30040</v>
      </c>
      <c r="D103" s="2" t="s">
        <v>2239</v>
      </c>
      <c r="E103" s="2">
        <v>0.71899999999999997</v>
      </c>
      <c r="F103" s="2">
        <v>0.53</v>
      </c>
      <c r="G103" s="2">
        <v>0.90800000000000003</v>
      </c>
      <c r="H103" s="19">
        <v>8.9099999999999994E-14</v>
      </c>
      <c r="I103" s="19">
        <v>8.9099999999999994E-14</v>
      </c>
    </row>
    <row r="104" spans="1:9" x14ac:dyDescent="0.2">
      <c r="A104" s="2" t="s">
        <v>37</v>
      </c>
      <c r="B104" s="2" t="s">
        <v>1755</v>
      </c>
      <c r="C104" s="2">
        <v>30050</v>
      </c>
      <c r="D104" s="2" t="s">
        <v>2238</v>
      </c>
      <c r="E104" s="2">
        <v>0.64500000000000002</v>
      </c>
      <c r="F104" s="2">
        <v>0.45600000000000002</v>
      </c>
      <c r="G104" s="2">
        <v>0.83399999999999996</v>
      </c>
      <c r="H104" s="19">
        <v>2.25E-11</v>
      </c>
      <c r="I104" s="19">
        <v>2.25E-11</v>
      </c>
    </row>
    <row r="105" spans="1:9" x14ac:dyDescent="0.2">
      <c r="A105" s="2" t="s">
        <v>37</v>
      </c>
      <c r="B105" s="2" t="s">
        <v>1755</v>
      </c>
      <c r="C105" s="2">
        <v>30260</v>
      </c>
      <c r="D105" s="2" t="s">
        <v>2237</v>
      </c>
      <c r="E105" s="2">
        <v>0.55500000000000005</v>
      </c>
      <c r="F105" s="2">
        <v>0.36099999999999999</v>
      </c>
      <c r="G105" s="2">
        <v>0.749</v>
      </c>
      <c r="H105" s="19">
        <v>2.1999999999999998E-8</v>
      </c>
      <c r="I105" s="19">
        <v>2.1999999999999998E-8</v>
      </c>
    </row>
    <row r="106" spans="1:9" x14ac:dyDescent="0.2">
      <c r="A106" s="2" t="s">
        <v>37</v>
      </c>
      <c r="B106" s="2" t="s">
        <v>1755</v>
      </c>
      <c r="C106" s="2">
        <v>30270</v>
      </c>
      <c r="D106" s="2" t="s">
        <v>2240</v>
      </c>
      <c r="E106" s="2">
        <v>0.497</v>
      </c>
      <c r="F106" s="2">
        <v>0.30499999999999999</v>
      </c>
      <c r="G106" s="2">
        <v>0.68899999999999995</v>
      </c>
      <c r="H106" s="19">
        <v>3.8099999999999998E-7</v>
      </c>
      <c r="I106" s="19">
        <v>3.8099999999999998E-7</v>
      </c>
    </row>
    <row r="107" spans="1:9" x14ac:dyDescent="0.2">
      <c r="A107" s="2" t="s">
        <v>37</v>
      </c>
      <c r="B107" s="2" t="s">
        <v>1755</v>
      </c>
      <c r="C107" s="2">
        <v>30070</v>
      </c>
      <c r="D107" s="2" t="s">
        <v>2232</v>
      </c>
      <c r="E107" s="2">
        <v>0.42499999999999999</v>
      </c>
      <c r="F107" s="2">
        <v>0.23</v>
      </c>
      <c r="G107" s="2">
        <v>0.621</v>
      </c>
      <c r="H107" s="19">
        <v>1.95E-5</v>
      </c>
      <c r="I107" s="19">
        <v>1.95E-5</v>
      </c>
    </row>
    <row r="108" spans="1:9" x14ac:dyDescent="0.2">
      <c r="A108" s="2" t="s">
        <v>37</v>
      </c>
      <c r="B108" s="2" t="s">
        <v>1755</v>
      </c>
      <c r="C108" s="2">
        <v>30030</v>
      </c>
      <c r="D108" s="2" t="s">
        <v>2235</v>
      </c>
      <c r="E108" s="2">
        <v>-0.35599999999999998</v>
      </c>
      <c r="F108" s="2">
        <v>-0.51300000000000001</v>
      </c>
      <c r="G108" s="2">
        <v>-0.19800000000000001</v>
      </c>
      <c r="H108" s="19">
        <v>1.0200000000000001E-5</v>
      </c>
      <c r="I108" s="19">
        <v>1.0200000000000001E-5</v>
      </c>
    </row>
    <row r="109" spans="1:9" x14ac:dyDescent="0.2">
      <c r="A109" s="2" t="s">
        <v>37</v>
      </c>
      <c r="B109" s="2" t="s">
        <v>1755</v>
      </c>
      <c r="C109" s="2">
        <v>30020</v>
      </c>
      <c r="D109" s="2" t="s">
        <v>2241</v>
      </c>
      <c r="E109" s="2">
        <v>-0.35899999999999999</v>
      </c>
      <c r="F109" s="2">
        <v>-0.51300000000000001</v>
      </c>
      <c r="G109" s="2">
        <v>-0.20599999999999999</v>
      </c>
      <c r="H109" s="19">
        <v>4.4299999999999999E-6</v>
      </c>
      <c r="I109" s="19">
        <v>4.4299999999999999E-6</v>
      </c>
    </row>
    <row r="110" spans="1:9" x14ac:dyDescent="0.2">
      <c r="A110" s="2" t="s">
        <v>37</v>
      </c>
      <c r="B110" s="2" t="s">
        <v>1755</v>
      </c>
      <c r="C110" s="2">
        <v>30010</v>
      </c>
      <c r="D110" s="2" t="s">
        <v>2236</v>
      </c>
      <c r="E110" s="2">
        <v>-0.68500000000000005</v>
      </c>
      <c r="F110" s="2">
        <v>-0.84599999999999997</v>
      </c>
      <c r="G110" s="2">
        <v>-0.52300000000000002</v>
      </c>
      <c r="H110" s="19">
        <v>1.08E-16</v>
      </c>
      <c r="I110" s="19">
        <v>1.08E-16</v>
      </c>
    </row>
    <row r="111" spans="1:9" x14ac:dyDescent="0.2">
      <c r="A111" s="2" t="s">
        <v>40</v>
      </c>
      <c r="B111" s="2" t="s">
        <v>1755</v>
      </c>
      <c r="C111" s="2">
        <v>30240</v>
      </c>
      <c r="D111" s="2" t="s">
        <v>2217</v>
      </c>
      <c r="E111" s="2">
        <v>0.57299999999999995</v>
      </c>
      <c r="F111" s="2">
        <v>0.39700000000000002</v>
      </c>
      <c r="G111" s="2">
        <v>0.749</v>
      </c>
      <c r="H111" s="19">
        <v>1.7800000000000001E-10</v>
      </c>
      <c r="I111" s="19">
        <v>1.7800000000000001E-10</v>
      </c>
    </row>
    <row r="112" spans="1:9" x14ac:dyDescent="0.2">
      <c r="A112" s="2" t="s">
        <v>40</v>
      </c>
      <c r="B112" s="2" t="s">
        <v>1755</v>
      </c>
      <c r="C112" s="2">
        <v>30290</v>
      </c>
      <c r="D112" s="2" t="s">
        <v>2215</v>
      </c>
      <c r="E112" s="2">
        <v>0.56200000000000006</v>
      </c>
      <c r="F112" s="2">
        <v>0.39100000000000001</v>
      </c>
      <c r="G112" s="2">
        <v>0.73399999999999999</v>
      </c>
      <c r="H112" s="19">
        <v>1.42E-10</v>
      </c>
      <c r="I112" s="19">
        <v>1.42E-10</v>
      </c>
    </row>
    <row r="113" spans="1:9" x14ac:dyDescent="0.2">
      <c r="A113" s="2" t="s">
        <v>40</v>
      </c>
      <c r="B113" s="2" t="s">
        <v>1755</v>
      </c>
      <c r="C113" s="2">
        <v>30250</v>
      </c>
      <c r="D113" s="2" t="s">
        <v>2219</v>
      </c>
      <c r="E113" s="2">
        <v>0.55900000000000005</v>
      </c>
      <c r="F113" s="2">
        <v>0.38700000000000001</v>
      </c>
      <c r="G113" s="2">
        <v>0.73099999999999998</v>
      </c>
      <c r="H113" s="19">
        <v>1.95E-10</v>
      </c>
      <c r="I113" s="19">
        <v>1.95E-10</v>
      </c>
    </row>
    <row r="114" spans="1:9" x14ac:dyDescent="0.2">
      <c r="A114" s="2" t="s">
        <v>40</v>
      </c>
      <c r="B114" s="2" t="s">
        <v>1755</v>
      </c>
      <c r="C114" s="2">
        <v>30300</v>
      </c>
      <c r="D114" s="2" t="s">
        <v>2216</v>
      </c>
      <c r="E114" s="2">
        <v>0.55500000000000005</v>
      </c>
      <c r="F114" s="2">
        <v>0.38600000000000001</v>
      </c>
      <c r="G114" s="2">
        <v>0.72299999999999998</v>
      </c>
      <c r="H114" s="19">
        <v>1.2199999999999999E-10</v>
      </c>
      <c r="I114" s="19">
        <v>1.2199999999999999E-10</v>
      </c>
    </row>
    <row r="115" spans="1:9" x14ac:dyDescent="0.2">
      <c r="A115" s="2" t="s">
        <v>40</v>
      </c>
      <c r="B115" s="2" t="s">
        <v>1755</v>
      </c>
      <c r="C115" s="2">
        <v>30110</v>
      </c>
      <c r="D115" s="2" t="s">
        <v>2211</v>
      </c>
      <c r="E115" s="2">
        <v>0.52200000000000002</v>
      </c>
      <c r="F115" s="2">
        <v>0.33700000000000002</v>
      </c>
      <c r="G115" s="2">
        <v>0.70699999999999996</v>
      </c>
      <c r="H115" s="19">
        <v>3.32E-8</v>
      </c>
      <c r="I115" s="19">
        <v>3.32E-8</v>
      </c>
    </row>
    <row r="116" spans="1:9" x14ac:dyDescent="0.2">
      <c r="A116" s="2" t="s">
        <v>40</v>
      </c>
      <c r="B116" s="2" t="s">
        <v>1755</v>
      </c>
      <c r="C116" s="2">
        <v>30280</v>
      </c>
      <c r="D116" s="2" t="s">
        <v>2218</v>
      </c>
      <c r="E116" s="2">
        <v>0.38400000000000001</v>
      </c>
      <c r="F116" s="2">
        <v>0.20599999999999999</v>
      </c>
      <c r="G116" s="2">
        <v>0.56100000000000005</v>
      </c>
      <c r="H116" s="19">
        <v>2.2200000000000001E-5</v>
      </c>
      <c r="I116" s="19">
        <v>2.2200000000000001E-5</v>
      </c>
    </row>
    <row r="117" spans="1:9" x14ac:dyDescent="0.2">
      <c r="A117" s="2" t="s">
        <v>40</v>
      </c>
      <c r="B117" s="2" t="s">
        <v>1755</v>
      </c>
      <c r="C117" s="2">
        <v>30760</v>
      </c>
      <c r="D117" s="2" t="s">
        <v>2242</v>
      </c>
      <c r="E117" s="2">
        <v>-0.443</v>
      </c>
      <c r="F117" s="2">
        <v>-0.60799999999999998</v>
      </c>
      <c r="G117" s="2">
        <v>-0.27800000000000002</v>
      </c>
      <c r="H117" s="19">
        <v>1.35E-7</v>
      </c>
      <c r="I117" s="19">
        <v>1.35E-7</v>
      </c>
    </row>
    <row r="118" spans="1:9" x14ac:dyDescent="0.2">
      <c r="A118" s="2" t="s">
        <v>78</v>
      </c>
      <c r="B118" s="2" t="s">
        <v>1755</v>
      </c>
      <c r="C118" s="2">
        <v>30070</v>
      </c>
      <c r="D118" s="2" t="s">
        <v>2232</v>
      </c>
      <c r="E118" s="2">
        <v>0.38800000000000001</v>
      </c>
      <c r="F118" s="2">
        <v>0.254</v>
      </c>
      <c r="G118" s="2">
        <v>0.52300000000000002</v>
      </c>
      <c r="H118" s="19">
        <v>1.46E-8</v>
      </c>
      <c r="I118" s="19">
        <v>5.9100000000000004E-7</v>
      </c>
    </row>
    <row r="119" spans="1:9" x14ac:dyDescent="0.2">
      <c r="A119" s="2" t="s">
        <v>78</v>
      </c>
      <c r="B119" s="2" t="s">
        <v>1755</v>
      </c>
      <c r="C119" s="2">
        <v>30110</v>
      </c>
      <c r="D119" s="2" t="s">
        <v>2211</v>
      </c>
      <c r="E119" s="2">
        <v>0.373</v>
      </c>
      <c r="F119" s="2">
        <v>0.23899999999999999</v>
      </c>
      <c r="G119" s="2">
        <v>0.50800000000000001</v>
      </c>
      <c r="H119" s="19">
        <v>5.3699999999999998E-8</v>
      </c>
      <c r="I119" s="19">
        <v>1.66E-6</v>
      </c>
    </row>
    <row r="120" spans="1:9" x14ac:dyDescent="0.2">
      <c r="A120" s="2" t="s">
        <v>78</v>
      </c>
      <c r="B120" s="2" t="s">
        <v>1755</v>
      </c>
      <c r="C120" s="2">
        <v>30040</v>
      </c>
      <c r="D120" s="2" t="s">
        <v>2239</v>
      </c>
      <c r="E120" s="2">
        <v>0.35499999999999998</v>
      </c>
      <c r="F120" s="2">
        <v>0.22500000000000001</v>
      </c>
      <c r="G120" s="2">
        <v>0.48499999999999999</v>
      </c>
      <c r="H120" s="19">
        <v>8.6599999999999995E-8</v>
      </c>
      <c r="I120" s="19">
        <v>2.43E-6</v>
      </c>
    </row>
    <row r="121" spans="1:9" x14ac:dyDescent="0.2">
      <c r="A121" s="2" t="s">
        <v>78</v>
      </c>
      <c r="B121" s="2" t="s">
        <v>1755</v>
      </c>
      <c r="C121" s="2">
        <v>30240</v>
      </c>
      <c r="D121" s="2" t="s">
        <v>2217</v>
      </c>
      <c r="E121" s="2">
        <v>0.35399999999999998</v>
      </c>
      <c r="F121" s="2">
        <v>0.22600000000000001</v>
      </c>
      <c r="G121" s="2">
        <v>0.48099999999999998</v>
      </c>
      <c r="H121" s="19">
        <v>5.9200000000000001E-8</v>
      </c>
      <c r="I121" s="19">
        <v>1.7999999999999999E-6</v>
      </c>
    </row>
    <row r="122" spans="1:9" x14ac:dyDescent="0.2">
      <c r="A122" s="2" t="s">
        <v>78</v>
      </c>
      <c r="B122" s="2" t="s">
        <v>1755</v>
      </c>
      <c r="C122" s="2">
        <v>30050</v>
      </c>
      <c r="D122" s="2" t="s">
        <v>2238</v>
      </c>
      <c r="E122" s="2">
        <v>0.32500000000000001</v>
      </c>
      <c r="F122" s="2">
        <v>0.19500000000000001</v>
      </c>
      <c r="G122" s="2">
        <v>0.45500000000000002</v>
      </c>
      <c r="H122" s="19">
        <v>9.5000000000000001E-7</v>
      </c>
      <c r="I122" s="19">
        <v>1.63E-5</v>
      </c>
    </row>
    <row r="123" spans="1:9" x14ac:dyDescent="0.2">
      <c r="A123" s="2" t="s">
        <v>78</v>
      </c>
      <c r="B123" s="2" t="s">
        <v>1755</v>
      </c>
      <c r="C123" s="2">
        <v>30290</v>
      </c>
      <c r="D123" s="2" t="s">
        <v>2215</v>
      </c>
      <c r="E123" s="2">
        <v>0.307</v>
      </c>
      <c r="F123" s="2">
        <v>0.182</v>
      </c>
      <c r="G123" s="2">
        <v>0.432</v>
      </c>
      <c r="H123" s="19">
        <v>1.4500000000000001E-6</v>
      </c>
      <c r="I123" s="19">
        <v>2.2900000000000001E-5</v>
      </c>
    </row>
    <row r="124" spans="1:9" x14ac:dyDescent="0.2">
      <c r="A124" s="2" t="s">
        <v>78</v>
      </c>
      <c r="B124" s="2" t="s">
        <v>1755</v>
      </c>
      <c r="C124" s="2">
        <v>30010</v>
      </c>
      <c r="D124" s="2" t="s">
        <v>2236</v>
      </c>
      <c r="E124" s="2">
        <v>-0.32600000000000001</v>
      </c>
      <c r="F124" s="2">
        <v>-0.438</v>
      </c>
      <c r="G124" s="2">
        <v>-0.215</v>
      </c>
      <c r="H124" s="19">
        <v>9.3200000000000001E-9</v>
      </c>
      <c r="I124" s="19">
        <v>4.1300000000000001E-7</v>
      </c>
    </row>
    <row r="125" spans="1:9" x14ac:dyDescent="0.2">
      <c r="A125" s="2" t="s">
        <v>79</v>
      </c>
      <c r="B125" s="2" t="s">
        <v>1755</v>
      </c>
      <c r="C125" s="2">
        <v>30180</v>
      </c>
      <c r="D125" s="2" t="s">
        <v>2224</v>
      </c>
      <c r="E125" s="2">
        <v>0.13700000000000001</v>
      </c>
      <c r="F125" s="2">
        <v>0.11600000000000001</v>
      </c>
      <c r="G125" s="2">
        <v>0.158</v>
      </c>
      <c r="H125" s="19">
        <v>8.4099999999999997E-38</v>
      </c>
      <c r="I125" s="19">
        <v>3.3E-27</v>
      </c>
    </row>
    <row r="126" spans="1:9" x14ac:dyDescent="0.2">
      <c r="A126" s="2" t="s">
        <v>79</v>
      </c>
      <c r="B126" s="2" t="s">
        <v>1755</v>
      </c>
      <c r="C126" s="2">
        <v>30120</v>
      </c>
      <c r="D126" s="2" t="s">
        <v>2221</v>
      </c>
      <c r="E126" s="2">
        <v>0.126</v>
      </c>
      <c r="F126" s="2">
        <v>0.105</v>
      </c>
      <c r="G126" s="2">
        <v>0.14699999999999999</v>
      </c>
      <c r="H126" s="19">
        <v>7.8799999999999993E-33</v>
      </c>
      <c r="I126" s="19">
        <v>1.17E-23</v>
      </c>
    </row>
    <row r="127" spans="1:9" x14ac:dyDescent="0.2">
      <c r="A127" s="2" t="s">
        <v>79</v>
      </c>
      <c r="B127" s="2" t="s">
        <v>1755</v>
      </c>
      <c r="C127" s="2">
        <v>30200</v>
      </c>
      <c r="D127" s="2" t="s">
        <v>2222</v>
      </c>
      <c r="E127" s="2">
        <v>-0.12</v>
      </c>
      <c r="F127" s="2">
        <v>-0.14099999999999999</v>
      </c>
      <c r="G127" s="2">
        <v>-9.9000000000000005E-2</v>
      </c>
      <c r="H127" s="19">
        <v>1.1899999999999999E-28</v>
      </c>
      <c r="I127" s="19">
        <v>1.13E-20</v>
      </c>
    </row>
    <row r="128" spans="1:9" x14ac:dyDescent="0.2">
      <c r="A128" s="2" t="s">
        <v>80</v>
      </c>
      <c r="B128" s="2" t="s">
        <v>1755</v>
      </c>
      <c r="C128" s="2">
        <v>30180</v>
      </c>
      <c r="D128" s="2" t="s">
        <v>2224</v>
      </c>
      <c r="E128" s="2">
        <v>0.33</v>
      </c>
      <c r="F128" s="2">
        <v>0.309</v>
      </c>
      <c r="G128" s="2">
        <v>0.35</v>
      </c>
      <c r="H128" s="19">
        <v>3.31E-214</v>
      </c>
      <c r="I128" s="19">
        <v>3.31E-214</v>
      </c>
    </row>
    <row r="129" spans="1:9" x14ac:dyDescent="0.2">
      <c r="A129" s="2" t="s">
        <v>80</v>
      </c>
      <c r="B129" s="2" t="s">
        <v>1755</v>
      </c>
      <c r="C129" s="2">
        <v>30120</v>
      </c>
      <c r="D129" s="2" t="s">
        <v>2221</v>
      </c>
      <c r="E129" s="2">
        <v>0.25800000000000001</v>
      </c>
      <c r="F129" s="2">
        <v>0.23699999999999999</v>
      </c>
      <c r="G129" s="2">
        <v>0.27900000000000003</v>
      </c>
      <c r="H129" s="19">
        <v>9.7200000000000003E-132</v>
      </c>
      <c r="I129" s="19">
        <v>9.7200000000000003E-132</v>
      </c>
    </row>
    <row r="130" spans="1:9" x14ac:dyDescent="0.2">
      <c r="A130" s="2" t="s">
        <v>80</v>
      </c>
      <c r="B130" s="2" t="s">
        <v>1755</v>
      </c>
      <c r="C130" s="2">
        <v>30190</v>
      </c>
      <c r="D130" s="2" t="s">
        <v>2231</v>
      </c>
      <c r="E130" s="2">
        <v>7.3999999999999996E-2</v>
      </c>
      <c r="F130" s="2">
        <v>5.2999999999999999E-2</v>
      </c>
      <c r="G130" s="2">
        <v>9.5000000000000001E-2</v>
      </c>
      <c r="H130" s="19">
        <v>2.5200000000000002E-12</v>
      </c>
      <c r="I130" s="19">
        <v>2.5200000000000002E-12</v>
      </c>
    </row>
    <row r="131" spans="1:9" x14ac:dyDescent="0.2">
      <c r="A131" s="2" t="s">
        <v>80</v>
      </c>
      <c r="B131" s="2" t="s">
        <v>1755</v>
      </c>
      <c r="C131" s="2">
        <v>30130</v>
      </c>
      <c r="D131" s="2" t="s">
        <v>2210</v>
      </c>
      <c r="E131" s="2">
        <v>5.5E-2</v>
      </c>
      <c r="F131" s="2">
        <v>3.4000000000000002E-2</v>
      </c>
      <c r="G131" s="2">
        <v>7.4999999999999997E-2</v>
      </c>
      <c r="H131" s="19">
        <v>1.8E-7</v>
      </c>
      <c r="I131" s="19">
        <v>1.8E-7</v>
      </c>
    </row>
    <row r="132" spans="1:9" x14ac:dyDescent="0.2">
      <c r="A132" s="2" t="s">
        <v>80</v>
      </c>
      <c r="B132" s="2" t="s">
        <v>1755</v>
      </c>
      <c r="C132" s="2">
        <v>30650</v>
      </c>
      <c r="D132" s="2" t="s">
        <v>2255</v>
      </c>
      <c r="E132" s="2">
        <v>5.1999999999999998E-2</v>
      </c>
      <c r="F132" s="2">
        <v>3.1E-2</v>
      </c>
      <c r="G132" s="2">
        <v>7.3999999999999996E-2</v>
      </c>
      <c r="H132" s="19">
        <v>9.9999999999999995E-7</v>
      </c>
      <c r="I132" s="19">
        <v>9.9999999999999995E-7</v>
      </c>
    </row>
    <row r="133" spans="1:9" x14ac:dyDescent="0.2">
      <c r="A133" s="2" t="s">
        <v>80</v>
      </c>
      <c r="B133" s="2" t="s">
        <v>1755</v>
      </c>
      <c r="C133" s="2">
        <v>30860</v>
      </c>
      <c r="D133" s="2" t="s">
        <v>2680</v>
      </c>
      <c r="E133" s="2">
        <v>4.9000000000000002E-2</v>
      </c>
      <c r="F133" s="2">
        <v>2.7E-2</v>
      </c>
      <c r="G133" s="2">
        <v>7.1999999999999995E-2</v>
      </c>
      <c r="H133" s="19">
        <v>2.0800000000000001E-5</v>
      </c>
      <c r="I133" s="19">
        <v>2.0800000000000001E-5</v>
      </c>
    </row>
    <row r="134" spans="1:9" x14ac:dyDescent="0.2">
      <c r="A134" s="2" t="s">
        <v>80</v>
      </c>
      <c r="B134" s="2" t="s">
        <v>1755</v>
      </c>
      <c r="C134" s="2">
        <v>30730</v>
      </c>
      <c r="D134" s="2" t="s">
        <v>2223</v>
      </c>
      <c r="E134" s="2">
        <v>4.5999999999999999E-2</v>
      </c>
      <c r="F134" s="2">
        <v>2.5000000000000001E-2</v>
      </c>
      <c r="G134" s="2">
        <v>6.7000000000000004E-2</v>
      </c>
      <c r="H134" s="19">
        <v>1.1399999999999999E-5</v>
      </c>
      <c r="I134" s="19">
        <v>1.1399999999999999E-5</v>
      </c>
    </row>
    <row r="135" spans="1:9" x14ac:dyDescent="0.2">
      <c r="A135" s="2" t="s">
        <v>80</v>
      </c>
      <c r="B135" s="2" t="s">
        <v>1765</v>
      </c>
      <c r="C135" s="2">
        <v>23125</v>
      </c>
      <c r="D135" s="2" t="s">
        <v>2681</v>
      </c>
      <c r="E135" s="2">
        <v>-2.1999999999999999E-2</v>
      </c>
      <c r="F135" s="2">
        <v>-3.2000000000000001E-2</v>
      </c>
      <c r="G135" s="2">
        <v>-1.0999999999999999E-2</v>
      </c>
      <c r="H135" s="19">
        <v>2.72E-5</v>
      </c>
      <c r="I135" s="19">
        <v>2.72E-5</v>
      </c>
    </row>
    <row r="136" spans="1:9" x14ac:dyDescent="0.2">
      <c r="A136" s="2" t="s">
        <v>80</v>
      </c>
      <c r="B136" s="2" t="s">
        <v>1765</v>
      </c>
      <c r="C136" s="2">
        <v>23129</v>
      </c>
      <c r="D136" s="2" t="s">
        <v>2682</v>
      </c>
      <c r="E136" s="2">
        <v>-2.4E-2</v>
      </c>
      <c r="F136" s="2">
        <v>-3.5999999999999997E-2</v>
      </c>
      <c r="G136" s="2">
        <v>-1.2999999999999999E-2</v>
      </c>
      <c r="H136" s="19">
        <v>2.7900000000000001E-5</v>
      </c>
      <c r="I136" s="19">
        <v>2.7900000000000001E-5</v>
      </c>
    </row>
    <row r="137" spans="1:9" x14ac:dyDescent="0.2">
      <c r="A137" s="2" t="s">
        <v>80</v>
      </c>
      <c r="B137" s="2" t="s">
        <v>1765</v>
      </c>
      <c r="C137" s="2">
        <v>23130</v>
      </c>
      <c r="D137" s="2" t="s">
        <v>2683</v>
      </c>
      <c r="E137" s="2">
        <v>-2.5000000000000001E-2</v>
      </c>
      <c r="F137" s="2">
        <v>-3.6999999999999998E-2</v>
      </c>
      <c r="G137" s="2">
        <v>-1.4E-2</v>
      </c>
      <c r="H137" s="19">
        <v>1.29E-5</v>
      </c>
      <c r="I137" s="19">
        <v>1.29E-5</v>
      </c>
    </row>
    <row r="138" spans="1:9" x14ac:dyDescent="0.2">
      <c r="A138" s="2" t="s">
        <v>80</v>
      </c>
      <c r="B138" s="2" t="s">
        <v>1755</v>
      </c>
      <c r="C138" s="2">
        <v>102</v>
      </c>
      <c r="D138" s="2" t="s">
        <v>2220</v>
      </c>
      <c r="E138" s="2">
        <v>-4.7E-2</v>
      </c>
      <c r="F138" s="2">
        <v>-6.8000000000000005E-2</v>
      </c>
      <c r="G138" s="2">
        <v>-2.7E-2</v>
      </c>
      <c r="H138" s="19">
        <v>4.2899999999999996E-6</v>
      </c>
      <c r="I138" s="19">
        <v>4.2899999999999996E-6</v>
      </c>
    </row>
    <row r="139" spans="1:9" x14ac:dyDescent="0.2">
      <c r="A139" s="2" t="s">
        <v>80</v>
      </c>
      <c r="B139" s="2" t="s">
        <v>1755</v>
      </c>
      <c r="C139" s="2">
        <v>22192</v>
      </c>
      <c r="D139" s="2" t="s">
        <v>2228</v>
      </c>
      <c r="E139" s="2">
        <v>-9.8000000000000004E-2</v>
      </c>
      <c r="F139" s="2">
        <v>-0.11899999999999999</v>
      </c>
      <c r="G139" s="2">
        <v>-7.5999999999999998E-2</v>
      </c>
      <c r="H139" s="19">
        <v>2.45E-19</v>
      </c>
      <c r="I139" s="19">
        <v>2.45E-19</v>
      </c>
    </row>
    <row r="140" spans="1:9" x14ac:dyDescent="0.2">
      <c r="A140" s="2" t="s">
        <v>80</v>
      </c>
      <c r="B140" s="2" t="s">
        <v>1755</v>
      </c>
      <c r="C140" s="2">
        <v>22191</v>
      </c>
      <c r="D140" s="2" t="s">
        <v>2227</v>
      </c>
      <c r="E140" s="2">
        <v>-9.8000000000000004E-2</v>
      </c>
      <c r="F140" s="2">
        <v>-0.11899999999999999</v>
      </c>
      <c r="G140" s="2">
        <v>-7.5999999999999998E-2</v>
      </c>
      <c r="H140" s="19">
        <v>2.45E-19</v>
      </c>
      <c r="I140" s="19">
        <v>2.45E-19</v>
      </c>
    </row>
    <row r="141" spans="1:9" x14ac:dyDescent="0.2">
      <c r="A141" s="2" t="s">
        <v>80</v>
      </c>
      <c r="B141" s="2" t="s">
        <v>1755</v>
      </c>
      <c r="C141" s="2">
        <v>22190</v>
      </c>
      <c r="D141" s="2" t="s">
        <v>2229</v>
      </c>
      <c r="E141" s="2">
        <v>-0.10299999999999999</v>
      </c>
      <c r="F141" s="2">
        <v>-0.124</v>
      </c>
      <c r="G141" s="2">
        <v>-8.1000000000000003E-2</v>
      </c>
      <c r="H141" s="19">
        <v>4.9000000000000002E-21</v>
      </c>
      <c r="I141" s="19">
        <v>4.9000000000000002E-21</v>
      </c>
    </row>
    <row r="142" spans="1:9" x14ac:dyDescent="0.2">
      <c r="A142" s="2" t="s">
        <v>80</v>
      </c>
      <c r="B142" s="2" t="s">
        <v>1755</v>
      </c>
      <c r="C142" s="2">
        <v>30140</v>
      </c>
      <c r="D142" s="2" t="s">
        <v>2208</v>
      </c>
      <c r="E142" s="2">
        <v>-0.153</v>
      </c>
      <c r="F142" s="2">
        <v>-0.17399999999999999</v>
      </c>
      <c r="G142" s="2">
        <v>-0.13200000000000001</v>
      </c>
      <c r="H142" s="19">
        <v>8.1299999999999998E-47</v>
      </c>
      <c r="I142" s="19">
        <v>8.1299999999999998E-47</v>
      </c>
    </row>
    <row r="143" spans="1:9" x14ac:dyDescent="0.2">
      <c r="A143" s="2" t="s">
        <v>80</v>
      </c>
      <c r="B143" s="2" t="s">
        <v>1755</v>
      </c>
      <c r="C143" s="2">
        <v>30200</v>
      </c>
      <c r="D143" s="2" t="s">
        <v>2222</v>
      </c>
      <c r="E143" s="2">
        <v>-0.32</v>
      </c>
      <c r="F143" s="2">
        <v>-0.34100000000000003</v>
      </c>
      <c r="G143" s="2">
        <v>-0.29899999999999999</v>
      </c>
      <c r="H143" s="19">
        <v>7.0800000000000001E-196</v>
      </c>
      <c r="I143" s="19">
        <v>7.0800000000000001E-196</v>
      </c>
    </row>
    <row r="144" spans="1:9" x14ac:dyDescent="0.2">
      <c r="A144" s="2" t="s">
        <v>81</v>
      </c>
      <c r="B144" s="2" t="s">
        <v>1755</v>
      </c>
      <c r="C144" s="2">
        <v>30000</v>
      </c>
      <c r="D144" s="2" t="s">
        <v>2207</v>
      </c>
      <c r="E144" s="2">
        <v>0.185</v>
      </c>
      <c r="F144" s="2">
        <v>0.17199999999999999</v>
      </c>
      <c r="G144" s="2">
        <v>0.19800000000000001</v>
      </c>
      <c r="H144" s="19">
        <v>1.3399999999999999E-170</v>
      </c>
      <c r="I144" s="19">
        <v>5.8899999999999998E-149</v>
      </c>
    </row>
    <row r="145" spans="1:9" x14ac:dyDescent="0.2">
      <c r="A145" s="2" t="s">
        <v>81</v>
      </c>
      <c r="B145" s="2" t="s">
        <v>1755</v>
      </c>
      <c r="C145" s="2">
        <v>30140</v>
      </c>
      <c r="D145" s="2" t="s">
        <v>2208</v>
      </c>
      <c r="E145" s="2">
        <v>0.16700000000000001</v>
      </c>
      <c r="F145" s="2">
        <v>0.154</v>
      </c>
      <c r="G145" s="2">
        <v>0.18</v>
      </c>
      <c r="H145" s="19">
        <v>7.2600000000000001E-134</v>
      </c>
      <c r="I145" s="19">
        <v>6.6499999999999997E-117</v>
      </c>
    </row>
    <row r="146" spans="1:9" x14ac:dyDescent="0.2">
      <c r="A146" s="2" t="s">
        <v>81</v>
      </c>
      <c r="B146" s="2" t="s">
        <v>1755</v>
      </c>
      <c r="C146" s="2">
        <v>30130</v>
      </c>
      <c r="D146" s="2" t="s">
        <v>2210</v>
      </c>
      <c r="E146" s="2">
        <v>0.153</v>
      </c>
      <c r="F146" s="2">
        <v>0.13900000000000001</v>
      </c>
      <c r="G146" s="2">
        <v>0.16600000000000001</v>
      </c>
      <c r="H146" s="19">
        <v>5.8900000000000002E-114</v>
      </c>
      <c r="I146" s="19">
        <v>1.5700000000000001E-99</v>
      </c>
    </row>
    <row r="147" spans="1:9" x14ac:dyDescent="0.2">
      <c r="A147" s="2" t="s">
        <v>81</v>
      </c>
      <c r="B147" s="2" t="s">
        <v>1755</v>
      </c>
      <c r="C147" s="2">
        <v>30090</v>
      </c>
      <c r="D147" s="2" t="s">
        <v>2206</v>
      </c>
      <c r="E147" s="2">
        <v>0.14099999999999999</v>
      </c>
      <c r="F147" s="2">
        <v>0.128</v>
      </c>
      <c r="G147" s="2">
        <v>0.153</v>
      </c>
      <c r="H147" s="19">
        <v>4.5300000000000002E-102</v>
      </c>
      <c r="I147" s="19">
        <v>3.6899999999999997E-89</v>
      </c>
    </row>
    <row r="148" spans="1:9" x14ac:dyDescent="0.2">
      <c r="A148" s="2" t="s">
        <v>81</v>
      </c>
      <c r="B148" s="2" t="s">
        <v>2212</v>
      </c>
      <c r="C148" s="2">
        <v>25358</v>
      </c>
      <c r="D148" s="2" t="s">
        <v>2243</v>
      </c>
      <c r="E148" s="2">
        <v>0.13700000000000001</v>
      </c>
      <c r="F148" s="2">
        <v>9.0999999999999998E-2</v>
      </c>
      <c r="G148" s="2">
        <v>0.183</v>
      </c>
      <c r="H148" s="19">
        <v>6.2000000000000001E-9</v>
      </c>
      <c r="I148" s="19">
        <v>6.8900000000000002E-8</v>
      </c>
    </row>
    <row r="149" spans="1:9" x14ac:dyDescent="0.2">
      <c r="A149" s="2" t="s">
        <v>81</v>
      </c>
      <c r="B149" s="2" t="s">
        <v>2212</v>
      </c>
      <c r="C149" s="2">
        <v>25359</v>
      </c>
      <c r="D149" s="2" t="s">
        <v>2244</v>
      </c>
      <c r="E149" s="2">
        <v>0.13500000000000001</v>
      </c>
      <c r="F149" s="2">
        <v>8.7999999999999995E-2</v>
      </c>
      <c r="G149" s="2">
        <v>0.182</v>
      </c>
      <c r="H149" s="19">
        <v>1.48E-8</v>
      </c>
      <c r="I149" s="19">
        <v>1.4700000000000001E-7</v>
      </c>
    </row>
    <row r="150" spans="1:9" x14ac:dyDescent="0.2">
      <c r="A150" s="2" t="s">
        <v>81</v>
      </c>
      <c r="B150" s="2" t="s">
        <v>1755</v>
      </c>
      <c r="C150" s="2">
        <v>30080</v>
      </c>
      <c r="D150" s="2" t="s">
        <v>2209</v>
      </c>
      <c r="E150" s="2">
        <v>0.122</v>
      </c>
      <c r="F150" s="2">
        <v>0.109</v>
      </c>
      <c r="G150" s="2">
        <v>0.13600000000000001</v>
      </c>
      <c r="H150" s="19">
        <v>1.51E-75</v>
      </c>
      <c r="I150" s="19">
        <v>5.1599999999999995E-66</v>
      </c>
    </row>
    <row r="151" spans="1:9" x14ac:dyDescent="0.2">
      <c r="A151" s="2" t="s">
        <v>81</v>
      </c>
      <c r="B151" s="2" t="s">
        <v>2212</v>
      </c>
      <c r="C151" s="2">
        <v>25731</v>
      </c>
      <c r="D151" s="2" t="s">
        <v>2245</v>
      </c>
      <c r="E151" s="2">
        <v>9.8000000000000004E-2</v>
      </c>
      <c r="F151" s="2">
        <v>5.8000000000000003E-2</v>
      </c>
      <c r="G151" s="2">
        <v>0.13800000000000001</v>
      </c>
      <c r="H151" s="19">
        <v>1.33E-6</v>
      </c>
      <c r="I151" s="19">
        <v>7.4599999999999997E-6</v>
      </c>
    </row>
    <row r="152" spans="1:9" x14ac:dyDescent="0.2">
      <c r="A152" s="2" t="s">
        <v>81</v>
      </c>
      <c r="B152" s="2" t="s">
        <v>1755</v>
      </c>
      <c r="C152" s="2">
        <v>30120</v>
      </c>
      <c r="D152" s="2" t="s">
        <v>2221</v>
      </c>
      <c r="E152" s="2">
        <v>9.2999999999999999E-2</v>
      </c>
      <c r="F152" s="2">
        <v>0.08</v>
      </c>
      <c r="G152" s="2">
        <v>0.107</v>
      </c>
      <c r="H152" s="19">
        <v>8.85E-44</v>
      </c>
      <c r="I152" s="19">
        <v>2.7000000000000001E-38</v>
      </c>
    </row>
    <row r="153" spans="1:9" x14ac:dyDescent="0.2">
      <c r="A153" s="2" t="s">
        <v>81</v>
      </c>
      <c r="B153" s="2" t="s">
        <v>1755</v>
      </c>
      <c r="C153" s="2">
        <v>30270</v>
      </c>
      <c r="D153" s="2" t="s">
        <v>2240</v>
      </c>
      <c r="E153" s="2">
        <v>9.1999999999999998E-2</v>
      </c>
      <c r="F153" s="2">
        <v>7.9000000000000001E-2</v>
      </c>
      <c r="G153" s="2">
        <v>0.106</v>
      </c>
      <c r="H153" s="19">
        <v>2.5999999999999999E-41</v>
      </c>
      <c r="I153" s="19">
        <v>3.8500000000000002E-36</v>
      </c>
    </row>
    <row r="154" spans="1:9" x14ac:dyDescent="0.2">
      <c r="A154" s="2" t="s">
        <v>81</v>
      </c>
      <c r="B154" s="2" t="s">
        <v>1755</v>
      </c>
      <c r="C154" s="2">
        <v>30830</v>
      </c>
      <c r="D154" s="2" t="s">
        <v>1598</v>
      </c>
      <c r="E154" s="2">
        <v>0.08</v>
      </c>
      <c r="F154" s="2">
        <v>6.9000000000000006E-2</v>
      </c>
      <c r="G154" s="2">
        <v>9.0999999999999998E-2</v>
      </c>
      <c r="H154" s="19">
        <v>4.1499999999999998E-47</v>
      </c>
      <c r="I154" s="19">
        <v>3.3699999999999999E-41</v>
      </c>
    </row>
    <row r="155" spans="1:9" x14ac:dyDescent="0.2">
      <c r="A155" s="2" t="s">
        <v>81</v>
      </c>
      <c r="B155" s="2" t="s">
        <v>1755</v>
      </c>
      <c r="C155" s="2">
        <v>30040</v>
      </c>
      <c r="D155" s="2" t="s">
        <v>2239</v>
      </c>
      <c r="E155" s="2">
        <v>7.6999999999999999E-2</v>
      </c>
      <c r="F155" s="2">
        <v>6.4000000000000001E-2</v>
      </c>
      <c r="G155" s="2">
        <v>0.09</v>
      </c>
      <c r="H155" s="19">
        <v>2.4899999999999999E-31</v>
      </c>
      <c r="I155" s="19">
        <v>1.97E-27</v>
      </c>
    </row>
    <row r="156" spans="1:9" x14ac:dyDescent="0.2">
      <c r="A156" s="2" t="s">
        <v>81</v>
      </c>
      <c r="B156" s="2" t="s">
        <v>1735</v>
      </c>
      <c r="C156" s="2">
        <v>20258</v>
      </c>
      <c r="D156" s="2" t="s">
        <v>2246</v>
      </c>
      <c r="E156" s="2">
        <v>6.3E-2</v>
      </c>
      <c r="F156" s="2">
        <v>4.7E-2</v>
      </c>
      <c r="G156" s="2">
        <v>7.9000000000000001E-2</v>
      </c>
      <c r="H156" s="19">
        <v>2.7300000000000001E-14</v>
      </c>
      <c r="I156" s="19">
        <v>1.46E-12</v>
      </c>
    </row>
    <row r="157" spans="1:9" x14ac:dyDescent="0.2">
      <c r="A157" s="2" t="s">
        <v>81</v>
      </c>
      <c r="B157" s="2" t="s">
        <v>1755</v>
      </c>
      <c r="C157" s="2">
        <v>30150</v>
      </c>
      <c r="D157" s="2" t="s">
        <v>2225</v>
      </c>
      <c r="E157" s="2">
        <v>5.5E-2</v>
      </c>
      <c r="F157" s="2">
        <v>4.2000000000000003E-2</v>
      </c>
      <c r="G157" s="2">
        <v>6.9000000000000006E-2</v>
      </c>
      <c r="H157" s="19">
        <v>2.2900000000000001E-15</v>
      </c>
      <c r="I157" s="19">
        <v>1.6799999999999999E-13</v>
      </c>
    </row>
    <row r="158" spans="1:9" x14ac:dyDescent="0.2">
      <c r="A158" s="2" t="s">
        <v>81</v>
      </c>
      <c r="B158" s="2" t="s">
        <v>1755</v>
      </c>
      <c r="C158" s="2">
        <v>30050</v>
      </c>
      <c r="D158" s="2" t="s">
        <v>2238</v>
      </c>
      <c r="E158" s="2">
        <v>5.3999999999999999E-2</v>
      </c>
      <c r="F158" s="2">
        <v>4.1000000000000002E-2</v>
      </c>
      <c r="G158" s="2">
        <v>6.7000000000000004E-2</v>
      </c>
      <c r="H158" s="19">
        <v>4.9099999999999999E-16</v>
      </c>
      <c r="I158" s="19">
        <v>4.38E-14</v>
      </c>
    </row>
    <row r="159" spans="1:9" x14ac:dyDescent="0.2">
      <c r="A159" s="2" t="s">
        <v>81</v>
      </c>
      <c r="B159" s="2" t="s">
        <v>1755</v>
      </c>
      <c r="C159" s="2">
        <v>30280</v>
      </c>
      <c r="D159" s="2" t="s">
        <v>2218</v>
      </c>
      <c r="E159" s="2">
        <v>5.2999999999999999E-2</v>
      </c>
      <c r="F159" s="2">
        <v>0.04</v>
      </c>
      <c r="G159" s="2">
        <v>6.6000000000000003E-2</v>
      </c>
      <c r="H159" s="19">
        <v>2.5600000000000002E-15</v>
      </c>
      <c r="I159" s="19">
        <v>1.8499999999999999E-13</v>
      </c>
    </row>
    <row r="160" spans="1:9" x14ac:dyDescent="0.2">
      <c r="A160" s="2" t="s">
        <v>81</v>
      </c>
      <c r="B160" s="2" t="s">
        <v>1755</v>
      </c>
      <c r="C160" s="2">
        <v>30200</v>
      </c>
      <c r="D160" s="2" t="s">
        <v>2222</v>
      </c>
      <c r="E160" s="2">
        <v>5.1999999999999998E-2</v>
      </c>
      <c r="F160" s="2">
        <v>3.7999999999999999E-2</v>
      </c>
      <c r="G160" s="2">
        <v>6.5000000000000002E-2</v>
      </c>
      <c r="H160" s="19">
        <v>8.8999999999999999E-14</v>
      </c>
      <c r="I160" s="19">
        <v>4.0899999999999997E-12</v>
      </c>
    </row>
    <row r="161" spans="1:9" x14ac:dyDescent="0.2">
      <c r="A161" s="2" t="s">
        <v>81</v>
      </c>
      <c r="B161" s="2" t="s">
        <v>1755</v>
      </c>
      <c r="C161" s="2">
        <v>30850</v>
      </c>
      <c r="D161" s="2" t="s">
        <v>2247</v>
      </c>
      <c r="E161" s="2">
        <v>4.3999999999999997E-2</v>
      </c>
      <c r="F161" s="2">
        <v>3.5999999999999997E-2</v>
      </c>
      <c r="G161" s="2">
        <v>5.1999999999999998E-2</v>
      </c>
      <c r="H161" s="19">
        <v>2.34E-26</v>
      </c>
      <c r="I161" s="19">
        <v>4.3E-23</v>
      </c>
    </row>
    <row r="162" spans="1:9" x14ac:dyDescent="0.2">
      <c r="A162" s="2" t="s">
        <v>81</v>
      </c>
      <c r="B162" s="2" t="s">
        <v>1755</v>
      </c>
      <c r="C162" s="2">
        <v>30750</v>
      </c>
      <c r="D162" s="2" t="s">
        <v>2248</v>
      </c>
      <c r="E162" s="2">
        <v>3.9E-2</v>
      </c>
      <c r="F162" s="2">
        <v>2.5999999999999999E-2</v>
      </c>
      <c r="G162" s="2">
        <v>5.1999999999999998E-2</v>
      </c>
      <c r="H162" s="19">
        <v>8.9399999999999993E-9</v>
      </c>
      <c r="I162" s="19">
        <v>9.4800000000000002E-8</v>
      </c>
    </row>
    <row r="163" spans="1:9" x14ac:dyDescent="0.2">
      <c r="A163" s="2" t="s">
        <v>81</v>
      </c>
      <c r="B163" s="2" t="s">
        <v>1755</v>
      </c>
      <c r="C163" s="2">
        <v>30290</v>
      </c>
      <c r="D163" s="2" t="s">
        <v>2215</v>
      </c>
      <c r="E163" s="2">
        <v>3.5000000000000003E-2</v>
      </c>
      <c r="F163" s="2">
        <v>2.1999999999999999E-2</v>
      </c>
      <c r="G163" s="2">
        <v>4.7E-2</v>
      </c>
      <c r="H163" s="19">
        <v>5.0899999999999999E-8</v>
      </c>
      <c r="I163" s="19">
        <v>4.32E-7</v>
      </c>
    </row>
    <row r="164" spans="1:9" x14ac:dyDescent="0.2">
      <c r="A164" s="2" t="s">
        <v>81</v>
      </c>
      <c r="B164" s="2" t="s">
        <v>1755</v>
      </c>
      <c r="C164" s="2">
        <v>102</v>
      </c>
      <c r="D164" s="2" t="s">
        <v>2220</v>
      </c>
      <c r="E164" s="2">
        <v>3.4000000000000002E-2</v>
      </c>
      <c r="F164" s="2">
        <v>0.02</v>
      </c>
      <c r="G164" s="2">
        <v>4.9000000000000002E-2</v>
      </c>
      <c r="H164" s="19">
        <v>4.6500000000000004E-6</v>
      </c>
      <c r="I164" s="19">
        <v>2.2200000000000001E-5</v>
      </c>
    </row>
    <row r="165" spans="1:9" x14ac:dyDescent="0.2">
      <c r="A165" s="2" t="s">
        <v>81</v>
      </c>
      <c r="B165" s="2" t="s">
        <v>1755</v>
      </c>
      <c r="C165" s="2">
        <v>30760</v>
      </c>
      <c r="D165" s="2" t="s">
        <v>2242</v>
      </c>
      <c r="E165" s="2">
        <v>3.4000000000000002E-2</v>
      </c>
      <c r="F165" s="2">
        <v>2.1000000000000001E-2</v>
      </c>
      <c r="G165" s="2">
        <v>4.5999999999999999E-2</v>
      </c>
      <c r="H165" s="19">
        <v>9.8799999999999998E-8</v>
      </c>
      <c r="I165" s="19">
        <v>7.7100000000000001E-7</v>
      </c>
    </row>
    <row r="166" spans="1:9" x14ac:dyDescent="0.2">
      <c r="A166" s="2" t="s">
        <v>81</v>
      </c>
      <c r="B166" s="2" t="s">
        <v>1765</v>
      </c>
      <c r="C166" s="2">
        <v>20162</v>
      </c>
      <c r="D166" s="2" t="s">
        <v>2249</v>
      </c>
      <c r="E166" s="2">
        <v>3.2000000000000001E-2</v>
      </c>
      <c r="F166" s="2">
        <v>2.3E-2</v>
      </c>
      <c r="G166" s="2">
        <v>0.04</v>
      </c>
      <c r="H166" s="19">
        <v>9.5999999999999995E-13</v>
      </c>
      <c r="I166" s="19">
        <v>3.2600000000000002E-11</v>
      </c>
    </row>
    <row r="167" spans="1:9" x14ac:dyDescent="0.2">
      <c r="A167" s="2" t="s">
        <v>81</v>
      </c>
      <c r="B167" s="2" t="s">
        <v>1755</v>
      </c>
      <c r="C167" s="2">
        <v>30300</v>
      </c>
      <c r="D167" s="2" t="s">
        <v>2216</v>
      </c>
      <c r="E167" s="2">
        <v>3.1E-2</v>
      </c>
      <c r="F167" s="2">
        <v>1.7999999999999999E-2</v>
      </c>
      <c r="G167" s="2">
        <v>4.2999999999999997E-2</v>
      </c>
      <c r="H167" s="19">
        <v>1.5E-6</v>
      </c>
      <c r="I167" s="19">
        <v>8.2600000000000005E-6</v>
      </c>
    </row>
    <row r="168" spans="1:9" x14ac:dyDescent="0.2">
      <c r="A168" s="2" t="s">
        <v>81</v>
      </c>
      <c r="B168" s="2" t="s">
        <v>1765</v>
      </c>
      <c r="C168" s="2">
        <v>20161</v>
      </c>
      <c r="D168" s="2" t="s">
        <v>2250</v>
      </c>
      <c r="E168" s="2">
        <v>2.7E-2</v>
      </c>
      <c r="F168" s="2">
        <v>1.9E-2</v>
      </c>
      <c r="G168" s="2">
        <v>3.5000000000000003E-2</v>
      </c>
      <c r="H168" s="19">
        <v>1.9300000000000001E-10</v>
      </c>
      <c r="I168" s="19">
        <v>3.34E-9</v>
      </c>
    </row>
    <row r="169" spans="1:9" x14ac:dyDescent="0.2">
      <c r="A169" s="2" t="s">
        <v>81</v>
      </c>
      <c r="B169" s="2" t="s">
        <v>1765</v>
      </c>
      <c r="C169" s="2">
        <v>23115</v>
      </c>
      <c r="D169" s="2" t="s">
        <v>2251</v>
      </c>
      <c r="E169" s="2">
        <v>1.4E-2</v>
      </c>
      <c r="F169" s="2">
        <v>8.9999999999999993E-3</v>
      </c>
      <c r="G169" s="2">
        <v>1.9E-2</v>
      </c>
      <c r="H169" s="19">
        <v>3.3799999999999998E-7</v>
      </c>
      <c r="I169" s="19">
        <v>2.2500000000000001E-6</v>
      </c>
    </row>
    <row r="170" spans="1:9" x14ac:dyDescent="0.2">
      <c r="A170" s="2" t="s">
        <v>81</v>
      </c>
      <c r="B170" s="2" t="s">
        <v>1746</v>
      </c>
      <c r="C170" s="2">
        <v>4080</v>
      </c>
      <c r="D170" s="2" t="s">
        <v>2252</v>
      </c>
      <c r="E170" s="2">
        <v>-0.03</v>
      </c>
      <c r="F170" s="2">
        <v>-4.2000000000000003E-2</v>
      </c>
      <c r="G170" s="2">
        <v>-1.7999999999999999E-2</v>
      </c>
      <c r="H170" s="19">
        <v>9.7699999999999992E-7</v>
      </c>
      <c r="I170" s="19">
        <v>5.6899999999999997E-6</v>
      </c>
    </row>
    <row r="171" spans="1:9" x14ac:dyDescent="0.2">
      <c r="A171" s="2" t="s">
        <v>81</v>
      </c>
      <c r="B171" s="2" t="s">
        <v>1755</v>
      </c>
      <c r="C171" s="2">
        <v>30530</v>
      </c>
      <c r="D171" s="2" t="s">
        <v>2253</v>
      </c>
      <c r="E171" s="2">
        <v>-3.2000000000000001E-2</v>
      </c>
      <c r="F171" s="2">
        <v>-4.4999999999999998E-2</v>
      </c>
      <c r="G171" s="2">
        <v>-1.9E-2</v>
      </c>
      <c r="H171" s="19">
        <v>1.4899999999999999E-6</v>
      </c>
      <c r="I171" s="19">
        <v>8.2400000000000007E-6</v>
      </c>
    </row>
    <row r="172" spans="1:9" x14ac:dyDescent="0.2">
      <c r="A172" s="2" t="s">
        <v>81</v>
      </c>
      <c r="B172" s="2" t="s">
        <v>1755</v>
      </c>
      <c r="C172" s="2">
        <v>30700</v>
      </c>
      <c r="D172" s="2" t="s">
        <v>2254</v>
      </c>
      <c r="E172" s="2">
        <v>-3.5000000000000003E-2</v>
      </c>
      <c r="F172" s="2">
        <v>-4.4999999999999998E-2</v>
      </c>
      <c r="G172" s="2">
        <v>-2.4E-2</v>
      </c>
      <c r="H172" s="19">
        <v>9.43E-11</v>
      </c>
      <c r="I172" s="19">
        <v>1.7800000000000001E-9</v>
      </c>
    </row>
    <row r="173" spans="1:9" x14ac:dyDescent="0.2">
      <c r="A173" s="2" t="s">
        <v>81</v>
      </c>
      <c r="B173" s="2" t="s">
        <v>1755</v>
      </c>
      <c r="C173" s="2">
        <v>30730</v>
      </c>
      <c r="D173" s="2" t="s">
        <v>2223</v>
      </c>
      <c r="E173" s="2">
        <v>-3.6999999999999998E-2</v>
      </c>
      <c r="F173" s="2">
        <v>-4.8000000000000001E-2</v>
      </c>
      <c r="G173" s="2">
        <v>-2.5000000000000001E-2</v>
      </c>
      <c r="H173" s="19">
        <v>2.3400000000000002E-10</v>
      </c>
      <c r="I173" s="19">
        <v>3.9499999999999998E-9</v>
      </c>
    </row>
    <row r="174" spans="1:9" x14ac:dyDescent="0.2">
      <c r="A174" s="2" t="s">
        <v>81</v>
      </c>
      <c r="B174" s="2" t="s">
        <v>1755</v>
      </c>
      <c r="C174" s="2">
        <v>30650</v>
      </c>
      <c r="D174" s="2" t="s">
        <v>2255</v>
      </c>
      <c r="E174" s="2">
        <v>-3.7999999999999999E-2</v>
      </c>
      <c r="F174" s="2">
        <v>-5.0999999999999997E-2</v>
      </c>
      <c r="G174" s="2">
        <v>-2.5000000000000001E-2</v>
      </c>
      <c r="H174" s="19">
        <v>9.3200000000000001E-9</v>
      </c>
      <c r="I174" s="19">
        <v>9.83E-8</v>
      </c>
    </row>
    <row r="175" spans="1:9" x14ac:dyDescent="0.2">
      <c r="A175" s="2" t="s">
        <v>81</v>
      </c>
      <c r="B175" s="2" t="s">
        <v>1755</v>
      </c>
      <c r="C175" s="2">
        <v>30110</v>
      </c>
      <c r="D175" s="2" t="s">
        <v>2211</v>
      </c>
      <c r="E175" s="2">
        <v>-4.1000000000000002E-2</v>
      </c>
      <c r="F175" s="2">
        <v>-5.5E-2</v>
      </c>
      <c r="G175" s="2">
        <v>-2.8000000000000001E-2</v>
      </c>
      <c r="H175" s="19">
        <v>1.32E-9</v>
      </c>
      <c r="I175" s="19">
        <v>1.7800000000000001E-8</v>
      </c>
    </row>
    <row r="176" spans="1:9" x14ac:dyDescent="0.2">
      <c r="A176" s="2" t="s">
        <v>81</v>
      </c>
      <c r="B176" s="2" t="s">
        <v>1755</v>
      </c>
      <c r="C176" s="2">
        <v>30620</v>
      </c>
      <c r="D176" s="2" t="s">
        <v>2256</v>
      </c>
      <c r="E176" s="2">
        <v>-4.2000000000000003E-2</v>
      </c>
      <c r="F176" s="2">
        <v>-5.2999999999999999E-2</v>
      </c>
      <c r="G176" s="2">
        <v>-0.03</v>
      </c>
      <c r="H176" s="19">
        <v>8.1200000000000001E-12</v>
      </c>
      <c r="I176" s="19">
        <v>2.1E-10</v>
      </c>
    </row>
    <row r="177" spans="1:9" x14ac:dyDescent="0.2">
      <c r="A177" s="2" t="s">
        <v>81</v>
      </c>
      <c r="B177" s="2" t="s">
        <v>1755</v>
      </c>
      <c r="C177" s="2">
        <v>30840</v>
      </c>
      <c r="D177" s="2" t="s">
        <v>2257</v>
      </c>
      <c r="E177" s="2">
        <v>-4.2000000000000003E-2</v>
      </c>
      <c r="F177" s="2">
        <v>-5.5E-2</v>
      </c>
      <c r="G177" s="2">
        <v>-2.9000000000000001E-2</v>
      </c>
      <c r="H177" s="19">
        <v>8.6699999999999995E-11</v>
      </c>
      <c r="I177" s="19">
        <v>1.6600000000000001E-9</v>
      </c>
    </row>
    <row r="178" spans="1:9" x14ac:dyDescent="0.2">
      <c r="A178" s="2" t="s">
        <v>81</v>
      </c>
      <c r="B178" s="2" t="s">
        <v>1755</v>
      </c>
      <c r="C178" s="2">
        <v>30880</v>
      </c>
      <c r="D178" s="2" t="s">
        <v>2258</v>
      </c>
      <c r="E178" s="2">
        <v>-5.1999999999999998E-2</v>
      </c>
      <c r="F178" s="2">
        <v>-6.3E-2</v>
      </c>
      <c r="G178" s="2">
        <v>-4.2000000000000003E-2</v>
      </c>
      <c r="H178" s="19">
        <v>4.5599999999999997E-21</v>
      </c>
      <c r="I178" s="19">
        <v>1.7800000000000002E-18</v>
      </c>
    </row>
    <row r="179" spans="1:9" x14ac:dyDescent="0.2">
      <c r="A179" s="2" t="s">
        <v>81</v>
      </c>
      <c r="B179" s="2" t="s">
        <v>1755</v>
      </c>
      <c r="C179" s="2">
        <v>30180</v>
      </c>
      <c r="D179" s="2" t="s">
        <v>2224</v>
      </c>
      <c r="E179" s="2">
        <v>-6.3E-2</v>
      </c>
      <c r="F179" s="2">
        <v>-7.6999999999999999E-2</v>
      </c>
      <c r="G179" s="2">
        <v>-0.05</v>
      </c>
      <c r="H179" s="19">
        <v>8.6999999999999999E-21</v>
      </c>
      <c r="I179" s="19">
        <v>3.1299999999999999E-18</v>
      </c>
    </row>
    <row r="180" spans="1:9" x14ac:dyDescent="0.2">
      <c r="A180" s="2" t="s">
        <v>81</v>
      </c>
      <c r="B180" s="2" t="s">
        <v>1755</v>
      </c>
      <c r="C180" s="2">
        <v>30870</v>
      </c>
      <c r="D180" s="2" t="s">
        <v>2259</v>
      </c>
      <c r="E180" s="2">
        <v>-6.6000000000000003E-2</v>
      </c>
      <c r="F180" s="2">
        <v>-0.08</v>
      </c>
      <c r="G180" s="2">
        <v>-5.2999999999999999E-2</v>
      </c>
      <c r="H180" s="19">
        <v>8.8800000000000001E-23</v>
      </c>
      <c r="I180" s="19">
        <v>5.73E-20</v>
      </c>
    </row>
    <row r="181" spans="1:9" x14ac:dyDescent="0.2">
      <c r="A181" s="2" t="s">
        <v>81</v>
      </c>
      <c r="B181" s="2" t="s">
        <v>2212</v>
      </c>
      <c r="C181" s="2">
        <v>25029</v>
      </c>
      <c r="D181" s="2" t="s">
        <v>2260</v>
      </c>
      <c r="E181" s="2">
        <v>-0.111</v>
      </c>
      <c r="F181" s="2">
        <v>-0.158</v>
      </c>
      <c r="G181" s="2">
        <v>-6.4000000000000001E-2</v>
      </c>
      <c r="H181" s="19">
        <v>4.5900000000000001E-6</v>
      </c>
      <c r="I181" s="19">
        <v>2.1999999999999999E-5</v>
      </c>
    </row>
    <row r="182" spans="1:9" x14ac:dyDescent="0.2">
      <c r="A182" s="2" t="s">
        <v>81</v>
      </c>
      <c r="B182" s="2" t="s">
        <v>2212</v>
      </c>
      <c r="C182" s="2">
        <v>25031</v>
      </c>
      <c r="D182" s="2" t="s">
        <v>2261</v>
      </c>
      <c r="E182" s="2">
        <v>-0.112</v>
      </c>
      <c r="F182" s="2">
        <v>-0.159</v>
      </c>
      <c r="G182" s="2">
        <v>-6.5000000000000002E-2</v>
      </c>
      <c r="H182" s="19">
        <v>2.7300000000000001E-6</v>
      </c>
      <c r="I182" s="19">
        <v>1.4E-5</v>
      </c>
    </row>
    <row r="183" spans="1:9" x14ac:dyDescent="0.2">
      <c r="A183" s="2" t="s">
        <v>81</v>
      </c>
      <c r="B183" s="2" t="s">
        <v>1755</v>
      </c>
      <c r="C183" s="2">
        <v>22190</v>
      </c>
      <c r="D183" s="2" t="s">
        <v>2229</v>
      </c>
      <c r="E183" s="2">
        <v>-0.115</v>
      </c>
      <c r="F183" s="2">
        <v>-0.128</v>
      </c>
      <c r="G183" s="2">
        <v>-0.10199999999999999</v>
      </c>
      <c r="H183" s="19">
        <v>2.52E-63</v>
      </c>
      <c r="I183" s="19">
        <v>2.3800000000000001E-55</v>
      </c>
    </row>
    <row r="184" spans="1:9" x14ac:dyDescent="0.2">
      <c r="A184" s="2" t="s">
        <v>81</v>
      </c>
      <c r="B184" s="2" t="s">
        <v>1755</v>
      </c>
      <c r="C184" s="2">
        <v>22192</v>
      </c>
      <c r="D184" s="2" t="s">
        <v>2228</v>
      </c>
      <c r="E184" s="2">
        <v>-0.11899999999999999</v>
      </c>
      <c r="F184" s="2">
        <v>-0.13300000000000001</v>
      </c>
      <c r="G184" s="2">
        <v>-0.106</v>
      </c>
      <c r="H184" s="19">
        <v>8.0500000000000005E-69</v>
      </c>
      <c r="I184" s="19">
        <v>3.8100000000000001E-60</v>
      </c>
    </row>
    <row r="185" spans="1:9" x14ac:dyDescent="0.2">
      <c r="A185" s="2" t="s">
        <v>81</v>
      </c>
      <c r="B185" s="2" t="s">
        <v>1755</v>
      </c>
      <c r="C185" s="2">
        <v>22191</v>
      </c>
      <c r="D185" s="2" t="s">
        <v>2227</v>
      </c>
      <c r="E185" s="2">
        <v>-0.11899999999999999</v>
      </c>
      <c r="F185" s="2">
        <v>-0.13300000000000001</v>
      </c>
      <c r="G185" s="2">
        <v>-0.106</v>
      </c>
      <c r="H185" s="19">
        <v>8.0500000000000005E-69</v>
      </c>
      <c r="I185" s="19">
        <v>3.8100000000000001E-60</v>
      </c>
    </row>
  </sheetData>
  <autoFilter ref="A2:H2" xr:uid="{0C2C7975-CB0F-9F43-BEEF-C500E404F93F}"/>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5CA98A-DC01-EF44-9EFC-15FA9E5A70FC}">
  <dimension ref="A1:G56"/>
  <sheetViews>
    <sheetView tabSelected="1" workbookViewId="0">
      <selection activeCell="F12" sqref="F12"/>
    </sheetView>
  </sheetViews>
  <sheetFormatPr baseColWidth="10" defaultRowHeight="16" x14ac:dyDescent="0.2"/>
  <cols>
    <col min="1" max="1" width="11.5" bestFit="1" customWidth="1"/>
    <col min="2" max="2" width="38.83203125" bestFit="1" customWidth="1"/>
    <col min="3" max="3" width="25.33203125" bestFit="1" customWidth="1"/>
    <col min="4" max="4" width="7.6640625" bestFit="1" customWidth="1"/>
    <col min="5" max="5" width="16.5" bestFit="1" customWidth="1"/>
    <col min="6" max="6" width="16.83203125" bestFit="1" customWidth="1"/>
    <col min="7" max="7" width="10.5" bestFit="1" customWidth="1"/>
  </cols>
  <sheetData>
    <row r="1" spans="1:7" x14ac:dyDescent="0.2">
      <c r="A1" s="1" t="s">
        <v>2679</v>
      </c>
    </row>
    <row r="2" spans="1:7" x14ac:dyDescent="0.2">
      <c r="A2" s="9" t="s">
        <v>2581</v>
      </c>
      <c r="B2" s="9" t="s">
        <v>2266</v>
      </c>
      <c r="C2" s="9" t="s">
        <v>1698</v>
      </c>
      <c r="D2" s="9" t="s">
        <v>997</v>
      </c>
      <c r="E2" s="9" t="s">
        <v>998</v>
      </c>
      <c r="F2" s="9" t="s">
        <v>999</v>
      </c>
      <c r="G2" s="9" t="s">
        <v>72</v>
      </c>
    </row>
    <row r="3" spans="1:7" x14ac:dyDescent="0.2">
      <c r="A3" s="2" t="s">
        <v>2636</v>
      </c>
      <c r="B3" s="2" t="s">
        <v>2206</v>
      </c>
      <c r="C3" s="2" t="s">
        <v>1002</v>
      </c>
      <c r="D3" s="2">
        <v>0.26</v>
      </c>
      <c r="E3" s="2">
        <v>0.114</v>
      </c>
      <c r="F3" s="2">
        <v>0.40600000000000003</v>
      </c>
      <c r="G3" s="2">
        <v>1.32E-3</v>
      </c>
    </row>
    <row r="4" spans="1:7" x14ac:dyDescent="0.2">
      <c r="A4" s="2" t="s">
        <v>2636</v>
      </c>
      <c r="B4" s="2" t="s">
        <v>2206</v>
      </c>
      <c r="C4" s="2" t="s">
        <v>1003</v>
      </c>
      <c r="D4" s="2">
        <v>7.4999999999999997E-2</v>
      </c>
      <c r="E4" s="2">
        <v>5.2999999999999999E-2</v>
      </c>
      <c r="F4" s="2">
        <v>9.7000000000000003E-2</v>
      </c>
      <c r="G4" s="19">
        <v>1.1000000000000001E-11</v>
      </c>
    </row>
    <row r="5" spans="1:7" x14ac:dyDescent="0.2">
      <c r="A5" s="2" t="s">
        <v>2636</v>
      </c>
      <c r="B5" s="2" t="s">
        <v>2206</v>
      </c>
      <c r="C5" s="2" t="s">
        <v>1001</v>
      </c>
      <c r="D5" s="2">
        <v>7.1999999999999995E-2</v>
      </c>
      <c r="E5" s="2">
        <v>4.0000000000000001E-3</v>
      </c>
      <c r="F5" s="2">
        <v>0.14000000000000001</v>
      </c>
      <c r="G5" s="2">
        <v>3.8899999999999997E-2</v>
      </c>
    </row>
    <row r="6" spans="1:7" x14ac:dyDescent="0.2">
      <c r="A6" s="2" t="s">
        <v>2637</v>
      </c>
      <c r="B6" s="2" t="s">
        <v>2207</v>
      </c>
      <c r="C6" s="2" t="s">
        <v>1002</v>
      </c>
      <c r="D6" s="2">
        <v>0.16800000000000001</v>
      </c>
      <c r="E6" s="2">
        <v>4.9000000000000002E-2</v>
      </c>
      <c r="F6" s="2">
        <v>0.28699999999999998</v>
      </c>
      <c r="G6" s="2">
        <v>8.7799999999999996E-3</v>
      </c>
    </row>
    <row r="7" spans="1:7" x14ac:dyDescent="0.2">
      <c r="A7" s="2" t="s">
        <v>2637</v>
      </c>
      <c r="B7" s="2" t="s">
        <v>2207</v>
      </c>
      <c r="C7" s="2" t="s">
        <v>1003</v>
      </c>
      <c r="D7" s="2">
        <v>3.4000000000000002E-2</v>
      </c>
      <c r="E7" s="2">
        <v>1.6E-2</v>
      </c>
      <c r="F7" s="2">
        <v>5.1999999999999998E-2</v>
      </c>
      <c r="G7" s="2">
        <v>1.95E-4</v>
      </c>
    </row>
    <row r="8" spans="1:7" x14ac:dyDescent="0.2">
      <c r="A8" s="2" t="s">
        <v>2637</v>
      </c>
      <c r="B8" s="2" t="s">
        <v>2207</v>
      </c>
      <c r="C8" s="2" t="s">
        <v>1001</v>
      </c>
      <c r="D8" s="2">
        <v>4.8000000000000001E-2</v>
      </c>
      <c r="E8" s="2">
        <v>-6.0000000000000001E-3</v>
      </c>
      <c r="F8" s="2">
        <v>0.10100000000000001</v>
      </c>
      <c r="G8" s="2">
        <v>7.9699999999999993E-2</v>
      </c>
    </row>
    <row r="9" spans="1:7" x14ac:dyDescent="0.2">
      <c r="A9" s="2" t="s">
        <v>2638</v>
      </c>
      <c r="B9" s="2" t="s">
        <v>2208</v>
      </c>
      <c r="C9" s="2" t="s">
        <v>1002</v>
      </c>
      <c r="D9" s="2">
        <v>0.17399999999999999</v>
      </c>
      <c r="E9" s="2">
        <v>7.6999999999999999E-2</v>
      </c>
      <c r="F9" s="2">
        <v>0.27100000000000002</v>
      </c>
      <c r="G9" s="2">
        <v>1.1999999999999999E-3</v>
      </c>
    </row>
    <row r="10" spans="1:7" x14ac:dyDescent="0.2">
      <c r="A10" s="2" t="s">
        <v>2638</v>
      </c>
      <c r="B10" s="2" t="s">
        <v>2208</v>
      </c>
      <c r="C10" s="2" t="s">
        <v>1003</v>
      </c>
      <c r="D10" s="2">
        <v>3.5000000000000003E-2</v>
      </c>
      <c r="E10" s="2">
        <v>1.6E-2</v>
      </c>
      <c r="F10" s="2">
        <v>5.2999999999999999E-2</v>
      </c>
      <c r="G10" s="2">
        <v>1.83E-4</v>
      </c>
    </row>
    <row r="11" spans="1:7" x14ac:dyDescent="0.2">
      <c r="A11" s="2" t="s">
        <v>2638</v>
      </c>
      <c r="B11" s="2" t="s">
        <v>2208</v>
      </c>
      <c r="C11" s="2" t="s">
        <v>1001</v>
      </c>
      <c r="D11" s="2">
        <v>4.9000000000000002E-2</v>
      </c>
      <c r="E11" s="2">
        <v>4.0000000000000001E-3</v>
      </c>
      <c r="F11" s="2">
        <v>9.5000000000000001E-2</v>
      </c>
      <c r="G11" s="2">
        <v>3.1399999999999997E-2</v>
      </c>
    </row>
    <row r="12" spans="1:7" x14ac:dyDescent="0.2">
      <c r="A12" s="2" t="s">
        <v>2639</v>
      </c>
      <c r="B12" s="2" t="s">
        <v>2209</v>
      </c>
      <c r="C12" s="2" t="s">
        <v>1002</v>
      </c>
      <c r="D12" s="2">
        <v>0.17100000000000001</v>
      </c>
      <c r="E12" s="2">
        <v>5.3999999999999999E-2</v>
      </c>
      <c r="F12" s="2">
        <v>0.28899999999999998</v>
      </c>
      <c r="G12" s="2">
        <v>7.0200000000000002E-3</v>
      </c>
    </row>
    <row r="13" spans="1:7" x14ac:dyDescent="0.2">
      <c r="A13" s="2" t="s">
        <v>2639</v>
      </c>
      <c r="B13" s="2" t="s">
        <v>2209</v>
      </c>
      <c r="C13" s="2" t="s">
        <v>1003</v>
      </c>
      <c r="D13" s="2">
        <v>4.5999999999999999E-2</v>
      </c>
      <c r="E13" s="2">
        <v>2.8000000000000001E-2</v>
      </c>
      <c r="F13" s="2">
        <v>6.4000000000000001E-2</v>
      </c>
      <c r="G13" s="19">
        <v>6.7299999999999995E-7</v>
      </c>
    </row>
    <row r="14" spans="1:7" x14ac:dyDescent="0.2">
      <c r="A14" s="2" t="s">
        <v>2639</v>
      </c>
      <c r="B14" s="2" t="s">
        <v>2209</v>
      </c>
      <c r="C14" s="2" t="s">
        <v>1001</v>
      </c>
      <c r="D14" s="2">
        <v>5.1999999999999998E-2</v>
      </c>
      <c r="E14" s="2">
        <v>-1E-3</v>
      </c>
      <c r="F14" s="2">
        <v>0.105</v>
      </c>
      <c r="G14" s="2">
        <v>5.3199999999999997E-2</v>
      </c>
    </row>
    <row r="15" spans="1:7" x14ac:dyDescent="0.2">
      <c r="A15" s="2" t="s">
        <v>2640</v>
      </c>
      <c r="B15" s="2" t="s">
        <v>2210</v>
      </c>
      <c r="C15" s="2" t="s">
        <v>1002</v>
      </c>
      <c r="D15" s="2">
        <v>8.5999999999999993E-2</v>
      </c>
      <c r="E15" s="2">
        <v>-2.3E-2</v>
      </c>
      <c r="F15" s="2">
        <v>0.19500000000000001</v>
      </c>
      <c r="G15" s="2">
        <v>0.13200000000000001</v>
      </c>
    </row>
    <row r="16" spans="1:7" x14ac:dyDescent="0.2">
      <c r="A16" s="2" t="s">
        <v>2640</v>
      </c>
      <c r="B16" s="2" t="s">
        <v>2210</v>
      </c>
      <c r="C16" s="2" t="s">
        <v>1003</v>
      </c>
      <c r="D16" s="2">
        <v>1.7999999999999999E-2</v>
      </c>
      <c r="E16" s="2">
        <v>4.0000000000000001E-3</v>
      </c>
      <c r="F16" s="2">
        <v>3.1E-2</v>
      </c>
      <c r="G16" s="2">
        <v>1.14E-2</v>
      </c>
    </row>
    <row r="17" spans="1:7" x14ac:dyDescent="0.2">
      <c r="A17" s="2" t="s">
        <v>2640</v>
      </c>
      <c r="B17" s="2" t="s">
        <v>2210</v>
      </c>
      <c r="C17" s="2" t="s">
        <v>1001</v>
      </c>
      <c r="D17" s="2">
        <v>1.2E-2</v>
      </c>
      <c r="E17" s="2">
        <v>-3.5000000000000003E-2</v>
      </c>
      <c r="F17" s="2">
        <v>5.8999999999999997E-2</v>
      </c>
      <c r="G17" s="2">
        <v>0.621</v>
      </c>
    </row>
    <row r="18" spans="1:7" x14ac:dyDescent="0.2">
      <c r="A18" s="2" t="s">
        <v>2641</v>
      </c>
      <c r="B18" s="2" t="s">
        <v>2211</v>
      </c>
      <c r="C18" s="2" t="s">
        <v>1002</v>
      </c>
      <c r="D18" s="2">
        <v>8.2000000000000003E-2</v>
      </c>
      <c r="E18" s="2">
        <v>1.2999999999999999E-2</v>
      </c>
      <c r="F18" s="2">
        <v>0.152</v>
      </c>
      <c r="G18" s="2">
        <v>2.58E-2</v>
      </c>
    </row>
    <row r="19" spans="1:7" x14ac:dyDescent="0.2">
      <c r="A19" s="2" t="s">
        <v>2641</v>
      </c>
      <c r="B19" s="2" t="s">
        <v>2211</v>
      </c>
      <c r="C19" s="2" t="s">
        <v>1003</v>
      </c>
      <c r="D19" s="2">
        <v>3.7999999999999999E-2</v>
      </c>
      <c r="E19" s="2">
        <v>2.1000000000000001E-2</v>
      </c>
      <c r="F19" s="2">
        <v>5.3999999999999999E-2</v>
      </c>
      <c r="G19" s="19">
        <v>6.55E-6</v>
      </c>
    </row>
    <row r="20" spans="1:7" x14ac:dyDescent="0.2">
      <c r="A20" s="2" t="s">
        <v>2641</v>
      </c>
      <c r="B20" s="2" t="s">
        <v>2211</v>
      </c>
      <c r="C20" s="2" t="s">
        <v>1001</v>
      </c>
      <c r="D20" s="2">
        <v>4.1000000000000002E-2</v>
      </c>
      <c r="E20" s="2">
        <v>1.0999999999999999E-2</v>
      </c>
      <c r="F20" s="2">
        <v>7.0999999999999994E-2</v>
      </c>
      <c r="G20" s="2">
        <v>7.6899999999999998E-3</v>
      </c>
    </row>
    <row r="21" spans="1:7" x14ac:dyDescent="0.2">
      <c r="A21" s="2" t="s">
        <v>2642</v>
      </c>
      <c r="B21" s="2" t="s">
        <v>2215</v>
      </c>
      <c r="C21" s="2" t="s">
        <v>1002</v>
      </c>
      <c r="D21" s="2">
        <v>3.0000000000000001E-3</v>
      </c>
      <c r="E21" s="2">
        <v>-6.2E-2</v>
      </c>
      <c r="F21" s="2">
        <v>6.8000000000000005E-2</v>
      </c>
      <c r="G21" s="2">
        <v>0.92400000000000004</v>
      </c>
    </row>
    <row r="22" spans="1:7" x14ac:dyDescent="0.2">
      <c r="A22" s="2" t="s">
        <v>2642</v>
      </c>
      <c r="B22" s="2" t="s">
        <v>2215</v>
      </c>
      <c r="C22" s="2" t="s">
        <v>1003</v>
      </c>
      <c r="D22" s="2">
        <v>4.0000000000000001E-3</v>
      </c>
      <c r="E22" s="2">
        <v>-1.2999999999999999E-2</v>
      </c>
      <c r="F22" s="2">
        <v>0.02</v>
      </c>
      <c r="G22" s="2">
        <v>0.64800000000000002</v>
      </c>
    </row>
    <row r="23" spans="1:7" x14ac:dyDescent="0.2">
      <c r="A23" s="2" t="s">
        <v>2642</v>
      </c>
      <c r="B23" s="2" t="s">
        <v>2215</v>
      </c>
      <c r="C23" s="2" t="s">
        <v>1001</v>
      </c>
      <c r="D23" s="2">
        <v>1.7999999999999999E-2</v>
      </c>
      <c r="E23" s="2">
        <v>-0.01</v>
      </c>
      <c r="F23" s="2">
        <v>4.4999999999999998E-2</v>
      </c>
      <c r="G23" s="2">
        <v>0.20699999999999999</v>
      </c>
    </row>
    <row r="24" spans="1:7" x14ac:dyDescent="0.2">
      <c r="A24" s="2" t="s">
        <v>2643</v>
      </c>
      <c r="B24" s="2" t="s">
        <v>2216</v>
      </c>
      <c r="C24" s="2" t="s">
        <v>1002</v>
      </c>
      <c r="D24" s="2">
        <v>0.02</v>
      </c>
      <c r="E24" s="2">
        <v>-4.2000000000000003E-2</v>
      </c>
      <c r="F24" s="2">
        <v>8.2000000000000003E-2</v>
      </c>
      <c r="G24" s="2">
        <v>0.53100000000000003</v>
      </c>
    </row>
    <row r="25" spans="1:7" x14ac:dyDescent="0.2">
      <c r="A25" s="2" t="s">
        <v>2643</v>
      </c>
      <c r="B25" s="2" t="s">
        <v>2216</v>
      </c>
      <c r="C25" s="2" t="s">
        <v>1003</v>
      </c>
      <c r="D25" s="2">
        <v>4.0000000000000001E-3</v>
      </c>
      <c r="E25" s="2">
        <v>-0.01</v>
      </c>
      <c r="F25" s="2">
        <v>1.7999999999999999E-2</v>
      </c>
      <c r="G25" s="2">
        <v>0.56000000000000005</v>
      </c>
    </row>
    <row r="26" spans="1:7" x14ac:dyDescent="0.2">
      <c r="A26" s="2" t="s">
        <v>2643</v>
      </c>
      <c r="B26" s="2" t="s">
        <v>2216</v>
      </c>
      <c r="C26" s="2" t="s">
        <v>1001</v>
      </c>
      <c r="D26" s="2">
        <v>1.7999999999999999E-2</v>
      </c>
      <c r="E26" s="2">
        <v>-8.0000000000000002E-3</v>
      </c>
      <c r="F26" s="2">
        <v>4.3999999999999997E-2</v>
      </c>
      <c r="G26" s="2">
        <v>0.17699999999999999</v>
      </c>
    </row>
    <row r="27" spans="1:7" x14ac:dyDescent="0.2">
      <c r="A27" s="2" t="s">
        <v>2644</v>
      </c>
      <c r="B27" s="2" t="s">
        <v>2217</v>
      </c>
      <c r="C27" s="2" t="s">
        <v>1002</v>
      </c>
      <c r="D27" s="2">
        <v>1.7999999999999999E-2</v>
      </c>
      <c r="E27" s="2">
        <v>-5.2999999999999999E-2</v>
      </c>
      <c r="F27" s="2">
        <v>8.8999999999999996E-2</v>
      </c>
      <c r="G27" s="2">
        <v>0.628</v>
      </c>
    </row>
    <row r="28" spans="1:7" x14ac:dyDescent="0.2">
      <c r="A28" s="2" t="s">
        <v>2644</v>
      </c>
      <c r="B28" s="2" t="s">
        <v>2217</v>
      </c>
      <c r="C28" s="2" t="s">
        <v>1003</v>
      </c>
      <c r="D28" s="2">
        <v>0</v>
      </c>
      <c r="E28" s="2">
        <v>-1.4999999999999999E-2</v>
      </c>
      <c r="F28" s="2">
        <v>1.4E-2</v>
      </c>
      <c r="G28" s="2">
        <v>0.98399999999999999</v>
      </c>
    </row>
    <row r="29" spans="1:7" x14ac:dyDescent="0.2">
      <c r="A29" s="2" t="s">
        <v>2644</v>
      </c>
      <c r="B29" s="2" t="s">
        <v>2217</v>
      </c>
      <c r="C29" s="2" t="s">
        <v>1001</v>
      </c>
      <c r="D29" s="2">
        <v>0.02</v>
      </c>
      <c r="E29" s="2">
        <v>-0.01</v>
      </c>
      <c r="F29" s="2">
        <v>0.05</v>
      </c>
      <c r="G29" s="2">
        <v>0.19700000000000001</v>
      </c>
    </row>
    <row r="30" spans="1:7" x14ac:dyDescent="0.2">
      <c r="A30" s="2" t="s">
        <v>2645</v>
      </c>
      <c r="B30" s="2" t="s">
        <v>2218</v>
      </c>
      <c r="C30" s="2" t="s">
        <v>1002</v>
      </c>
      <c r="D30" s="2">
        <v>-2.1000000000000001E-2</v>
      </c>
      <c r="E30" s="2">
        <v>-6.7000000000000004E-2</v>
      </c>
      <c r="F30" s="2">
        <v>2.5999999999999999E-2</v>
      </c>
      <c r="G30" s="2">
        <v>0.38600000000000001</v>
      </c>
    </row>
    <row r="31" spans="1:7" x14ac:dyDescent="0.2">
      <c r="A31" s="2" t="s">
        <v>2645</v>
      </c>
      <c r="B31" s="2" t="s">
        <v>2218</v>
      </c>
      <c r="C31" s="2" t="s">
        <v>1003</v>
      </c>
      <c r="D31" s="2">
        <v>6.0000000000000001E-3</v>
      </c>
      <c r="E31" s="2">
        <v>-1.0999999999999999E-2</v>
      </c>
      <c r="F31" s="2">
        <v>2.3E-2</v>
      </c>
      <c r="G31" s="2">
        <v>0.47799999999999998</v>
      </c>
    </row>
    <row r="32" spans="1:7" x14ac:dyDescent="0.2">
      <c r="A32" s="2" t="s">
        <v>2645</v>
      </c>
      <c r="B32" s="2" t="s">
        <v>2218</v>
      </c>
      <c r="C32" s="2" t="s">
        <v>1001</v>
      </c>
      <c r="D32" s="2">
        <v>8.0000000000000002E-3</v>
      </c>
      <c r="E32" s="2">
        <v>-1.2E-2</v>
      </c>
      <c r="F32" s="2">
        <v>2.8000000000000001E-2</v>
      </c>
      <c r="G32" s="2">
        <v>0.438</v>
      </c>
    </row>
    <row r="33" spans="1:7" x14ac:dyDescent="0.2">
      <c r="A33" s="2" t="s">
        <v>2646</v>
      </c>
      <c r="B33" s="2" t="s">
        <v>2219</v>
      </c>
      <c r="C33" s="2" t="s">
        <v>1002</v>
      </c>
      <c r="D33" s="2">
        <v>3.7999999999999999E-2</v>
      </c>
      <c r="E33" s="2">
        <v>-3.2000000000000001E-2</v>
      </c>
      <c r="F33" s="2">
        <v>0.109</v>
      </c>
      <c r="G33" s="2">
        <v>0.29099999999999998</v>
      </c>
    </row>
    <row r="34" spans="1:7" x14ac:dyDescent="0.2">
      <c r="A34" s="2" t="s">
        <v>2646</v>
      </c>
      <c r="B34" s="2" t="s">
        <v>2219</v>
      </c>
      <c r="C34" s="2" t="s">
        <v>1003</v>
      </c>
      <c r="D34" s="2">
        <v>5.0000000000000001E-3</v>
      </c>
      <c r="E34" s="2">
        <v>-8.9999999999999993E-3</v>
      </c>
      <c r="F34" s="2">
        <v>1.7999999999999999E-2</v>
      </c>
      <c r="G34" s="2">
        <v>0.495</v>
      </c>
    </row>
    <row r="35" spans="1:7" x14ac:dyDescent="0.2">
      <c r="A35" s="2" t="s">
        <v>2646</v>
      </c>
      <c r="B35" s="2" t="s">
        <v>2219</v>
      </c>
      <c r="C35" s="2" t="s">
        <v>1001</v>
      </c>
      <c r="D35" s="2">
        <v>0.02</v>
      </c>
      <c r="E35" s="2">
        <v>-0.01</v>
      </c>
      <c r="F35" s="2">
        <v>0.05</v>
      </c>
      <c r="G35" s="2">
        <v>0.185</v>
      </c>
    </row>
    <row r="36" spans="1:7" x14ac:dyDescent="0.2">
      <c r="A36" s="2" t="s">
        <v>2647</v>
      </c>
      <c r="B36" s="2" t="s">
        <v>2221</v>
      </c>
      <c r="C36" s="2" t="s">
        <v>1002</v>
      </c>
      <c r="D36" s="2">
        <v>5.2999999999999999E-2</v>
      </c>
      <c r="E36" s="2">
        <v>-5.3999999999999999E-2</v>
      </c>
      <c r="F36" s="2">
        <v>0.159</v>
      </c>
      <c r="G36" s="2">
        <v>0.33900000000000002</v>
      </c>
    </row>
    <row r="37" spans="1:7" x14ac:dyDescent="0.2">
      <c r="A37" s="2" t="s">
        <v>2647</v>
      </c>
      <c r="B37" s="2" t="s">
        <v>2221</v>
      </c>
      <c r="C37" s="2" t="s">
        <v>1003</v>
      </c>
      <c r="D37" s="2">
        <v>-1E-3</v>
      </c>
      <c r="E37" s="2">
        <v>-1.4E-2</v>
      </c>
      <c r="F37" s="2">
        <v>1.2999999999999999E-2</v>
      </c>
      <c r="G37" s="2">
        <v>0.94099999999999995</v>
      </c>
    </row>
    <row r="38" spans="1:7" x14ac:dyDescent="0.2">
      <c r="A38" s="2" t="s">
        <v>2647</v>
      </c>
      <c r="B38" s="2" t="s">
        <v>2221</v>
      </c>
      <c r="C38" s="2" t="s">
        <v>1001</v>
      </c>
      <c r="D38" s="2">
        <v>1.7999999999999999E-2</v>
      </c>
      <c r="E38" s="2">
        <v>-2.7E-2</v>
      </c>
      <c r="F38" s="2">
        <v>6.3E-2</v>
      </c>
      <c r="G38" s="2">
        <v>0.43</v>
      </c>
    </row>
    <row r="39" spans="1:7" x14ac:dyDescent="0.2">
      <c r="A39" s="2" t="s">
        <v>2648</v>
      </c>
      <c r="B39" s="2" t="s">
        <v>2222</v>
      </c>
      <c r="C39" s="2" t="s">
        <v>1002</v>
      </c>
      <c r="D39" s="2">
        <v>0.10199999999999999</v>
      </c>
      <c r="E39" s="2">
        <v>3.5000000000000003E-2</v>
      </c>
      <c r="F39" s="2">
        <v>0.17</v>
      </c>
      <c r="G39" s="2">
        <v>5.4000000000000003E-3</v>
      </c>
    </row>
    <row r="40" spans="1:7" x14ac:dyDescent="0.2">
      <c r="A40" s="2" t="s">
        <v>2648</v>
      </c>
      <c r="B40" s="2" t="s">
        <v>2222</v>
      </c>
      <c r="C40" s="2" t="s">
        <v>1003</v>
      </c>
      <c r="D40" s="2">
        <v>2.8000000000000001E-2</v>
      </c>
      <c r="E40" s="2">
        <v>8.0000000000000002E-3</v>
      </c>
      <c r="F40" s="2">
        <v>4.8000000000000001E-2</v>
      </c>
      <c r="G40" s="2">
        <v>5.2599999999999999E-3</v>
      </c>
    </row>
    <row r="41" spans="1:7" x14ac:dyDescent="0.2">
      <c r="A41" s="2" t="s">
        <v>2648</v>
      </c>
      <c r="B41" s="2" t="s">
        <v>2222</v>
      </c>
      <c r="C41" s="2" t="s">
        <v>1001</v>
      </c>
      <c r="D41" s="2">
        <v>2.9000000000000001E-2</v>
      </c>
      <c r="E41" s="2">
        <v>-1E-3</v>
      </c>
      <c r="F41" s="2">
        <v>0.06</v>
      </c>
      <c r="G41" s="2">
        <v>5.9200000000000003E-2</v>
      </c>
    </row>
    <row r="42" spans="1:7" x14ac:dyDescent="0.2">
      <c r="A42" s="2" t="s">
        <v>2649</v>
      </c>
      <c r="B42" s="2" t="s">
        <v>2224</v>
      </c>
      <c r="C42" s="2" t="s">
        <v>1002</v>
      </c>
      <c r="D42" s="2">
        <v>-9.4E-2</v>
      </c>
      <c r="E42" s="2">
        <v>-0.154</v>
      </c>
      <c r="F42" s="2">
        <v>-3.3000000000000002E-2</v>
      </c>
      <c r="G42" s="2">
        <v>4.7000000000000002E-3</v>
      </c>
    </row>
    <row r="43" spans="1:7" x14ac:dyDescent="0.2">
      <c r="A43" s="2" t="s">
        <v>2649</v>
      </c>
      <c r="B43" s="2" t="s">
        <v>2224</v>
      </c>
      <c r="C43" s="2" t="s">
        <v>1003</v>
      </c>
      <c r="D43" s="2">
        <v>-1.4999999999999999E-2</v>
      </c>
      <c r="E43" s="2">
        <v>-3.3000000000000002E-2</v>
      </c>
      <c r="F43" s="2">
        <v>3.0000000000000001E-3</v>
      </c>
      <c r="G43" s="2">
        <v>9.6699999999999994E-2</v>
      </c>
    </row>
    <row r="44" spans="1:7" x14ac:dyDescent="0.2">
      <c r="A44" s="2" t="s">
        <v>2649</v>
      </c>
      <c r="B44" s="2" t="s">
        <v>2224</v>
      </c>
      <c r="C44" s="2" t="s">
        <v>1001</v>
      </c>
      <c r="D44" s="2">
        <v>-2.3E-2</v>
      </c>
      <c r="E44" s="2">
        <v>-5.0999999999999997E-2</v>
      </c>
      <c r="F44" s="2">
        <v>4.0000000000000001E-3</v>
      </c>
      <c r="G44" s="2">
        <v>9.9400000000000002E-2</v>
      </c>
    </row>
    <row r="45" spans="1:7" x14ac:dyDescent="0.2">
      <c r="A45" s="2">
        <v>30150</v>
      </c>
      <c r="B45" s="2" t="s">
        <v>2225</v>
      </c>
      <c r="C45" s="2" t="s">
        <v>1002</v>
      </c>
      <c r="D45" s="2">
        <v>-3.0000000000000001E-3</v>
      </c>
      <c r="E45" s="2">
        <v>-6.9000000000000006E-2</v>
      </c>
      <c r="F45" s="2">
        <v>6.2E-2</v>
      </c>
      <c r="G45" s="2">
        <v>0.92500000000000004</v>
      </c>
    </row>
    <row r="46" spans="1:7" x14ac:dyDescent="0.2">
      <c r="A46" s="2">
        <v>30150</v>
      </c>
      <c r="B46" s="2" t="s">
        <v>2225</v>
      </c>
      <c r="C46" s="2" t="s">
        <v>1003</v>
      </c>
      <c r="D46" s="2">
        <v>-1.2E-2</v>
      </c>
      <c r="E46" s="2">
        <v>-2.5000000000000001E-2</v>
      </c>
      <c r="F46" s="2">
        <v>0</v>
      </c>
      <c r="G46" s="2">
        <v>5.6300000000000003E-2</v>
      </c>
    </row>
    <row r="47" spans="1:7" x14ac:dyDescent="0.2">
      <c r="A47" s="2">
        <v>30150</v>
      </c>
      <c r="B47" s="2" t="s">
        <v>2225</v>
      </c>
      <c r="C47" s="2" t="s">
        <v>1001</v>
      </c>
      <c r="D47" s="2">
        <v>-2E-3</v>
      </c>
      <c r="E47" s="2">
        <v>-2.9000000000000001E-2</v>
      </c>
      <c r="F47" s="2">
        <v>2.5999999999999999E-2</v>
      </c>
      <c r="G47" s="2">
        <v>0.89900000000000002</v>
      </c>
    </row>
    <row r="48" spans="1:7" x14ac:dyDescent="0.2">
      <c r="A48" s="2" t="s">
        <v>2657</v>
      </c>
      <c r="B48" s="2" t="s">
        <v>2226</v>
      </c>
      <c r="C48" s="2" t="s">
        <v>1002</v>
      </c>
      <c r="D48" s="2">
        <v>-3.6999999999999998E-2</v>
      </c>
      <c r="E48" s="2">
        <v>-7.1999999999999995E-2</v>
      </c>
      <c r="F48" s="2">
        <v>-2E-3</v>
      </c>
      <c r="G48" s="2">
        <v>4.6899999999999997E-2</v>
      </c>
    </row>
    <row r="49" spans="1:7" x14ac:dyDescent="0.2">
      <c r="A49" s="2" t="s">
        <v>2657</v>
      </c>
      <c r="B49" s="2" t="s">
        <v>2226</v>
      </c>
      <c r="C49" s="2" t="s">
        <v>1003</v>
      </c>
      <c r="D49" s="2">
        <v>-2.9000000000000001E-2</v>
      </c>
      <c r="E49" s="2">
        <v>-4.1000000000000002E-2</v>
      </c>
      <c r="F49" s="2">
        <v>-1.6E-2</v>
      </c>
      <c r="G49" s="19">
        <v>1.2999999999999999E-5</v>
      </c>
    </row>
    <row r="50" spans="1:7" x14ac:dyDescent="0.2">
      <c r="A50" s="2" t="s">
        <v>2657</v>
      </c>
      <c r="B50" s="2" t="s">
        <v>2226</v>
      </c>
      <c r="C50" s="2" t="s">
        <v>1001</v>
      </c>
      <c r="D50" s="2">
        <v>-2.1999999999999999E-2</v>
      </c>
      <c r="E50" s="2">
        <v>-3.6999999999999998E-2</v>
      </c>
      <c r="F50" s="2">
        <v>-7.0000000000000001E-3</v>
      </c>
      <c r="G50" s="2">
        <v>3.79E-3</v>
      </c>
    </row>
    <row r="51" spans="1:7" x14ac:dyDescent="0.2">
      <c r="A51" s="2" t="s">
        <v>2650</v>
      </c>
      <c r="B51" s="2" t="s">
        <v>2230</v>
      </c>
      <c r="C51" s="2" t="s">
        <v>1002</v>
      </c>
      <c r="D51" s="2">
        <v>-6.5000000000000002E-2</v>
      </c>
      <c r="E51" s="2">
        <v>-0.13900000000000001</v>
      </c>
      <c r="F51" s="2">
        <v>8.0000000000000002E-3</v>
      </c>
      <c r="G51" s="2">
        <v>9.06E-2</v>
      </c>
    </row>
    <row r="52" spans="1:7" x14ac:dyDescent="0.2">
      <c r="A52" s="2" t="s">
        <v>2650</v>
      </c>
      <c r="B52" s="2" t="s">
        <v>2230</v>
      </c>
      <c r="C52" s="2" t="s">
        <v>1003</v>
      </c>
      <c r="D52" s="2">
        <v>-1.7999999999999999E-2</v>
      </c>
      <c r="E52" s="2">
        <v>-3.5999999999999997E-2</v>
      </c>
      <c r="F52" s="2">
        <v>1E-3</v>
      </c>
      <c r="G52" s="2">
        <v>6.1100000000000002E-2</v>
      </c>
    </row>
    <row r="53" spans="1:7" x14ac:dyDescent="0.2">
      <c r="A53" s="2" t="s">
        <v>2650</v>
      </c>
      <c r="B53" s="2" t="s">
        <v>2230</v>
      </c>
      <c r="C53" s="2" t="s">
        <v>1001</v>
      </c>
      <c r="D53" s="2">
        <v>-2.1999999999999999E-2</v>
      </c>
      <c r="E53" s="2">
        <v>-5.3999999999999999E-2</v>
      </c>
      <c r="F53" s="2">
        <v>8.9999999999999993E-3</v>
      </c>
      <c r="G53" s="2">
        <v>0.16700000000000001</v>
      </c>
    </row>
    <row r="54" spans="1:7" x14ac:dyDescent="0.2">
      <c r="A54" s="2" t="s">
        <v>2651</v>
      </c>
      <c r="B54" s="2" t="s">
        <v>2652</v>
      </c>
      <c r="C54" s="2" t="s">
        <v>1002</v>
      </c>
      <c r="D54" s="2">
        <v>-8.0000000000000002E-3</v>
      </c>
      <c r="E54" s="2">
        <v>-4.4999999999999998E-2</v>
      </c>
      <c r="F54" s="2">
        <v>2.8000000000000001E-2</v>
      </c>
      <c r="G54" s="2">
        <v>0.65500000000000003</v>
      </c>
    </row>
    <row r="55" spans="1:7" x14ac:dyDescent="0.2">
      <c r="A55" s="2" t="s">
        <v>2651</v>
      </c>
      <c r="B55" s="2" t="s">
        <v>2652</v>
      </c>
      <c r="C55" s="2" t="s">
        <v>1003</v>
      </c>
      <c r="D55" s="2">
        <v>-8.9999999999999993E-3</v>
      </c>
      <c r="E55" s="2">
        <v>-2.3E-2</v>
      </c>
      <c r="F55" s="2">
        <v>5.0000000000000001E-3</v>
      </c>
      <c r="G55" s="2">
        <v>0.20100000000000001</v>
      </c>
    </row>
    <row r="56" spans="1:7" x14ac:dyDescent="0.2">
      <c r="A56" s="2" t="s">
        <v>2651</v>
      </c>
      <c r="B56" s="2" t="s">
        <v>2652</v>
      </c>
      <c r="C56" s="2" t="s">
        <v>1001</v>
      </c>
      <c r="D56" s="2">
        <v>-5.0000000000000001E-3</v>
      </c>
      <c r="E56" s="2">
        <v>-0.02</v>
      </c>
      <c r="F56" s="2">
        <v>1.0999999999999999E-2</v>
      </c>
      <c r="G56" s="2">
        <v>0.5350000000000000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1E2F68-7B00-F24A-A176-A7791037822E}">
  <dimension ref="A1:F236"/>
  <sheetViews>
    <sheetView workbookViewId="0">
      <selection activeCell="C221" sqref="C221:F221"/>
    </sheetView>
  </sheetViews>
  <sheetFormatPr baseColWidth="10" defaultColWidth="11" defaultRowHeight="16" x14ac:dyDescent="0.2"/>
  <cols>
    <col min="1" max="1" width="54.1640625" bestFit="1" customWidth="1"/>
    <col min="2" max="2" width="21" bestFit="1" customWidth="1"/>
    <col min="3" max="3" width="11.33203125" bestFit="1" customWidth="1"/>
    <col min="4" max="4" width="23.1640625" bestFit="1" customWidth="1"/>
    <col min="5" max="5" width="23.5" bestFit="1" customWidth="1"/>
    <col min="6" max="6" width="10.5" bestFit="1" customWidth="1"/>
  </cols>
  <sheetData>
    <row r="1" spans="1:6" x14ac:dyDescent="0.2">
      <c r="A1" s="1" t="s">
        <v>2311</v>
      </c>
    </row>
    <row r="2" spans="1:6" x14ac:dyDescent="0.2">
      <c r="A2" s="26" t="s">
        <v>67</v>
      </c>
      <c r="B2" s="26" t="s">
        <v>68</v>
      </c>
      <c r="C2" s="26" t="s">
        <v>69</v>
      </c>
      <c r="D2" s="26" t="s">
        <v>70</v>
      </c>
      <c r="E2" s="26" t="s">
        <v>71</v>
      </c>
      <c r="F2" s="26" t="s">
        <v>72</v>
      </c>
    </row>
    <row r="3" spans="1:6" x14ac:dyDescent="0.2">
      <c r="A3" s="2" t="s">
        <v>73</v>
      </c>
      <c r="B3" s="2" t="s">
        <v>2265</v>
      </c>
      <c r="C3" s="2">
        <v>1.085</v>
      </c>
      <c r="D3" s="2">
        <v>1.083</v>
      </c>
      <c r="E3" s="2">
        <v>1.087</v>
      </c>
      <c r="F3" s="2">
        <v>0</v>
      </c>
    </row>
    <row r="4" spans="1:6" x14ac:dyDescent="0.2">
      <c r="A4" s="2" t="s">
        <v>73</v>
      </c>
      <c r="B4" s="2" t="s">
        <v>74</v>
      </c>
      <c r="C4" s="2">
        <v>1.089</v>
      </c>
      <c r="D4" s="2">
        <v>1.0860000000000001</v>
      </c>
      <c r="E4" s="2">
        <v>1.091</v>
      </c>
      <c r="F4" s="2">
        <v>0</v>
      </c>
    </row>
    <row r="5" spans="1:6" x14ac:dyDescent="0.2">
      <c r="A5" s="2" t="s">
        <v>73</v>
      </c>
      <c r="B5" s="2" t="s">
        <v>22</v>
      </c>
      <c r="C5" s="2">
        <v>1.0780000000000001</v>
      </c>
      <c r="D5" s="2">
        <v>1.075</v>
      </c>
      <c r="E5" s="2">
        <v>1.0820000000000001</v>
      </c>
      <c r="F5" s="2">
        <v>0</v>
      </c>
    </row>
    <row r="6" spans="1:6" x14ac:dyDescent="0.2">
      <c r="A6" s="2" t="s">
        <v>73</v>
      </c>
      <c r="B6" s="2" t="s">
        <v>75</v>
      </c>
      <c r="C6" s="2">
        <v>1.054</v>
      </c>
      <c r="D6" s="2">
        <v>1.046</v>
      </c>
      <c r="E6" s="2">
        <v>1.0629999999999999</v>
      </c>
      <c r="F6" s="19">
        <v>4.7000000000000002E-39</v>
      </c>
    </row>
    <row r="7" spans="1:6" x14ac:dyDescent="0.2">
      <c r="A7" s="2" t="s">
        <v>73</v>
      </c>
      <c r="B7" s="2" t="s">
        <v>76</v>
      </c>
      <c r="C7" s="2">
        <v>1.0820000000000001</v>
      </c>
      <c r="D7" s="2">
        <v>1.079</v>
      </c>
      <c r="E7" s="2">
        <v>1.0860000000000001</v>
      </c>
      <c r="F7" s="2">
        <v>0</v>
      </c>
    </row>
    <row r="8" spans="1:6" x14ac:dyDescent="0.2">
      <c r="A8" s="2" t="s">
        <v>73</v>
      </c>
      <c r="B8" s="2" t="s">
        <v>77</v>
      </c>
      <c r="C8" s="2">
        <v>1.1040000000000001</v>
      </c>
      <c r="D8" s="2">
        <v>1.1000000000000001</v>
      </c>
      <c r="E8" s="2">
        <v>1.109</v>
      </c>
      <c r="F8" s="2">
        <v>0</v>
      </c>
    </row>
    <row r="9" spans="1:6" x14ac:dyDescent="0.2">
      <c r="A9" s="2" t="s">
        <v>73</v>
      </c>
      <c r="B9" s="2" t="s">
        <v>25</v>
      </c>
      <c r="C9" s="2">
        <v>1.0960000000000001</v>
      </c>
      <c r="D9" s="2">
        <v>1.0900000000000001</v>
      </c>
      <c r="E9" s="2">
        <v>1.1020000000000001</v>
      </c>
      <c r="F9" s="19">
        <v>3.93E-261</v>
      </c>
    </row>
    <row r="10" spans="1:6" x14ac:dyDescent="0.2">
      <c r="A10" s="2" t="s">
        <v>73</v>
      </c>
      <c r="B10" s="2" t="s">
        <v>28</v>
      </c>
      <c r="C10" s="2">
        <v>1.105</v>
      </c>
      <c r="D10" s="2">
        <v>1.0960000000000001</v>
      </c>
      <c r="E10" s="2">
        <v>1.115</v>
      </c>
      <c r="F10" s="19">
        <v>1.0200000000000001E-108</v>
      </c>
    </row>
    <row r="11" spans="1:6" x14ac:dyDescent="0.2">
      <c r="A11" s="2" t="s">
        <v>73</v>
      </c>
      <c r="B11" s="2" t="s">
        <v>34</v>
      </c>
      <c r="C11" s="2">
        <v>1.091</v>
      </c>
      <c r="D11" s="2">
        <v>1.0720000000000001</v>
      </c>
      <c r="E11" s="2">
        <v>1.1100000000000001</v>
      </c>
      <c r="F11" s="19">
        <v>7.0600000000000001E-22</v>
      </c>
    </row>
    <row r="12" spans="1:6" x14ac:dyDescent="0.2">
      <c r="A12" s="2" t="s">
        <v>73</v>
      </c>
      <c r="B12" s="2" t="s">
        <v>31</v>
      </c>
      <c r="C12" s="2">
        <v>1.127</v>
      </c>
      <c r="D12" s="2">
        <v>1.1100000000000001</v>
      </c>
      <c r="E12" s="2">
        <v>1.1439999999999999</v>
      </c>
      <c r="F12" s="19">
        <v>1.3400000000000001E-54</v>
      </c>
    </row>
    <row r="13" spans="1:6" x14ac:dyDescent="0.2">
      <c r="A13" s="2" t="s">
        <v>73</v>
      </c>
      <c r="B13" s="2" t="s">
        <v>43</v>
      </c>
      <c r="C13" s="2">
        <v>1.1160000000000001</v>
      </c>
      <c r="D13" s="2">
        <v>1.0880000000000001</v>
      </c>
      <c r="E13" s="2">
        <v>1.145</v>
      </c>
      <c r="F13" s="19">
        <v>2.9900000000000003E-17</v>
      </c>
    </row>
    <row r="14" spans="1:6" x14ac:dyDescent="0.2">
      <c r="A14" s="2" t="s">
        <v>73</v>
      </c>
      <c r="B14" s="2" t="s">
        <v>49</v>
      </c>
      <c r="C14" s="2">
        <v>1.077</v>
      </c>
      <c r="D14" s="2">
        <v>1.0449999999999999</v>
      </c>
      <c r="E14" s="2">
        <v>1.1100000000000001</v>
      </c>
      <c r="F14" s="19">
        <v>1.6500000000000001E-6</v>
      </c>
    </row>
    <row r="15" spans="1:6" x14ac:dyDescent="0.2">
      <c r="A15" s="2" t="s">
        <v>73</v>
      </c>
      <c r="B15" s="2" t="s">
        <v>46</v>
      </c>
      <c r="C15" s="2">
        <v>1.1200000000000001</v>
      </c>
      <c r="D15" s="2">
        <v>1.0549999999999999</v>
      </c>
      <c r="E15" s="2">
        <v>1.1890000000000001</v>
      </c>
      <c r="F15" s="2">
        <v>2.14E-4</v>
      </c>
    </row>
    <row r="16" spans="1:6" x14ac:dyDescent="0.2">
      <c r="A16" s="2" t="s">
        <v>73</v>
      </c>
      <c r="B16" s="2" t="s">
        <v>52</v>
      </c>
      <c r="C16" s="2">
        <v>1.0960000000000001</v>
      </c>
      <c r="D16" s="2">
        <v>1.0389999999999999</v>
      </c>
      <c r="E16" s="2">
        <v>1.155</v>
      </c>
      <c r="F16" s="2">
        <v>6.7699999999999998E-4</v>
      </c>
    </row>
    <row r="17" spans="1:6" x14ac:dyDescent="0.2">
      <c r="A17" s="2" t="s">
        <v>73</v>
      </c>
      <c r="B17" s="2" t="s">
        <v>55</v>
      </c>
      <c r="C17" s="2">
        <v>1.0629999999999999</v>
      </c>
      <c r="D17" s="2">
        <v>1.008</v>
      </c>
      <c r="E17" s="2">
        <v>1.121</v>
      </c>
      <c r="F17" s="2">
        <v>2.4299999999999999E-2</v>
      </c>
    </row>
    <row r="18" spans="1:6" x14ac:dyDescent="0.2">
      <c r="A18" s="2" t="s">
        <v>73</v>
      </c>
      <c r="B18" s="2" t="s">
        <v>58</v>
      </c>
      <c r="C18" s="2">
        <v>1.038</v>
      </c>
      <c r="D18" s="2">
        <v>0.96199999999999997</v>
      </c>
      <c r="E18" s="2">
        <v>1.121</v>
      </c>
      <c r="F18" s="2">
        <v>0.33900000000000002</v>
      </c>
    </row>
    <row r="19" spans="1:6" x14ac:dyDescent="0.2">
      <c r="A19" s="2" t="s">
        <v>73</v>
      </c>
      <c r="B19" s="2" t="s">
        <v>64</v>
      </c>
      <c r="C19" s="2">
        <v>1.113</v>
      </c>
      <c r="D19" s="2">
        <v>1.018</v>
      </c>
      <c r="E19" s="2">
        <v>1.216</v>
      </c>
      <c r="F19" s="2">
        <v>1.8800000000000001E-2</v>
      </c>
    </row>
    <row r="20" spans="1:6" x14ac:dyDescent="0.2">
      <c r="A20" s="2" t="s">
        <v>73</v>
      </c>
      <c r="B20" s="2" t="s">
        <v>61</v>
      </c>
      <c r="C20" s="2">
        <v>1.1399999999999999</v>
      </c>
      <c r="D20" s="2">
        <v>1.022</v>
      </c>
      <c r="E20" s="2">
        <v>1.272</v>
      </c>
      <c r="F20" s="2">
        <v>1.8700000000000001E-2</v>
      </c>
    </row>
    <row r="21" spans="1:6" x14ac:dyDescent="0.2">
      <c r="A21" s="2" t="s">
        <v>73</v>
      </c>
      <c r="B21" s="2" t="s">
        <v>37</v>
      </c>
      <c r="C21" s="2">
        <v>1.147</v>
      </c>
      <c r="D21" s="2">
        <v>1.1100000000000001</v>
      </c>
      <c r="E21" s="2">
        <v>1.1839999999999999</v>
      </c>
      <c r="F21" s="19">
        <v>1.12E-16</v>
      </c>
    </row>
    <row r="22" spans="1:6" x14ac:dyDescent="0.2">
      <c r="A22" s="2" t="s">
        <v>73</v>
      </c>
      <c r="B22" s="2" t="s">
        <v>40</v>
      </c>
      <c r="C22" s="2">
        <v>1.1319999999999999</v>
      </c>
      <c r="D22" s="2">
        <v>1.1000000000000001</v>
      </c>
      <c r="E22" s="2">
        <v>1.165</v>
      </c>
      <c r="F22" s="19">
        <v>2.57E-17</v>
      </c>
    </row>
    <row r="23" spans="1:6" x14ac:dyDescent="0.2">
      <c r="A23" s="2" t="s">
        <v>73</v>
      </c>
      <c r="B23" s="2" t="s">
        <v>78</v>
      </c>
      <c r="C23" s="2">
        <v>1.139</v>
      </c>
      <c r="D23" s="2">
        <v>1.1140000000000001</v>
      </c>
      <c r="E23" s="2">
        <v>1.163</v>
      </c>
      <c r="F23" s="19">
        <v>2.4299999999999999E-32</v>
      </c>
    </row>
    <row r="24" spans="1:6" x14ac:dyDescent="0.2">
      <c r="A24" s="2" t="s">
        <v>73</v>
      </c>
      <c r="B24" s="2" t="s">
        <v>79</v>
      </c>
      <c r="C24" s="2">
        <v>1.05</v>
      </c>
      <c r="D24" s="2">
        <v>1.0469999999999999</v>
      </c>
      <c r="E24" s="2">
        <v>1.0529999999999999</v>
      </c>
      <c r="F24" s="19">
        <v>4.0499999999999998E-283</v>
      </c>
    </row>
    <row r="25" spans="1:6" x14ac:dyDescent="0.2">
      <c r="A25" s="2" t="s">
        <v>73</v>
      </c>
      <c r="B25" s="2" t="s">
        <v>80</v>
      </c>
      <c r="C25" s="2">
        <v>1.1080000000000001</v>
      </c>
      <c r="D25" s="2">
        <v>1.105</v>
      </c>
      <c r="E25" s="2">
        <v>1.111</v>
      </c>
      <c r="F25" s="2">
        <v>0</v>
      </c>
    </row>
    <row r="26" spans="1:6" x14ac:dyDescent="0.2">
      <c r="A26" s="24" t="s">
        <v>73</v>
      </c>
      <c r="B26" s="24" t="s">
        <v>81</v>
      </c>
      <c r="C26" s="24">
        <v>1.1479999999999999</v>
      </c>
      <c r="D26" s="24">
        <v>1.145</v>
      </c>
      <c r="E26" s="24">
        <v>1.1499999999999999</v>
      </c>
      <c r="F26" s="24">
        <v>0</v>
      </c>
    </row>
    <row r="27" spans="1:6" x14ac:dyDescent="0.2">
      <c r="A27" s="2" t="s">
        <v>82</v>
      </c>
      <c r="B27" s="2" t="s">
        <v>2265</v>
      </c>
      <c r="C27" s="2">
        <v>1.087</v>
      </c>
      <c r="D27" s="2">
        <v>1.08</v>
      </c>
      <c r="E27" s="2">
        <v>1.095</v>
      </c>
      <c r="F27" s="19">
        <v>5.4600000000000001E-124</v>
      </c>
    </row>
    <row r="28" spans="1:6" x14ac:dyDescent="0.2">
      <c r="A28" s="2" t="s">
        <v>82</v>
      </c>
      <c r="B28" s="2" t="s">
        <v>74</v>
      </c>
      <c r="C28" s="2">
        <v>1.087</v>
      </c>
      <c r="D28" s="2">
        <v>1.077</v>
      </c>
      <c r="E28" s="2">
        <v>1.097</v>
      </c>
      <c r="F28" s="19">
        <v>2.0499999999999998E-77</v>
      </c>
    </row>
    <row r="29" spans="1:6" x14ac:dyDescent="0.2">
      <c r="A29" s="2" t="s">
        <v>82</v>
      </c>
      <c r="B29" s="2" t="s">
        <v>22</v>
      </c>
      <c r="C29" s="2">
        <v>1.0740000000000001</v>
      </c>
      <c r="D29" s="2">
        <v>1.0620000000000001</v>
      </c>
      <c r="E29" s="2">
        <v>1.0860000000000001</v>
      </c>
      <c r="F29" s="19">
        <v>7.9000000000000002E-37</v>
      </c>
    </row>
    <row r="30" spans="1:6" x14ac:dyDescent="0.2">
      <c r="A30" s="2" t="s">
        <v>82</v>
      </c>
      <c r="B30" s="2" t="s">
        <v>75</v>
      </c>
      <c r="C30" s="2">
        <v>1.0509999999999999</v>
      </c>
      <c r="D30" s="2">
        <v>1.0209999999999999</v>
      </c>
      <c r="E30" s="2">
        <v>1.0820000000000001</v>
      </c>
      <c r="F30" s="2">
        <v>6.6299999999999996E-4</v>
      </c>
    </row>
    <row r="31" spans="1:6" x14ac:dyDescent="0.2">
      <c r="A31" s="2" t="s">
        <v>82</v>
      </c>
      <c r="B31" s="2" t="s">
        <v>76</v>
      </c>
      <c r="C31" s="2">
        <v>1.0780000000000001</v>
      </c>
      <c r="D31" s="2">
        <v>1.0649999999999999</v>
      </c>
      <c r="E31" s="2">
        <v>1.0900000000000001</v>
      </c>
      <c r="F31" s="19">
        <v>7.3099999999999998E-35</v>
      </c>
    </row>
    <row r="32" spans="1:6" x14ac:dyDescent="0.2">
      <c r="A32" s="2" t="s">
        <v>82</v>
      </c>
      <c r="B32" s="2" t="s">
        <v>77</v>
      </c>
      <c r="C32" s="2">
        <v>1.107</v>
      </c>
      <c r="D32" s="2">
        <v>1.091</v>
      </c>
      <c r="E32" s="2">
        <v>1.1220000000000001</v>
      </c>
      <c r="F32" s="19">
        <v>8.23E-46</v>
      </c>
    </row>
    <row r="33" spans="1:6" x14ac:dyDescent="0.2">
      <c r="A33" s="2" t="s">
        <v>82</v>
      </c>
      <c r="B33" s="2" t="s">
        <v>25</v>
      </c>
      <c r="C33" s="2">
        <v>1.1100000000000001</v>
      </c>
      <c r="D33" s="2">
        <v>1.0880000000000001</v>
      </c>
      <c r="E33" s="2">
        <v>1.1319999999999999</v>
      </c>
      <c r="F33" s="19">
        <v>2.3600000000000002E-25</v>
      </c>
    </row>
    <row r="34" spans="1:6" x14ac:dyDescent="0.2">
      <c r="A34" s="2" t="s">
        <v>82</v>
      </c>
      <c r="B34" s="2" t="s">
        <v>28</v>
      </c>
      <c r="C34" s="2">
        <v>1.085</v>
      </c>
      <c r="D34" s="2">
        <v>1.0509999999999999</v>
      </c>
      <c r="E34" s="2">
        <v>1.119</v>
      </c>
      <c r="F34" s="19">
        <v>3.0899999999999997E-7</v>
      </c>
    </row>
    <row r="35" spans="1:6" x14ac:dyDescent="0.2">
      <c r="A35" s="2" t="s">
        <v>82</v>
      </c>
      <c r="B35" s="2" t="s">
        <v>34</v>
      </c>
      <c r="C35" s="2">
        <v>1.109</v>
      </c>
      <c r="D35" s="2">
        <v>1.0369999999999999</v>
      </c>
      <c r="E35" s="2">
        <v>1.1870000000000001</v>
      </c>
      <c r="F35" s="2">
        <v>2.5200000000000001E-3</v>
      </c>
    </row>
    <row r="36" spans="1:6" x14ac:dyDescent="0.2">
      <c r="A36" s="2" t="s">
        <v>82</v>
      </c>
      <c r="B36" s="2" t="s">
        <v>31</v>
      </c>
      <c r="C36" s="2">
        <v>1.1399999999999999</v>
      </c>
      <c r="D36" s="2">
        <v>1.08</v>
      </c>
      <c r="E36" s="2">
        <v>1.202</v>
      </c>
      <c r="F36" s="19">
        <v>1.66E-6</v>
      </c>
    </row>
    <row r="37" spans="1:6" x14ac:dyDescent="0.2">
      <c r="A37" s="2" t="s">
        <v>82</v>
      </c>
      <c r="B37" s="2" t="s">
        <v>43</v>
      </c>
      <c r="C37" s="2">
        <v>1.08</v>
      </c>
      <c r="D37" s="2">
        <v>0.97799999999999998</v>
      </c>
      <c r="E37" s="2">
        <v>1.1919999999999999</v>
      </c>
      <c r="F37" s="2">
        <v>0.13</v>
      </c>
    </row>
    <row r="38" spans="1:6" x14ac:dyDescent="0.2">
      <c r="A38" s="2" t="s">
        <v>82</v>
      </c>
      <c r="B38" s="2" t="s">
        <v>49</v>
      </c>
      <c r="C38" s="2">
        <v>1.069</v>
      </c>
      <c r="D38" s="2">
        <v>0.96599999999999997</v>
      </c>
      <c r="E38" s="2">
        <v>1.1839999999999999</v>
      </c>
      <c r="F38" s="2">
        <v>0.19600000000000001</v>
      </c>
    </row>
    <row r="39" spans="1:6" x14ac:dyDescent="0.2">
      <c r="A39" s="2" t="s">
        <v>82</v>
      </c>
      <c r="B39" s="2" t="s">
        <v>52</v>
      </c>
      <c r="C39" s="2">
        <v>1.054</v>
      </c>
      <c r="D39" s="2">
        <v>0.92500000000000004</v>
      </c>
      <c r="E39" s="2">
        <v>1.2</v>
      </c>
      <c r="F39" s="2">
        <v>0.42899999999999999</v>
      </c>
    </row>
    <row r="40" spans="1:6" x14ac:dyDescent="0.2">
      <c r="A40" s="2" t="s">
        <v>82</v>
      </c>
      <c r="B40" s="2" t="s">
        <v>37</v>
      </c>
      <c r="C40" s="2">
        <v>1.1739999999999999</v>
      </c>
      <c r="D40" s="2">
        <v>1.052</v>
      </c>
      <c r="E40" s="2">
        <v>1.3109999999999999</v>
      </c>
      <c r="F40" s="2">
        <v>4.2399999999999998E-3</v>
      </c>
    </row>
    <row r="41" spans="1:6" x14ac:dyDescent="0.2">
      <c r="A41" s="2" t="s">
        <v>82</v>
      </c>
      <c r="B41" s="2" t="s">
        <v>40</v>
      </c>
      <c r="C41" s="2">
        <v>1.125</v>
      </c>
      <c r="D41" s="2">
        <v>0.996</v>
      </c>
      <c r="E41" s="2">
        <v>1.2709999999999999</v>
      </c>
      <c r="F41" s="2">
        <v>5.74E-2</v>
      </c>
    </row>
    <row r="42" spans="1:6" x14ac:dyDescent="0.2">
      <c r="A42" s="2" t="s">
        <v>82</v>
      </c>
      <c r="B42" s="2" t="s">
        <v>78</v>
      </c>
      <c r="C42" s="2">
        <v>1.153</v>
      </c>
      <c r="D42" s="2">
        <v>1.0620000000000001</v>
      </c>
      <c r="E42" s="2">
        <v>1.25</v>
      </c>
      <c r="F42" s="2">
        <v>6.3900000000000003E-4</v>
      </c>
    </row>
    <row r="43" spans="1:6" x14ac:dyDescent="0.2">
      <c r="A43" s="2" t="s">
        <v>82</v>
      </c>
      <c r="B43" s="2" t="s">
        <v>79</v>
      </c>
      <c r="C43" s="2">
        <v>1.052</v>
      </c>
      <c r="D43" s="2">
        <v>1.0409999999999999</v>
      </c>
      <c r="E43" s="2">
        <v>1.0620000000000001</v>
      </c>
      <c r="F43" s="19">
        <v>1.6400000000000001E-22</v>
      </c>
    </row>
    <row r="44" spans="1:6" x14ac:dyDescent="0.2">
      <c r="A44" s="2" t="s">
        <v>82</v>
      </c>
      <c r="B44" s="2" t="s">
        <v>80</v>
      </c>
      <c r="C44" s="2">
        <v>1.093</v>
      </c>
      <c r="D44" s="2">
        <v>1.081</v>
      </c>
      <c r="E44" s="2">
        <v>1.105</v>
      </c>
      <c r="F44" s="19">
        <v>4.2800000000000003E-55</v>
      </c>
    </row>
    <row r="45" spans="1:6" x14ac:dyDescent="0.2">
      <c r="A45" s="24" t="s">
        <v>82</v>
      </c>
      <c r="B45" s="24" t="s">
        <v>81</v>
      </c>
      <c r="C45" s="24">
        <v>1.1539999999999999</v>
      </c>
      <c r="D45" s="24">
        <v>1.1459999999999999</v>
      </c>
      <c r="E45" s="24">
        <v>1.163</v>
      </c>
      <c r="F45" s="25">
        <v>3.6600000000000002E-303</v>
      </c>
    </row>
    <row r="46" spans="1:6" x14ac:dyDescent="0.2">
      <c r="A46" s="2" t="s">
        <v>83</v>
      </c>
      <c r="B46" s="2" t="s">
        <v>2265</v>
      </c>
      <c r="C46" s="2">
        <v>1.0089999999999999</v>
      </c>
      <c r="D46" s="2">
        <v>0.99199999999999999</v>
      </c>
      <c r="E46" s="2">
        <v>1.026</v>
      </c>
      <c r="F46" s="2">
        <v>0.311</v>
      </c>
    </row>
    <row r="47" spans="1:6" x14ac:dyDescent="0.2">
      <c r="A47" s="2" t="s">
        <v>83</v>
      </c>
      <c r="B47" s="2" t="s">
        <v>74</v>
      </c>
      <c r="C47" s="2">
        <v>0.995</v>
      </c>
      <c r="D47" s="2">
        <v>0.97399999999999998</v>
      </c>
      <c r="E47" s="2">
        <v>1.0169999999999999</v>
      </c>
      <c r="F47" s="2">
        <v>0.66600000000000004</v>
      </c>
    </row>
    <row r="48" spans="1:6" x14ac:dyDescent="0.2">
      <c r="A48" s="2" t="s">
        <v>83</v>
      </c>
      <c r="B48" s="2" t="s">
        <v>22</v>
      </c>
      <c r="C48" s="2">
        <v>0.996</v>
      </c>
      <c r="D48" s="2">
        <v>0.96899999999999997</v>
      </c>
      <c r="E48" s="2">
        <v>1.024</v>
      </c>
      <c r="F48" s="2">
        <v>0.76400000000000001</v>
      </c>
    </row>
    <row r="49" spans="1:6" x14ac:dyDescent="0.2">
      <c r="A49" s="2" t="s">
        <v>83</v>
      </c>
      <c r="B49" s="2" t="s">
        <v>75</v>
      </c>
      <c r="C49" s="2">
        <v>1.002</v>
      </c>
      <c r="D49" s="2">
        <v>0.93100000000000005</v>
      </c>
      <c r="E49" s="2">
        <v>1.08</v>
      </c>
      <c r="F49" s="2">
        <v>0.95</v>
      </c>
    </row>
    <row r="50" spans="1:6" x14ac:dyDescent="0.2">
      <c r="A50" s="2" t="s">
        <v>83</v>
      </c>
      <c r="B50" s="2" t="s">
        <v>76</v>
      </c>
      <c r="C50" s="2">
        <v>0.995</v>
      </c>
      <c r="D50" s="2">
        <v>0.96599999999999997</v>
      </c>
      <c r="E50" s="2">
        <v>1.0249999999999999</v>
      </c>
      <c r="F50" s="2">
        <v>0.72899999999999998</v>
      </c>
    </row>
    <row r="51" spans="1:6" x14ac:dyDescent="0.2">
      <c r="A51" s="2" t="s">
        <v>83</v>
      </c>
      <c r="B51" s="2" t="s">
        <v>77</v>
      </c>
      <c r="C51" s="2">
        <v>0.99399999999999999</v>
      </c>
      <c r="D51" s="2">
        <v>0.96299999999999997</v>
      </c>
      <c r="E51" s="2">
        <v>1.0269999999999999</v>
      </c>
      <c r="F51" s="2">
        <v>0.72799999999999998</v>
      </c>
    </row>
    <row r="52" spans="1:6" x14ac:dyDescent="0.2">
      <c r="A52" s="2" t="s">
        <v>83</v>
      </c>
      <c r="B52" s="2" t="s">
        <v>25</v>
      </c>
      <c r="C52" s="2">
        <v>1.0269999999999999</v>
      </c>
      <c r="D52" s="2">
        <v>0.98199999999999998</v>
      </c>
      <c r="E52" s="2">
        <v>1.075</v>
      </c>
      <c r="F52" s="2">
        <v>0.24099999999999999</v>
      </c>
    </row>
    <row r="53" spans="1:6" x14ac:dyDescent="0.2">
      <c r="A53" s="2" t="s">
        <v>83</v>
      </c>
      <c r="B53" s="2" t="s">
        <v>28</v>
      </c>
      <c r="C53" s="2">
        <v>0.93100000000000005</v>
      </c>
      <c r="D53" s="2">
        <v>0.86299999999999999</v>
      </c>
      <c r="E53" s="2">
        <v>1.0049999999999999</v>
      </c>
      <c r="F53" s="2">
        <v>6.7500000000000004E-2</v>
      </c>
    </row>
    <row r="54" spans="1:6" x14ac:dyDescent="0.2">
      <c r="A54" s="2" t="s">
        <v>83</v>
      </c>
      <c r="B54" s="2" t="s">
        <v>34</v>
      </c>
      <c r="C54" s="2">
        <v>1.1619999999999999</v>
      </c>
      <c r="D54" s="2">
        <v>0.998</v>
      </c>
      <c r="E54" s="2">
        <v>1.3520000000000001</v>
      </c>
      <c r="F54" s="2">
        <v>5.2999999999999999E-2</v>
      </c>
    </row>
    <row r="55" spans="1:6" x14ac:dyDescent="0.2">
      <c r="A55" s="2" t="s">
        <v>83</v>
      </c>
      <c r="B55" s="2" t="s">
        <v>31</v>
      </c>
      <c r="C55" s="2">
        <v>1.018</v>
      </c>
      <c r="D55" s="2">
        <v>0.90800000000000003</v>
      </c>
      <c r="E55" s="2">
        <v>1.1419999999999999</v>
      </c>
      <c r="F55" s="2">
        <v>0.75900000000000001</v>
      </c>
    </row>
    <row r="56" spans="1:6" x14ac:dyDescent="0.2">
      <c r="A56" s="2" t="s">
        <v>83</v>
      </c>
      <c r="B56" s="2" t="s">
        <v>43</v>
      </c>
      <c r="C56" s="2">
        <v>0.82099999999999995</v>
      </c>
      <c r="D56" s="2">
        <v>0.64200000000000002</v>
      </c>
      <c r="E56" s="2">
        <v>1.052</v>
      </c>
      <c r="F56" s="2">
        <v>0.11899999999999999</v>
      </c>
    </row>
    <row r="57" spans="1:6" x14ac:dyDescent="0.2">
      <c r="A57" s="2" t="s">
        <v>83</v>
      </c>
      <c r="B57" s="2" t="s">
        <v>49</v>
      </c>
      <c r="C57" s="2">
        <v>1.024</v>
      </c>
      <c r="D57" s="2">
        <v>0.78300000000000003</v>
      </c>
      <c r="E57" s="2">
        <v>1.34</v>
      </c>
      <c r="F57" s="2">
        <v>0.86199999999999999</v>
      </c>
    </row>
    <row r="58" spans="1:6" x14ac:dyDescent="0.2">
      <c r="A58" s="2" t="s">
        <v>83</v>
      </c>
      <c r="B58" s="2" t="s">
        <v>52</v>
      </c>
      <c r="C58" s="2">
        <v>0.78100000000000003</v>
      </c>
      <c r="D58" s="2">
        <v>0.55800000000000005</v>
      </c>
      <c r="E58" s="2">
        <v>1.095</v>
      </c>
      <c r="F58" s="2">
        <v>0.152</v>
      </c>
    </row>
    <row r="59" spans="1:6" x14ac:dyDescent="0.2">
      <c r="A59" s="2" t="s">
        <v>83</v>
      </c>
      <c r="B59" s="2" t="s">
        <v>37</v>
      </c>
      <c r="C59" s="2">
        <v>0.999</v>
      </c>
      <c r="D59" s="2">
        <v>0.80700000000000005</v>
      </c>
      <c r="E59" s="2">
        <v>1.238</v>
      </c>
      <c r="F59" s="2">
        <v>0.996</v>
      </c>
    </row>
    <row r="60" spans="1:6" x14ac:dyDescent="0.2">
      <c r="A60" s="2" t="s">
        <v>83</v>
      </c>
      <c r="B60" s="2" t="s">
        <v>40</v>
      </c>
      <c r="C60" s="2">
        <v>0.873</v>
      </c>
      <c r="D60" s="2">
        <v>0.65900000000000003</v>
      </c>
      <c r="E60" s="2">
        <v>1.1559999999999999</v>
      </c>
      <c r="F60" s="2">
        <v>0.34200000000000003</v>
      </c>
    </row>
    <row r="61" spans="1:6" x14ac:dyDescent="0.2">
      <c r="A61" s="2" t="s">
        <v>83</v>
      </c>
      <c r="B61" s="2" t="s">
        <v>78</v>
      </c>
      <c r="C61" s="2">
        <v>0.95</v>
      </c>
      <c r="D61" s="2">
        <v>0.8</v>
      </c>
      <c r="E61" s="2">
        <v>1.1259999999999999</v>
      </c>
      <c r="F61" s="2">
        <v>0.55200000000000005</v>
      </c>
    </row>
    <row r="62" spans="1:6" x14ac:dyDescent="0.2">
      <c r="A62" s="2" t="s">
        <v>83</v>
      </c>
      <c r="B62" s="2" t="s">
        <v>79</v>
      </c>
      <c r="C62" s="2">
        <v>1.0049999999999999</v>
      </c>
      <c r="D62" s="2">
        <v>0.97899999999999998</v>
      </c>
      <c r="E62" s="2">
        <v>1.032</v>
      </c>
      <c r="F62" s="2">
        <v>0.71899999999999997</v>
      </c>
    </row>
    <row r="63" spans="1:6" x14ac:dyDescent="0.2">
      <c r="A63" s="2" t="s">
        <v>83</v>
      </c>
      <c r="B63" s="2" t="s">
        <v>80</v>
      </c>
      <c r="C63" s="2">
        <v>1.0129999999999999</v>
      </c>
      <c r="D63" s="2">
        <v>0.98699999999999999</v>
      </c>
      <c r="E63" s="2">
        <v>1.0409999999999999</v>
      </c>
      <c r="F63" s="2">
        <v>0.32300000000000001</v>
      </c>
    </row>
    <row r="64" spans="1:6" x14ac:dyDescent="0.2">
      <c r="A64" s="24" t="s">
        <v>83</v>
      </c>
      <c r="B64" s="24" t="s">
        <v>81</v>
      </c>
      <c r="C64" s="24">
        <v>0.99299999999999999</v>
      </c>
      <c r="D64" s="24">
        <v>0.97799999999999998</v>
      </c>
      <c r="E64" s="24">
        <v>1.0089999999999999</v>
      </c>
      <c r="F64" s="24">
        <v>0.40500000000000003</v>
      </c>
    </row>
    <row r="65" spans="1:6" x14ac:dyDescent="0.2">
      <c r="A65" s="2" t="s">
        <v>2310</v>
      </c>
      <c r="B65" s="2" t="s">
        <v>2265</v>
      </c>
      <c r="C65" s="2">
        <v>1.278</v>
      </c>
      <c r="D65" s="2">
        <v>1.244</v>
      </c>
      <c r="E65" s="2">
        <v>1.3120000000000001</v>
      </c>
      <c r="F65" s="19">
        <v>3.9900000000000001E-73</v>
      </c>
    </row>
    <row r="66" spans="1:6" x14ac:dyDescent="0.2">
      <c r="A66" s="2" t="s">
        <v>2310</v>
      </c>
      <c r="B66" s="2" t="s">
        <v>74</v>
      </c>
      <c r="C66" s="2">
        <v>1.036</v>
      </c>
      <c r="D66" s="2">
        <v>1.002</v>
      </c>
      <c r="E66" s="2">
        <v>1.07</v>
      </c>
      <c r="F66" s="2">
        <v>3.8899999999999997E-2</v>
      </c>
    </row>
    <row r="67" spans="1:6" x14ac:dyDescent="0.2">
      <c r="A67" s="2" t="s">
        <v>2310</v>
      </c>
      <c r="B67" s="2" t="s">
        <v>22</v>
      </c>
      <c r="C67" s="2">
        <v>1.2869999999999999</v>
      </c>
      <c r="D67" s="2">
        <v>1.232</v>
      </c>
      <c r="E67" s="2">
        <v>1.3440000000000001</v>
      </c>
      <c r="F67" s="19">
        <v>6.43E-30</v>
      </c>
    </row>
    <row r="68" spans="1:6" x14ac:dyDescent="0.2">
      <c r="A68" s="2" t="s">
        <v>2310</v>
      </c>
      <c r="B68" s="2" t="s">
        <v>75</v>
      </c>
      <c r="C68" s="2">
        <v>1.234</v>
      </c>
      <c r="D68" s="2">
        <v>1.0940000000000001</v>
      </c>
      <c r="E68" s="2">
        <v>1.393</v>
      </c>
      <c r="F68" s="2">
        <v>6.2500000000000001E-4</v>
      </c>
    </row>
    <row r="69" spans="1:6" x14ac:dyDescent="0.2">
      <c r="A69" s="2" t="s">
        <v>2310</v>
      </c>
      <c r="B69" s="2" t="s">
        <v>76</v>
      </c>
      <c r="C69" s="2">
        <v>1.294</v>
      </c>
      <c r="D69" s="2">
        <v>1.236</v>
      </c>
      <c r="E69" s="2">
        <v>1.3560000000000001</v>
      </c>
      <c r="F69" s="19">
        <v>1.4399999999999999E-27</v>
      </c>
    </row>
    <row r="70" spans="1:6" x14ac:dyDescent="0.2">
      <c r="A70" s="2" t="s">
        <v>2310</v>
      </c>
      <c r="B70" s="2" t="s">
        <v>77</v>
      </c>
      <c r="C70" s="2">
        <v>0.76500000000000001</v>
      </c>
      <c r="D70" s="2">
        <v>0.72699999999999998</v>
      </c>
      <c r="E70" s="2">
        <v>0.80400000000000005</v>
      </c>
      <c r="F70" s="19">
        <v>7.5300000000000005E-26</v>
      </c>
    </row>
    <row r="71" spans="1:6" x14ac:dyDescent="0.2">
      <c r="A71" s="2" t="s">
        <v>2310</v>
      </c>
      <c r="B71" s="2" t="s">
        <v>25</v>
      </c>
      <c r="C71" s="2">
        <v>0.91400000000000003</v>
      </c>
      <c r="D71" s="2">
        <v>0.85299999999999998</v>
      </c>
      <c r="E71" s="2">
        <v>0.98099999999999998</v>
      </c>
      <c r="F71" s="2">
        <v>1.2E-2</v>
      </c>
    </row>
    <row r="72" spans="1:6" x14ac:dyDescent="0.2">
      <c r="A72" s="2" t="s">
        <v>2310</v>
      </c>
      <c r="B72" s="2" t="s">
        <v>28</v>
      </c>
      <c r="C72" s="2">
        <v>0.55000000000000004</v>
      </c>
      <c r="D72" s="2">
        <v>0.49</v>
      </c>
      <c r="E72" s="2">
        <v>0.61799999999999999</v>
      </c>
      <c r="F72" s="19">
        <v>1.28E-23</v>
      </c>
    </row>
    <row r="73" spans="1:6" x14ac:dyDescent="0.2">
      <c r="A73" s="2" t="s">
        <v>2310</v>
      </c>
      <c r="B73" s="2" t="s">
        <v>34</v>
      </c>
      <c r="C73" s="2">
        <v>0.95699999999999996</v>
      </c>
      <c r="D73" s="2">
        <v>0.751</v>
      </c>
      <c r="E73" s="2">
        <v>1.22</v>
      </c>
      <c r="F73" s="2">
        <v>0.72399999999999998</v>
      </c>
    </row>
    <row r="74" spans="1:6" x14ac:dyDescent="0.2">
      <c r="A74" s="2" t="s">
        <v>2310</v>
      </c>
      <c r="B74" s="2" t="s">
        <v>31</v>
      </c>
      <c r="C74" s="2">
        <v>0.58199999999999996</v>
      </c>
      <c r="D74" s="2">
        <v>0.48399999999999999</v>
      </c>
      <c r="E74" s="2">
        <v>0.7</v>
      </c>
      <c r="F74" s="19">
        <v>9.39E-9</v>
      </c>
    </row>
    <row r="75" spans="1:6" x14ac:dyDescent="0.2">
      <c r="A75" s="2" t="s">
        <v>2310</v>
      </c>
      <c r="B75" s="2" t="s">
        <v>43</v>
      </c>
      <c r="C75" s="2">
        <v>1.32</v>
      </c>
      <c r="D75" s="2">
        <v>0.93799999999999994</v>
      </c>
      <c r="E75" s="2">
        <v>1.857</v>
      </c>
      <c r="F75" s="2">
        <v>0.111</v>
      </c>
    </row>
    <row r="76" spans="1:6" x14ac:dyDescent="0.2">
      <c r="A76" s="2" t="s">
        <v>2310</v>
      </c>
      <c r="B76" s="2" t="s">
        <v>49</v>
      </c>
      <c r="C76" s="2">
        <v>0.98099999999999998</v>
      </c>
      <c r="D76" s="2">
        <v>0.63500000000000001</v>
      </c>
      <c r="E76" s="2">
        <v>1.5149999999999999</v>
      </c>
      <c r="F76" s="2">
        <v>0.93</v>
      </c>
    </row>
    <row r="77" spans="1:6" x14ac:dyDescent="0.2">
      <c r="A77" s="2" t="s">
        <v>2310</v>
      </c>
      <c r="B77" s="2" t="s">
        <v>46</v>
      </c>
      <c r="C77" s="2">
        <v>0.76600000000000001</v>
      </c>
      <c r="D77" s="2">
        <v>0.36799999999999999</v>
      </c>
      <c r="E77" s="2">
        <v>1.5960000000000001</v>
      </c>
      <c r="F77" s="2">
        <v>0.47699999999999998</v>
      </c>
    </row>
    <row r="78" spans="1:6" x14ac:dyDescent="0.2">
      <c r="A78" s="2" t="s">
        <v>2310</v>
      </c>
      <c r="B78" s="2" t="s">
        <v>52</v>
      </c>
      <c r="C78" s="2">
        <v>1.0529999999999999</v>
      </c>
      <c r="D78" s="2">
        <v>0.51800000000000002</v>
      </c>
      <c r="E78" s="2">
        <v>2.1419999999999999</v>
      </c>
      <c r="F78" s="2">
        <v>0.88600000000000001</v>
      </c>
    </row>
    <row r="79" spans="1:6" x14ac:dyDescent="0.2">
      <c r="A79" s="2" t="s">
        <v>2310</v>
      </c>
      <c r="B79" s="2" t="s">
        <v>55</v>
      </c>
      <c r="C79" s="2">
        <v>0.91200000000000003</v>
      </c>
      <c r="D79" s="2">
        <v>0.41699999999999998</v>
      </c>
      <c r="E79" s="2">
        <v>1.996</v>
      </c>
      <c r="F79" s="2">
        <v>0.81899999999999995</v>
      </c>
    </row>
    <row r="80" spans="1:6" x14ac:dyDescent="0.2">
      <c r="A80" s="2" t="s">
        <v>2310</v>
      </c>
      <c r="B80" s="2" t="s">
        <v>58</v>
      </c>
      <c r="C80" s="2">
        <v>3.8130000000000002</v>
      </c>
      <c r="D80" s="2">
        <v>0.83299999999999996</v>
      </c>
      <c r="E80" s="2">
        <v>17.448</v>
      </c>
      <c r="F80" s="2">
        <v>8.4599999999999995E-2</v>
      </c>
    </row>
    <row r="81" spans="1:6" x14ac:dyDescent="0.2">
      <c r="A81" s="2" t="s">
        <v>2310</v>
      </c>
      <c r="B81" s="2" t="s">
        <v>64</v>
      </c>
      <c r="C81" s="2">
        <v>0.51600000000000001</v>
      </c>
      <c r="D81" s="2">
        <v>0.156</v>
      </c>
      <c r="E81" s="2">
        <v>1.704</v>
      </c>
      <c r="F81" s="2">
        <v>0.27800000000000002</v>
      </c>
    </row>
    <row r="82" spans="1:6" x14ac:dyDescent="0.2">
      <c r="A82" s="2" t="s">
        <v>2310</v>
      </c>
      <c r="B82" s="2" t="s">
        <v>37</v>
      </c>
      <c r="C82" s="2">
        <v>0.39700000000000002</v>
      </c>
      <c r="D82" s="2">
        <v>0.26800000000000002</v>
      </c>
      <c r="E82" s="2">
        <v>0.58699999999999997</v>
      </c>
      <c r="F82" s="19">
        <v>3.6399999999999999E-6</v>
      </c>
    </row>
    <row r="83" spans="1:6" x14ac:dyDescent="0.2">
      <c r="A83" s="2" t="s">
        <v>2310</v>
      </c>
      <c r="B83" s="2" t="s">
        <v>40</v>
      </c>
      <c r="C83" s="2">
        <v>0.16900000000000001</v>
      </c>
      <c r="D83" s="2">
        <v>0.109</v>
      </c>
      <c r="E83" s="2">
        <v>0.26200000000000001</v>
      </c>
      <c r="F83" s="19">
        <v>2.2999999999999999E-15</v>
      </c>
    </row>
    <row r="84" spans="1:6" x14ac:dyDescent="0.2">
      <c r="A84" s="2" t="s">
        <v>2310</v>
      </c>
      <c r="B84" s="2" t="s">
        <v>78</v>
      </c>
      <c r="C84" s="2">
        <v>0.26100000000000001</v>
      </c>
      <c r="D84" s="2">
        <v>0.19600000000000001</v>
      </c>
      <c r="E84" s="2">
        <v>0.34799999999999998</v>
      </c>
      <c r="F84" s="19">
        <v>5.6099999999999997E-20</v>
      </c>
    </row>
    <row r="85" spans="1:6" x14ac:dyDescent="0.2">
      <c r="A85" s="24" t="s">
        <v>2310</v>
      </c>
      <c r="B85" s="24" t="s">
        <v>79</v>
      </c>
      <c r="C85" s="24">
        <v>0.94599999999999995</v>
      </c>
      <c r="D85" s="24">
        <v>0.90900000000000003</v>
      </c>
      <c r="E85" s="24">
        <v>0.98499999999999999</v>
      </c>
      <c r="F85" s="24">
        <v>6.4400000000000004E-3</v>
      </c>
    </row>
    <row r="86" spans="1:6" x14ac:dyDescent="0.2">
      <c r="A86" s="2" t="s">
        <v>84</v>
      </c>
      <c r="B86" s="2" t="s">
        <v>2265</v>
      </c>
      <c r="C86" s="2">
        <v>1.012</v>
      </c>
      <c r="D86" s="2">
        <v>1.012</v>
      </c>
      <c r="E86" s="2">
        <v>1.0129999999999999</v>
      </c>
      <c r="F86" s="19">
        <v>5.9100000000000004E-244</v>
      </c>
    </row>
    <row r="87" spans="1:6" x14ac:dyDescent="0.2">
      <c r="A87" s="2" t="s">
        <v>84</v>
      </c>
      <c r="B87" s="2" t="s">
        <v>74</v>
      </c>
      <c r="C87" s="2">
        <v>1.0069999999999999</v>
      </c>
      <c r="D87" s="2">
        <v>1.006</v>
      </c>
      <c r="E87" s="2">
        <v>1.008</v>
      </c>
      <c r="F87" s="19">
        <v>9.3300000000000005E-50</v>
      </c>
    </row>
    <row r="88" spans="1:6" x14ac:dyDescent="0.2">
      <c r="A88" s="2" t="s">
        <v>84</v>
      </c>
      <c r="B88" s="2" t="s">
        <v>22</v>
      </c>
      <c r="C88" s="2">
        <v>1.0069999999999999</v>
      </c>
      <c r="D88" s="2">
        <v>1.006</v>
      </c>
      <c r="E88" s="2">
        <v>1.008</v>
      </c>
      <c r="F88" s="19">
        <v>2.9199999999999998E-26</v>
      </c>
    </row>
    <row r="89" spans="1:6" x14ac:dyDescent="0.2">
      <c r="A89" s="2" t="s">
        <v>84</v>
      </c>
      <c r="B89" s="2" t="s">
        <v>75</v>
      </c>
      <c r="C89" s="2">
        <v>1.0069999999999999</v>
      </c>
      <c r="D89" s="2">
        <v>1.004</v>
      </c>
      <c r="E89" s="2">
        <v>1.0109999999999999</v>
      </c>
      <c r="F89" s="19">
        <v>3.2700000000000002E-5</v>
      </c>
    </row>
    <row r="90" spans="1:6" x14ac:dyDescent="0.2">
      <c r="A90" s="2" t="s">
        <v>84</v>
      </c>
      <c r="B90" s="2" t="s">
        <v>76</v>
      </c>
      <c r="C90" s="2">
        <v>1.0069999999999999</v>
      </c>
      <c r="D90" s="2">
        <v>1.0049999999999999</v>
      </c>
      <c r="E90" s="2">
        <v>1.008</v>
      </c>
      <c r="F90" s="19">
        <v>7.8600000000000002E-23</v>
      </c>
    </row>
    <row r="91" spans="1:6" x14ac:dyDescent="0.2">
      <c r="A91" s="2" t="s">
        <v>84</v>
      </c>
      <c r="B91" s="2" t="s">
        <v>77</v>
      </c>
      <c r="C91" s="2">
        <v>1.008</v>
      </c>
      <c r="D91" s="2">
        <v>1.006</v>
      </c>
      <c r="E91" s="2">
        <v>1.0089999999999999</v>
      </c>
      <c r="F91" s="19">
        <v>4.3900000000000002E-27</v>
      </c>
    </row>
    <row r="92" spans="1:6" x14ac:dyDescent="0.2">
      <c r="A92" s="2" t="s">
        <v>84</v>
      </c>
      <c r="B92" s="2" t="s">
        <v>25</v>
      </c>
      <c r="C92" s="2">
        <v>1.0009999999999999</v>
      </c>
      <c r="D92" s="2">
        <v>0.999</v>
      </c>
      <c r="E92" s="2">
        <v>1.004</v>
      </c>
      <c r="F92" s="2">
        <v>0.21199999999999999</v>
      </c>
    </row>
    <row r="93" spans="1:6" x14ac:dyDescent="0.2">
      <c r="A93" s="2" t="s">
        <v>84</v>
      </c>
      <c r="B93" s="2" t="s">
        <v>28</v>
      </c>
      <c r="C93" s="2">
        <v>1.0169999999999999</v>
      </c>
      <c r="D93" s="2">
        <v>1.0149999999999999</v>
      </c>
      <c r="E93" s="2">
        <v>1.0189999999999999</v>
      </c>
      <c r="F93" s="19">
        <v>4.3500000000000002E-44</v>
      </c>
    </row>
    <row r="94" spans="1:6" x14ac:dyDescent="0.2">
      <c r="A94" s="2" t="s">
        <v>84</v>
      </c>
      <c r="B94" s="2" t="s">
        <v>34</v>
      </c>
      <c r="C94" s="2">
        <v>1.0069999999999999</v>
      </c>
      <c r="D94" s="2">
        <v>1.0009999999999999</v>
      </c>
      <c r="E94" s="2">
        <v>1.014</v>
      </c>
      <c r="F94" s="2">
        <v>3.2800000000000003E-2</v>
      </c>
    </row>
    <row r="95" spans="1:6" x14ac:dyDescent="0.2">
      <c r="A95" s="2" t="s">
        <v>84</v>
      </c>
      <c r="B95" s="2" t="s">
        <v>31</v>
      </c>
      <c r="C95" s="2">
        <v>1.014</v>
      </c>
      <c r="D95" s="2">
        <v>1.01</v>
      </c>
      <c r="E95" s="2">
        <v>1.018</v>
      </c>
      <c r="F95" s="19">
        <v>2.99E-12</v>
      </c>
    </row>
    <row r="96" spans="1:6" x14ac:dyDescent="0.2">
      <c r="A96" s="2" t="s">
        <v>84</v>
      </c>
      <c r="B96" s="2" t="s">
        <v>43</v>
      </c>
      <c r="C96" s="2">
        <v>0.98399999999999999</v>
      </c>
      <c r="D96" s="2">
        <v>0.97</v>
      </c>
      <c r="E96" s="2">
        <v>0.999</v>
      </c>
      <c r="F96" s="2">
        <v>3.6400000000000002E-2</v>
      </c>
    </row>
    <row r="97" spans="1:6" x14ac:dyDescent="0.2">
      <c r="A97" s="2" t="s">
        <v>84</v>
      </c>
      <c r="B97" s="2" t="s">
        <v>49</v>
      </c>
      <c r="C97" s="2">
        <v>0.998</v>
      </c>
      <c r="D97" s="2">
        <v>0.98299999999999998</v>
      </c>
      <c r="E97" s="2">
        <v>1.014</v>
      </c>
      <c r="F97" s="2">
        <v>0.83599999999999997</v>
      </c>
    </row>
    <row r="98" spans="1:6" x14ac:dyDescent="0.2">
      <c r="A98" s="2" t="s">
        <v>84</v>
      </c>
      <c r="B98" s="2" t="s">
        <v>46</v>
      </c>
      <c r="C98" s="2">
        <v>1.01</v>
      </c>
      <c r="D98" s="2">
        <v>0.99099999999999999</v>
      </c>
      <c r="E98" s="2">
        <v>1.0289999999999999</v>
      </c>
      <c r="F98" s="2">
        <v>0.309</v>
      </c>
    </row>
    <row r="99" spans="1:6" x14ac:dyDescent="0.2">
      <c r="A99" s="2" t="s">
        <v>84</v>
      </c>
      <c r="B99" s="2" t="s">
        <v>52</v>
      </c>
      <c r="C99" s="2">
        <v>1.0089999999999999</v>
      </c>
      <c r="D99" s="2">
        <v>0.99</v>
      </c>
      <c r="E99" s="2">
        <v>1.028</v>
      </c>
      <c r="F99" s="2">
        <v>0.34799999999999998</v>
      </c>
    </row>
    <row r="100" spans="1:6" x14ac:dyDescent="0.2">
      <c r="A100" s="2" t="s">
        <v>84</v>
      </c>
      <c r="B100" s="2" t="s">
        <v>55</v>
      </c>
      <c r="C100" s="2">
        <v>0.94199999999999995</v>
      </c>
      <c r="D100" s="2">
        <v>0.879</v>
      </c>
      <c r="E100" s="2">
        <v>1.0089999999999999</v>
      </c>
      <c r="F100" s="2">
        <v>8.7099999999999997E-2</v>
      </c>
    </row>
    <row r="101" spans="1:6" x14ac:dyDescent="0.2">
      <c r="A101" s="2" t="s">
        <v>84</v>
      </c>
      <c r="B101" s="2" t="s">
        <v>58</v>
      </c>
      <c r="C101" s="2">
        <v>0.99099999999999999</v>
      </c>
      <c r="D101" s="2">
        <v>0.94099999999999995</v>
      </c>
      <c r="E101" s="2">
        <v>1.044</v>
      </c>
      <c r="F101" s="2">
        <v>0.74399999999999999</v>
      </c>
    </row>
    <row r="102" spans="1:6" x14ac:dyDescent="0.2">
      <c r="A102" s="2" t="s">
        <v>84</v>
      </c>
      <c r="B102" s="2" t="s">
        <v>64</v>
      </c>
      <c r="C102" s="2">
        <v>1.0109999999999999</v>
      </c>
      <c r="D102" s="2">
        <v>0.98199999999999998</v>
      </c>
      <c r="E102" s="2">
        <v>1.04</v>
      </c>
      <c r="F102" s="2">
        <v>0.47399999999999998</v>
      </c>
    </row>
    <row r="103" spans="1:6" x14ac:dyDescent="0.2">
      <c r="A103" s="2" t="s">
        <v>84</v>
      </c>
      <c r="B103" s="2" t="s">
        <v>61</v>
      </c>
      <c r="C103" s="2">
        <v>0.99199999999999999</v>
      </c>
      <c r="D103" s="2">
        <v>0.94799999999999995</v>
      </c>
      <c r="E103" s="2">
        <v>1.038</v>
      </c>
      <c r="F103" s="2">
        <v>0.72899999999999998</v>
      </c>
    </row>
    <row r="104" spans="1:6" x14ac:dyDescent="0.2">
      <c r="A104" s="2" t="s">
        <v>84</v>
      </c>
      <c r="B104" s="2" t="s">
        <v>37</v>
      </c>
      <c r="C104" s="2">
        <v>1.0089999999999999</v>
      </c>
      <c r="D104" s="2">
        <v>0.999</v>
      </c>
      <c r="E104" s="2">
        <v>1.018</v>
      </c>
      <c r="F104" s="2">
        <v>7.0099999999999996E-2</v>
      </c>
    </row>
    <row r="105" spans="1:6" x14ac:dyDescent="0.2">
      <c r="A105" s="2" t="s">
        <v>84</v>
      </c>
      <c r="B105" s="2" t="s">
        <v>40</v>
      </c>
      <c r="C105" s="2">
        <v>1.0069999999999999</v>
      </c>
      <c r="D105" s="2">
        <v>0.999</v>
      </c>
      <c r="E105" s="2">
        <v>1.016</v>
      </c>
      <c r="F105" s="2">
        <v>9.7799999999999998E-2</v>
      </c>
    </row>
    <row r="106" spans="1:6" x14ac:dyDescent="0.2">
      <c r="A106" s="2" t="s">
        <v>84</v>
      </c>
      <c r="B106" s="2" t="s">
        <v>78</v>
      </c>
      <c r="C106" s="2">
        <v>1.008</v>
      </c>
      <c r="D106" s="2">
        <v>1.002</v>
      </c>
      <c r="E106" s="2">
        <v>1.014</v>
      </c>
      <c r="F106" s="2">
        <v>1.49E-2</v>
      </c>
    </row>
    <row r="107" spans="1:6" x14ac:dyDescent="0.2">
      <c r="A107" s="2" t="s">
        <v>84</v>
      </c>
      <c r="B107" s="2" t="s">
        <v>79</v>
      </c>
      <c r="C107" s="2">
        <v>1.004</v>
      </c>
      <c r="D107" s="2">
        <v>1.002</v>
      </c>
      <c r="E107" s="2">
        <v>1.0049999999999999</v>
      </c>
      <c r="F107" s="19">
        <v>6.0100000000000002E-8</v>
      </c>
    </row>
    <row r="108" spans="1:6" x14ac:dyDescent="0.2">
      <c r="A108" s="2" t="s">
        <v>84</v>
      </c>
      <c r="B108" s="2" t="s">
        <v>80</v>
      </c>
      <c r="C108" s="2">
        <v>1.0049999999999999</v>
      </c>
      <c r="D108" s="2">
        <v>1.0029999999999999</v>
      </c>
      <c r="E108" s="2">
        <v>1.006</v>
      </c>
      <c r="F108" s="19">
        <v>5.1099999999999999E-10</v>
      </c>
    </row>
    <row r="109" spans="1:6" x14ac:dyDescent="0.2">
      <c r="A109" s="24" t="s">
        <v>84</v>
      </c>
      <c r="B109" s="24" t="s">
        <v>81</v>
      </c>
      <c r="C109" s="24">
        <v>1.0109999999999999</v>
      </c>
      <c r="D109" s="24">
        <v>1.01</v>
      </c>
      <c r="E109" s="24">
        <v>1.012</v>
      </c>
      <c r="F109" s="25">
        <v>6.9299999999999998E-245</v>
      </c>
    </row>
    <row r="110" spans="1:6" x14ac:dyDescent="0.2">
      <c r="A110" s="2" t="s">
        <v>85</v>
      </c>
      <c r="B110" s="2" t="s">
        <v>2265</v>
      </c>
      <c r="C110" s="2">
        <v>1.0740000000000001</v>
      </c>
      <c r="D110" s="2">
        <v>0.97699999999999998</v>
      </c>
      <c r="E110" s="2">
        <v>1.18</v>
      </c>
      <c r="F110" s="2">
        <v>0.14000000000000001</v>
      </c>
    </row>
    <row r="111" spans="1:6" x14ac:dyDescent="0.2">
      <c r="A111" s="2" t="s">
        <v>86</v>
      </c>
      <c r="B111" s="2" t="s">
        <v>2265</v>
      </c>
      <c r="C111" s="2">
        <v>1.075</v>
      </c>
      <c r="D111" s="2">
        <v>0.995</v>
      </c>
      <c r="E111" s="2">
        <v>1.1599999999999999</v>
      </c>
      <c r="F111" s="2">
        <v>6.6100000000000006E-2</v>
      </c>
    </row>
    <row r="112" spans="1:6" x14ac:dyDescent="0.2">
      <c r="A112" s="2" t="s">
        <v>87</v>
      </c>
      <c r="B112" s="2" t="s">
        <v>2265</v>
      </c>
      <c r="C112" s="2">
        <v>1.048</v>
      </c>
      <c r="D112" s="2">
        <v>0.97</v>
      </c>
      <c r="E112" s="2">
        <v>1.133</v>
      </c>
      <c r="F112" s="2">
        <v>0.23599999999999999</v>
      </c>
    </row>
    <row r="113" spans="1:6" x14ac:dyDescent="0.2">
      <c r="A113" s="2" t="s">
        <v>88</v>
      </c>
      <c r="B113" s="2" t="s">
        <v>2265</v>
      </c>
      <c r="C113" s="2">
        <v>1.0489999999999999</v>
      </c>
      <c r="D113" s="2">
        <v>0.97599999999999998</v>
      </c>
      <c r="E113" s="2">
        <v>1.1279999999999999</v>
      </c>
      <c r="F113" s="2">
        <v>0.19400000000000001</v>
      </c>
    </row>
    <row r="114" spans="1:6" x14ac:dyDescent="0.2">
      <c r="A114" s="2" t="s">
        <v>89</v>
      </c>
      <c r="B114" s="24" t="s">
        <v>2265</v>
      </c>
      <c r="C114" s="24">
        <v>1.1639999999999999</v>
      </c>
      <c r="D114" s="24">
        <v>1.085</v>
      </c>
      <c r="E114" s="24">
        <v>1.248</v>
      </c>
      <c r="F114" s="25">
        <v>2.37E-5</v>
      </c>
    </row>
    <row r="115" spans="1:6" x14ac:dyDescent="0.2">
      <c r="A115" s="2" t="s">
        <v>85</v>
      </c>
      <c r="B115" s="2" t="s">
        <v>74</v>
      </c>
      <c r="C115" s="2">
        <v>1.0129999999999999</v>
      </c>
      <c r="D115" s="2">
        <v>0.89800000000000002</v>
      </c>
      <c r="E115" s="2">
        <v>1.143</v>
      </c>
      <c r="F115" s="2">
        <v>0.83099999999999996</v>
      </c>
    </row>
    <row r="116" spans="1:6" x14ac:dyDescent="0.2">
      <c r="A116" s="2" t="s">
        <v>86</v>
      </c>
      <c r="B116" s="2" t="s">
        <v>74</v>
      </c>
      <c r="C116" s="2">
        <v>1.028</v>
      </c>
      <c r="D116" s="2">
        <v>0.93200000000000005</v>
      </c>
      <c r="E116" s="2">
        <v>1.133</v>
      </c>
      <c r="F116" s="2">
        <v>0.58299999999999996</v>
      </c>
    </row>
    <row r="117" spans="1:6" x14ac:dyDescent="0.2">
      <c r="A117" s="2" t="s">
        <v>87</v>
      </c>
      <c r="B117" s="2" t="s">
        <v>74</v>
      </c>
      <c r="C117" s="2">
        <v>1.0660000000000001</v>
      </c>
      <c r="D117" s="2">
        <v>0.96599999999999997</v>
      </c>
      <c r="E117" s="2">
        <v>1.175</v>
      </c>
      <c r="F117" s="2">
        <v>0.20300000000000001</v>
      </c>
    </row>
    <row r="118" spans="1:6" x14ac:dyDescent="0.2">
      <c r="A118" s="2" t="s">
        <v>88</v>
      </c>
      <c r="B118" s="2" t="s">
        <v>74</v>
      </c>
      <c r="C118" s="2">
        <v>1.0129999999999999</v>
      </c>
      <c r="D118" s="2">
        <v>0.92500000000000004</v>
      </c>
      <c r="E118" s="2">
        <v>1.1100000000000001</v>
      </c>
      <c r="F118" s="2">
        <v>0.78</v>
      </c>
    </row>
    <row r="119" spans="1:6" x14ac:dyDescent="0.2">
      <c r="A119" s="2" t="s">
        <v>89</v>
      </c>
      <c r="B119" s="24" t="s">
        <v>74</v>
      </c>
      <c r="C119" s="24">
        <v>1.105</v>
      </c>
      <c r="D119" s="24">
        <v>1.012</v>
      </c>
      <c r="E119" s="24">
        <v>1.208</v>
      </c>
      <c r="F119" s="24">
        <v>2.6800000000000001E-2</v>
      </c>
    </row>
    <row r="120" spans="1:6" x14ac:dyDescent="0.2">
      <c r="A120" s="2" t="s">
        <v>85</v>
      </c>
      <c r="B120" s="2" t="s">
        <v>22</v>
      </c>
      <c r="C120" s="2">
        <v>0.98299999999999998</v>
      </c>
      <c r="D120" s="2">
        <v>0.84199999999999997</v>
      </c>
      <c r="E120" s="2">
        <v>1.149</v>
      </c>
      <c r="F120" s="2">
        <v>0.83399999999999996</v>
      </c>
    </row>
    <row r="121" spans="1:6" x14ac:dyDescent="0.2">
      <c r="A121" s="2" t="s">
        <v>86</v>
      </c>
      <c r="B121" s="2" t="s">
        <v>22</v>
      </c>
      <c r="C121" s="2">
        <v>1.026</v>
      </c>
      <c r="D121" s="2">
        <v>0.90700000000000003</v>
      </c>
      <c r="E121" s="2">
        <v>1.1619999999999999</v>
      </c>
      <c r="F121" s="2">
        <v>0.67900000000000005</v>
      </c>
    </row>
    <row r="122" spans="1:6" x14ac:dyDescent="0.2">
      <c r="A122" s="2" t="s">
        <v>87</v>
      </c>
      <c r="B122" s="2" t="s">
        <v>22</v>
      </c>
      <c r="C122" s="2">
        <v>1.101</v>
      </c>
      <c r="D122" s="2">
        <v>0.97199999999999998</v>
      </c>
      <c r="E122" s="2">
        <v>1.246</v>
      </c>
      <c r="F122" s="2">
        <v>0.13</v>
      </c>
    </row>
    <row r="123" spans="1:6" x14ac:dyDescent="0.2">
      <c r="A123" s="2" t="s">
        <v>88</v>
      </c>
      <c r="B123" s="2" t="s">
        <v>22</v>
      </c>
      <c r="C123" s="2">
        <v>1.008</v>
      </c>
      <c r="D123" s="2">
        <v>0.89700000000000002</v>
      </c>
      <c r="E123" s="2">
        <v>1.1319999999999999</v>
      </c>
      <c r="F123" s="2">
        <v>0.89200000000000002</v>
      </c>
    </row>
    <row r="124" spans="1:6" x14ac:dyDescent="0.2">
      <c r="A124" s="2" t="s">
        <v>89</v>
      </c>
      <c r="B124" s="24" t="s">
        <v>22</v>
      </c>
      <c r="C124" s="24">
        <v>1.1279999999999999</v>
      </c>
      <c r="D124" s="24">
        <v>1.008</v>
      </c>
      <c r="E124" s="24">
        <v>1.2629999999999999</v>
      </c>
      <c r="F124" s="24">
        <v>3.6200000000000003E-2</v>
      </c>
    </row>
    <row r="125" spans="1:6" x14ac:dyDescent="0.2">
      <c r="A125" s="2" t="s">
        <v>86</v>
      </c>
      <c r="B125" s="2" t="s">
        <v>75</v>
      </c>
      <c r="C125" s="2">
        <v>0.84199999999999997</v>
      </c>
      <c r="D125" s="2">
        <v>0.59699999999999998</v>
      </c>
      <c r="E125" s="2">
        <v>1.1879999999999999</v>
      </c>
      <c r="F125" s="2">
        <v>0.32700000000000001</v>
      </c>
    </row>
    <row r="126" spans="1:6" x14ac:dyDescent="0.2">
      <c r="A126" s="2" t="s">
        <v>87</v>
      </c>
      <c r="B126" s="2" t="s">
        <v>75</v>
      </c>
      <c r="C126" s="2">
        <v>1.0309999999999999</v>
      </c>
      <c r="D126" s="2">
        <v>0.73599999999999999</v>
      </c>
      <c r="E126" s="2">
        <v>1.446</v>
      </c>
      <c r="F126" s="2">
        <v>0.85799999999999998</v>
      </c>
    </row>
    <row r="127" spans="1:6" x14ac:dyDescent="0.2">
      <c r="A127" s="2" t="s">
        <v>88</v>
      </c>
      <c r="B127" s="2" t="s">
        <v>75</v>
      </c>
      <c r="C127" s="2">
        <v>0.89200000000000002</v>
      </c>
      <c r="D127" s="2">
        <v>0.64900000000000002</v>
      </c>
      <c r="E127" s="2">
        <v>1.226</v>
      </c>
      <c r="F127" s="2">
        <v>0.48299999999999998</v>
      </c>
    </row>
    <row r="128" spans="1:6" x14ac:dyDescent="0.2">
      <c r="A128" s="2" t="s">
        <v>89</v>
      </c>
      <c r="B128" s="24" t="s">
        <v>75</v>
      </c>
      <c r="C128" s="24">
        <v>1.018</v>
      </c>
      <c r="D128" s="24">
        <v>0.749</v>
      </c>
      <c r="E128" s="24">
        <v>1.385</v>
      </c>
      <c r="F128" s="24">
        <v>0.90900000000000003</v>
      </c>
    </row>
    <row r="129" spans="1:6" x14ac:dyDescent="0.2">
      <c r="A129" s="2" t="s">
        <v>85</v>
      </c>
      <c r="B129" s="2" t="s">
        <v>76</v>
      </c>
      <c r="C129" s="2">
        <v>0.99399999999999999</v>
      </c>
      <c r="D129" s="2">
        <v>0.84199999999999997</v>
      </c>
      <c r="E129" s="2">
        <v>1.1739999999999999</v>
      </c>
      <c r="F129" s="2">
        <v>0.94599999999999995</v>
      </c>
    </row>
    <row r="130" spans="1:6" x14ac:dyDescent="0.2">
      <c r="A130" s="2" t="s">
        <v>86</v>
      </c>
      <c r="B130" s="2" t="s">
        <v>76</v>
      </c>
      <c r="C130" s="2">
        <v>1.0549999999999999</v>
      </c>
      <c r="D130" s="2">
        <v>0.92400000000000004</v>
      </c>
      <c r="E130" s="2">
        <v>1.204</v>
      </c>
      <c r="F130" s="2">
        <v>0.42699999999999999</v>
      </c>
    </row>
    <row r="131" spans="1:6" x14ac:dyDescent="0.2">
      <c r="A131" s="2" t="s">
        <v>87</v>
      </c>
      <c r="B131" s="2" t="s">
        <v>76</v>
      </c>
      <c r="C131" s="2">
        <v>1.111</v>
      </c>
      <c r="D131" s="2">
        <v>0.97299999999999998</v>
      </c>
      <c r="E131" s="2">
        <v>1.2689999999999999</v>
      </c>
      <c r="F131" s="2">
        <v>0.12</v>
      </c>
    </row>
    <row r="132" spans="1:6" x14ac:dyDescent="0.2">
      <c r="A132" s="2" t="s">
        <v>88</v>
      </c>
      <c r="B132" s="2" t="s">
        <v>76</v>
      </c>
      <c r="C132" s="2">
        <v>1.026</v>
      </c>
      <c r="D132" s="2">
        <v>0.90600000000000003</v>
      </c>
      <c r="E132" s="2">
        <v>1.1619999999999999</v>
      </c>
      <c r="F132" s="2">
        <v>0.68600000000000005</v>
      </c>
    </row>
    <row r="133" spans="1:6" x14ac:dyDescent="0.2">
      <c r="A133" s="2" t="s">
        <v>89</v>
      </c>
      <c r="B133" s="24" t="s">
        <v>76</v>
      </c>
      <c r="C133" s="24">
        <v>1.145</v>
      </c>
      <c r="D133" s="24">
        <v>1.0149999999999999</v>
      </c>
      <c r="E133" s="24">
        <v>1.292</v>
      </c>
      <c r="F133" s="24">
        <v>2.7400000000000001E-2</v>
      </c>
    </row>
    <row r="134" spans="1:6" x14ac:dyDescent="0.2">
      <c r="A134" s="2" t="s">
        <v>85</v>
      </c>
      <c r="B134" s="2" t="s">
        <v>77</v>
      </c>
      <c r="C134" s="2">
        <v>1.06</v>
      </c>
      <c r="D134" s="2">
        <v>0.88200000000000001</v>
      </c>
      <c r="E134" s="2">
        <v>1.2729999999999999</v>
      </c>
      <c r="F134" s="2">
        <v>0.53400000000000003</v>
      </c>
    </row>
    <row r="135" spans="1:6" x14ac:dyDescent="0.2">
      <c r="A135" s="2" t="s">
        <v>86</v>
      </c>
      <c r="B135" s="2" t="s">
        <v>77</v>
      </c>
      <c r="C135" s="2">
        <v>1.0289999999999999</v>
      </c>
      <c r="D135" s="2">
        <v>0.88500000000000001</v>
      </c>
      <c r="E135" s="2">
        <v>1.196</v>
      </c>
      <c r="F135" s="2">
        <v>0.70899999999999996</v>
      </c>
    </row>
    <row r="136" spans="1:6" x14ac:dyDescent="0.2">
      <c r="A136" s="2" t="s">
        <v>87</v>
      </c>
      <c r="B136" s="2" t="s">
        <v>77</v>
      </c>
      <c r="C136" s="2">
        <v>1.014</v>
      </c>
      <c r="D136" s="2">
        <v>0.87</v>
      </c>
      <c r="E136" s="2">
        <v>1.181</v>
      </c>
      <c r="F136" s="2">
        <v>0.86199999999999999</v>
      </c>
    </row>
    <row r="137" spans="1:6" x14ac:dyDescent="0.2">
      <c r="A137" s="2" t="s">
        <v>88</v>
      </c>
      <c r="B137" s="2" t="s">
        <v>77</v>
      </c>
      <c r="C137" s="2">
        <v>1.018</v>
      </c>
      <c r="D137" s="2">
        <v>0.88400000000000001</v>
      </c>
      <c r="E137" s="2">
        <v>1.1719999999999999</v>
      </c>
      <c r="F137" s="2">
        <v>0.80500000000000005</v>
      </c>
    </row>
    <row r="138" spans="1:6" x14ac:dyDescent="0.2">
      <c r="A138" s="2" t="s">
        <v>89</v>
      </c>
      <c r="B138" s="24" t="s">
        <v>77</v>
      </c>
      <c r="C138" s="24">
        <v>1.071</v>
      </c>
      <c r="D138" s="24">
        <v>0.93400000000000005</v>
      </c>
      <c r="E138" s="24">
        <v>1.2290000000000001</v>
      </c>
      <c r="F138" s="24">
        <v>0.32400000000000001</v>
      </c>
    </row>
    <row r="139" spans="1:6" x14ac:dyDescent="0.2">
      <c r="A139" s="2" t="s">
        <v>85</v>
      </c>
      <c r="B139" s="2" t="s">
        <v>25</v>
      </c>
      <c r="C139" s="2">
        <v>1.115</v>
      </c>
      <c r="D139" s="2">
        <v>0.86699999999999999</v>
      </c>
      <c r="E139" s="2">
        <v>1.4330000000000001</v>
      </c>
      <c r="F139" s="2">
        <v>0.39600000000000002</v>
      </c>
    </row>
    <row r="140" spans="1:6" x14ac:dyDescent="0.2">
      <c r="A140" s="2" t="s">
        <v>86</v>
      </c>
      <c r="B140" s="2" t="s">
        <v>25</v>
      </c>
      <c r="C140" s="2">
        <v>1.012</v>
      </c>
      <c r="D140" s="2">
        <v>0.82299999999999995</v>
      </c>
      <c r="E140" s="2">
        <v>1.2430000000000001</v>
      </c>
      <c r="F140" s="2">
        <v>0.91200000000000003</v>
      </c>
    </row>
    <row r="141" spans="1:6" x14ac:dyDescent="0.2">
      <c r="A141" s="2" t="s">
        <v>87</v>
      </c>
      <c r="B141" s="2" t="s">
        <v>25</v>
      </c>
      <c r="C141" s="2">
        <v>1.0109999999999999</v>
      </c>
      <c r="D141" s="2">
        <v>0.82099999999999995</v>
      </c>
      <c r="E141" s="2">
        <v>1.246</v>
      </c>
      <c r="F141" s="2">
        <v>0.91600000000000004</v>
      </c>
    </row>
    <row r="142" spans="1:6" x14ac:dyDescent="0.2">
      <c r="A142" s="2" t="s">
        <v>88</v>
      </c>
      <c r="B142" s="2" t="s">
        <v>25</v>
      </c>
      <c r="C142" s="2">
        <v>0.98099999999999998</v>
      </c>
      <c r="D142" s="2">
        <v>0.80900000000000005</v>
      </c>
      <c r="E142" s="2">
        <v>1.19</v>
      </c>
      <c r="F142" s="2">
        <v>0.84499999999999997</v>
      </c>
    </row>
    <row r="143" spans="1:6" x14ac:dyDescent="0.2">
      <c r="A143" s="2" t="s">
        <v>89</v>
      </c>
      <c r="B143" s="24" t="s">
        <v>25</v>
      </c>
      <c r="C143" s="24">
        <v>1.125</v>
      </c>
      <c r="D143" s="24">
        <v>0.93400000000000005</v>
      </c>
      <c r="E143" s="24">
        <v>1.357</v>
      </c>
      <c r="F143" s="24">
        <v>0.215</v>
      </c>
    </row>
    <row r="144" spans="1:6" x14ac:dyDescent="0.2">
      <c r="A144" s="2" t="s">
        <v>86</v>
      </c>
      <c r="B144" s="2" t="s">
        <v>28</v>
      </c>
      <c r="C144" s="2">
        <v>1.1259999999999999</v>
      </c>
      <c r="D144" s="2">
        <v>0.77300000000000002</v>
      </c>
      <c r="E144" s="2">
        <v>1.64</v>
      </c>
      <c r="F144" s="2">
        <v>0.53500000000000003</v>
      </c>
    </row>
    <row r="145" spans="1:6" x14ac:dyDescent="0.2">
      <c r="A145" s="2" t="s">
        <v>87</v>
      </c>
      <c r="B145" s="2" t="s">
        <v>28</v>
      </c>
      <c r="C145" s="2">
        <v>1.103</v>
      </c>
      <c r="D145" s="2">
        <v>0.754</v>
      </c>
      <c r="E145" s="2">
        <v>1.613</v>
      </c>
      <c r="F145" s="2">
        <v>0.61499999999999999</v>
      </c>
    </row>
    <row r="146" spans="1:6" x14ac:dyDescent="0.2">
      <c r="A146" s="2" t="s">
        <v>88</v>
      </c>
      <c r="B146" s="2" t="s">
        <v>28</v>
      </c>
      <c r="C146" s="2">
        <v>1.194</v>
      </c>
      <c r="D146" s="2">
        <v>0.83899999999999997</v>
      </c>
      <c r="E146" s="2">
        <v>1.6990000000000001</v>
      </c>
      <c r="F146" s="2">
        <v>0.32500000000000001</v>
      </c>
    </row>
    <row r="147" spans="1:6" x14ac:dyDescent="0.2">
      <c r="A147" s="2" t="s">
        <v>89</v>
      </c>
      <c r="B147" s="24" t="s">
        <v>28</v>
      </c>
      <c r="C147" s="24">
        <v>1.083</v>
      </c>
      <c r="D147" s="24">
        <v>0.76600000000000001</v>
      </c>
      <c r="E147" s="24">
        <v>1.5309999999999999</v>
      </c>
      <c r="F147" s="24">
        <v>0.65300000000000002</v>
      </c>
    </row>
    <row r="148" spans="1:6" x14ac:dyDescent="0.2">
      <c r="A148" s="2" t="s">
        <v>89</v>
      </c>
      <c r="B148" s="24" t="s">
        <v>34</v>
      </c>
      <c r="C148" s="24">
        <v>1.306</v>
      </c>
      <c r="D148" s="24">
        <v>0.66100000000000003</v>
      </c>
      <c r="E148" s="24">
        <v>2.5779999999999998</v>
      </c>
      <c r="F148" s="24">
        <v>0.442</v>
      </c>
    </row>
    <row r="149" spans="1:6" x14ac:dyDescent="0.2">
      <c r="A149" s="2" t="s">
        <v>88</v>
      </c>
      <c r="B149" s="2" t="s">
        <v>31</v>
      </c>
      <c r="C149" s="2">
        <v>0.91200000000000003</v>
      </c>
      <c r="D149" s="2">
        <v>0.54500000000000004</v>
      </c>
      <c r="E149" s="2">
        <v>1.5269999999999999</v>
      </c>
      <c r="F149" s="2">
        <v>0.72699999999999998</v>
      </c>
    </row>
    <row r="150" spans="1:6" x14ac:dyDescent="0.2">
      <c r="A150" s="2" t="s">
        <v>89</v>
      </c>
      <c r="B150" s="24" t="s">
        <v>31</v>
      </c>
      <c r="C150" s="24">
        <v>0.90700000000000003</v>
      </c>
      <c r="D150" s="24">
        <v>0.55000000000000004</v>
      </c>
      <c r="E150" s="24">
        <v>1.4970000000000001</v>
      </c>
      <c r="F150" s="24">
        <v>0.70299999999999996</v>
      </c>
    </row>
    <row r="151" spans="1:6" x14ac:dyDescent="0.2">
      <c r="A151" s="2" t="s">
        <v>89</v>
      </c>
      <c r="B151" s="24" t="s">
        <v>78</v>
      </c>
      <c r="C151" s="24">
        <v>2.4849999999999999</v>
      </c>
      <c r="D151" s="24">
        <v>0.78700000000000003</v>
      </c>
      <c r="E151" s="24">
        <v>7.851</v>
      </c>
      <c r="F151" s="24">
        <v>0.121</v>
      </c>
    </row>
    <row r="152" spans="1:6" x14ac:dyDescent="0.2">
      <c r="A152" s="2" t="s">
        <v>85</v>
      </c>
      <c r="B152" s="2" t="s">
        <v>79</v>
      </c>
      <c r="C152" s="2">
        <v>1.02</v>
      </c>
      <c r="D152" s="2">
        <v>0.875</v>
      </c>
      <c r="E152" s="2">
        <v>1.1870000000000001</v>
      </c>
      <c r="F152" s="2">
        <v>0.80300000000000005</v>
      </c>
    </row>
    <row r="153" spans="1:6" x14ac:dyDescent="0.2">
      <c r="A153" s="2" t="s">
        <v>86</v>
      </c>
      <c r="B153" s="2" t="s">
        <v>79</v>
      </c>
      <c r="C153" s="2">
        <v>1.0660000000000001</v>
      </c>
      <c r="D153" s="2">
        <v>0.94199999999999995</v>
      </c>
      <c r="E153" s="2">
        <v>1.206</v>
      </c>
      <c r="F153" s="2">
        <v>0.309</v>
      </c>
    </row>
    <row r="154" spans="1:6" x14ac:dyDescent="0.2">
      <c r="A154" s="2" t="s">
        <v>87</v>
      </c>
      <c r="B154" s="2" t="s">
        <v>79</v>
      </c>
      <c r="C154" s="2">
        <v>1.016</v>
      </c>
      <c r="D154" s="2">
        <v>0.89700000000000002</v>
      </c>
      <c r="E154" s="2">
        <v>1.151</v>
      </c>
      <c r="F154" s="2">
        <v>0.80300000000000005</v>
      </c>
    </row>
    <row r="155" spans="1:6" x14ac:dyDescent="0.2">
      <c r="A155" s="2" t="s">
        <v>88</v>
      </c>
      <c r="B155" s="2" t="s">
        <v>79</v>
      </c>
      <c r="C155" s="2">
        <v>1.1020000000000001</v>
      </c>
      <c r="D155" s="2">
        <v>0.98199999999999998</v>
      </c>
      <c r="E155" s="2">
        <v>1.236</v>
      </c>
      <c r="F155" s="2">
        <v>9.98E-2</v>
      </c>
    </row>
    <row r="156" spans="1:6" x14ac:dyDescent="0.2">
      <c r="A156" s="2" t="s">
        <v>89</v>
      </c>
      <c r="B156" s="24" t="s">
        <v>79</v>
      </c>
      <c r="C156" s="24">
        <v>1.089</v>
      </c>
      <c r="D156" s="24">
        <v>0.97299999999999998</v>
      </c>
      <c r="E156" s="24">
        <v>1.22</v>
      </c>
      <c r="F156" s="24">
        <v>0.13800000000000001</v>
      </c>
    </row>
    <row r="157" spans="1:6" x14ac:dyDescent="0.2">
      <c r="A157" s="2" t="s">
        <v>85</v>
      </c>
      <c r="B157" s="2" t="s">
        <v>80</v>
      </c>
      <c r="C157" s="2">
        <v>1.113</v>
      </c>
      <c r="D157" s="2">
        <v>0.97199999999999998</v>
      </c>
      <c r="E157" s="2">
        <v>1.2749999999999999</v>
      </c>
      <c r="F157" s="2">
        <v>0.121</v>
      </c>
    </row>
    <row r="158" spans="1:6" x14ac:dyDescent="0.2">
      <c r="A158" s="2" t="s">
        <v>86</v>
      </c>
      <c r="B158" s="2" t="s">
        <v>80</v>
      </c>
      <c r="C158" s="2">
        <v>1.1100000000000001</v>
      </c>
      <c r="D158" s="2">
        <v>1.0009999999999999</v>
      </c>
      <c r="E158" s="2">
        <v>1.2310000000000001</v>
      </c>
      <c r="F158" s="2">
        <v>4.82E-2</v>
      </c>
    </row>
    <row r="159" spans="1:6" x14ac:dyDescent="0.2">
      <c r="A159" s="2" t="s">
        <v>87</v>
      </c>
      <c r="B159" s="2" t="s">
        <v>80</v>
      </c>
      <c r="C159" s="2">
        <v>1.1319999999999999</v>
      </c>
      <c r="D159" s="2">
        <v>1.018</v>
      </c>
      <c r="E159" s="2">
        <v>1.258</v>
      </c>
      <c r="F159" s="2">
        <v>2.2499999999999999E-2</v>
      </c>
    </row>
    <row r="160" spans="1:6" x14ac:dyDescent="0.2">
      <c r="A160" s="2" t="s">
        <v>88</v>
      </c>
      <c r="B160" s="2" t="s">
        <v>80</v>
      </c>
      <c r="C160" s="2">
        <v>1.121</v>
      </c>
      <c r="D160" s="2">
        <v>1.016</v>
      </c>
      <c r="E160" s="2">
        <v>1.238</v>
      </c>
      <c r="F160" s="2">
        <v>2.2800000000000001E-2</v>
      </c>
    </row>
    <row r="161" spans="1:6" x14ac:dyDescent="0.2">
      <c r="A161" s="2" t="s">
        <v>89</v>
      </c>
      <c r="B161" s="24" t="s">
        <v>80</v>
      </c>
      <c r="C161" s="24">
        <v>1.1910000000000001</v>
      </c>
      <c r="D161" s="24">
        <v>1.083</v>
      </c>
      <c r="E161" s="24">
        <v>1.3109999999999999</v>
      </c>
      <c r="F161" s="24">
        <v>3.3599999999999998E-4</v>
      </c>
    </row>
    <row r="162" spans="1:6" x14ac:dyDescent="0.2">
      <c r="A162" s="2" t="s">
        <v>85</v>
      </c>
      <c r="B162" s="2" t="s">
        <v>81</v>
      </c>
      <c r="C162" s="2">
        <v>1.06</v>
      </c>
      <c r="D162" s="2">
        <v>0.94499999999999995</v>
      </c>
      <c r="E162" s="2">
        <v>1.1879999999999999</v>
      </c>
      <c r="F162" s="2">
        <v>0.32100000000000001</v>
      </c>
    </row>
    <row r="163" spans="1:6" x14ac:dyDescent="0.2">
      <c r="A163" s="2" t="s">
        <v>86</v>
      </c>
      <c r="B163" s="2" t="s">
        <v>81</v>
      </c>
      <c r="C163" s="2">
        <v>1.093</v>
      </c>
      <c r="D163" s="2">
        <v>0.98499999999999999</v>
      </c>
      <c r="E163" s="2">
        <v>1.2130000000000001</v>
      </c>
      <c r="F163" s="2">
        <v>9.2600000000000002E-2</v>
      </c>
    </row>
    <row r="164" spans="1:6" x14ac:dyDescent="0.2">
      <c r="A164" s="2" t="s">
        <v>87</v>
      </c>
      <c r="B164" s="2" t="s">
        <v>81</v>
      </c>
      <c r="C164" s="2">
        <v>0.98799999999999999</v>
      </c>
      <c r="D164" s="2">
        <v>0.89200000000000002</v>
      </c>
      <c r="E164" s="2">
        <v>1.095</v>
      </c>
      <c r="F164" s="2">
        <v>0.82</v>
      </c>
    </row>
    <row r="165" spans="1:6" x14ac:dyDescent="0.2">
      <c r="A165" s="2" t="s">
        <v>88</v>
      </c>
      <c r="B165" s="2" t="s">
        <v>81</v>
      </c>
      <c r="C165" s="2">
        <v>0.97199999999999998</v>
      </c>
      <c r="D165" s="2">
        <v>0.88300000000000001</v>
      </c>
      <c r="E165" s="2">
        <v>1.069</v>
      </c>
      <c r="F165" s="2">
        <v>0.55700000000000005</v>
      </c>
    </row>
    <row r="166" spans="1:6" x14ac:dyDescent="0.2">
      <c r="A166" s="24" t="s">
        <v>89</v>
      </c>
      <c r="B166" s="24" t="s">
        <v>81</v>
      </c>
      <c r="C166" s="24">
        <v>1.0189999999999999</v>
      </c>
      <c r="D166" s="24">
        <v>0.92800000000000005</v>
      </c>
      <c r="E166" s="24">
        <v>1.1200000000000001</v>
      </c>
      <c r="F166" s="24">
        <v>0.68899999999999995</v>
      </c>
    </row>
    <row r="167" spans="1:6" x14ac:dyDescent="0.2">
      <c r="A167" s="2" t="s">
        <v>90</v>
      </c>
      <c r="B167" s="2" t="s">
        <v>2265</v>
      </c>
      <c r="C167" s="2">
        <v>1.06</v>
      </c>
      <c r="D167" s="2">
        <v>1.0409999999999999</v>
      </c>
      <c r="E167" s="2">
        <v>1.0780000000000001</v>
      </c>
      <c r="F167" s="19">
        <v>7.9499999999999997E-11</v>
      </c>
    </row>
    <row r="168" spans="1:6" x14ac:dyDescent="0.2">
      <c r="A168" s="2" t="s">
        <v>90</v>
      </c>
      <c r="B168" s="2" t="s">
        <v>74</v>
      </c>
      <c r="C168" s="2">
        <v>1.0429999999999999</v>
      </c>
      <c r="D168" s="2">
        <v>1.02</v>
      </c>
      <c r="E168" s="2">
        <v>1.0660000000000001</v>
      </c>
      <c r="F168" s="2">
        <v>2.4899999999999998E-4</v>
      </c>
    </row>
    <row r="169" spans="1:6" x14ac:dyDescent="0.2">
      <c r="A169" s="2" t="s">
        <v>90</v>
      </c>
      <c r="B169" s="2" t="s">
        <v>22</v>
      </c>
      <c r="C169" s="2">
        <v>1.026</v>
      </c>
      <c r="D169" s="2">
        <v>0.998</v>
      </c>
      <c r="E169" s="2">
        <v>1.056</v>
      </c>
      <c r="F169" s="2">
        <v>7.3499999999999996E-2</v>
      </c>
    </row>
    <row r="170" spans="1:6" x14ac:dyDescent="0.2">
      <c r="A170" s="2" t="s">
        <v>90</v>
      </c>
      <c r="B170" s="2" t="s">
        <v>75</v>
      </c>
      <c r="C170" s="2">
        <v>1.006</v>
      </c>
      <c r="D170" s="2">
        <v>0.92900000000000005</v>
      </c>
      <c r="E170" s="2">
        <v>1.0900000000000001</v>
      </c>
      <c r="F170" s="2">
        <v>0.874</v>
      </c>
    </row>
    <row r="171" spans="1:6" x14ac:dyDescent="0.2">
      <c r="A171" s="2" t="s">
        <v>90</v>
      </c>
      <c r="B171" s="2" t="s">
        <v>76</v>
      </c>
      <c r="C171" s="2">
        <v>1.0289999999999999</v>
      </c>
      <c r="D171" s="2">
        <v>0.998</v>
      </c>
      <c r="E171" s="2">
        <v>1.0609999999999999</v>
      </c>
      <c r="F171" s="2">
        <v>6.3100000000000003E-2</v>
      </c>
    </row>
    <row r="172" spans="1:6" x14ac:dyDescent="0.2">
      <c r="A172" s="2" t="s">
        <v>90</v>
      </c>
      <c r="B172" s="2" t="s">
        <v>77</v>
      </c>
      <c r="C172" s="2">
        <v>1.0669999999999999</v>
      </c>
      <c r="D172" s="2">
        <v>1.0309999999999999</v>
      </c>
      <c r="E172" s="2">
        <v>1.1040000000000001</v>
      </c>
      <c r="F172" s="2">
        <v>2.1100000000000001E-4</v>
      </c>
    </row>
    <row r="173" spans="1:6" x14ac:dyDescent="0.2">
      <c r="A173" s="2" t="s">
        <v>90</v>
      </c>
      <c r="B173" s="2" t="s">
        <v>25</v>
      </c>
      <c r="C173" s="2">
        <v>1.0509999999999999</v>
      </c>
      <c r="D173" s="2">
        <v>1.002</v>
      </c>
      <c r="E173" s="2">
        <v>1.1020000000000001</v>
      </c>
      <c r="F173" s="2">
        <v>4.1200000000000001E-2</v>
      </c>
    </row>
    <row r="174" spans="1:6" x14ac:dyDescent="0.2">
      <c r="A174" s="2" t="s">
        <v>90</v>
      </c>
      <c r="B174" s="2" t="s">
        <v>28</v>
      </c>
      <c r="C174" s="2">
        <v>1.0569999999999999</v>
      </c>
      <c r="D174" s="2">
        <v>0.97499999999999998</v>
      </c>
      <c r="E174" s="2">
        <v>1.145</v>
      </c>
      <c r="F174" s="2">
        <v>0.17799999999999999</v>
      </c>
    </row>
    <row r="175" spans="1:6" x14ac:dyDescent="0.2">
      <c r="A175" s="2" t="s">
        <v>90</v>
      </c>
      <c r="B175" s="2" t="s">
        <v>34</v>
      </c>
      <c r="C175" s="2">
        <v>1.1499999999999999</v>
      </c>
      <c r="D175" s="2">
        <v>0.97699999999999998</v>
      </c>
      <c r="E175" s="2">
        <v>1.3540000000000001</v>
      </c>
      <c r="F175" s="2">
        <v>9.2899999999999996E-2</v>
      </c>
    </row>
    <row r="176" spans="1:6" x14ac:dyDescent="0.2">
      <c r="A176" s="2" t="s">
        <v>90</v>
      </c>
      <c r="B176" s="2" t="s">
        <v>31</v>
      </c>
      <c r="C176" s="2">
        <v>1.123</v>
      </c>
      <c r="D176" s="2">
        <v>0.99</v>
      </c>
      <c r="E176" s="2">
        <v>1.274</v>
      </c>
      <c r="F176" s="2">
        <v>7.0699999999999999E-2</v>
      </c>
    </row>
    <row r="177" spans="1:6" x14ac:dyDescent="0.2">
      <c r="A177" s="2" t="s">
        <v>90</v>
      </c>
      <c r="B177" s="2" t="s">
        <v>43</v>
      </c>
      <c r="C177" s="2">
        <v>1.2589999999999999</v>
      </c>
      <c r="D177" s="2">
        <v>1.018</v>
      </c>
      <c r="E177" s="2">
        <v>1.5589999999999999</v>
      </c>
      <c r="F177" s="2">
        <v>3.4000000000000002E-2</v>
      </c>
    </row>
    <row r="178" spans="1:6" x14ac:dyDescent="0.2">
      <c r="A178" s="2" t="s">
        <v>90</v>
      </c>
      <c r="B178" s="2" t="s">
        <v>49</v>
      </c>
      <c r="C178" s="2">
        <v>1.127</v>
      </c>
      <c r="D178" s="2">
        <v>0.84</v>
      </c>
      <c r="E178" s="2">
        <v>1.5109999999999999</v>
      </c>
      <c r="F178" s="2">
        <v>0.42499999999999999</v>
      </c>
    </row>
    <row r="179" spans="1:6" x14ac:dyDescent="0.2">
      <c r="A179" s="2" t="s">
        <v>90</v>
      </c>
      <c r="B179" s="2" t="s">
        <v>46</v>
      </c>
      <c r="C179" s="2">
        <v>1.331</v>
      </c>
      <c r="D179" s="2">
        <v>0.81100000000000005</v>
      </c>
      <c r="E179" s="2">
        <v>2.1869999999999998</v>
      </c>
      <c r="F179" s="2">
        <v>0.25800000000000001</v>
      </c>
    </row>
    <row r="180" spans="1:6" x14ac:dyDescent="0.2">
      <c r="A180" s="2" t="s">
        <v>90</v>
      </c>
      <c r="B180" s="2" t="s">
        <v>52</v>
      </c>
      <c r="C180" s="2">
        <v>0.876</v>
      </c>
      <c r="D180" s="2">
        <v>0.54500000000000004</v>
      </c>
      <c r="E180" s="2">
        <v>1.41</v>
      </c>
      <c r="F180" s="2">
        <v>0.58699999999999997</v>
      </c>
    </row>
    <row r="181" spans="1:6" x14ac:dyDescent="0.2">
      <c r="A181" s="2" t="s">
        <v>90</v>
      </c>
      <c r="B181" s="2" t="s">
        <v>55</v>
      </c>
      <c r="C181" s="2">
        <v>1.5069999999999999</v>
      </c>
      <c r="D181" s="2">
        <v>0.89300000000000002</v>
      </c>
      <c r="E181" s="2">
        <v>2.5419999999999998</v>
      </c>
      <c r="F181" s="2">
        <v>0.125</v>
      </c>
    </row>
    <row r="182" spans="1:6" x14ac:dyDescent="0.2">
      <c r="A182" s="2" t="s">
        <v>90</v>
      </c>
      <c r="B182" s="2" t="s">
        <v>58</v>
      </c>
      <c r="C182" s="2">
        <v>1.294</v>
      </c>
      <c r="D182" s="2">
        <v>0.61399999999999999</v>
      </c>
      <c r="E182" s="2">
        <v>2.7309999999999999</v>
      </c>
      <c r="F182" s="2">
        <v>0.498</v>
      </c>
    </row>
    <row r="183" spans="1:6" x14ac:dyDescent="0.2">
      <c r="A183" s="2" t="s">
        <v>90</v>
      </c>
      <c r="B183" s="2" t="s">
        <v>64</v>
      </c>
      <c r="C183" s="2">
        <v>1.6859999999999999</v>
      </c>
      <c r="D183" s="2">
        <v>0.78400000000000003</v>
      </c>
      <c r="E183" s="2">
        <v>3.6269999999999998</v>
      </c>
      <c r="F183" s="2">
        <v>0.18099999999999999</v>
      </c>
    </row>
    <row r="184" spans="1:6" x14ac:dyDescent="0.2">
      <c r="A184" s="2" t="s">
        <v>90</v>
      </c>
      <c r="B184" s="2" t="s">
        <v>61</v>
      </c>
      <c r="C184" s="2">
        <v>0.753</v>
      </c>
      <c r="D184" s="2">
        <v>0.311</v>
      </c>
      <c r="E184" s="2">
        <v>1.823</v>
      </c>
      <c r="F184" s="2">
        <v>0.53</v>
      </c>
    </row>
    <row r="185" spans="1:6" x14ac:dyDescent="0.2">
      <c r="A185" s="2" t="s">
        <v>90</v>
      </c>
      <c r="B185" s="2" t="s">
        <v>37</v>
      </c>
      <c r="C185" s="2">
        <v>0.999</v>
      </c>
      <c r="D185" s="2">
        <v>0.76700000000000002</v>
      </c>
      <c r="E185" s="2">
        <v>1.3</v>
      </c>
      <c r="F185" s="2">
        <v>0.99199999999999999</v>
      </c>
    </row>
    <row r="186" spans="1:6" x14ac:dyDescent="0.2">
      <c r="A186" s="2" t="s">
        <v>90</v>
      </c>
      <c r="B186" s="2" t="s">
        <v>40</v>
      </c>
      <c r="C186" s="2">
        <v>1.079</v>
      </c>
      <c r="D186" s="2">
        <v>0.84399999999999997</v>
      </c>
      <c r="E186" s="2">
        <v>1.381</v>
      </c>
      <c r="F186" s="2">
        <v>0.54300000000000004</v>
      </c>
    </row>
    <row r="187" spans="1:6" x14ac:dyDescent="0.2">
      <c r="A187" s="2" t="s">
        <v>90</v>
      </c>
      <c r="B187" s="2" t="s">
        <v>78</v>
      </c>
      <c r="C187" s="2">
        <v>1.0409999999999999</v>
      </c>
      <c r="D187" s="2">
        <v>0.86899999999999999</v>
      </c>
      <c r="E187" s="2">
        <v>1.2470000000000001</v>
      </c>
      <c r="F187" s="2">
        <v>0.66200000000000003</v>
      </c>
    </row>
    <row r="188" spans="1:6" x14ac:dyDescent="0.2">
      <c r="A188" s="2" t="s">
        <v>90</v>
      </c>
      <c r="B188" s="2" t="s">
        <v>79</v>
      </c>
      <c r="C188" s="2">
        <v>1.006</v>
      </c>
      <c r="D188" s="2">
        <v>0.97799999999999998</v>
      </c>
      <c r="E188" s="2">
        <v>1.034</v>
      </c>
      <c r="F188" s="2">
        <v>0.68300000000000005</v>
      </c>
    </row>
    <row r="189" spans="1:6" x14ac:dyDescent="0.2">
      <c r="A189" s="2" t="s">
        <v>90</v>
      </c>
      <c r="B189" s="2" t="s">
        <v>80</v>
      </c>
      <c r="C189" s="2">
        <v>1.0189999999999999</v>
      </c>
      <c r="D189" s="2">
        <v>0.99299999999999999</v>
      </c>
      <c r="E189" s="2">
        <v>1.046</v>
      </c>
      <c r="F189" s="2">
        <v>0.153</v>
      </c>
    </row>
    <row r="190" spans="1:6" x14ac:dyDescent="0.2">
      <c r="A190" s="24" t="s">
        <v>90</v>
      </c>
      <c r="B190" s="24" t="s">
        <v>81</v>
      </c>
      <c r="C190" s="24">
        <v>1.0309999999999999</v>
      </c>
      <c r="D190" s="24">
        <v>1.012</v>
      </c>
      <c r="E190" s="24">
        <v>1.05</v>
      </c>
      <c r="F190" s="24">
        <v>1.4599999999999999E-3</v>
      </c>
    </row>
    <row r="191" spans="1:6" x14ac:dyDescent="0.2">
      <c r="A191" s="2" t="s">
        <v>91</v>
      </c>
      <c r="B191" s="2" t="s">
        <v>2265</v>
      </c>
      <c r="C191" s="2">
        <v>1.0629999999999999</v>
      </c>
      <c r="D191" s="2">
        <v>1.016</v>
      </c>
      <c r="E191" s="2">
        <v>1.1140000000000001</v>
      </c>
      <c r="F191" s="2">
        <v>8.8999999999999999E-3</v>
      </c>
    </row>
    <row r="192" spans="1:6" x14ac:dyDescent="0.2">
      <c r="A192" s="2" t="s">
        <v>91</v>
      </c>
      <c r="B192" s="2" t="s">
        <v>74</v>
      </c>
      <c r="C192" s="2">
        <v>1.1140000000000001</v>
      </c>
      <c r="D192" s="2">
        <v>1.044</v>
      </c>
      <c r="E192" s="2">
        <v>1.1890000000000001</v>
      </c>
      <c r="F192" s="2">
        <v>1.1100000000000001E-3</v>
      </c>
    </row>
    <row r="193" spans="1:6" x14ac:dyDescent="0.2">
      <c r="A193" s="2" t="s">
        <v>91</v>
      </c>
      <c r="B193" s="2" t="s">
        <v>22</v>
      </c>
      <c r="C193" s="2">
        <v>1.1930000000000001</v>
      </c>
      <c r="D193" s="2">
        <v>1.1000000000000001</v>
      </c>
      <c r="E193" s="2">
        <v>1.2929999999999999</v>
      </c>
      <c r="F193" s="19">
        <v>1.8300000000000001E-5</v>
      </c>
    </row>
    <row r="194" spans="1:6" x14ac:dyDescent="0.2">
      <c r="A194" s="2" t="s">
        <v>91</v>
      </c>
      <c r="B194" s="2" t="s">
        <v>75</v>
      </c>
      <c r="C194" s="2">
        <v>1.149</v>
      </c>
      <c r="D194" s="2">
        <v>0.89100000000000001</v>
      </c>
      <c r="E194" s="2">
        <v>1.4810000000000001</v>
      </c>
      <c r="F194" s="2">
        <v>0.28499999999999998</v>
      </c>
    </row>
    <row r="195" spans="1:6" x14ac:dyDescent="0.2">
      <c r="A195" s="2" t="s">
        <v>91</v>
      </c>
      <c r="B195" s="2" t="s">
        <v>76</v>
      </c>
      <c r="C195" s="2">
        <v>1.198</v>
      </c>
      <c r="D195" s="2">
        <v>1.1000000000000001</v>
      </c>
      <c r="E195" s="2">
        <v>1.304</v>
      </c>
      <c r="F195" s="19">
        <v>3.1699999999999998E-5</v>
      </c>
    </row>
    <row r="196" spans="1:6" x14ac:dyDescent="0.2">
      <c r="A196" s="2" t="s">
        <v>91</v>
      </c>
      <c r="B196" s="2" t="s">
        <v>77</v>
      </c>
      <c r="C196" s="2">
        <v>0.98099999999999998</v>
      </c>
      <c r="D196" s="2">
        <v>0.878</v>
      </c>
      <c r="E196" s="2">
        <v>1.095</v>
      </c>
      <c r="F196" s="2">
        <v>0.73</v>
      </c>
    </row>
    <row r="197" spans="1:6" x14ac:dyDescent="0.2">
      <c r="A197" s="2" t="s">
        <v>91</v>
      </c>
      <c r="B197" s="2" t="s">
        <v>25</v>
      </c>
      <c r="C197" s="2">
        <v>1.113</v>
      </c>
      <c r="D197" s="2">
        <v>0.96299999999999997</v>
      </c>
      <c r="E197" s="2">
        <v>1.288</v>
      </c>
      <c r="F197" s="2">
        <v>0.14799999999999999</v>
      </c>
    </row>
    <row r="198" spans="1:6" x14ac:dyDescent="0.2">
      <c r="A198" s="2" t="s">
        <v>91</v>
      </c>
      <c r="B198" s="2" t="s">
        <v>28</v>
      </c>
      <c r="C198" s="2">
        <v>0.78800000000000003</v>
      </c>
      <c r="D198" s="2">
        <v>0.59799999999999998</v>
      </c>
      <c r="E198" s="2">
        <v>1.038</v>
      </c>
      <c r="F198" s="2">
        <v>9.0499999999999997E-2</v>
      </c>
    </row>
    <row r="199" spans="1:6" x14ac:dyDescent="0.2">
      <c r="A199" s="2" t="s">
        <v>91</v>
      </c>
      <c r="B199" s="2" t="s">
        <v>34</v>
      </c>
      <c r="C199" s="2">
        <v>0.91800000000000004</v>
      </c>
      <c r="D199" s="2">
        <v>0.59499999999999997</v>
      </c>
      <c r="E199" s="2">
        <v>1.417</v>
      </c>
      <c r="F199" s="2">
        <v>0.7</v>
      </c>
    </row>
    <row r="200" spans="1:6" x14ac:dyDescent="0.2">
      <c r="A200" s="2" t="s">
        <v>91</v>
      </c>
      <c r="B200" s="2" t="s">
        <v>31</v>
      </c>
      <c r="C200" s="2">
        <v>0.627</v>
      </c>
      <c r="D200" s="2">
        <v>0.442</v>
      </c>
      <c r="E200" s="2">
        <v>0.88900000000000001</v>
      </c>
      <c r="F200" s="2">
        <v>8.7600000000000004E-3</v>
      </c>
    </row>
    <row r="201" spans="1:6" x14ac:dyDescent="0.2">
      <c r="A201" s="2" t="s">
        <v>91</v>
      </c>
      <c r="B201" s="2" t="s">
        <v>79</v>
      </c>
      <c r="C201" s="2">
        <v>0.98699999999999999</v>
      </c>
      <c r="D201" s="2">
        <v>0.93</v>
      </c>
      <c r="E201" s="2">
        <v>1.0469999999999999</v>
      </c>
      <c r="F201" s="2">
        <v>0.66800000000000004</v>
      </c>
    </row>
    <row r="202" spans="1:6" x14ac:dyDescent="0.2">
      <c r="A202" s="2" t="s">
        <v>91</v>
      </c>
      <c r="B202" s="2" t="s">
        <v>80</v>
      </c>
      <c r="C202" s="2">
        <v>0.91100000000000003</v>
      </c>
      <c r="D202" s="2">
        <v>0.86099999999999999</v>
      </c>
      <c r="E202" s="2">
        <v>0.96399999999999997</v>
      </c>
      <c r="F202" s="2">
        <v>1.15E-3</v>
      </c>
    </row>
    <row r="203" spans="1:6" x14ac:dyDescent="0.2">
      <c r="A203" s="24" t="s">
        <v>91</v>
      </c>
      <c r="B203" s="24" t="s">
        <v>81</v>
      </c>
      <c r="C203" s="24">
        <v>0.88700000000000001</v>
      </c>
      <c r="D203" s="24">
        <v>0.85899999999999999</v>
      </c>
      <c r="E203" s="24">
        <v>0.91600000000000004</v>
      </c>
      <c r="F203" s="25">
        <v>3.3800000000000002E-13</v>
      </c>
    </row>
    <row r="204" spans="1:6" x14ac:dyDescent="0.2">
      <c r="A204" s="2" t="s">
        <v>92</v>
      </c>
      <c r="B204" s="2" t="s">
        <v>2265</v>
      </c>
      <c r="C204" s="2">
        <v>0.93300000000000005</v>
      </c>
      <c r="D204" s="2">
        <v>0.84</v>
      </c>
      <c r="E204" s="2">
        <v>1.036</v>
      </c>
      <c r="F204" s="2">
        <v>0.193</v>
      </c>
    </row>
    <row r="205" spans="1:6" x14ac:dyDescent="0.2">
      <c r="A205" s="2" t="s">
        <v>92</v>
      </c>
      <c r="B205" s="2" t="s">
        <v>74</v>
      </c>
      <c r="C205" s="2">
        <v>0.95199999999999996</v>
      </c>
      <c r="D205" s="2">
        <v>0.83499999999999996</v>
      </c>
      <c r="E205" s="2">
        <v>1.0860000000000001</v>
      </c>
      <c r="F205" s="2">
        <v>0.46400000000000002</v>
      </c>
    </row>
    <row r="206" spans="1:6" x14ac:dyDescent="0.2">
      <c r="A206" s="2" t="s">
        <v>92</v>
      </c>
      <c r="B206" s="2" t="s">
        <v>22</v>
      </c>
      <c r="C206" s="2">
        <v>0.80800000000000005</v>
      </c>
      <c r="D206" s="2">
        <v>0.67100000000000004</v>
      </c>
      <c r="E206" s="2">
        <v>0.97199999999999998</v>
      </c>
      <c r="F206" s="2">
        <v>2.3599999999999999E-2</v>
      </c>
    </row>
    <row r="207" spans="1:6" x14ac:dyDescent="0.2">
      <c r="A207" s="2" t="s">
        <v>92</v>
      </c>
      <c r="B207" s="2" t="s">
        <v>75</v>
      </c>
      <c r="C207" s="2">
        <v>0.39</v>
      </c>
      <c r="D207" s="2">
        <v>0.185</v>
      </c>
      <c r="E207" s="2">
        <v>0.82199999999999995</v>
      </c>
      <c r="F207" s="2">
        <v>1.3299999999999999E-2</v>
      </c>
    </row>
    <row r="208" spans="1:6" x14ac:dyDescent="0.2">
      <c r="A208" s="2" t="s">
        <v>92</v>
      </c>
      <c r="B208" s="2" t="s">
        <v>76</v>
      </c>
      <c r="C208" s="2">
        <v>0.86499999999999999</v>
      </c>
      <c r="D208" s="2">
        <v>0.71499999999999997</v>
      </c>
      <c r="E208" s="2">
        <v>1.0469999999999999</v>
      </c>
      <c r="F208" s="2">
        <v>0.13700000000000001</v>
      </c>
    </row>
    <row r="209" spans="1:6" x14ac:dyDescent="0.2">
      <c r="A209" s="2" t="s">
        <v>92</v>
      </c>
      <c r="B209" s="2" t="s">
        <v>77</v>
      </c>
      <c r="C209" s="2">
        <v>1.1359999999999999</v>
      </c>
      <c r="D209" s="2">
        <v>0.95</v>
      </c>
      <c r="E209" s="2">
        <v>1.359</v>
      </c>
      <c r="F209" s="2">
        <v>0.16300000000000001</v>
      </c>
    </row>
    <row r="210" spans="1:6" x14ac:dyDescent="0.2">
      <c r="A210" s="2" t="s">
        <v>92</v>
      </c>
      <c r="B210" s="2" t="s">
        <v>25</v>
      </c>
      <c r="C210" s="2">
        <v>1.0269999999999999</v>
      </c>
      <c r="D210" s="2">
        <v>0.78500000000000003</v>
      </c>
      <c r="E210" s="2">
        <v>1.3440000000000001</v>
      </c>
      <c r="F210" s="2">
        <v>0.84599999999999997</v>
      </c>
    </row>
    <row r="211" spans="1:6" x14ac:dyDescent="0.2">
      <c r="A211" s="2" t="s">
        <v>92</v>
      </c>
      <c r="B211" s="2" t="s">
        <v>28</v>
      </c>
      <c r="C211" s="2">
        <v>1.0109999999999999</v>
      </c>
      <c r="D211" s="2">
        <v>0.66900000000000004</v>
      </c>
      <c r="E211" s="2">
        <v>1.528</v>
      </c>
      <c r="F211" s="2">
        <v>0.95799999999999996</v>
      </c>
    </row>
    <row r="212" spans="1:6" x14ac:dyDescent="0.2">
      <c r="A212" s="2" t="s">
        <v>92</v>
      </c>
      <c r="B212" s="2" t="s">
        <v>31</v>
      </c>
      <c r="C212" s="2">
        <v>1.5289999999999999</v>
      </c>
      <c r="D212" s="2">
        <v>0.88700000000000001</v>
      </c>
      <c r="E212" s="2">
        <v>2.633</v>
      </c>
      <c r="F212" s="2">
        <v>0.126</v>
      </c>
    </row>
    <row r="213" spans="1:6" x14ac:dyDescent="0.2">
      <c r="A213" s="2" t="s">
        <v>92</v>
      </c>
      <c r="B213" s="2" t="s">
        <v>40</v>
      </c>
      <c r="C213" s="2">
        <v>1.972</v>
      </c>
      <c r="D213" s="2">
        <v>0.85199999999999998</v>
      </c>
      <c r="E213" s="2">
        <v>4.5650000000000004</v>
      </c>
      <c r="F213" s="2">
        <v>0.113</v>
      </c>
    </row>
    <row r="214" spans="1:6" x14ac:dyDescent="0.2">
      <c r="A214" s="2" t="s">
        <v>92</v>
      </c>
      <c r="B214" s="2" t="s">
        <v>78</v>
      </c>
      <c r="C214" s="2">
        <v>1.851</v>
      </c>
      <c r="D214" s="2">
        <v>0.96799999999999997</v>
      </c>
      <c r="E214" s="2">
        <v>3.5390000000000001</v>
      </c>
      <c r="F214" s="2">
        <v>6.2600000000000003E-2</v>
      </c>
    </row>
    <row r="215" spans="1:6" x14ac:dyDescent="0.2">
      <c r="A215" s="2" t="s">
        <v>92</v>
      </c>
      <c r="B215" s="2" t="s">
        <v>79</v>
      </c>
      <c r="C215" s="2">
        <v>0.96099999999999997</v>
      </c>
      <c r="D215" s="2">
        <v>0.81299999999999994</v>
      </c>
      <c r="E215" s="2">
        <v>1.137</v>
      </c>
      <c r="F215" s="2">
        <v>0.64600000000000002</v>
      </c>
    </row>
    <row r="216" spans="1:6" x14ac:dyDescent="0.2">
      <c r="A216" s="2" t="s">
        <v>92</v>
      </c>
      <c r="B216" s="2" t="s">
        <v>80</v>
      </c>
      <c r="C216" s="2">
        <v>0.86099999999999999</v>
      </c>
      <c r="D216" s="2">
        <v>0.71</v>
      </c>
      <c r="E216" s="2">
        <v>1.0429999999999999</v>
      </c>
      <c r="F216" s="2">
        <v>0.126</v>
      </c>
    </row>
    <row r="217" spans="1:6" x14ac:dyDescent="0.2">
      <c r="A217" s="24" t="s">
        <v>92</v>
      </c>
      <c r="B217" s="24" t="s">
        <v>81</v>
      </c>
      <c r="C217" s="24">
        <v>0.70199999999999996</v>
      </c>
      <c r="D217" s="24">
        <v>0.63900000000000001</v>
      </c>
      <c r="E217" s="24">
        <v>0.77200000000000002</v>
      </c>
      <c r="F217" s="25">
        <v>1.8100000000000001E-13</v>
      </c>
    </row>
    <row r="218" spans="1:6" x14ac:dyDescent="0.2">
      <c r="A218" s="2" t="s">
        <v>93</v>
      </c>
      <c r="B218" s="2" t="s">
        <v>2265</v>
      </c>
      <c r="C218" s="2">
        <v>1.0209999999999999</v>
      </c>
      <c r="D218" s="2">
        <v>0.98399999999999999</v>
      </c>
      <c r="E218" s="2">
        <v>1.06</v>
      </c>
      <c r="F218" s="2">
        <v>0.26900000000000002</v>
      </c>
    </row>
    <row r="219" spans="1:6" x14ac:dyDescent="0.2">
      <c r="A219" s="2" t="s">
        <v>93</v>
      </c>
      <c r="B219" s="2" t="s">
        <v>74</v>
      </c>
      <c r="C219" s="2">
        <v>0.96699999999999997</v>
      </c>
      <c r="D219" s="2">
        <v>0.92200000000000004</v>
      </c>
      <c r="E219" s="2">
        <v>1.0129999999999999</v>
      </c>
      <c r="F219" s="2">
        <v>0.16</v>
      </c>
    </row>
    <row r="220" spans="1:6" x14ac:dyDescent="0.2">
      <c r="A220" s="2" t="s">
        <v>93</v>
      </c>
      <c r="B220" s="2" t="s">
        <v>22</v>
      </c>
      <c r="C220" s="2">
        <v>0.92900000000000005</v>
      </c>
      <c r="D220" s="2">
        <v>0.873</v>
      </c>
      <c r="E220" s="2">
        <v>0.98899999999999999</v>
      </c>
      <c r="F220" s="2">
        <v>2.1100000000000001E-2</v>
      </c>
    </row>
    <row r="221" spans="1:6" x14ac:dyDescent="0.2">
      <c r="A221" s="2" t="s">
        <v>93</v>
      </c>
      <c r="B221" s="2" t="s">
        <v>75</v>
      </c>
      <c r="C221" s="2">
        <v>0.79800000000000004</v>
      </c>
      <c r="D221" s="2">
        <v>0.66200000000000003</v>
      </c>
      <c r="E221" s="2">
        <v>0.96399999999999997</v>
      </c>
      <c r="F221" s="2">
        <v>1.89E-2</v>
      </c>
    </row>
    <row r="222" spans="1:6" x14ac:dyDescent="0.2">
      <c r="A222" s="2" t="s">
        <v>93</v>
      </c>
      <c r="B222" s="2" t="s">
        <v>76</v>
      </c>
      <c r="C222" s="2">
        <v>0.94699999999999995</v>
      </c>
      <c r="D222" s="2">
        <v>0.88700000000000001</v>
      </c>
      <c r="E222" s="2">
        <v>1.012</v>
      </c>
      <c r="F222" s="2">
        <v>0.105</v>
      </c>
    </row>
    <row r="223" spans="1:6" x14ac:dyDescent="0.2">
      <c r="A223" s="2" t="s">
        <v>93</v>
      </c>
      <c r="B223" s="2" t="s">
        <v>77</v>
      </c>
      <c r="C223" s="2">
        <v>1.012</v>
      </c>
      <c r="D223" s="2">
        <v>0.94399999999999995</v>
      </c>
      <c r="E223" s="2">
        <v>1.085</v>
      </c>
      <c r="F223" s="2">
        <v>0.73799999999999999</v>
      </c>
    </row>
    <row r="224" spans="1:6" x14ac:dyDescent="0.2">
      <c r="A224" s="2" t="s">
        <v>93</v>
      </c>
      <c r="B224" s="2" t="s">
        <v>25</v>
      </c>
      <c r="C224" s="2">
        <v>1.0429999999999999</v>
      </c>
      <c r="D224" s="2">
        <v>0.94699999999999995</v>
      </c>
      <c r="E224" s="2">
        <v>1.1499999999999999</v>
      </c>
      <c r="F224" s="2">
        <v>0.38900000000000001</v>
      </c>
    </row>
    <row r="225" spans="1:6" x14ac:dyDescent="0.2">
      <c r="A225" s="2" t="s">
        <v>93</v>
      </c>
      <c r="B225" s="2" t="s">
        <v>28</v>
      </c>
      <c r="C225" s="2">
        <v>1.0589999999999999</v>
      </c>
      <c r="D225" s="2">
        <v>0.90700000000000003</v>
      </c>
      <c r="E225" s="2">
        <v>1.2370000000000001</v>
      </c>
      <c r="F225" s="2">
        <v>0.46700000000000003</v>
      </c>
    </row>
    <row r="226" spans="1:6" x14ac:dyDescent="0.2">
      <c r="A226" s="2" t="s">
        <v>93</v>
      </c>
      <c r="B226" s="2" t="s">
        <v>34</v>
      </c>
      <c r="C226" s="2">
        <v>1.028</v>
      </c>
      <c r="D226" s="2">
        <v>0.73399999999999999</v>
      </c>
      <c r="E226" s="2">
        <v>1.44</v>
      </c>
      <c r="F226" s="2">
        <v>0.873</v>
      </c>
    </row>
    <row r="227" spans="1:6" x14ac:dyDescent="0.2">
      <c r="A227" s="2" t="s">
        <v>93</v>
      </c>
      <c r="B227" s="2" t="s">
        <v>31</v>
      </c>
      <c r="C227" s="2">
        <v>1.073</v>
      </c>
      <c r="D227" s="2">
        <v>0.84099999999999997</v>
      </c>
      <c r="E227" s="2">
        <v>1.369</v>
      </c>
      <c r="F227" s="2">
        <v>0.56899999999999995</v>
      </c>
    </row>
    <row r="228" spans="1:6" x14ac:dyDescent="0.2">
      <c r="A228" s="2" t="s">
        <v>93</v>
      </c>
      <c r="B228" s="2" t="s">
        <v>43</v>
      </c>
      <c r="C228" s="2">
        <v>1.385</v>
      </c>
      <c r="D228" s="2">
        <v>0.91700000000000004</v>
      </c>
      <c r="E228" s="2">
        <v>2.0910000000000002</v>
      </c>
      <c r="F228" s="2">
        <v>0.121</v>
      </c>
    </row>
    <row r="229" spans="1:6" x14ac:dyDescent="0.2">
      <c r="A229" s="2" t="s">
        <v>93</v>
      </c>
      <c r="B229" s="2" t="s">
        <v>49</v>
      </c>
      <c r="C229" s="2">
        <v>0.83599999999999997</v>
      </c>
      <c r="D229" s="2">
        <v>0.434</v>
      </c>
      <c r="E229" s="2">
        <v>1.609</v>
      </c>
      <c r="F229" s="2">
        <v>0.59199999999999997</v>
      </c>
    </row>
    <row r="230" spans="1:6" x14ac:dyDescent="0.2">
      <c r="A230" s="2" t="s">
        <v>93</v>
      </c>
      <c r="B230" s="2" t="s">
        <v>46</v>
      </c>
      <c r="C230" s="2">
        <v>0.995</v>
      </c>
      <c r="D230" s="2">
        <v>0.36299999999999999</v>
      </c>
      <c r="E230" s="2">
        <v>2.7280000000000002</v>
      </c>
      <c r="F230" s="2">
        <v>0.99299999999999999</v>
      </c>
    </row>
    <row r="231" spans="1:6" x14ac:dyDescent="0.2">
      <c r="A231" s="2" t="s">
        <v>93</v>
      </c>
      <c r="B231" s="2" t="s">
        <v>37</v>
      </c>
      <c r="C231" s="2">
        <v>0.68400000000000005</v>
      </c>
      <c r="D231" s="2">
        <v>0.39600000000000002</v>
      </c>
      <c r="E231" s="2">
        <v>1.1819999999999999</v>
      </c>
      <c r="F231" s="2">
        <v>0.17299999999999999</v>
      </c>
    </row>
    <row r="232" spans="1:6" x14ac:dyDescent="0.2">
      <c r="A232" s="2" t="s">
        <v>93</v>
      </c>
      <c r="B232" s="2" t="s">
        <v>40</v>
      </c>
      <c r="C232" s="2">
        <v>0.71099999999999997</v>
      </c>
      <c r="D232" s="2">
        <v>0.434</v>
      </c>
      <c r="E232" s="2">
        <v>1.165</v>
      </c>
      <c r="F232" s="2">
        <v>0.17499999999999999</v>
      </c>
    </row>
    <row r="233" spans="1:6" x14ac:dyDescent="0.2">
      <c r="A233" s="2" t="s">
        <v>93</v>
      </c>
      <c r="B233" s="2" t="s">
        <v>78</v>
      </c>
      <c r="C233" s="2">
        <v>0.69799999999999995</v>
      </c>
      <c r="D233" s="2">
        <v>0.48299999999999998</v>
      </c>
      <c r="E233" s="2">
        <v>1.0069999999999999</v>
      </c>
      <c r="F233" s="2">
        <v>5.4600000000000003E-2</v>
      </c>
    </row>
    <row r="234" spans="1:6" x14ac:dyDescent="0.2">
      <c r="A234" s="2" t="s">
        <v>93</v>
      </c>
      <c r="B234" s="2" t="s">
        <v>79</v>
      </c>
      <c r="C234" s="2">
        <v>1.0109999999999999</v>
      </c>
      <c r="D234" s="2">
        <v>0.95199999999999996</v>
      </c>
      <c r="E234" s="2">
        <v>1.073</v>
      </c>
      <c r="F234" s="2">
        <v>0.72299999999999998</v>
      </c>
    </row>
    <row r="235" spans="1:6" x14ac:dyDescent="0.2">
      <c r="A235" s="2" t="s">
        <v>93</v>
      </c>
      <c r="B235" s="2" t="s">
        <v>80</v>
      </c>
      <c r="C235" s="2">
        <v>0.98599999999999999</v>
      </c>
      <c r="D235" s="2">
        <v>0.92800000000000005</v>
      </c>
      <c r="E235" s="2">
        <v>1.048</v>
      </c>
      <c r="F235" s="2">
        <v>0.65800000000000003</v>
      </c>
    </row>
    <row r="236" spans="1:6" x14ac:dyDescent="0.2">
      <c r="A236" s="2" t="s">
        <v>93</v>
      </c>
      <c r="B236" s="2" t="s">
        <v>81</v>
      </c>
      <c r="C236" s="2">
        <v>0.98699999999999999</v>
      </c>
      <c r="D236" s="2">
        <v>0.95599999999999996</v>
      </c>
      <c r="E236" s="2">
        <v>1.02</v>
      </c>
      <c r="F236" s="2">
        <v>0.442</v>
      </c>
    </row>
  </sheetData>
  <autoFilter ref="A1:F2" xr:uid="{7E1E2F68-7B00-F24A-A176-A7791037822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308DD3-2197-FA42-9F56-351677C4EEB0}">
  <dimension ref="A1:B900"/>
  <sheetViews>
    <sheetView workbookViewId="0"/>
  </sheetViews>
  <sheetFormatPr baseColWidth="10" defaultColWidth="11" defaultRowHeight="16" x14ac:dyDescent="0.2"/>
  <cols>
    <col min="1" max="1" width="23.1640625" style="2" customWidth="1"/>
    <col min="2" max="2" width="14.6640625" style="2" bestFit="1" customWidth="1"/>
  </cols>
  <sheetData>
    <row r="1" spans="1:2" x14ac:dyDescent="0.2">
      <c r="A1" s="1" t="s">
        <v>2673</v>
      </c>
    </row>
    <row r="2" spans="1:2" x14ac:dyDescent="0.2">
      <c r="A2" s="9" t="s">
        <v>94</v>
      </c>
      <c r="B2" s="9" t="s">
        <v>95</v>
      </c>
    </row>
    <row r="3" spans="1:2" x14ac:dyDescent="0.2">
      <c r="A3" s="2" t="s">
        <v>96</v>
      </c>
      <c r="B3" s="2">
        <v>0.69460614711101898</v>
      </c>
    </row>
    <row r="4" spans="1:2" x14ac:dyDescent="0.2">
      <c r="A4" s="2" t="s">
        <v>97</v>
      </c>
      <c r="B4" s="2">
        <v>0.66780185516002399</v>
      </c>
    </row>
    <row r="5" spans="1:2" x14ac:dyDescent="0.2">
      <c r="A5" s="2" t="s">
        <v>98</v>
      </c>
      <c r="B5" s="2">
        <v>0.62409493984197195</v>
      </c>
    </row>
    <row r="6" spans="1:2" x14ac:dyDescent="0.2">
      <c r="A6" s="2" t="s">
        <v>99</v>
      </c>
      <c r="B6" s="2">
        <v>0.59268443468795695</v>
      </c>
    </row>
    <row r="7" spans="1:2" x14ac:dyDescent="0.2">
      <c r="A7" s="2" t="s">
        <v>100</v>
      </c>
      <c r="B7" s="2">
        <v>0.42265850784176101</v>
      </c>
    </row>
    <row r="8" spans="1:2" x14ac:dyDescent="0.2">
      <c r="A8" s="2" t="s">
        <v>101</v>
      </c>
      <c r="B8" s="2">
        <v>0.41982387368167401</v>
      </c>
    </row>
    <row r="9" spans="1:2" x14ac:dyDescent="0.2">
      <c r="A9" s="2" t="s">
        <v>102</v>
      </c>
      <c r="B9" s="2">
        <v>0.404231717504064</v>
      </c>
    </row>
    <row r="10" spans="1:2" x14ac:dyDescent="0.2">
      <c r="A10" s="2" t="s">
        <v>103</v>
      </c>
      <c r="B10" s="2">
        <v>0.39140028402678301</v>
      </c>
    </row>
    <row r="11" spans="1:2" x14ac:dyDescent="0.2">
      <c r="A11" s="2" t="s">
        <v>104</v>
      </c>
      <c r="B11" s="2">
        <v>0.38511041921022698</v>
      </c>
    </row>
    <row r="12" spans="1:2" x14ac:dyDescent="0.2">
      <c r="A12" s="2" t="s">
        <v>105</v>
      </c>
      <c r="B12" s="2">
        <v>0.37204822143579902</v>
      </c>
    </row>
    <row r="13" spans="1:2" x14ac:dyDescent="0.2">
      <c r="A13" s="2" t="s">
        <v>106</v>
      </c>
      <c r="B13" s="2">
        <v>0.37148457848691002</v>
      </c>
    </row>
    <row r="14" spans="1:2" x14ac:dyDescent="0.2">
      <c r="A14" s="2" t="s">
        <v>107</v>
      </c>
      <c r="B14" s="2">
        <v>0.35957529282785899</v>
      </c>
    </row>
    <row r="15" spans="1:2" x14ac:dyDescent="0.2">
      <c r="A15" s="2" t="s">
        <v>108</v>
      </c>
      <c r="B15" s="2">
        <v>0.331776511345241</v>
      </c>
    </row>
    <row r="16" spans="1:2" x14ac:dyDescent="0.2">
      <c r="A16" s="2" t="s">
        <v>109</v>
      </c>
      <c r="B16" s="2">
        <v>0.311961373592821</v>
      </c>
    </row>
    <row r="17" spans="1:2" x14ac:dyDescent="0.2">
      <c r="A17" s="2" t="s">
        <v>110</v>
      </c>
      <c r="B17" s="2">
        <v>0.30558863876735298</v>
      </c>
    </row>
    <row r="18" spans="1:2" x14ac:dyDescent="0.2">
      <c r="A18" s="2" t="s">
        <v>111</v>
      </c>
      <c r="B18" s="2">
        <v>0.29679954387564</v>
      </c>
    </row>
    <row r="19" spans="1:2" x14ac:dyDescent="0.2">
      <c r="A19" s="2" t="s">
        <v>112</v>
      </c>
      <c r="B19" s="2">
        <v>0.29528805608751202</v>
      </c>
    </row>
    <row r="20" spans="1:2" x14ac:dyDescent="0.2">
      <c r="A20" s="2" t="s">
        <v>113</v>
      </c>
      <c r="B20" s="2">
        <v>0.288182917164368</v>
      </c>
    </row>
    <row r="21" spans="1:2" x14ac:dyDescent="0.2">
      <c r="A21" s="2" t="s">
        <v>114</v>
      </c>
      <c r="B21" s="2">
        <v>0.27128321678816503</v>
      </c>
    </row>
    <row r="22" spans="1:2" x14ac:dyDescent="0.2">
      <c r="A22" s="2" t="s">
        <v>115</v>
      </c>
      <c r="B22" s="2">
        <v>0.26837683957731001</v>
      </c>
    </row>
    <row r="23" spans="1:2" x14ac:dyDescent="0.2">
      <c r="A23" s="2" t="s">
        <v>116</v>
      </c>
      <c r="B23" s="2">
        <v>0.267114139206243</v>
      </c>
    </row>
    <row r="24" spans="1:2" x14ac:dyDescent="0.2">
      <c r="A24" s="2" t="s">
        <v>117</v>
      </c>
      <c r="B24" s="2">
        <v>0.26595616097290697</v>
      </c>
    </row>
    <row r="25" spans="1:2" x14ac:dyDescent="0.2">
      <c r="A25" s="2" t="s">
        <v>118</v>
      </c>
      <c r="B25" s="2">
        <v>0.261478041032983</v>
      </c>
    </row>
    <row r="26" spans="1:2" x14ac:dyDescent="0.2">
      <c r="A26" s="2" t="s">
        <v>119</v>
      </c>
      <c r="B26" s="2">
        <v>0.25371227918988198</v>
      </c>
    </row>
    <row r="27" spans="1:2" x14ac:dyDescent="0.2">
      <c r="A27" s="2" t="s">
        <v>120</v>
      </c>
      <c r="B27" s="2">
        <v>0.24049228841905301</v>
      </c>
    </row>
    <row r="28" spans="1:2" x14ac:dyDescent="0.2">
      <c r="A28" s="2" t="s">
        <v>121</v>
      </c>
      <c r="B28" s="2">
        <v>0.23752806213608901</v>
      </c>
    </row>
    <row r="29" spans="1:2" x14ac:dyDescent="0.2">
      <c r="A29" s="2" t="s">
        <v>122</v>
      </c>
      <c r="B29" s="2">
        <v>0.23736569188378101</v>
      </c>
    </row>
    <row r="30" spans="1:2" x14ac:dyDescent="0.2">
      <c r="A30" s="2" t="s">
        <v>123</v>
      </c>
      <c r="B30" s="2">
        <v>0.22917091164939801</v>
      </c>
    </row>
    <row r="31" spans="1:2" x14ac:dyDescent="0.2">
      <c r="A31" s="2" t="s">
        <v>124</v>
      </c>
      <c r="B31" s="2">
        <v>0.22689371467469499</v>
      </c>
    </row>
    <row r="32" spans="1:2" x14ac:dyDescent="0.2">
      <c r="A32" s="2" t="s">
        <v>125</v>
      </c>
      <c r="B32" s="2">
        <v>0.20902666825133001</v>
      </c>
    </row>
    <row r="33" spans="1:2" x14ac:dyDescent="0.2">
      <c r="A33" s="2" t="s">
        <v>126</v>
      </c>
      <c r="B33" s="2">
        <v>0.20826041959420999</v>
      </c>
    </row>
    <row r="34" spans="1:2" x14ac:dyDescent="0.2">
      <c r="A34" s="2" t="s">
        <v>127</v>
      </c>
      <c r="B34" s="2">
        <v>0.20607916502665</v>
      </c>
    </row>
    <row r="35" spans="1:2" x14ac:dyDescent="0.2">
      <c r="A35" s="2" t="s">
        <v>128</v>
      </c>
      <c r="B35" s="2">
        <v>0.192629597644249</v>
      </c>
    </row>
    <row r="36" spans="1:2" x14ac:dyDescent="0.2">
      <c r="A36" s="2" t="s">
        <v>129</v>
      </c>
      <c r="B36" s="2">
        <v>0.18897799256962999</v>
      </c>
    </row>
    <row r="37" spans="1:2" x14ac:dyDescent="0.2">
      <c r="A37" s="2" t="s">
        <v>130</v>
      </c>
      <c r="B37" s="2">
        <v>0.18760122694036399</v>
      </c>
    </row>
    <row r="38" spans="1:2" x14ac:dyDescent="0.2">
      <c r="A38" s="2" t="s">
        <v>131</v>
      </c>
      <c r="B38" s="2">
        <v>0.185165768921283</v>
      </c>
    </row>
    <row r="39" spans="1:2" x14ac:dyDescent="0.2">
      <c r="A39" s="2" t="s">
        <v>132</v>
      </c>
      <c r="B39" s="2">
        <v>0.18429829860807501</v>
      </c>
    </row>
    <row r="40" spans="1:2" x14ac:dyDescent="0.2">
      <c r="A40" s="2" t="s">
        <v>133</v>
      </c>
      <c r="B40" s="2">
        <v>0.182536528787486</v>
      </c>
    </row>
    <row r="41" spans="1:2" x14ac:dyDescent="0.2">
      <c r="A41" s="2" t="s">
        <v>134</v>
      </c>
      <c r="B41" s="2">
        <v>0.17447387188072799</v>
      </c>
    </row>
    <row r="42" spans="1:2" x14ac:dyDescent="0.2">
      <c r="A42" s="2" t="s">
        <v>135</v>
      </c>
      <c r="B42" s="2">
        <v>0.17446773448025599</v>
      </c>
    </row>
    <row r="43" spans="1:2" x14ac:dyDescent="0.2">
      <c r="A43" s="2" t="s">
        <v>136</v>
      </c>
      <c r="B43" s="2">
        <v>0.172883563481567</v>
      </c>
    </row>
    <row r="44" spans="1:2" x14ac:dyDescent="0.2">
      <c r="A44" s="2" t="s">
        <v>137</v>
      </c>
      <c r="B44" s="2">
        <v>0.16686158733422399</v>
      </c>
    </row>
    <row r="45" spans="1:2" x14ac:dyDescent="0.2">
      <c r="A45" s="2" t="s">
        <v>138</v>
      </c>
      <c r="B45" s="2">
        <v>0.166460753584148</v>
      </c>
    </row>
    <row r="46" spans="1:2" x14ac:dyDescent="0.2">
      <c r="A46" s="2" t="s">
        <v>139</v>
      </c>
      <c r="B46" s="2">
        <v>0.15364528845811401</v>
      </c>
    </row>
    <row r="47" spans="1:2" x14ac:dyDescent="0.2">
      <c r="A47" s="2" t="s">
        <v>140</v>
      </c>
      <c r="B47" s="2">
        <v>0.15342738199414099</v>
      </c>
    </row>
    <row r="48" spans="1:2" x14ac:dyDescent="0.2">
      <c r="A48" s="2" t="s">
        <v>141</v>
      </c>
      <c r="B48" s="2">
        <v>0.152334391400331</v>
      </c>
    </row>
    <row r="49" spans="1:2" x14ac:dyDescent="0.2">
      <c r="A49" s="2" t="s">
        <v>142</v>
      </c>
      <c r="B49" s="2">
        <v>0.15151158164401299</v>
      </c>
    </row>
    <row r="50" spans="1:2" x14ac:dyDescent="0.2">
      <c r="A50" s="2" t="s">
        <v>143</v>
      </c>
      <c r="B50" s="2">
        <v>0.143241500741082</v>
      </c>
    </row>
    <row r="51" spans="1:2" x14ac:dyDescent="0.2">
      <c r="A51" s="2" t="s">
        <v>144</v>
      </c>
      <c r="B51" s="2">
        <v>0.143201201216718</v>
      </c>
    </row>
    <row r="52" spans="1:2" x14ac:dyDescent="0.2">
      <c r="A52" s="2" t="s">
        <v>145</v>
      </c>
      <c r="B52" s="2">
        <v>0.14190110313137899</v>
      </c>
    </row>
    <row r="53" spans="1:2" x14ac:dyDescent="0.2">
      <c r="A53" s="2" t="s">
        <v>146</v>
      </c>
      <c r="B53" s="2">
        <v>0.13344997029306599</v>
      </c>
    </row>
    <row r="54" spans="1:2" x14ac:dyDescent="0.2">
      <c r="A54" s="2" t="s">
        <v>147</v>
      </c>
      <c r="B54" s="2">
        <v>0.133021214428694</v>
      </c>
    </row>
    <row r="55" spans="1:2" x14ac:dyDescent="0.2">
      <c r="A55" s="2" t="s">
        <v>148</v>
      </c>
      <c r="B55" s="2">
        <v>0.131518196819357</v>
      </c>
    </row>
    <row r="56" spans="1:2" x14ac:dyDescent="0.2">
      <c r="A56" s="2" t="s">
        <v>149</v>
      </c>
      <c r="B56" s="2">
        <v>0.12989527588646199</v>
      </c>
    </row>
    <row r="57" spans="1:2" x14ac:dyDescent="0.2">
      <c r="A57" s="2" t="s">
        <v>150</v>
      </c>
      <c r="B57" s="2">
        <v>0.12757766120209699</v>
      </c>
    </row>
    <row r="58" spans="1:2" x14ac:dyDescent="0.2">
      <c r="A58" s="2" t="s">
        <v>151</v>
      </c>
      <c r="B58" s="2">
        <v>0.126492933952078</v>
      </c>
    </row>
    <row r="59" spans="1:2" x14ac:dyDescent="0.2">
      <c r="A59" s="2" t="s">
        <v>152</v>
      </c>
      <c r="B59" s="2">
        <v>0.12457882236090601</v>
      </c>
    </row>
    <row r="60" spans="1:2" x14ac:dyDescent="0.2">
      <c r="A60" s="2" t="s">
        <v>153</v>
      </c>
      <c r="B60" s="2">
        <v>0.123960164824573</v>
      </c>
    </row>
    <row r="61" spans="1:2" x14ac:dyDescent="0.2">
      <c r="A61" s="2" t="s">
        <v>154</v>
      </c>
      <c r="B61" s="2">
        <v>0.12146535575888701</v>
      </c>
    </row>
    <row r="62" spans="1:2" x14ac:dyDescent="0.2">
      <c r="A62" s="2" t="s">
        <v>155</v>
      </c>
      <c r="B62" s="2">
        <v>0.118014595668471</v>
      </c>
    </row>
    <row r="63" spans="1:2" x14ac:dyDescent="0.2">
      <c r="A63" s="2" t="s">
        <v>156</v>
      </c>
      <c r="B63" s="2">
        <v>0.116809000856001</v>
      </c>
    </row>
    <row r="64" spans="1:2" x14ac:dyDescent="0.2">
      <c r="A64" s="2" t="s">
        <v>157</v>
      </c>
      <c r="B64" s="2">
        <v>0.115168212673953</v>
      </c>
    </row>
    <row r="65" spans="1:2" x14ac:dyDescent="0.2">
      <c r="A65" s="2" t="s">
        <v>158</v>
      </c>
      <c r="B65" s="2">
        <v>0.115114556336681</v>
      </c>
    </row>
    <row r="66" spans="1:2" x14ac:dyDescent="0.2">
      <c r="A66" s="2" t="s">
        <v>159</v>
      </c>
      <c r="B66" s="2">
        <v>0.114481058672285</v>
      </c>
    </row>
    <row r="67" spans="1:2" x14ac:dyDescent="0.2">
      <c r="A67" s="2" t="s">
        <v>160</v>
      </c>
      <c r="B67" s="2">
        <v>0.114150303897587</v>
      </c>
    </row>
    <row r="68" spans="1:2" x14ac:dyDescent="0.2">
      <c r="A68" s="2" t="s">
        <v>161</v>
      </c>
      <c r="B68" s="2">
        <v>0.113960145578238</v>
      </c>
    </row>
    <row r="69" spans="1:2" x14ac:dyDescent="0.2">
      <c r="A69" s="2" t="s">
        <v>162</v>
      </c>
      <c r="B69" s="2">
        <v>0.113725437643699</v>
      </c>
    </row>
    <row r="70" spans="1:2" x14ac:dyDescent="0.2">
      <c r="A70" s="2" t="s">
        <v>163</v>
      </c>
      <c r="B70" s="2">
        <v>0.11160597694593399</v>
      </c>
    </row>
    <row r="71" spans="1:2" x14ac:dyDescent="0.2">
      <c r="A71" s="2" t="s">
        <v>164</v>
      </c>
      <c r="B71" s="2">
        <v>0.108733238345731</v>
      </c>
    </row>
    <row r="72" spans="1:2" x14ac:dyDescent="0.2">
      <c r="A72" s="2" t="s">
        <v>165</v>
      </c>
      <c r="B72" s="2">
        <v>0.107853415982607</v>
      </c>
    </row>
    <row r="73" spans="1:2" x14ac:dyDescent="0.2">
      <c r="A73" s="2" t="s">
        <v>166</v>
      </c>
      <c r="B73" s="2">
        <v>0.106886496857256</v>
      </c>
    </row>
    <row r="74" spans="1:2" x14ac:dyDescent="0.2">
      <c r="A74" s="2" t="s">
        <v>167</v>
      </c>
      <c r="B74" s="2">
        <v>0.106206362552073</v>
      </c>
    </row>
    <row r="75" spans="1:2" x14ac:dyDescent="0.2">
      <c r="A75" s="2" t="s">
        <v>168</v>
      </c>
      <c r="B75" s="2">
        <v>0.105652054315164</v>
      </c>
    </row>
    <row r="76" spans="1:2" x14ac:dyDescent="0.2">
      <c r="A76" s="2" t="s">
        <v>169</v>
      </c>
      <c r="B76" s="2">
        <v>0.103667110122189</v>
      </c>
    </row>
    <row r="77" spans="1:2" x14ac:dyDescent="0.2">
      <c r="A77" s="2" t="s">
        <v>170</v>
      </c>
      <c r="B77" s="2">
        <v>0.10334345378391099</v>
      </c>
    </row>
    <row r="78" spans="1:2" x14ac:dyDescent="0.2">
      <c r="A78" s="2" t="s">
        <v>171</v>
      </c>
      <c r="B78" s="2">
        <v>9.9795213716364004E-2</v>
      </c>
    </row>
    <row r="79" spans="1:2" x14ac:dyDescent="0.2">
      <c r="A79" s="2" t="s">
        <v>172</v>
      </c>
      <c r="B79" s="2">
        <v>9.9085558350618705E-2</v>
      </c>
    </row>
    <row r="80" spans="1:2" x14ac:dyDescent="0.2">
      <c r="A80" s="2" t="s">
        <v>173</v>
      </c>
      <c r="B80" s="2">
        <v>9.9000316536758698E-2</v>
      </c>
    </row>
    <row r="81" spans="1:2" x14ac:dyDescent="0.2">
      <c r="A81" s="2" t="s">
        <v>174</v>
      </c>
      <c r="B81" s="2">
        <v>9.2705257206474503E-2</v>
      </c>
    </row>
    <row r="82" spans="1:2" x14ac:dyDescent="0.2">
      <c r="A82" s="2" t="s">
        <v>175</v>
      </c>
      <c r="B82" s="2">
        <v>9.13457257016147E-2</v>
      </c>
    </row>
    <row r="83" spans="1:2" x14ac:dyDescent="0.2">
      <c r="A83" s="2" t="s">
        <v>176</v>
      </c>
      <c r="B83" s="2">
        <v>9.1336799654216594E-2</v>
      </c>
    </row>
    <row r="84" spans="1:2" x14ac:dyDescent="0.2">
      <c r="A84" s="2" t="s">
        <v>177</v>
      </c>
      <c r="B84" s="2">
        <v>8.9839618243924405E-2</v>
      </c>
    </row>
    <row r="85" spans="1:2" x14ac:dyDescent="0.2">
      <c r="A85" s="2" t="s">
        <v>178</v>
      </c>
      <c r="B85" s="2">
        <v>8.8127605743801102E-2</v>
      </c>
    </row>
    <row r="86" spans="1:2" x14ac:dyDescent="0.2">
      <c r="A86" s="2" t="s">
        <v>179</v>
      </c>
      <c r="B86" s="2">
        <v>8.7218116476833293E-2</v>
      </c>
    </row>
    <row r="87" spans="1:2" x14ac:dyDescent="0.2">
      <c r="A87" s="2" t="s">
        <v>180</v>
      </c>
      <c r="B87" s="2">
        <v>8.6959698350813797E-2</v>
      </c>
    </row>
    <row r="88" spans="1:2" x14ac:dyDescent="0.2">
      <c r="A88" s="2" t="s">
        <v>181</v>
      </c>
      <c r="B88" s="2">
        <v>8.6064570052157702E-2</v>
      </c>
    </row>
    <row r="89" spans="1:2" x14ac:dyDescent="0.2">
      <c r="A89" s="2" t="s">
        <v>182</v>
      </c>
      <c r="B89" s="2">
        <v>8.5910715530468196E-2</v>
      </c>
    </row>
    <row r="90" spans="1:2" x14ac:dyDescent="0.2">
      <c r="A90" s="2" t="s">
        <v>183</v>
      </c>
      <c r="B90" s="2">
        <v>8.5655099746662203E-2</v>
      </c>
    </row>
    <row r="91" spans="1:2" x14ac:dyDescent="0.2">
      <c r="A91" s="2" t="s">
        <v>184</v>
      </c>
      <c r="B91" s="2">
        <v>8.4231477722000403E-2</v>
      </c>
    </row>
    <row r="92" spans="1:2" x14ac:dyDescent="0.2">
      <c r="A92" s="2" t="s">
        <v>185</v>
      </c>
      <c r="B92" s="2">
        <v>8.3971437521126097E-2</v>
      </c>
    </row>
    <row r="93" spans="1:2" x14ac:dyDescent="0.2">
      <c r="A93" s="2" t="s">
        <v>186</v>
      </c>
      <c r="B93" s="2">
        <v>8.2756167004903694E-2</v>
      </c>
    </row>
    <row r="94" spans="1:2" x14ac:dyDescent="0.2">
      <c r="A94" s="2" t="s">
        <v>187</v>
      </c>
      <c r="B94" s="2">
        <v>8.1547278962766395E-2</v>
      </c>
    </row>
    <row r="95" spans="1:2" x14ac:dyDescent="0.2">
      <c r="A95" s="2" t="s">
        <v>188</v>
      </c>
      <c r="B95" s="2">
        <v>8.1183702895615606E-2</v>
      </c>
    </row>
    <row r="96" spans="1:2" x14ac:dyDescent="0.2">
      <c r="A96" s="2" t="s">
        <v>189</v>
      </c>
      <c r="B96" s="2">
        <v>8.0880495221117593E-2</v>
      </c>
    </row>
    <row r="97" spans="1:2" x14ac:dyDescent="0.2">
      <c r="A97" s="2" t="s">
        <v>190</v>
      </c>
      <c r="B97" s="2">
        <v>7.9398217568232302E-2</v>
      </c>
    </row>
    <row r="98" spans="1:2" x14ac:dyDescent="0.2">
      <c r="A98" s="2" t="s">
        <v>191</v>
      </c>
      <c r="B98" s="2">
        <v>7.8551206877652602E-2</v>
      </c>
    </row>
    <row r="99" spans="1:2" x14ac:dyDescent="0.2">
      <c r="A99" s="2" t="s">
        <v>192</v>
      </c>
      <c r="B99" s="2">
        <v>7.7638469070917204E-2</v>
      </c>
    </row>
    <row r="100" spans="1:2" x14ac:dyDescent="0.2">
      <c r="A100" s="2" t="s">
        <v>193</v>
      </c>
      <c r="B100" s="2">
        <v>7.6519128098077496E-2</v>
      </c>
    </row>
    <row r="101" spans="1:2" x14ac:dyDescent="0.2">
      <c r="A101" s="2" t="s">
        <v>194</v>
      </c>
      <c r="B101" s="2">
        <v>7.5400853788207198E-2</v>
      </c>
    </row>
    <row r="102" spans="1:2" x14ac:dyDescent="0.2">
      <c r="A102" s="2" t="s">
        <v>195</v>
      </c>
      <c r="B102" s="2">
        <v>7.5058138464179705E-2</v>
      </c>
    </row>
    <row r="103" spans="1:2" x14ac:dyDescent="0.2">
      <c r="A103" s="2" t="s">
        <v>196</v>
      </c>
      <c r="B103" s="2">
        <v>7.4614124880711993E-2</v>
      </c>
    </row>
    <row r="104" spans="1:2" x14ac:dyDescent="0.2">
      <c r="A104" s="2" t="s">
        <v>197</v>
      </c>
      <c r="B104" s="2">
        <v>7.2753391968889206E-2</v>
      </c>
    </row>
    <row r="105" spans="1:2" x14ac:dyDescent="0.2">
      <c r="A105" s="2" t="s">
        <v>198</v>
      </c>
      <c r="B105" s="2">
        <v>7.2544078545011006E-2</v>
      </c>
    </row>
    <row r="106" spans="1:2" x14ac:dyDescent="0.2">
      <c r="A106" s="2" t="s">
        <v>199</v>
      </c>
      <c r="B106" s="2">
        <v>7.2300427174626994E-2</v>
      </c>
    </row>
    <row r="107" spans="1:2" x14ac:dyDescent="0.2">
      <c r="A107" s="2" t="s">
        <v>200</v>
      </c>
      <c r="B107" s="2">
        <v>7.2271795629764504E-2</v>
      </c>
    </row>
    <row r="108" spans="1:2" x14ac:dyDescent="0.2">
      <c r="A108" s="2" t="s">
        <v>201</v>
      </c>
      <c r="B108" s="2">
        <v>7.1911804665086801E-2</v>
      </c>
    </row>
    <row r="109" spans="1:2" x14ac:dyDescent="0.2">
      <c r="A109" s="2" t="s">
        <v>202</v>
      </c>
      <c r="B109" s="2">
        <v>7.1375339054652501E-2</v>
      </c>
    </row>
    <row r="110" spans="1:2" x14ac:dyDescent="0.2">
      <c r="A110" s="2" t="s">
        <v>203</v>
      </c>
      <c r="B110" s="2">
        <v>7.1180409940841405E-2</v>
      </c>
    </row>
    <row r="111" spans="1:2" x14ac:dyDescent="0.2">
      <c r="A111" s="2" t="s">
        <v>204</v>
      </c>
      <c r="B111" s="2">
        <v>7.0466884191731194E-2</v>
      </c>
    </row>
    <row r="112" spans="1:2" x14ac:dyDescent="0.2">
      <c r="A112" s="2" t="s">
        <v>205</v>
      </c>
      <c r="B112" s="2">
        <v>7.0024167824823694E-2</v>
      </c>
    </row>
    <row r="113" spans="1:2" x14ac:dyDescent="0.2">
      <c r="A113" s="2" t="s">
        <v>206</v>
      </c>
      <c r="B113" s="2">
        <v>6.92444789950874E-2</v>
      </c>
    </row>
    <row r="114" spans="1:2" x14ac:dyDescent="0.2">
      <c r="A114" s="2" t="s">
        <v>207</v>
      </c>
      <c r="B114" s="2">
        <v>6.9179892055843004E-2</v>
      </c>
    </row>
    <row r="115" spans="1:2" x14ac:dyDescent="0.2">
      <c r="A115" s="2" t="s">
        <v>208</v>
      </c>
      <c r="B115" s="2">
        <v>6.8838797468072296E-2</v>
      </c>
    </row>
    <row r="116" spans="1:2" x14ac:dyDescent="0.2">
      <c r="A116" s="2" t="s">
        <v>209</v>
      </c>
      <c r="B116" s="2">
        <v>6.8450783147765301E-2</v>
      </c>
    </row>
    <row r="117" spans="1:2" x14ac:dyDescent="0.2">
      <c r="A117" s="2" t="s">
        <v>210</v>
      </c>
      <c r="B117" s="2">
        <v>6.8402208252603194E-2</v>
      </c>
    </row>
    <row r="118" spans="1:2" x14ac:dyDescent="0.2">
      <c r="A118" s="2" t="s">
        <v>211</v>
      </c>
      <c r="B118" s="2">
        <v>6.7082548711626805E-2</v>
      </c>
    </row>
    <row r="119" spans="1:2" x14ac:dyDescent="0.2">
      <c r="A119" s="2" t="s">
        <v>212</v>
      </c>
      <c r="B119" s="2">
        <v>6.6192347068682295E-2</v>
      </c>
    </row>
    <row r="120" spans="1:2" x14ac:dyDescent="0.2">
      <c r="A120" s="2" t="s">
        <v>213</v>
      </c>
      <c r="B120" s="2">
        <v>6.5009131273001994E-2</v>
      </c>
    </row>
    <row r="121" spans="1:2" x14ac:dyDescent="0.2">
      <c r="A121" s="2" t="s">
        <v>214</v>
      </c>
      <c r="B121" s="2">
        <v>6.4776028872407604E-2</v>
      </c>
    </row>
    <row r="122" spans="1:2" x14ac:dyDescent="0.2">
      <c r="A122" s="2" t="s">
        <v>215</v>
      </c>
      <c r="B122" s="2">
        <v>6.4673464251318605E-2</v>
      </c>
    </row>
    <row r="123" spans="1:2" x14ac:dyDescent="0.2">
      <c r="A123" s="2" t="s">
        <v>216</v>
      </c>
      <c r="B123" s="2">
        <v>6.4223500664680494E-2</v>
      </c>
    </row>
    <row r="124" spans="1:2" x14ac:dyDescent="0.2">
      <c r="A124" s="2" t="s">
        <v>217</v>
      </c>
      <c r="B124" s="2">
        <v>6.4021697518097095E-2</v>
      </c>
    </row>
    <row r="125" spans="1:2" x14ac:dyDescent="0.2">
      <c r="A125" s="2" t="s">
        <v>218</v>
      </c>
      <c r="B125" s="2">
        <v>6.3370214277668105E-2</v>
      </c>
    </row>
    <row r="126" spans="1:2" x14ac:dyDescent="0.2">
      <c r="A126" s="2" t="s">
        <v>219</v>
      </c>
      <c r="B126" s="2">
        <v>6.3005964968970804E-2</v>
      </c>
    </row>
    <row r="127" spans="1:2" x14ac:dyDescent="0.2">
      <c r="A127" s="2" t="s">
        <v>220</v>
      </c>
      <c r="B127" s="2">
        <v>6.2021074188915698E-2</v>
      </c>
    </row>
    <row r="128" spans="1:2" x14ac:dyDescent="0.2">
      <c r="A128" s="2" t="s">
        <v>221</v>
      </c>
      <c r="B128" s="2">
        <v>6.1167433698222098E-2</v>
      </c>
    </row>
    <row r="129" spans="1:2" x14ac:dyDescent="0.2">
      <c r="A129" s="2" t="s">
        <v>222</v>
      </c>
      <c r="B129" s="2">
        <v>6.0243101955383099E-2</v>
      </c>
    </row>
    <row r="130" spans="1:2" x14ac:dyDescent="0.2">
      <c r="A130" s="2" t="s">
        <v>223</v>
      </c>
      <c r="B130" s="2">
        <v>6.00267459503371E-2</v>
      </c>
    </row>
    <row r="131" spans="1:2" x14ac:dyDescent="0.2">
      <c r="A131" s="2" t="s">
        <v>224</v>
      </c>
      <c r="B131" s="2">
        <v>5.9326411393232997E-2</v>
      </c>
    </row>
    <row r="132" spans="1:2" x14ac:dyDescent="0.2">
      <c r="A132" s="2" t="s">
        <v>225</v>
      </c>
      <c r="B132" s="2">
        <v>5.9006099400437301E-2</v>
      </c>
    </row>
    <row r="133" spans="1:2" x14ac:dyDescent="0.2">
      <c r="A133" s="2" t="s">
        <v>226</v>
      </c>
      <c r="B133" s="2">
        <v>5.8657069416526098E-2</v>
      </c>
    </row>
    <row r="134" spans="1:2" x14ac:dyDescent="0.2">
      <c r="A134" s="2" t="s">
        <v>227</v>
      </c>
      <c r="B134" s="2">
        <v>5.7524033980808097E-2</v>
      </c>
    </row>
    <row r="135" spans="1:2" x14ac:dyDescent="0.2">
      <c r="A135" s="2" t="s">
        <v>228</v>
      </c>
      <c r="B135" s="2">
        <v>5.71706502578034E-2</v>
      </c>
    </row>
    <row r="136" spans="1:2" x14ac:dyDescent="0.2">
      <c r="A136" s="2" t="s">
        <v>229</v>
      </c>
      <c r="B136" s="2">
        <v>5.47756366111746E-2</v>
      </c>
    </row>
    <row r="137" spans="1:2" x14ac:dyDescent="0.2">
      <c r="A137" s="2" t="s">
        <v>230</v>
      </c>
      <c r="B137" s="2">
        <v>5.43010577291098E-2</v>
      </c>
    </row>
    <row r="138" spans="1:2" x14ac:dyDescent="0.2">
      <c r="A138" s="2" t="s">
        <v>231</v>
      </c>
      <c r="B138" s="2">
        <v>5.3893004742487101E-2</v>
      </c>
    </row>
    <row r="139" spans="1:2" x14ac:dyDescent="0.2">
      <c r="A139" s="2" t="s">
        <v>232</v>
      </c>
      <c r="B139" s="2">
        <v>5.3128651082589601E-2</v>
      </c>
    </row>
    <row r="140" spans="1:2" x14ac:dyDescent="0.2">
      <c r="A140" s="2" t="s">
        <v>233</v>
      </c>
      <c r="B140" s="2">
        <v>5.29522815579445E-2</v>
      </c>
    </row>
    <row r="141" spans="1:2" x14ac:dyDescent="0.2">
      <c r="A141" s="2" t="s">
        <v>234</v>
      </c>
      <c r="B141" s="2">
        <v>5.28997191995303E-2</v>
      </c>
    </row>
    <row r="142" spans="1:2" x14ac:dyDescent="0.2">
      <c r="A142" s="2" t="s">
        <v>235</v>
      </c>
      <c r="B142" s="2">
        <v>5.2320607598781203E-2</v>
      </c>
    </row>
    <row r="143" spans="1:2" x14ac:dyDescent="0.2">
      <c r="A143" s="2" t="s">
        <v>236</v>
      </c>
      <c r="B143" s="2">
        <v>5.2207765187194298E-2</v>
      </c>
    </row>
    <row r="144" spans="1:2" x14ac:dyDescent="0.2">
      <c r="A144" s="2" t="s">
        <v>237</v>
      </c>
      <c r="B144" s="2">
        <v>5.2103442910942203E-2</v>
      </c>
    </row>
    <row r="145" spans="1:2" x14ac:dyDescent="0.2">
      <c r="A145" s="2" t="s">
        <v>238</v>
      </c>
      <c r="B145" s="2">
        <v>5.1832641190696298E-2</v>
      </c>
    </row>
    <row r="146" spans="1:2" x14ac:dyDescent="0.2">
      <c r="A146" s="2" t="s">
        <v>239</v>
      </c>
      <c r="B146" s="2">
        <v>5.0204225957065203E-2</v>
      </c>
    </row>
    <row r="147" spans="1:2" x14ac:dyDescent="0.2">
      <c r="A147" s="2" t="s">
        <v>240</v>
      </c>
      <c r="B147" s="2">
        <v>4.94604038385646E-2</v>
      </c>
    </row>
    <row r="148" spans="1:2" x14ac:dyDescent="0.2">
      <c r="A148" s="2" t="s">
        <v>241</v>
      </c>
      <c r="B148" s="2">
        <v>4.9416910226922101E-2</v>
      </c>
    </row>
    <row r="149" spans="1:2" x14ac:dyDescent="0.2">
      <c r="A149" s="2" t="s">
        <v>242</v>
      </c>
      <c r="B149" s="2">
        <v>4.9155482420125102E-2</v>
      </c>
    </row>
    <row r="150" spans="1:2" x14ac:dyDescent="0.2">
      <c r="A150" s="2" t="s">
        <v>243</v>
      </c>
      <c r="B150" s="2">
        <v>4.8925979665143803E-2</v>
      </c>
    </row>
    <row r="151" spans="1:2" x14ac:dyDescent="0.2">
      <c r="A151" s="2" t="s">
        <v>244</v>
      </c>
      <c r="B151" s="2">
        <v>4.8764546224298801E-2</v>
      </c>
    </row>
    <row r="152" spans="1:2" x14ac:dyDescent="0.2">
      <c r="A152" s="2" t="s">
        <v>245</v>
      </c>
      <c r="B152" s="2">
        <v>4.8419321847845302E-2</v>
      </c>
    </row>
    <row r="153" spans="1:2" x14ac:dyDescent="0.2">
      <c r="A153" s="2" t="s">
        <v>246</v>
      </c>
      <c r="B153" s="2">
        <v>4.8384497670985502E-2</v>
      </c>
    </row>
    <row r="154" spans="1:2" x14ac:dyDescent="0.2">
      <c r="A154" s="2" t="s">
        <v>247</v>
      </c>
      <c r="B154" s="2">
        <v>4.8183677575946597E-2</v>
      </c>
    </row>
    <row r="155" spans="1:2" x14ac:dyDescent="0.2">
      <c r="A155" s="2" t="s">
        <v>248</v>
      </c>
      <c r="B155" s="2">
        <v>4.8143241660831802E-2</v>
      </c>
    </row>
    <row r="156" spans="1:2" x14ac:dyDescent="0.2">
      <c r="A156" s="2" t="s">
        <v>249</v>
      </c>
      <c r="B156" s="2">
        <v>4.7536214209877699E-2</v>
      </c>
    </row>
    <row r="157" spans="1:2" x14ac:dyDescent="0.2">
      <c r="A157" s="2" t="s">
        <v>250</v>
      </c>
      <c r="B157" s="2">
        <v>4.7462653190016801E-2</v>
      </c>
    </row>
    <row r="158" spans="1:2" x14ac:dyDescent="0.2">
      <c r="A158" s="2" t="s">
        <v>251</v>
      </c>
      <c r="B158" s="2">
        <v>4.7105238950579997E-2</v>
      </c>
    </row>
    <row r="159" spans="1:2" x14ac:dyDescent="0.2">
      <c r="A159" s="2" t="s">
        <v>252</v>
      </c>
      <c r="B159" s="2">
        <v>4.6783492037864097E-2</v>
      </c>
    </row>
    <row r="160" spans="1:2" x14ac:dyDescent="0.2">
      <c r="A160" s="2" t="s">
        <v>253</v>
      </c>
      <c r="B160" s="2">
        <v>4.6660050918474097E-2</v>
      </c>
    </row>
    <row r="161" spans="1:2" x14ac:dyDescent="0.2">
      <c r="A161" s="2" t="s">
        <v>254</v>
      </c>
      <c r="B161" s="2">
        <v>4.6554432651653301E-2</v>
      </c>
    </row>
    <row r="162" spans="1:2" x14ac:dyDescent="0.2">
      <c r="A162" s="2" t="s">
        <v>255</v>
      </c>
      <c r="B162" s="2">
        <v>4.6484076453012502E-2</v>
      </c>
    </row>
    <row r="163" spans="1:2" x14ac:dyDescent="0.2">
      <c r="A163" s="2" t="s">
        <v>256</v>
      </c>
      <c r="B163" s="2">
        <v>4.6252186577556698E-2</v>
      </c>
    </row>
    <row r="164" spans="1:2" x14ac:dyDescent="0.2">
      <c r="A164" s="2" t="s">
        <v>257</v>
      </c>
      <c r="B164" s="2">
        <v>4.5828763983762601E-2</v>
      </c>
    </row>
    <row r="165" spans="1:2" x14ac:dyDescent="0.2">
      <c r="A165" s="2" t="s">
        <v>258</v>
      </c>
      <c r="B165" s="2">
        <v>4.5140381152118998E-2</v>
      </c>
    </row>
    <row r="166" spans="1:2" x14ac:dyDescent="0.2">
      <c r="A166" s="2" t="s">
        <v>259</v>
      </c>
      <c r="B166" s="2">
        <v>4.48940815825776E-2</v>
      </c>
    </row>
    <row r="167" spans="1:2" x14ac:dyDescent="0.2">
      <c r="A167" s="2" t="s">
        <v>260</v>
      </c>
      <c r="B167" s="2">
        <v>4.3776014409737801E-2</v>
      </c>
    </row>
    <row r="168" spans="1:2" x14ac:dyDescent="0.2">
      <c r="A168" s="2" t="s">
        <v>261</v>
      </c>
      <c r="B168" s="2">
        <v>4.2704715739117501E-2</v>
      </c>
    </row>
    <row r="169" spans="1:2" x14ac:dyDescent="0.2">
      <c r="A169" s="2" t="s">
        <v>262</v>
      </c>
      <c r="B169" s="2">
        <v>4.2291835751758197E-2</v>
      </c>
    </row>
    <row r="170" spans="1:2" x14ac:dyDescent="0.2">
      <c r="A170" s="2" t="s">
        <v>263</v>
      </c>
      <c r="B170" s="2">
        <v>4.1655397689410199E-2</v>
      </c>
    </row>
    <row r="171" spans="1:2" x14ac:dyDescent="0.2">
      <c r="A171" s="2" t="s">
        <v>264</v>
      </c>
      <c r="B171" s="2">
        <v>4.1411871779273197E-2</v>
      </c>
    </row>
    <row r="172" spans="1:2" x14ac:dyDescent="0.2">
      <c r="A172" s="2" t="s">
        <v>265</v>
      </c>
      <c r="B172" s="2">
        <v>4.1263470505596103E-2</v>
      </c>
    </row>
    <row r="173" spans="1:2" x14ac:dyDescent="0.2">
      <c r="A173" s="2" t="s">
        <v>266</v>
      </c>
      <c r="B173" s="2">
        <v>4.05542805379423E-2</v>
      </c>
    </row>
    <row r="174" spans="1:2" x14ac:dyDescent="0.2">
      <c r="A174" s="2" t="s">
        <v>267</v>
      </c>
      <c r="B174" s="2">
        <v>3.9350333167947303E-2</v>
      </c>
    </row>
    <row r="175" spans="1:2" x14ac:dyDescent="0.2">
      <c r="A175" s="2" t="s">
        <v>268</v>
      </c>
      <c r="B175" s="2">
        <v>3.9271864090667997E-2</v>
      </c>
    </row>
    <row r="176" spans="1:2" x14ac:dyDescent="0.2">
      <c r="A176" s="2" t="s">
        <v>269</v>
      </c>
      <c r="B176" s="2">
        <v>3.8851807260042698E-2</v>
      </c>
    </row>
    <row r="177" spans="1:2" x14ac:dyDescent="0.2">
      <c r="A177" s="2" t="s">
        <v>270</v>
      </c>
      <c r="B177" s="2">
        <v>3.7335127169453503E-2</v>
      </c>
    </row>
    <row r="178" spans="1:2" x14ac:dyDescent="0.2">
      <c r="A178" s="2" t="s">
        <v>271</v>
      </c>
      <c r="B178" s="2">
        <v>3.6048703578622499E-2</v>
      </c>
    </row>
    <row r="179" spans="1:2" x14ac:dyDescent="0.2">
      <c r="A179" s="2" t="s">
        <v>272</v>
      </c>
      <c r="B179" s="2">
        <v>3.5247841068915702E-2</v>
      </c>
    </row>
    <row r="180" spans="1:2" x14ac:dyDescent="0.2">
      <c r="A180" s="2" t="s">
        <v>273</v>
      </c>
      <c r="B180" s="2">
        <v>3.4940768188891601E-2</v>
      </c>
    </row>
    <row r="181" spans="1:2" x14ac:dyDescent="0.2">
      <c r="A181" s="2" t="s">
        <v>274</v>
      </c>
      <c r="B181" s="2">
        <v>3.4526546122714503E-2</v>
      </c>
    </row>
    <row r="182" spans="1:2" x14ac:dyDescent="0.2">
      <c r="A182" s="2" t="s">
        <v>275</v>
      </c>
      <c r="B182" s="2">
        <v>3.4455395758678099E-2</v>
      </c>
    </row>
    <row r="183" spans="1:2" x14ac:dyDescent="0.2">
      <c r="A183" s="2" t="s">
        <v>276</v>
      </c>
      <c r="B183" s="2">
        <v>3.4280680922356997E-2</v>
      </c>
    </row>
    <row r="184" spans="1:2" x14ac:dyDescent="0.2">
      <c r="A184" s="2" t="s">
        <v>277</v>
      </c>
      <c r="B184" s="2">
        <v>3.4275237347138603E-2</v>
      </c>
    </row>
    <row r="185" spans="1:2" x14ac:dyDescent="0.2">
      <c r="A185" s="2" t="s">
        <v>278</v>
      </c>
      <c r="B185" s="2">
        <v>3.4179751277444499E-2</v>
      </c>
    </row>
    <row r="186" spans="1:2" x14ac:dyDescent="0.2">
      <c r="A186" s="2" t="s">
        <v>279</v>
      </c>
      <c r="B186" s="2">
        <v>3.4087086768841902E-2</v>
      </c>
    </row>
    <row r="187" spans="1:2" x14ac:dyDescent="0.2">
      <c r="A187" s="2" t="s">
        <v>280</v>
      </c>
      <c r="B187" s="2">
        <v>3.4070366215570601E-2</v>
      </c>
    </row>
    <row r="188" spans="1:2" x14ac:dyDescent="0.2">
      <c r="A188" s="2" t="s">
        <v>281</v>
      </c>
      <c r="B188" s="2">
        <v>3.4049185558435398E-2</v>
      </c>
    </row>
    <row r="189" spans="1:2" x14ac:dyDescent="0.2">
      <c r="A189" s="2" t="s">
        <v>282</v>
      </c>
      <c r="B189" s="2">
        <v>3.4034348259731298E-2</v>
      </c>
    </row>
    <row r="190" spans="1:2" x14ac:dyDescent="0.2">
      <c r="A190" s="2" t="s">
        <v>283</v>
      </c>
      <c r="B190" s="2">
        <v>3.2583439509500801E-2</v>
      </c>
    </row>
    <row r="191" spans="1:2" x14ac:dyDescent="0.2">
      <c r="A191" s="2" t="s">
        <v>284</v>
      </c>
      <c r="B191" s="2">
        <v>3.2462152226367599E-2</v>
      </c>
    </row>
    <row r="192" spans="1:2" x14ac:dyDescent="0.2">
      <c r="A192" s="2" t="s">
        <v>285</v>
      </c>
      <c r="B192" s="2">
        <v>3.2387654702043502E-2</v>
      </c>
    </row>
    <row r="193" spans="1:2" x14ac:dyDescent="0.2">
      <c r="A193" s="2" t="s">
        <v>286</v>
      </c>
      <c r="B193" s="2">
        <v>3.2194741979067201E-2</v>
      </c>
    </row>
    <row r="194" spans="1:2" x14ac:dyDescent="0.2">
      <c r="A194" s="2" t="s">
        <v>287</v>
      </c>
      <c r="B194" s="2">
        <v>3.1933597343000102E-2</v>
      </c>
    </row>
    <row r="195" spans="1:2" x14ac:dyDescent="0.2">
      <c r="A195" s="2" t="s">
        <v>288</v>
      </c>
      <c r="B195" s="2">
        <v>3.1595919226953401E-2</v>
      </c>
    </row>
    <row r="196" spans="1:2" x14ac:dyDescent="0.2">
      <c r="A196" s="2" t="s">
        <v>289</v>
      </c>
      <c r="B196" s="2">
        <v>3.1551041526460002E-2</v>
      </c>
    </row>
    <row r="197" spans="1:2" x14ac:dyDescent="0.2">
      <c r="A197" s="2" t="s">
        <v>290</v>
      </c>
      <c r="B197" s="2">
        <v>3.1231521609890699E-2</v>
      </c>
    </row>
    <row r="198" spans="1:2" x14ac:dyDescent="0.2">
      <c r="A198" s="2" t="s">
        <v>291</v>
      </c>
      <c r="B198" s="2">
        <v>3.1048312985701099E-2</v>
      </c>
    </row>
    <row r="199" spans="1:2" x14ac:dyDescent="0.2">
      <c r="A199" s="2" t="s">
        <v>292</v>
      </c>
      <c r="B199" s="2">
        <v>3.02503464025459E-2</v>
      </c>
    </row>
    <row r="200" spans="1:2" x14ac:dyDescent="0.2">
      <c r="A200" s="2" t="s">
        <v>293</v>
      </c>
      <c r="B200" s="2">
        <v>2.9986760624068302E-2</v>
      </c>
    </row>
    <row r="201" spans="1:2" x14ac:dyDescent="0.2">
      <c r="A201" s="2" t="s">
        <v>294</v>
      </c>
      <c r="B201" s="2">
        <v>2.97420562182583E-2</v>
      </c>
    </row>
    <row r="202" spans="1:2" x14ac:dyDescent="0.2">
      <c r="A202" s="2" t="s">
        <v>295</v>
      </c>
      <c r="B202" s="2">
        <v>2.8992715049487701E-2</v>
      </c>
    </row>
    <row r="203" spans="1:2" x14ac:dyDescent="0.2">
      <c r="A203" s="2" t="s">
        <v>296</v>
      </c>
      <c r="B203" s="2">
        <v>2.8580484223599399E-2</v>
      </c>
    </row>
    <row r="204" spans="1:2" x14ac:dyDescent="0.2">
      <c r="A204" s="2" t="s">
        <v>297</v>
      </c>
      <c r="B204" s="2">
        <v>2.8233734740228202E-2</v>
      </c>
    </row>
    <row r="205" spans="1:2" x14ac:dyDescent="0.2">
      <c r="A205" s="2" t="s">
        <v>298</v>
      </c>
      <c r="B205" s="2">
        <v>2.82271251580716E-2</v>
      </c>
    </row>
    <row r="206" spans="1:2" x14ac:dyDescent="0.2">
      <c r="A206" s="2" t="s">
        <v>299</v>
      </c>
      <c r="B206" s="2">
        <v>2.8189197016570602E-2</v>
      </c>
    </row>
    <row r="207" spans="1:2" x14ac:dyDescent="0.2">
      <c r="A207" s="2" t="s">
        <v>300</v>
      </c>
      <c r="B207" s="2">
        <v>2.7937276159919699E-2</v>
      </c>
    </row>
    <row r="208" spans="1:2" x14ac:dyDescent="0.2">
      <c r="A208" s="2" t="s">
        <v>301</v>
      </c>
      <c r="B208" s="2">
        <v>2.7935552915510801E-2</v>
      </c>
    </row>
    <row r="209" spans="1:2" x14ac:dyDescent="0.2">
      <c r="A209" s="2" t="s">
        <v>302</v>
      </c>
      <c r="B209" s="2">
        <v>2.78016183489369E-2</v>
      </c>
    </row>
    <row r="210" spans="1:2" x14ac:dyDescent="0.2">
      <c r="A210" s="2" t="s">
        <v>303</v>
      </c>
      <c r="B210" s="2">
        <v>2.77648653383963E-2</v>
      </c>
    </row>
    <row r="211" spans="1:2" x14ac:dyDescent="0.2">
      <c r="A211" s="2" t="s">
        <v>304</v>
      </c>
      <c r="B211" s="2">
        <v>2.7748826659155401E-2</v>
      </c>
    </row>
    <row r="212" spans="1:2" x14ac:dyDescent="0.2">
      <c r="A212" s="2" t="s">
        <v>305</v>
      </c>
      <c r="B212" s="2">
        <v>2.7710927446273102E-2</v>
      </c>
    </row>
    <row r="213" spans="1:2" x14ac:dyDescent="0.2">
      <c r="A213" s="2" t="s">
        <v>306</v>
      </c>
      <c r="B213" s="2">
        <v>2.7709841642788599E-2</v>
      </c>
    </row>
    <row r="214" spans="1:2" x14ac:dyDescent="0.2">
      <c r="A214" s="2" t="s">
        <v>307</v>
      </c>
      <c r="B214" s="2">
        <v>2.75469222764133E-2</v>
      </c>
    </row>
    <row r="215" spans="1:2" x14ac:dyDescent="0.2">
      <c r="A215" s="2" t="s">
        <v>308</v>
      </c>
      <c r="B215" s="2">
        <v>2.7414576276316001E-2</v>
      </c>
    </row>
    <row r="216" spans="1:2" x14ac:dyDescent="0.2">
      <c r="A216" s="2" t="s">
        <v>309</v>
      </c>
      <c r="B216" s="2">
        <v>2.7392348854329701E-2</v>
      </c>
    </row>
    <row r="217" spans="1:2" x14ac:dyDescent="0.2">
      <c r="A217" s="2" t="s">
        <v>310</v>
      </c>
      <c r="B217" s="2">
        <v>2.7077799663076701E-2</v>
      </c>
    </row>
    <row r="218" spans="1:2" x14ac:dyDescent="0.2">
      <c r="A218" s="2" t="s">
        <v>311</v>
      </c>
      <c r="B218" s="2">
        <v>2.6925682637309201E-2</v>
      </c>
    </row>
    <row r="219" spans="1:2" x14ac:dyDescent="0.2">
      <c r="A219" s="2" t="s">
        <v>312</v>
      </c>
      <c r="B219" s="2">
        <v>2.6924681997430099E-2</v>
      </c>
    </row>
    <row r="220" spans="1:2" x14ac:dyDescent="0.2">
      <c r="A220" s="2" t="s">
        <v>313</v>
      </c>
      <c r="B220" s="2">
        <v>2.6759396255875801E-2</v>
      </c>
    </row>
    <row r="221" spans="1:2" x14ac:dyDescent="0.2">
      <c r="A221" s="2" t="s">
        <v>314</v>
      </c>
      <c r="B221" s="2">
        <v>2.6185947196861101E-2</v>
      </c>
    </row>
    <row r="222" spans="1:2" x14ac:dyDescent="0.2">
      <c r="A222" s="2" t="s">
        <v>315</v>
      </c>
      <c r="B222" s="2">
        <v>2.6148260662113398E-2</v>
      </c>
    </row>
    <row r="223" spans="1:2" x14ac:dyDescent="0.2">
      <c r="A223" s="2" t="s">
        <v>316</v>
      </c>
      <c r="B223" s="2">
        <v>2.5628971791099901E-2</v>
      </c>
    </row>
    <row r="224" spans="1:2" x14ac:dyDescent="0.2">
      <c r="A224" s="2" t="s">
        <v>317</v>
      </c>
      <c r="B224" s="2">
        <v>2.55340293723701E-2</v>
      </c>
    </row>
    <row r="225" spans="1:2" x14ac:dyDescent="0.2">
      <c r="A225" s="2" t="s">
        <v>318</v>
      </c>
      <c r="B225" s="2">
        <v>2.5018026671851702E-2</v>
      </c>
    </row>
    <row r="226" spans="1:2" x14ac:dyDescent="0.2">
      <c r="A226" s="2" t="s">
        <v>319</v>
      </c>
      <c r="B226" s="2">
        <v>2.48156497495476E-2</v>
      </c>
    </row>
    <row r="227" spans="1:2" x14ac:dyDescent="0.2">
      <c r="A227" s="2" t="s">
        <v>320</v>
      </c>
      <c r="B227" s="2">
        <v>2.47245327893015E-2</v>
      </c>
    </row>
    <row r="228" spans="1:2" x14ac:dyDescent="0.2">
      <c r="A228" s="2" t="s">
        <v>321</v>
      </c>
      <c r="B228" s="2">
        <v>2.4540096788213901E-2</v>
      </c>
    </row>
    <row r="229" spans="1:2" x14ac:dyDescent="0.2">
      <c r="A229" s="2" t="s">
        <v>322</v>
      </c>
      <c r="B229" s="2">
        <v>2.4489128850538701E-2</v>
      </c>
    </row>
    <row r="230" spans="1:2" x14ac:dyDescent="0.2">
      <c r="A230" s="2" t="s">
        <v>323</v>
      </c>
      <c r="B230" s="2">
        <v>2.44094342264853E-2</v>
      </c>
    </row>
    <row r="231" spans="1:2" x14ac:dyDescent="0.2">
      <c r="A231" s="2" t="s">
        <v>324</v>
      </c>
      <c r="B231" s="2">
        <v>2.3245358360409599E-2</v>
      </c>
    </row>
    <row r="232" spans="1:2" x14ac:dyDescent="0.2">
      <c r="A232" s="2" t="s">
        <v>325</v>
      </c>
      <c r="B232" s="2">
        <v>2.2652133203755399E-2</v>
      </c>
    </row>
    <row r="233" spans="1:2" x14ac:dyDescent="0.2">
      <c r="A233" s="2" t="s">
        <v>326</v>
      </c>
      <c r="B233" s="2">
        <v>2.2542081856592899E-2</v>
      </c>
    </row>
    <row r="234" spans="1:2" x14ac:dyDescent="0.2">
      <c r="A234" s="2" t="s">
        <v>327</v>
      </c>
      <c r="B234" s="2">
        <v>2.1749371890839898E-2</v>
      </c>
    </row>
    <row r="235" spans="1:2" x14ac:dyDescent="0.2">
      <c r="A235" s="2" t="s">
        <v>328</v>
      </c>
      <c r="B235" s="2">
        <v>2.17372300988628E-2</v>
      </c>
    </row>
    <row r="236" spans="1:2" x14ac:dyDescent="0.2">
      <c r="A236" s="2" t="s">
        <v>329</v>
      </c>
      <c r="B236" s="2">
        <v>2.164961818421E-2</v>
      </c>
    </row>
    <row r="237" spans="1:2" x14ac:dyDescent="0.2">
      <c r="A237" s="2" t="s">
        <v>330</v>
      </c>
      <c r="B237" s="2">
        <v>2.15523922938189E-2</v>
      </c>
    </row>
    <row r="238" spans="1:2" x14ac:dyDescent="0.2">
      <c r="A238" s="2" t="s">
        <v>331</v>
      </c>
      <c r="B238" s="2">
        <v>2.1266735858007001E-2</v>
      </c>
    </row>
    <row r="239" spans="1:2" x14ac:dyDescent="0.2">
      <c r="A239" s="2" t="s">
        <v>332</v>
      </c>
      <c r="B239" s="2">
        <v>2.0582664277533701E-2</v>
      </c>
    </row>
    <row r="240" spans="1:2" x14ac:dyDescent="0.2">
      <c r="A240" s="2" t="s">
        <v>333</v>
      </c>
      <c r="B240" s="2">
        <v>2.0521760559371601E-2</v>
      </c>
    </row>
    <row r="241" spans="1:2" x14ac:dyDescent="0.2">
      <c r="A241" s="2" t="s">
        <v>334</v>
      </c>
      <c r="B241" s="2">
        <v>2.0461377748808199E-2</v>
      </c>
    </row>
    <row r="242" spans="1:2" x14ac:dyDescent="0.2">
      <c r="A242" s="2" t="s">
        <v>335</v>
      </c>
      <c r="B242" s="2">
        <v>2.0261606334401199E-2</v>
      </c>
    </row>
    <row r="243" spans="1:2" x14ac:dyDescent="0.2">
      <c r="A243" s="2" t="s">
        <v>336</v>
      </c>
      <c r="B243" s="2">
        <v>2.0114618448104599E-2</v>
      </c>
    </row>
    <row r="244" spans="1:2" x14ac:dyDescent="0.2">
      <c r="A244" s="2" t="s">
        <v>337</v>
      </c>
      <c r="B244" s="2">
        <v>1.9893951359954198E-2</v>
      </c>
    </row>
    <row r="245" spans="1:2" x14ac:dyDescent="0.2">
      <c r="A245" s="2" t="s">
        <v>338</v>
      </c>
      <c r="B245" s="2">
        <v>1.9820481666723799E-2</v>
      </c>
    </row>
    <row r="246" spans="1:2" x14ac:dyDescent="0.2">
      <c r="A246" s="2" t="s">
        <v>339</v>
      </c>
      <c r="B246" s="2">
        <v>1.9172500835242901E-2</v>
      </c>
    </row>
    <row r="247" spans="1:2" x14ac:dyDescent="0.2">
      <c r="A247" s="2" t="s">
        <v>340</v>
      </c>
      <c r="B247" s="2">
        <v>1.9037773135040899E-2</v>
      </c>
    </row>
    <row r="248" spans="1:2" x14ac:dyDescent="0.2">
      <c r="A248" s="2" t="s">
        <v>341</v>
      </c>
      <c r="B248" s="2">
        <v>1.8762258952086299E-2</v>
      </c>
    </row>
    <row r="249" spans="1:2" x14ac:dyDescent="0.2">
      <c r="A249" s="2" t="s">
        <v>342</v>
      </c>
      <c r="B249" s="2">
        <v>1.8678444282566001E-2</v>
      </c>
    </row>
    <row r="250" spans="1:2" x14ac:dyDescent="0.2">
      <c r="A250" s="2" t="s">
        <v>343</v>
      </c>
      <c r="B250" s="2">
        <v>1.8591848076127598E-2</v>
      </c>
    </row>
    <row r="251" spans="1:2" x14ac:dyDescent="0.2">
      <c r="A251" s="2" t="s">
        <v>344</v>
      </c>
      <c r="B251" s="2">
        <v>1.8390453158741899E-2</v>
      </c>
    </row>
    <row r="252" spans="1:2" x14ac:dyDescent="0.2">
      <c r="A252" s="2" t="s">
        <v>345</v>
      </c>
      <c r="B252" s="2">
        <v>1.83593642066332E-2</v>
      </c>
    </row>
    <row r="253" spans="1:2" x14ac:dyDescent="0.2">
      <c r="A253" s="2" t="s">
        <v>346</v>
      </c>
      <c r="B253" s="2">
        <v>1.8091986535093699E-2</v>
      </c>
    </row>
    <row r="254" spans="1:2" x14ac:dyDescent="0.2">
      <c r="A254" s="2" t="s">
        <v>347</v>
      </c>
      <c r="B254" s="2">
        <v>1.7979991854695499E-2</v>
      </c>
    </row>
    <row r="255" spans="1:2" x14ac:dyDescent="0.2">
      <c r="A255" s="2" t="s">
        <v>348</v>
      </c>
      <c r="B255" s="2">
        <v>1.7709826998170801E-2</v>
      </c>
    </row>
    <row r="256" spans="1:2" x14ac:dyDescent="0.2">
      <c r="A256" s="2" t="s">
        <v>349</v>
      </c>
      <c r="B256" s="2">
        <v>1.7626204283783899E-2</v>
      </c>
    </row>
    <row r="257" spans="1:2" x14ac:dyDescent="0.2">
      <c r="A257" s="2" t="s">
        <v>350</v>
      </c>
      <c r="B257" s="2">
        <v>1.750136732039E-2</v>
      </c>
    </row>
    <row r="258" spans="1:2" x14ac:dyDescent="0.2">
      <c r="A258" s="2" t="s">
        <v>351</v>
      </c>
      <c r="B258" s="2">
        <v>1.7355432003865599E-2</v>
      </c>
    </row>
    <row r="259" spans="1:2" x14ac:dyDescent="0.2">
      <c r="A259" s="2" t="s">
        <v>352</v>
      </c>
      <c r="B259" s="2">
        <v>1.7263417449103001E-2</v>
      </c>
    </row>
    <row r="260" spans="1:2" x14ac:dyDescent="0.2">
      <c r="A260" s="2" t="s">
        <v>353</v>
      </c>
      <c r="B260" s="2">
        <v>1.7029681747457399E-2</v>
      </c>
    </row>
    <row r="261" spans="1:2" x14ac:dyDescent="0.2">
      <c r="A261" s="2" t="s">
        <v>354</v>
      </c>
      <c r="B261" s="2">
        <v>1.6949930728844199E-2</v>
      </c>
    </row>
    <row r="262" spans="1:2" x14ac:dyDescent="0.2">
      <c r="A262" s="2" t="s">
        <v>355</v>
      </c>
      <c r="B262" s="2">
        <v>1.6480828517718999E-2</v>
      </c>
    </row>
    <row r="263" spans="1:2" x14ac:dyDescent="0.2">
      <c r="A263" s="2" t="s">
        <v>356</v>
      </c>
      <c r="B263" s="2">
        <v>1.6318921412394799E-2</v>
      </c>
    </row>
    <row r="264" spans="1:2" x14ac:dyDescent="0.2">
      <c r="A264" s="2" t="s">
        <v>357</v>
      </c>
      <c r="B264" s="2">
        <v>1.6313874858184502E-2</v>
      </c>
    </row>
    <row r="265" spans="1:2" x14ac:dyDescent="0.2">
      <c r="A265" s="2" t="s">
        <v>358</v>
      </c>
      <c r="B265" s="2">
        <v>1.6007049212679599E-2</v>
      </c>
    </row>
    <row r="266" spans="1:2" x14ac:dyDescent="0.2">
      <c r="A266" s="2" t="s">
        <v>359</v>
      </c>
      <c r="B266" s="2">
        <v>1.5995600885035901E-2</v>
      </c>
    </row>
    <row r="267" spans="1:2" x14ac:dyDescent="0.2">
      <c r="A267" s="2" t="s">
        <v>360</v>
      </c>
      <c r="B267" s="2">
        <v>1.5953906428239201E-2</v>
      </c>
    </row>
    <row r="268" spans="1:2" x14ac:dyDescent="0.2">
      <c r="A268" s="2" t="s">
        <v>361</v>
      </c>
      <c r="B268" s="2">
        <v>1.5743159222150201E-2</v>
      </c>
    </row>
    <row r="269" spans="1:2" x14ac:dyDescent="0.2">
      <c r="A269" s="2" t="s">
        <v>362</v>
      </c>
      <c r="B269" s="2">
        <v>1.5334599234711199E-2</v>
      </c>
    </row>
    <row r="270" spans="1:2" x14ac:dyDescent="0.2">
      <c r="A270" s="2" t="s">
        <v>363</v>
      </c>
      <c r="B270" s="2">
        <v>1.5280461966698199E-2</v>
      </c>
    </row>
    <row r="271" spans="1:2" x14ac:dyDescent="0.2">
      <c r="A271" s="2" t="s">
        <v>364</v>
      </c>
      <c r="B271" s="2">
        <v>1.5193319743071001E-2</v>
      </c>
    </row>
    <row r="272" spans="1:2" x14ac:dyDescent="0.2">
      <c r="A272" s="2" t="s">
        <v>365</v>
      </c>
      <c r="B272" s="2">
        <v>1.5107362630599501E-2</v>
      </c>
    </row>
    <row r="273" spans="1:2" x14ac:dyDescent="0.2">
      <c r="A273" s="2" t="s">
        <v>366</v>
      </c>
      <c r="B273" s="2">
        <v>1.5091623865417099E-2</v>
      </c>
    </row>
    <row r="274" spans="1:2" x14ac:dyDescent="0.2">
      <c r="A274" s="2" t="s">
        <v>367</v>
      </c>
      <c r="B274" s="2">
        <v>1.4901872153099301E-2</v>
      </c>
    </row>
    <row r="275" spans="1:2" x14ac:dyDescent="0.2">
      <c r="A275" s="2" t="s">
        <v>368</v>
      </c>
      <c r="B275" s="2">
        <v>1.48784086559155E-2</v>
      </c>
    </row>
    <row r="276" spans="1:2" x14ac:dyDescent="0.2">
      <c r="A276" s="2" t="s">
        <v>369</v>
      </c>
      <c r="B276" s="2">
        <v>1.4877387263914899E-2</v>
      </c>
    </row>
    <row r="277" spans="1:2" x14ac:dyDescent="0.2">
      <c r="A277" s="2" t="s">
        <v>370</v>
      </c>
      <c r="B277" s="2">
        <v>1.48632631864852E-2</v>
      </c>
    </row>
    <row r="278" spans="1:2" x14ac:dyDescent="0.2">
      <c r="A278" s="2" t="s">
        <v>371</v>
      </c>
      <c r="B278" s="2">
        <v>1.48179097663935E-2</v>
      </c>
    </row>
    <row r="279" spans="1:2" x14ac:dyDescent="0.2">
      <c r="A279" s="2" t="s">
        <v>372</v>
      </c>
      <c r="B279" s="2">
        <v>1.4591430005899599E-2</v>
      </c>
    </row>
    <row r="280" spans="1:2" x14ac:dyDescent="0.2">
      <c r="A280" s="2" t="s">
        <v>373</v>
      </c>
      <c r="B280" s="2">
        <v>1.4534420992742899E-2</v>
      </c>
    </row>
    <row r="281" spans="1:2" x14ac:dyDescent="0.2">
      <c r="A281" s="2" t="s">
        <v>374</v>
      </c>
      <c r="B281" s="2">
        <v>1.44394567043576E-2</v>
      </c>
    </row>
    <row r="282" spans="1:2" x14ac:dyDescent="0.2">
      <c r="A282" s="2" t="s">
        <v>375</v>
      </c>
      <c r="B282" s="2">
        <v>1.42042558743835E-2</v>
      </c>
    </row>
    <row r="283" spans="1:2" x14ac:dyDescent="0.2">
      <c r="A283" s="2" t="s">
        <v>376</v>
      </c>
      <c r="B283" s="2">
        <v>1.3908495960661699E-2</v>
      </c>
    </row>
    <row r="284" spans="1:2" x14ac:dyDescent="0.2">
      <c r="A284" s="2" t="s">
        <v>377</v>
      </c>
      <c r="B284" s="2">
        <v>1.3867262504351699E-2</v>
      </c>
    </row>
    <row r="285" spans="1:2" x14ac:dyDescent="0.2">
      <c r="A285" s="2" t="s">
        <v>378</v>
      </c>
      <c r="B285" s="2">
        <v>1.37431591706626E-2</v>
      </c>
    </row>
    <row r="286" spans="1:2" x14ac:dyDescent="0.2">
      <c r="A286" s="2" t="s">
        <v>379</v>
      </c>
      <c r="B286" s="2">
        <v>1.36554851013997E-2</v>
      </c>
    </row>
    <row r="287" spans="1:2" x14ac:dyDescent="0.2">
      <c r="A287" s="2" t="s">
        <v>380</v>
      </c>
      <c r="B287" s="2">
        <v>1.36052376714931E-2</v>
      </c>
    </row>
    <row r="288" spans="1:2" x14ac:dyDescent="0.2">
      <c r="A288" s="2" t="s">
        <v>381</v>
      </c>
      <c r="B288" s="2">
        <v>1.3503445120145599E-2</v>
      </c>
    </row>
    <row r="289" spans="1:2" x14ac:dyDescent="0.2">
      <c r="A289" s="2" t="s">
        <v>382</v>
      </c>
      <c r="B289" s="2">
        <v>1.33932113336161E-2</v>
      </c>
    </row>
    <row r="290" spans="1:2" x14ac:dyDescent="0.2">
      <c r="A290" s="2" t="s">
        <v>383</v>
      </c>
      <c r="B290" s="2">
        <v>1.3370934562433301E-2</v>
      </c>
    </row>
    <row r="291" spans="1:2" x14ac:dyDescent="0.2">
      <c r="A291" s="2" t="s">
        <v>384</v>
      </c>
      <c r="B291" s="2">
        <v>1.33596434500149E-2</v>
      </c>
    </row>
    <row r="292" spans="1:2" x14ac:dyDescent="0.2">
      <c r="A292" s="2" t="s">
        <v>385</v>
      </c>
      <c r="B292" s="2">
        <v>1.3303709684291299E-2</v>
      </c>
    </row>
    <row r="293" spans="1:2" x14ac:dyDescent="0.2">
      <c r="A293" s="2" t="s">
        <v>386</v>
      </c>
      <c r="B293" s="2">
        <v>1.3203677862823801E-2</v>
      </c>
    </row>
    <row r="294" spans="1:2" x14ac:dyDescent="0.2">
      <c r="A294" s="2" t="s">
        <v>387</v>
      </c>
      <c r="B294" s="2">
        <v>1.31334947977154E-2</v>
      </c>
    </row>
    <row r="295" spans="1:2" x14ac:dyDescent="0.2">
      <c r="A295" s="2" t="s">
        <v>388</v>
      </c>
      <c r="B295" s="2">
        <v>1.3097063076717701E-2</v>
      </c>
    </row>
    <row r="296" spans="1:2" x14ac:dyDescent="0.2">
      <c r="A296" s="2" t="s">
        <v>389</v>
      </c>
      <c r="B296" s="2">
        <v>1.30788164144301E-2</v>
      </c>
    </row>
    <row r="297" spans="1:2" x14ac:dyDescent="0.2">
      <c r="A297" s="2" t="s">
        <v>390</v>
      </c>
      <c r="B297" s="2">
        <v>1.3013809699296899E-2</v>
      </c>
    </row>
    <row r="298" spans="1:2" x14ac:dyDescent="0.2">
      <c r="A298" s="2" t="s">
        <v>391</v>
      </c>
      <c r="B298" s="2">
        <v>1.29631320872164E-2</v>
      </c>
    </row>
    <row r="299" spans="1:2" x14ac:dyDescent="0.2">
      <c r="A299" s="2" t="s">
        <v>392</v>
      </c>
      <c r="B299" s="2">
        <v>1.27419475756658E-2</v>
      </c>
    </row>
    <row r="300" spans="1:2" x14ac:dyDescent="0.2">
      <c r="A300" s="2" t="s">
        <v>393</v>
      </c>
      <c r="B300" s="2">
        <v>1.2732101552489701E-2</v>
      </c>
    </row>
    <row r="301" spans="1:2" x14ac:dyDescent="0.2">
      <c r="A301" s="2" t="s">
        <v>394</v>
      </c>
      <c r="B301" s="2">
        <v>1.2553856010476899E-2</v>
      </c>
    </row>
    <row r="302" spans="1:2" x14ac:dyDescent="0.2">
      <c r="A302" s="2" t="s">
        <v>395</v>
      </c>
      <c r="B302" s="2">
        <v>1.2133407557413E-2</v>
      </c>
    </row>
    <row r="303" spans="1:2" x14ac:dyDescent="0.2">
      <c r="A303" s="2" t="s">
        <v>396</v>
      </c>
      <c r="B303" s="2">
        <v>1.20998562883105E-2</v>
      </c>
    </row>
    <row r="304" spans="1:2" x14ac:dyDescent="0.2">
      <c r="A304" s="2" t="s">
        <v>397</v>
      </c>
      <c r="B304" s="2">
        <v>1.20917551480918E-2</v>
      </c>
    </row>
    <row r="305" spans="1:2" x14ac:dyDescent="0.2">
      <c r="A305" s="2" t="s">
        <v>398</v>
      </c>
      <c r="B305" s="2">
        <v>1.18152208081007E-2</v>
      </c>
    </row>
    <row r="306" spans="1:2" x14ac:dyDescent="0.2">
      <c r="A306" s="2" t="s">
        <v>399</v>
      </c>
      <c r="B306" s="2">
        <v>1.1799570994431199E-2</v>
      </c>
    </row>
    <row r="307" spans="1:2" x14ac:dyDescent="0.2">
      <c r="A307" s="2" t="s">
        <v>400</v>
      </c>
      <c r="B307" s="2">
        <v>1.17629042239841E-2</v>
      </c>
    </row>
    <row r="308" spans="1:2" x14ac:dyDescent="0.2">
      <c r="A308" s="2" t="s">
        <v>401</v>
      </c>
      <c r="B308" s="2">
        <v>1.1536357268329399E-2</v>
      </c>
    </row>
    <row r="309" spans="1:2" x14ac:dyDescent="0.2">
      <c r="A309" s="2" t="s">
        <v>402</v>
      </c>
      <c r="B309" s="2">
        <v>1.1502046851177899E-2</v>
      </c>
    </row>
    <row r="310" spans="1:2" x14ac:dyDescent="0.2">
      <c r="A310" s="2" t="s">
        <v>403</v>
      </c>
      <c r="B310" s="2">
        <v>1.14845836474594E-2</v>
      </c>
    </row>
    <row r="311" spans="1:2" x14ac:dyDescent="0.2">
      <c r="A311" s="2" t="s">
        <v>404</v>
      </c>
      <c r="B311" s="2">
        <v>1.145227449509E-2</v>
      </c>
    </row>
    <row r="312" spans="1:2" x14ac:dyDescent="0.2">
      <c r="A312" s="2" t="s">
        <v>405</v>
      </c>
      <c r="B312" s="2">
        <v>1.1252261248002601E-2</v>
      </c>
    </row>
    <row r="313" spans="1:2" x14ac:dyDescent="0.2">
      <c r="A313" s="2" t="s">
        <v>406</v>
      </c>
      <c r="B313" s="2">
        <v>1.1134796234284599E-2</v>
      </c>
    </row>
    <row r="314" spans="1:2" x14ac:dyDescent="0.2">
      <c r="A314" s="2" t="s">
        <v>407</v>
      </c>
      <c r="B314" s="2">
        <v>1.1129182974166501E-2</v>
      </c>
    </row>
    <row r="315" spans="1:2" x14ac:dyDescent="0.2">
      <c r="A315" s="2" t="s">
        <v>408</v>
      </c>
      <c r="B315" s="2">
        <v>1.0937543060689101E-2</v>
      </c>
    </row>
    <row r="316" spans="1:2" x14ac:dyDescent="0.2">
      <c r="A316" s="2" t="s">
        <v>409</v>
      </c>
      <c r="B316" s="2">
        <v>1.0834771038971E-2</v>
      </c>
    </row>
    <row r="317" spans="1:2" x14ac:dyDescent="0.2">
      <c r="A317" s="2" t="s">
        <v>410</v>
      </c>
      <c r="B317" s="2">
        <v>1.07842391259617E-2</v>
      </c>
    </row>
    <row r="318" spans="1:2" x14ac:dyDescent="0.2">
      <c r="A318" s="2" t="s">
        <v>411</v>
      </c>
      <c r="B318" s="2">
        <v>1.0709520931220301E-2</v>
      </c>
    </row>
    <row r="319" spans="1:2" x14ac:dyDescent="0.2">
      <c r="A319" s="2" t="s">
        <v>412</v>
      </c>
      <c r="B319" s="2">
        <v>1.05865826860214E-2</v>
      </c>
    </row>
    <row r="320" spans="1:2" x14ac:dyDescent="0.2">
      <c r="A320" s="2" t="s">
        <v>413</v>
      </c>
      <c r="B320" s="2">
        <v>1.05438889245228E-2</v>
      </c>
    </row>
    <row r="321" spans="1:2" x14ac:dyDescent="0.2">
      <c r="A321" s="2" t="s">
        <v>414</v>
      </c>
      <c r="B321" s="2">
        <v>1.04280164988052E-2</v>
      </c>
    </row>
    <row r="322" spans="1:2" x14ac:dyDescent="0.2">
      <c r="A322" s="2" t="s">
        <v>415</v>
      </c>
      <c r="B322" s="2">
        <v>1.03940745338211E-2</v>
      </c>
    </row>
    <row r="323" spans="1:2" x14ac:dyDescent="0.2">
      <c r="A323" s="2" t="s">
        <v>416</v>
      </c>
      <c r="B323" s="2">
        <v>1.03295010400419E-2</v>
      </c>
    </row>
    <row r="324" spans="1:2" x14ac:dyDescent="0.2">
      <c r="A324" s="2" t="s">
        <v>417</v>
      </c>
      <c r="B324" s="2">
        <v>1.0291293609466901E-2</v>
      </c>
    </row>
    <row r="325" spans="1:2" x14ac:dyDescent="0.2">
      <c r="A325" s="2" t="s">
        <v>418</v>
      </c>
      <c r="B325" s="2">
        <v>1.0257445045010499E-2</v>
      </c>
    </row>
    <row r="326" spans="1:2" x14ac:dyDescent="0.2">
      <c r="A326" s="2" t="s">
        <v>419</v>
      </c>
      <c r="B326" s="2">
        <v>1.02487760575268E-2</v>
      </c>
    </row>
    <row r="327" spans="1:2" x14ac:dyDescent="0.2">
      <c r="A327" s="2" t="s">
        <v>420</v>
      </c>
      <c r="B327" s="2">
        <v>1.01656565296535E-2</v>
      </c>
    </row>
    <row r="328" spans="1:2" x14ac:dyDescent="0.2">
      <c r="A328" s="2" t="s">
        <v>421</v>
      </c>
      <c r="B328" s="2">
        <v>1.0030251739925901E-2</v>
      </c>
    </row>
    <row r="329" spans="1:2" x14ac:dyDescent="0.2">
      <c r="A329" s="2" t="s">
        <v>422</v>
      </c>
      <c r="B329" s="2">
        <v>1.00095578177016E-2</v>
      </c>
    </row>
    <row r="330" spans="1:2" x14ac:dyDescent="0.2">
      <c r="A330" s="2" t="s">
        <v>423</v>
      </c>
      <c r="B330" s="2">
        <v>9.9020536221153498E-3</v>
      </c>
    </row>
    <row r="331" spans="1:2" x14ac:dyDescent="0.2">
      <c r="A331" s="2" t="s">
        <v>424</v>
      </c>
      <c r="B331" s="2">
        <v>9.8668626457021503E-3</v>
      </c>
    </row>
    <row r="332" spans="1:2" x14ac:dyDescent="0.2">
      <c r="A332" s="2" t="s">
        <v>425</v>
      </c>
      <c r="B332" s="2">
        <v>9.1650950467367896E-3</v>
      </c>
    </row>
    <row r="333" spans="1:2" x14ac:dyDescent="0.2">
      <c r="A333" s="2" t="s">
        <v>426</v>
      </c>
      <c r="B333" s="2">
        <v>8.9088644726632894E-3</v>
      </c>
    </row>
    <row r="334" spans="1:2" x14ac:dyDescent="0.2">
      <c r="A334" s="2" t="s">
        <v>427</v>
      </c>
      <c r="B334" s="2">
        <v>8.7635741562143692E-3</v>
      </c>
    </row>
    <row r="335" spans="1:2" x14ac:dyDescent="0.2">
      <c r="A335" s="2" t="s">
        <v>428</v>
      </c>
      <c r="B335" s="2">
        <v>8.4199880925484895E-3</v>
      </c>
    </row>
    <row r="336" spans="1:2" x14ac:dyDescent="0.2">
      <c r="A336" s="2" t="s">
        <v>429</v>
      </c>
      <c r="B336" s="2">
        <v>8.3551701101096595E-3</v>
      </c>
    </row>
    <row r="337" spans="1:2" x14ac:dyDescent="0.2">
      <c r="A337" s="2" t="s">
        <v>430</v>
      </c>
      <c r="B337" s="2">
        <v>8.3085178352424096E-3</v>
      </c>
    </row>
    <row r="338" spans="1:2" x14ac:dyDescent="0.2">
      <c r="A338" s="2" t="s">
        <v>431</v>
      </c>
      <c r="B338" s="2">
        <v>8.1250372536715004E-3</v>
      </c>
    </row>
    <row r="339" spans="1:2" x14ac:dyDescent="0.2">
      <c r="A339" s="2" t="s">
        <v>432</v>
      </c>
      <c r="B339" s="2">
        <v>8.0964163084803406E-3</v>
      </c>
    </row>
    <row r="340" spans="1:2" x14ac:dyDescent="0.2">
      <c r="A340" s="2" t="s">
        <v>433</v>
      </c>
      <c r="B340" s="2">
        <v>7.7209684938877197E-3</v>
      </c>
    </row>
    <row r="341" spans="1:2" x14ac:dyDescent="0.2">
      <c r="A341" s="2" t="s">
        <v>434</v>
      </c>
      <c r="B341" s="2">
        <v>7.4960454562303901E-3</v>
      </c>
    </row>
    <row r="342" spans="1:2" x14ac:dyDescent="0.2">
      <c r="A342" s="2" t="s">
        <v>435</v>
      </c>
      <c r="B342" s="2">
        <v>7.4208537220445698E-3</v>
      </c>
    </row>
    <row r="343" spans="1:2" x14ac:dyDescent="0.2">
      <c r="A343" s="2" t="s">
        <v>436</v>
      </c>
      <c r="B343" s="2">
        <v>7.3610868698140899E-3</v>
      </c>
    </row>
    <row r="344" spans="1:2" x14ac:dyDescent="0.2">
      <c r="A344" s="2" t="s">
        <v>437</v>
      </c>
      <c r="B344" s="2">
        <v>7.1406256269669196E-3</v>
      </c>
    </row>
    <row r="345" spans="1:2" x14ac:dyDescent="0.2">
      <c r="A345" s="2" t="s">
        <v>438</v>
      </c>
      <c r="B345" s="2">
        <v>6.9001660906444903E-3</v>
      </c>
    </row>
    <row r="346" spans="1:2" x14ac:dyDescent="0.2">
      <c r="A346" s="2" t="s">
        <v>439</v>
      </c>
      <c r="B346" s="2">
        <v>6.8896320711131203E-3</v>
      </c>
    </row>
    <row r="347" spans="1:2" x14ac:dyDescent="0.2">
      <c r="A347" s="2" t="s">
        <v>440</v>
      </c>
      <c r="B347" s="2">
        <v>6.8875269184263E-3</v>
      </c>
    </row>
    <row r="348" spans="1:2" x14ac:dyDescent="0.2">
      <c r="A348" s="2" t="s">
        <v>441</v>
      </c>
      <c r="B348" s="2">
        <v>6.8811210453327797E-3</v>
      </c>
    </row>
    <row r="349" spans="1:2" x14ac:dyDescent="0.2">
      <c r="A349" s="2" t="s">
        <v>442</v>
      </c>
      <c r="B349" s="2">
        <v>6.7675836434203697E-3</v>
      </c>
    </row>
    <row r="350" spans="1:2" x14ac:dyDescent="0.2">
      <c r="A350" s="2" t="s">
        <v>443</v>
      </c>
      <c r="B350" s="2">
        <v>6.7640353051634499E-3</v>
      </c>
    </row>
    <row r="351" spans="1:2" x14ac:dyDescent="0.2">
      <c r="A351" s="2" t="s">
        <v>444</v>
      </c>
      <c r="B351" s="2">
        <v>6.2126555214142704E-3</v>
      </c>
    </row>
    <row r="352" spans="1:2" x14ac:dyDescent="0.2">
      <c r="A352" s="2" t="s">
        <v>445</v>
      </c>
      <c r="B352" s="2">
        <v>6.0224264647946099E-3</v>
      </c>
    </row>
    <row r="353" spans="1:2" x14ac:dyDescent="0.2">
      <c r="A353" s="2" t="s">
        <v>446</v>
      </c>
      <c r="B353" s="2">
        <v>5.8566339612275402E-3</v>
      </c>
    </row>
    <row r="354" spans="1:2" x14ac:dyDescent="0.2">
      <c r="A354" s="2" t="s">
        <v>447</v>
      </c>
      <c r="B354" s="2">
        <v>5.8335029088947997E-3</v>
      </c>
    </row>
    <row r="355" spans="1:2" x14ac:dyDescent="0.2">
      <c r="A355" s="2" t="s">
        <v>448</v>
      </c>
      <c r="B355" s="2">
        <v>5.69902054433337E-3</v>
      </c>
    </row>
    <row r="356" spans="1:2" x14ac:dyDescent="0.2">
      <c r="A356" s="2" t="s">
        <v>449</v>
      </c>
      <c r="B356" s="2">
        <v>5.5105376034202801E-3</v>
      </c>
    </row>
    <row r="357" spans="1:2" x14ac:dyDescent="0.2">
      <c r="A357" s="2" t="s">
        <v>450</v>
      </c>
      <c r="B357" s="2">
        <v>5.3022250853716401E-3</v>
      </c>
    </row>
    <row r="358" spans="1:2" x14ac:dyDescent="0.2">
      <c r="A358" s="2" t="s">
        <v>451</v>
      </c>
      <c r="B358" s="2">
        <v>4.7177351040044203E-3</v>
      </c>
    </row>
    <row r="359" spans="1:2" x14ac:dyDescent="0.2">
      <c r="A359" s="2" t="s">
        <v>452</v>
      </c>
      <c r="B359" s="2">
        <v>4.6941023422204598E-3</v>
      </c>
    </row>
    <row r="360" spans="1:2" x14ac:dyDescent="0.2">
      <c r="A360" s="2" t="s">
        <v>453</v>
      </c>
      <c r="B360" s="2">
        <v>4.4941157299145601E-3</v>
      </c>
    </row>
    <row r="361" spans="1:2" x14ac:dyDescent="0.2">
      <c r="A361" s="2" t="s">
        <v>454</v>
      </c>
      <c r="B361" s="2">
        <v>4.3435950267284003E-3</v>
      </c>
    </row>
    <row r="362" spans="1:2" x14ac:dyDescent="0.2">
      <c r="A362" s="2" t="s">
        <v>455</v>
      </c>
      <c r="B362" s="2">
        <v>4.2967329312980397E-3</v>
      </c>
    </row>
    <row r="363" spans="1:2" x14ac:dyDescent="0.2">
      <c r="A363" s="2" t="s">
        <v>456</v>
      </c>
      <c r="B363" s="2">
        <v>4.2539098906892196E-3</v>
      </c>
    </row>
    <row r="364" spans="1:2" x14ac:dyDescent="0.2">
      <c r="A364" s="2" t="s">
        <v>457</v>
      </c>
      <c r="B364" s="2">
        <v>4.1464839068980196E-3</v>
      </c>
    </row>
    <row r="365" spans="1:2" x14ac:dyDescent="0.2">
      <c r="A365" s="2" t="s">
        <v>458</v>
      </c>
      <c r="B365" s="2">
        <v>4.0717079551937704E-3</v>
      </c>
    </row>
    <row r="366" spans="1:2" x14ac:dyDescent="0.2">
      <c r="A366" s="2" t="s">
        <v>459</v>
      </c>
      <c r="B366" s="2">
        <v>3.8983960381420301E-3</v>
      </c>
    </row>
    <row r="367" spans="1:2" x14ac:dyDescent="0.2">
      <c r="A367" s="2" t="s">
        <v>460</v>
      </c>
      <c r="B367" s="2">
        <v>3.8772716878893898E-3</v>
      </c>
    </row>
    <row r="368" spans="1:2" x14ac:dyDescent="0.2">
      <c r="A368" s="2" t="s">
        <v>461</v>
      </c>
      <c r="B368" s="2">
        <v>3.7383699534104401E-3</v>
      </c>
    </row>
    <row r="369" spans="1:2" x14ac:dyDescent="0.2">
      <c r="A369" s="2" t="s">
        <v>462</v>
      </c>
      <c r="B369" s="2">
        <v>3.6653580101700298E-3</v>
      </c>
    </row>
    <row r="370" spans="1:2" x14ac:dyDescent="0.2">
      <c r="A370" s="2" t="s">
        <v>463</v>
      </c>
      <c r="B370" s="2">
        <v>3.5969664406150601E-3</v>
      </c>
    </row>
    <row r="371" spans="1:2" x14ac:dyDescent="0.2">
      <c r="A371" s="2" t="s">
        <v>464</v>
      </c>
      <c r="B371" s="2">
        <v>3.57945072520562E-3</v>
      </c>
    </row>
    <row r="372" spans="1:2" x14ac:dyDescent="0.2">
      <c r="A372" s="2" t="s">
        <v>465</v>
      </c>
      <c r="B372" s="2">
        <v>3.4434945165215001E-3</v>
      </c>
    </row>
    <row r="373" spans="1:2" x14ac:dyDescent="0.2">
      <c r="A373" s="2" t="s">
        <v>466</v>
      </c>
      <c r="B373" s="2">
        <v>3.3313346226153499E-3</v>
      </c>
    </row>
    <row r="374" spans="1:2" x14ac:dyDescent="0.2">
      <c r="A374" s="2" t="s">
        <v>467</v>
      </c>
      <c r="B374" s="2">
        <v>2.7939590945070402E-3</v>
      </c>
    </row>
    <row r="375" spans="1:2" x14ac:dyDescent="0.2">
      <c r="A375" s="2" t="s">
        <v>468</v>
      </c>
      <c r="B375" s="2">
        <v>2.6837415808567602E-3</v>
      </c>
    </row>
    <row r="376" spans="1:2" x14ac:dyDescent="0.2">
      <c r="A376" s="2" t="s">
        <v>469</v>
      </c>
      <c r="B376" s="2">
        <v>2.3940684072106299E-3</v>
      </c>
    </row>
    <row r="377" spans="1:2" x14ac:dyDescent="0.2">
      <c r="A377" s="2" t="s">
        <v>470</v>
      </c>
      <c r="B377" s="2">
        <v>2.3527058074874099E-3</v>
      </c>
    </row>
    <row r="378" spans="1:2" x14ac:dyDescent="0.2">
      <c r="A378" s="2" t="s">
        <v>471</v>
      </c>
      <c r="B378" s="2">
        <v>2.3521499514419899E-3</v>
      </c>
    </row>
    <row r="379" spans="1:2" x14ac:dyDescent="0.2">
      <c r="A379" s="2" t="s">
        <v>472</v>
      </c>
      <c r="B379" s="2">
        <v>2.3340436091137699E-3</v>
      </c>
    </row>
    <row r="380" spans="1:2" x14ac:dyDescent="0.2">
      <c r="A380" s="2" t="s">
        <v>473</v>
      </c>
      <c r="B380" s="2">
        <v>2.3161523978629298E-3</v>
      </c>
    </row>
    <row r="381" spans="1:2" x14ac:dyDescent="0.2">
      <c r="A381" s="2" t="s">
        <v>474</v>
      </c>
      <c r="B381" s="2">
        <v>2.17053046799634E-3</v>
      </c>
    </row>
    <row r="382" spans="1:2" x14ac:dyDescent="0.2">
      <c r="A382" s="2" t="s">
        <v>475</v>
      </c>
      <c r="B382" s="2">
        <v>1.8617789410818599E-3</v>
      </c>
    </row>
    <row r="383" spans="1:2" x14ac:dyDescent="0.2">
      <c r="A383" s="2" t="s">
        <v>476</v>
      </c>
      <c r="B383" s="2">
        <v>1.7511234043737401E-3</v>
      </c>
    </row>
    <row r="384" spans="1:2" x14ac:dyDescent="0.2">
      <c r="A384" s="2" t="s">
        <v>477</v>
      </c>
      <c r="B384" s="2">
        <v>1.46694010344682E-3</v>
      </c>
    </row>
    <row r="385" spans="1:2" x14ac:dyDescent="0.2">
      <c r="A385" s="2" t="s">
        <v>478</v>
      </c>
      <c r="B385" s="2">
        <v>1.4410622426705301E-3</v>
      </c>
    </row>
    <row r="386" spans="1:2" x14ac:dyDescent="0.2">
      <c r="A386" s="2" t="s">
        <v>479</v>
      </c>
      <c r="B386" s="2">
        <v>1.3173774513897201E-3</v>
      </c>
    </row>
    <row r="387" spans="1:2" x14ac:dyDescent="0.2">
      <c r="A387" s="2" t="s">
        <v>480</v>
      </c>
      <c r="B387" s="2">
        <v>1.2897441945384799E-3</v>
      </c>
    </row>
    <row r="388" spans="1:2" x14ac:dyDescent="0.2">
      <c r="A388" s="2" t="s">
        <v>481</v>
      </c>
      <c r="B388" s="2">
        <v>1.2459988203502299E-3</v>
      </c>
    </row>
    <row r="389" spans="1:2" x14ac:dyDescent="0.2">
      <c r="A389" s="2" t="s">
        <v>482</v>
      </c>
      <c r="B389" s="2">
        <v>1.17009800816946E-3</v>
      </c>
    </row>
    <row r="390" spans="1:2" x14ac:dyDescent="0.2">
      <c r="A390" s="2" t="s">
        <v>483</v>
      </c>
      <c r="B390" s="2">
        <v>9.1500258601120705E-4</v>
      </c>
    </row>
    <row r="391" spans="1:2" x14ac:dyDescent="0.2">
      <c r="A391" s="2" t="s">
        <v>484</v>
      </c>
      <c r="B391" s="2">
        <v>7.59545988605129E-4</v>
      </c>
    </row>
    <row r="392" spans="1:2" x14ac:dyDescent="0.2">
      <c r="A392" s="2" t="s">
        <v>485</v>
      </c>
      <c r="B392" s="2">
        <v>7.5714750738208102E-4</v>
      </c>
    </row>
    <row r="393" spans="1:2" x14ac:dyDescent="0.2">
      <c r="A393" s="2" t="s">
        <v>486</v>
      </c>
      <c r="B393" s="2">
        <v>7.1922968881777305E-4</v>
      </c>
    </row>
    <row r="394" spans="1:2" x14ac:dyDescent="0.2">
      <c r="A394" s="2" t="s">
        <v>487</v>
      </c>
      <c r="B394" s="2">
        <v>7.1594493868092795E-4</v>
      </c>
    </row>
    <row r="395" spans="1:2" x14ac:dyDescent="0.2">
      <c r="A395" s="2" t="s">
        <v>488</v>
      </c>
      <c r="B395" s="2">
        <v>6.8953121335624701E-4</v>
      </c>
    </row>
    <row r="396" spans="1:2" x14ac:dyDescent="0.2">
      <c r="A396" s="2" t="s">
        <v>489</v>
      </c>
      <c r="B396" s="2">
        <v>5.8058468470748698E-4</v>
      </c>
    </row>
    <row r="397" spans="1:2" x14ac:dyDescent="0.2">
      <c r="A397" s="2" t="s">
        <v>490</v>
      </c>
      <c r="B397" s="2">
        <v>5.7307400620755305E-4</v>
      </c>
    </row>
    <row r="398" spans="1:2" x14ac:dyDescent="0.2">
      <c r="A398" s="2" t="s">
        <v>491</v>
      </c>
      <c r="B398" s="2">
        <v>4.6620039910951502E-4</v>
      </c>
    </row>
    <row r="399" spans="1:2" x14ac:dyDescent="0.2">
      <c r="A399" s="2" t="s">
        <v>492</v>
      </c>
      <c r="B399" s="2">
        <v>4.6039015356946799E-4</v>
      </c>
    </row>
    <row r="400" spans="1:2" x14ac:dyDescent="0.2">
      <c r="A400" s="2" t="s">
        <v>493</v>
      </c>
      <c r="B400" s="2">
        <v>4.3739397008626902E-4</v>
      </c>
    </row>
    <row r="401" spans="1:2" x14ac:dyDescent="0.2">
      <c r="A401" s="2" t="s">
        <v>494</v>
      </c>
      <c r="B401" s="2">
        <v>3.5566002887470497E-4</v>
      </c>
    </row>
    <row r="402" spans="1:2" x14ac:dyDescent="0.2">
      <c r="A402" s="2" t="s">
        <v>495</v>
      </c>
      <c r="B402" s="2">
        <v>3.3131912130643701E-4</v>
      </c>
    </row>
    <row r="403" spans="1:2" x14ac:dyDescent="0.2">
      <c r="A403" s="2" t="s">
        <v>496</v>
      </c>
      <c r="B403" s="2">
        <v>2.1661583680530899E-4</v>
      </c>
    </row>
    <row r="404" spans="1:2" x14ac:dyDescent="0.2">
      <c r="A404" s="2" t="s">
        <v>497</v>
      </c>
      <c r="B404" s="2">
        <v>1.8397413232945699E-4</v>
      </c>
    </row>
    <row r="405" spans="1:2" x14ac:dyDescent="0.2">
      <c r="A405" s="2" t="s">
        <v>498</v>
      </c>
      <c r="B405" s="2">
        <v>1.5017825308177399E-4</v>
      </c>
    </row>
    <row r="406" spans="1:2" x14ac:dyDescent="0.2">
      <c r="A406" s="2" t="s">
        <v>499</v>
      </c>
      <c r="B406" s="19">
        <v>9.5126802575538793E-5</v>
      </c>
    </row>
    <row r="407" spans="1:2" x14ac:dyDescent="0.2">
      <c r="A407" s="2" t="s">
        <v>500</v>
      </c>
      <c r="B407" s="19">
        <v>6.1125086756226005E-5</v>
      </c>
    </row>
    <row r="408" spans="1:2" x14ac:dyDescent="0.2">
      <c r="A408" s="2" t="s">
        <v>501</v>
      </c>
      <c r="B408" s="2">
        <v>-1.3433305909231301E-4</v>
      </c>
    </row>
    <row r="409" spans="1:2" x14ac:dyDescent="0.2">
      <c r="A409" s="2" t="s">
        <v>502</v>
      </c>
      <c r="B409" s="2">
        <v>-2.3393458169331099E-4</v>
      </c>
    </row>
    <row r="410" spans="1:2" x14ac:dyDescent="0.2">
      <c r="A410" s="2" t="s">
        <v>503</v>
      </c>
      <c r="B410" s="2">
        <v>-2.6741872657602201E-4</v>
      </c>
    </row>
    <row r="411" spans="1:2" x14ac:dyDescent="0.2">
      <c r="A411" s="2" t="s">
        <v>504</v>
      </c>
      <c r="B411" s="2">
        <v>-3.1382781328693002E-4</v>
      </c>
    </row>
    <row r="412" spans="1:2" x14ac:dyDescent="0.2">
      <c r="A412" s="2" t="s">
        <v>505</v>
      </c>
      <c r="B412" s="2">
        <v>-3.2346610896159198E-4</v>
      </c>
    </row>
    <row r="413" spans="1:2" x14ac:dyDescent="0.2">
      <c r="A413" s="2" t="s">
        <v>506</v>
      </c>
      <c r="B413" s="2">
        <v>-3.2814984048151801E-4</v>
      </c>
    </row>
    <row r="414" spans="1:2" x14ac:dyDescent="0.2">
      <c r="A414" s="2" t="s">
        <v>507</v>
      </c>
      <c r="B414" s="2">
        <v>-4.0116878898298298E-4</v>
      </c>
    </row>
    <row r="415" spans="1:2" x14ac:dyDescent="0.2">
      <c r="A415" s="2" t="s">
        <v>508</v>
      </c>
      <c r="B415" s="2">
        <v>-4.2693876972683899E-4</v>
      </c>
    </row>
    <row r="416" spans="1:2" x14ac:dyDescent="0.2">
      <c r="A416" s="2" t="s">
        <v>509</v>
      </c>
      <c r="B416" s="2">
        <v>-5.8530131817354999E-4</v>
      </c>
    </row>
    <row r="417" spans="1:2" x14ac:dyDescent="0.2">
      <c r="A417" s="2" t="s">
        <v>510</v>
      </c>
      <c r="B417" s="2">
        <v>-5.9748073034314995E-4</v>
      </c>
    </row>
    <row r="418" spans="1:2" x14ac:dyDescent="0.2">
      <c r="A418" s="2" t="s">
        <v>511</v>
      </c>
      <c r="B418" s="2">
        <v>-8.7141993118884003E-4</v>
      </c>
    </row>
    <row r="419" spans="1:2" x14ac:dyDescent="0.2">
      <c r="A419" s="2" t="s">
        <v>512</v>
      </c>
      <c r="B419" s="2">
        <v>-1.0619429485646101E-3</v>
      </c>
    </row>
    <row r="420" spans="1:2" x14ac:dyDescent="0.2">
      <c r="A420" s="2" t="s">
        <v>513</v>
      </c>
      <c r="B420" s="2">
        <v>-1.1448433376040001E-3</v>
      </c>
    </row>
    <row r="421" spans="1:2" x14ac:dyDescent="0.2">
      <c r="A421" s="2" t="s">
        <v>514</v>
      </c>
      <c r="B421" s="2">
        <v>-1.1952924443651299E-3</v>
      </c>
    </row>
    <row r="422" spans="1:2" x14ac:dyDescent="0.2">
      <c r="A422" s="2" t="s">
        <v>515</v>
      </c>
      <c r="B422" s="2">
        <v>-1.19921836426923E-3</v>
      </c>
    </row>
    <row r="423" spans="1:2" x14ac:dyDescent="0.2">
      <c r="A423" s="2" t="s">
        <v>516</v>
      </c>
      <c r="B423" s="2">
        <v>-1.26559052146318E-3</v>
      </c>
    </row>
    <row r="424" spans="1:2" x14ac:dyDescent="0.2">
      <c r="A424" s="2" t="s">
        <v>517</v>
      </c>
      <c r="B424" s="2">
        <v>-1.4237318244404999E-3</v>
      </c>
    </row>
    <row r="425" spans="1:2" x14ac:dyDescent="0.2">
      <c r="A425" s="2" t="s">
        <v>518</v>
      </c>
      <c r="B425" s="2">
        <v>-1.5240021335566701E-3</v>
      </c>
    </row>
    <row r="426" spans="1:2" x14ac:dyDescent="0.2">
      <c r="A426" s="2" t="s">
        <v>519</v>
      </c>
      <c r="B426" s="2">
        <v>-1.66609471960929E-3</v>
      </c>
    </row>
    <row r="427" spans="1:2" x14ac:dyDescent="0.2">
      <c r="A427" s="2" t="s">
        <v>520</v>
      </c>
      <c r="B427" s="2">
        <v>-1.68786078583226E-3</v>
      </c>
    </row>
    <row r="428" spans="1:2" x14ac:dyDescent="0.2">
      <c r="A428" s="2" t="s">
        <v>521</v>
      </c>
      <c r="B428" s="2">
        <v>-1.79966080311109E-3</v>
      </c>
    </row>
    <row r="429" spans="1:2" x14ac:dyDescent="0.2">
      <c r="A429" s="2" t="s">
        <v>522</v>
      </c>
      <c r="B429" s="2">
        <v>-1.8112399141509701E-3</v>
      </c>
    </row>
    <row r="430" spans="1:2" x14ac:dyDescent="0.2">
      <c r="A430" s="2" t="s">
        <v>523</v>
      </c>
      <c r="B430" s="2">
        <v>-1.8807365589926599E-3</v>
      </c>
    </row>
    <row r="431" spans="1:2" x14ac:dyDescent="0.2">
      <c r="A431" s="2" t="s">
        <v>524</v>
      </c>
      <c r="B431" s="2">
        <v>-1.8903518995700001E-3</v>
      </c>
    </row>
    <row r="432" spans="1:2" x14ac:dyDescent="0.2">
      <c r="A432" s="2" t="s">
        <v>525</v>
      </c>
      <c r="B432" s="2">
        <v>-1.8925310349128699E-3</v>
      </c>
    </row>
    <row r="433" spans="1:2" x14ac:dyDescent="0.2">
      <c r="A433" s="2" t="s">
        <v>526</v>
      </c>
      <c r="B433" s="2">
        <v>-2.0672358468199299E-3</v>
      </c>
    </row>
    <row r="434" spans="1:2" x14ac:dyDescent="0.2">
      <c r="A434" s="2" t="s">
        <v>527</v>
      </c>
      <c r="B434" s="2">
        <v>-2.1117993409650298E-3</v>
      </c>
    </row>
    <row r="435" spans="1:2" x14ac:dyDescent="0.2">
      <c r="A435" s="2" t="s">
        <v>528</v>
      </c>
      <c r="B435" s="2">
        <v>-2.1981751097232801E-3</v>
      </c>
    </row>
    <row r="436" spans="1:2" x14ac:dyDescent="0.2">
      <c r="A436" s="2" t="s">
        <v>529</v>
      </c>
      <c r="B436" s="2">
        <v>-2.2053585604730301E-3</v>
      </c>
    </row>
    <row r="437" spans="1:2" x14ac:dyDescent="0.2">
      <c r="A437" s="2" t="s">
        <v>530</v>
      </c>
      <c r="B437" s="2">
        <v>-2.2251620314149602E-3</v>
      </c>
    </row>
    <row r="438" spans="1:2" x14ac:dyDescent="0.2">
      <c r="A438" s="2" t="s">
        <v>531</v>
      </c>
      <c r="B438" s="2">
        <v>-2.2714299411172399E-3</v>
      </c>
    </row>
    <row r="439" spans="1:2" x14ac:dyDescent="0.2">
      <c r="A439" s="2" t="s">
        <v>532</v>
      </c>
      <c r="B439" s="2">
        <v>-2.50262911760298E-3</v>
      </c>
    </row>
    <row r="440" spans="1:2" x14ac:dyDescent="0.2">
      <c r="A440" s="2" t="s">
        <v>533</v>
      </c>
      <c r="B440" s="2">
        <v>-2.52385082750299E-3</v>
      </c>
    </row>
    <row r="441" spans="1:2" x14ac:dyDescent="0.2">
      <c r="A441" s="2" t="s">
        <v>534</v>
      </c>
      <c r="B441" s="2">
        <v>-2.7051204706763799E-3</v>
      </c>
    </row>
    <row r="442" spans="1:2" x14ac:dyDescent="0.2">
      <c r="A442" s="2" t="s">
        <v>535</v>
      </c>
      <c r="B442" s="2">
        <v>-2.9308406439418301E-3</v>
      </c>
    </row>
    <row r="443" spans="1:2" x14ac:dyDescent="0.2">
      <c r="A443" s="2" t="s">
        <v>536</v>
      </c>
      <c r="B443" s="2">
        <v>-3.1908717821789701E-3</v>
      </c>
    </row>
    <row r="444" spans="1:2" x14ac:dyDescent="0.2">
      <c r="A444" s="2" t="s">
        <v>537</v>
      </c>
      <c r="B444" s="2">
        <v>-3.43629270014764E-3</v>
      </c>
    </row>
    <row r="445" spans="1:2" x14ac:dyDescent="0.2">
      <c r="A445" s="2" t="s">
        <v>538</v>
      </c>
      <c r="B445" s="2">
        <v>-3.45785673657203E-3</v>
      </c>
    </row>
    <row r="446" spans="1:2" x14ac:dyDescent="0.2">
      <c r="A446" s="2" t="s">
        <v>539</v>
      </c>
      <c r="B446" s="2">
        <v>-3.52830665782618E-3</v>
      </c>
    </row>
    <row r="447" spans="1:2" x14ac:dyDescent="0.2">
      <c r="A447" s="2" t="s">
        <v>540</v>
      </c>
      <c r="B447" s="2">
        <v>-3.5359091633241999E-3</v>
      </c>
    </row>
    <row r="448" spans="1:2" x14ac:dyDescent="0.2">
      <c r="A448" s="2" t="s">
        <v>541</v>
      </c>
      <c r="B448" s="2">
        <v>-3.5473054436715099E-3</v>
      </c>
    </row>
    <row r="449" spans="1:2" x14ac:dyDescent="0.2">
      <c r="A449" s="2" t="s">
        <v>542</v>
      </c>
      <c r="B449" s="2">
        <v>-3.5922437895078698E-3</v>
      </c>
    </row>
    <row r="450" spans="1:2" x14ac:dyDescent="0.2">
      <c r="A450" s="2" t="s">
        <v>543</v>
      </c>
      <c r="B450" s="2">
        <v>-3.6192357067835702E-3</v>
      </c>
    </row>
    <row r="451" spans="1:2" x14ac:dyDescent="0.2">
      <c r="A451" s="2" t="s">
        <v>544</v>
      </c>
      <c r="B451" s="2">
        <v>-3.7016894585431802E-3</v>
      </c>
    </row>
    <row r="452" spans="1:2" x14ac:dyDescent="0.2">
      <c r="A452" s="2" t="s">
        <v>545</v>
      </c>
      <c r="B452" s="2">
        <v>-3.7398760220196401E-3</v>
      </c>
    </row>
    <row r="453" spans="1:2" x14ac:dyDescent="0.2">
      <c r="A453" s="2" t="s">
        <v>546</v>
      </c>
      <c r="B453" s="2">
        <v>-3.7781114111824399E-3</v>
      </c>
    </row>
    <row r="454" spans="1:2" x14ac:dyDescent="0.2">
      <c r="A454" s="2" t="s">
        <v>547</v>
      </c>
      <c r="B454" s="2">
        <v>-3.8066509435682899E-3</v>
      </c>
    </row>
    <row r="455" spans="1:2" x14ac:dyDescent="0.2">
      <c r="A455" s="2" t="s">
        <v>548</v>
      </c>
      <c r="B455" s="2">
        <v>-3.8560066735772E-3</v>
      </c>
    </row>
    <row r="456" spans="1:2" x14ac:dyDescent="0.2">
      <c r="A456" s="2" t="s">
        <v>549</v>
      </c>
      <c r="B456" s="2">
        <v>-3.86738180242882E-3</v>
      </c>
    </row>
    <row r="457" spans="1:2" x14ac:dyDescent="0.2">
      <c r="A457" s="2" t="s">
        <v>550</v>
      </c>
      <c r="B457" s="2">
        <v>-3.8816850248030599E-3</v>
      </c>
    </row>
    <row r="458" spans="1:2" x14ac:dyDescent="0.2">
      <c r="A458" s="2" t="s">
        <v>551</v>
      </c>
      <c r="B458" s="2">
        <v>-3.9916596644582504E-3</v>
      </c>
    </row>
    <row r="459" spans="1:2" x14ac:dyDescent="0.2">
      <c r="A459" s="2" t="s">
        <v>552</v>
      </c>
      <c r="B459" s="2">
        <v>-4.11068616073624E-3</v>
      </c>
    </row>
    <row r="460" spans="1:2" x14ac:dyDescent="0.2">
      <c r="A460" s="2" t="s">
        <v>553</v>
      </c>
      <c r="B460" s="2">
        <v>-4.1731876900463396E-3</v>
      </c>
    </row>
    <row r="461" spans="1:2" x14ac:dyDescent="0.2">
      <c r="A461" s="2" t="s">
        <v>554</v>
      </c>
      <c r="B461" s="2">
        <v>-4.2148483052283896E-3</v>
      </c>
    </row>
    <row r="462" spans="1:2" x14ac:dyDescent="0.2">
      <c r="A462" s="2" t="s">
        <v>555</v>
      </c>
      <c r="B462" s="2">
        <v>-4.2263608355825001E-3</v>
      </c>
    </row>
    <row r="463" spans="1:2" x14ac:dyDescent="0.2">
      <c r="A463" s="2" t="s">
        <v>556</v>
      </c>
      <c r="B463" s="2">
        <v>-4.2941588746253697E-3</v>
      </c>
    </row>
    <row r="464" spans="1:2" x14ac:dyDescent="0.2">
      <c r="A464" s="2" t="s">
        <v>557</v>
      </c>
      <c r="B464" s="2">
        <v>-4.4040515856099303E-3</v>
      </c>
    </row>
    <row r="465" spans="1:2" x14ac:dyDescent="0.2">
      <c r="A465" s="2" t="s">
        <v>558</v>
      </c>
      <c r="B465" s="2">
        <v>-4.4084209399703599E-3</v>
      </c>
    </row>
    <row r="466" spans="1:2" x14ac:dyDescent="0.2">
      <c r="A466" s="2" t="s">
        <v>559</v>
      </c>
      <c r="B466" s="2">
        <v>-4.4110519817288996E-3</v>
      </c>
    </row>
    <row r="467" spans="1:2" x14ac:dyDescent="0.2">
      <c r="A467" s="2" t="s">
        <v>560</v>
      </c>
      <c r="B467" s="2">
        <v>-4.6532703936380598E-3</v>
      </c>
    </row>
    <row r="468" spans="1:2" x14ac:dyDescent="0.2">
      <c r="A468" s="2" t="s">
        <v>561</v>
      </c>
      <c r="B468" s="2">
        <v>-4.9088984491408002E-3</v>
      </c>
    </row>
    <row r="469" spans="1:2" x14ac:dyDescent="0.2">
      <c r="A469" s="2" t="s">
        <v>562</v>
      </c>
      <c r="B469" s="2">
        <v>-5.0902011248325401E-3</v>
      </c>
    </row>
    <row r="470" spans="1:2" x14ac:dyDescent="0.2">
      <c r="A470" s="2" t="s">
        <v>563</v>
      </c>
      <c r="B470" s="2">
        <v>-5.1059565783645403E-3</v>
      </c>
    </row>
    <row r="471" spans="1:2" x14ac:dyDescent="0.2">
      <c r="A471" s="2" t="s">
        <v>564</v>
      </c>
      <c r="B471" s="2">
        <v>-5.1351794362904301E-3</v>
      </c>
    </row>
    <row r="472" spans="1:2" x14ac:dyDescent="0.2">
      <c r="A472" s="2" t="s">
        <v>565</v>
      </c>
      <c r="B472" s="2">
        <v>-5.2388906905234296E-3</v>
      </c>
    </row>
    <row r="473" spans="1:2" x14ac:dyDescent="0.2">
      <c r="A473" s="2" t="s">
        <v>566</v>
      </c>
      <c r="B473" s="2">
        <v>-5.2449234511557597E-3</v>
      </c>
    </row>
    <row r="474" spans="1:2" x14ac:dyDescent="0.2">
      <c r="A474" s="2" t="s">
        <v>567</v>
      </c>
      <c r="B474" s="2">
        <v>-5.3185248556368398E-3</v>
      </c>
    </row>
    <row r="475" spans="1:2" x14ac:dyDescent="0.2">
      <c r="A475" s="2" t="s">
        <v>568</v>
      </c>
      <c r="B475" s="2">
        <v>-5.3498941385637299E-3</v>
      </c>
    </row>
    <row r="476" spans="1:2" x14ac:dyDescent="0.2">
      <c r="A476" s="2" t="s">
        <v>569</v>
      </c>
      <c r="B476" s="2">
        <v>-5.4610343835800497E-3</v>
      </c>
    </row>
    <row r="477" spans="1:2" x14ac:dyDescent="0.2">
      <c r="A477" s="2" t="s">
        <v>570</v>
      </c>
      <c r="B477" s="2">
        <v>-5.5260204758889901E-3</v>
      </c>
    </row>
    <row r="478" spans="1:2" x14ac:dyDescent="0.2">
      <c r="A478" s="2" t="s">
        <v>571</v>
      </c>
      <c r="B478" s="2">
        <v>-5.7587564166506301E-3</v>
      </c>
    </row>
    <row r="479" spans="1:2" x14ac:dyDescent="0.2">
      <c r="A479" s="2" t="s">
        <v>572</v>
      </c>
      <c r="B479" s="2">
        <v>-5.8753448656042604E-3</v>
      </c>
    </row>
    <row r="480" spans="1:2" x14ac:dyDescent="0.2">
      <c r="A480" s="2" t="s">
        <v>573</v>
      </c>
      <c r="B480" s="2">
        <v>-5.9843538801005397E-3</v>
      </c>
    </row>
    <row r="481" spans="1:2" x14ac:dyDescent="0.2">
      <c r="A481" s="2" t="s">
        <v>574</v>
      </c>
      <c r="B481" s="2">
        <v>-6.0292113247743797E-3</v>
      </c>
    </row>
    <row r="482" spans="1:2" x14ac:dyDescent="0.2">
      <c r="A482" s="2" t="s">
        <v>575</v>
      </c>
      <c r="B482" s="2">
        <v>-6.2107972031352704E-3</v>
      </c>
    </row>
    <row r="483" spans="1:2" x14ac:dyDescent="0.2">
      <c r="A483" s="2" t="s">
        <v>576</v>
      </c>
      <c r="B483" s="2">
        <v>-6.2144310474797002E-3</v>
      </c>
    </row>
    <row r="484" spans="1:2" x14ac:dyDescent="0.2">
      <c r="A484" s="2" t="s">
        <v>577</v>
      </c>
      <c r="B484" s="2">
        <v>-6.4574322571268501E-3</v>
      </c>
    </row>
    <row r="485" spans="1:2" x14ac:dyDescent="0.2">
      <c r="A485" s="2" t="s">
        <v>578</v>
      </c>
      <c r="B485" s="2">
        <v>-6.5336461590055402E-3</v>
      </c>
    </row>
    <row r="486" spans="1:2" x14ac:dyDescent="0.2">
      <c r="A486" s="2" t="s">
        <v>579</v>
      </c>
      <c r="B486" s="2">
        <v>-6.6445675062659403E-3</v>
      </c>
    </row>
    <row r="487" spans="1:2" x14ac:dyDescent="0.2">
      <c r="A487" s="2" t="s">
        <v>580</v>
      </c>
      <c r="B487" s="2">
        <v>-6.6567046864984096E-3</v>
      </c>
    </row>
    <row r="488" spans="1:2" x14ac:dyDescent="0.2">
      <c r="A488" s="2" t="s">
        <v>581</v>
      </c>
      <c r="B488" s="2">
        <v>-6.7164136643200999E-3</v>
      </c>
    </row>
    <row r="489" spans="1:2" x14ac:dyDescent="0.2">
      <c r="A489" s="2" t="s">
        <v>582</v>
      </c>
      <c r="B489" s="2">
        <v>-6.7497213256901703E-3</v>
      </c>
    </row>
    <row r="490" spans="1:2" x14ac:dyDescent="0.2">
      <c r="A490" s="2" t="s">
        <v>583</v>
      </c>
      <c r="B490" s="2">
        <v>-6.8455853548213099E-3</v>
      </c>
    </row>
    <row r="491" spans="1:2" x14ac:dyDescent="0.2">
      <c r="A491" s="2" t="s">
        <v>584</v>
      </c>
      <c r="B491" s="2">
        <v>-6.9173522460221999E-3</v>
      </c>
    </row>
    <row r="492" spans="1:2" x14ac:dyDescent="0.2">
      <c r="A492" s="2" t="s">
        <v>585</v>
      </c>
      <c r="B492" s="2">
        <v>-6.9947978801868198E-3</v>
      </c>
    </row>
    <row r="493" spans="1:2" x14ac:dyDescent="0.2">
      <c r="A493" s="2" t="s">
        <v>586</v>
      </c>
      <c r="B493" s="2">
        <v>-7.0433901635007304E-3</v>
      </c>
    </row>
    <row r="494" spans="1:2" x14ac:dyDescent="0.2">
      <c r="A494" s="2" t="s">
        <v>587</v>
      </c>
      <c r="B494" s="2">
        <v>-7.0718031913629001E-3</v>
      </c>
    </row>
    <row r="495" spans="1:2" x14ac:dyDescent="0.2">
      <c r="A495" s="2" t="s">
        <v>588</v>
      </c>
      <c r="B495" s="2">
        <v>-7.1117608480241396E-3</v>
      </c>
    </row>
    <row r="496" spans="1:2" x14ac:dyDescent="0.2">
      <c r="A496" s="2" t="s">
        <v>589</v>
      </c>
      <c r="B496" s="2">
        <v>-7.1548907426273404E-3</v>
      </c>
    </row>
    <row r="497" spans="1:2" x14ac:dyDescent="0.2">
      <c r="A497" s="2" t="s">
        <v>590</v>
      </c>
      <c r="B497" s="2">
        <v>-7.1897820833341699E-3</v>
      </c>
    </row>
    <row r="498" spans="1:2" x14ac:dyDescent="0.2">
      <c r="A498" s="2" t="s">
        <v>591</v>
      </c>
      <c r="B498" s="2">
        <v>-7.2615507350232101E-3</v>
      </c>
    </row>
    <row r="499" spans="1:2" x14ac:dyDescent="0.2">
      <c r="A499" s="2" t="s">
        <v>592</v>
      </c>
      <c r="B499" s="2">
        <v>-7.3368853180205097E-3</v>
      </c>
    </row>
    <row r="500" spans="1:2" x14ac:dyDescent="0.2">
      <c r="A500" s="2" t="s">
        <v>593</v>
      </c>
      <c r="B500" s="2">
        <v>-7.3582365265022903E-3</v>
      </c>
    </row>
    <row r="501" spans="1:2" x14ac:dyDescent="0.2">
      <c r="A501" s="2" t="s">
        <v>594</v>
      </c>
      <c r="B501" s="2">
        <v>-7.57428304108714E-3</v>
      </c>
    </row>
    <row r="502" spans="1:2" x14ac:dyDescent="0.2">
      <c r="A502" s="2" t="s">
        <v>595</v>
      </c>
      <c r="B502" s="2">
        <v>-7.6200957400149203E-3</v>
      </c>
    </row>
    <row r="503" spans="1:2" x14ac:dyDescent="0.2">
      <c r="A503" s="2" t="s">
        <v>596</v>
      </c>
      <c r="B503" s="2">
        <v>-7.6945432631396202E-3</v>
      </c>
    </row>
    <row r="504" spans="1:2" x14ac:dyDescent="0.2">
      <c r="A504" s="2" t="s">
        <v>597</v>
      </c>
      <c r="B504" s="2">
        <v>-7.7621803610511903E-3</v>
      </c>
    </row>
    <row r="505" spans="1:2" x14ac:dyDescent="0.2">
      <c r="A505" s="2" t="s">
        <v>598</v>
      </c>
      <c r="B505" s="2">
        <v>-7.8569538998018908E-3</v>
      </c>
    </row>
    <row r="506" spans="1:2" x14ac:dyDescent="0.2">
      <c r="A506" s="2" t="s">
        <v>599</v>
      </c>
      <c r="B506" s="2">
        <v>-7.9407273009042701E-3</v>
      </c>
    </row>
    <row r="507" spans="1:2" x14ac:dyDescent="0.2">
      <c r="A507" s="2" t="s">
        <v>600</v>
      </c>
      <c r="B507" s="2">
        <v>-7.9722935972983498E-3</v>
      </c>
    </row>
    <row r="508" spans="1:2" x14ac:dyDescent="0.2">
      <c r="A508" s="2" t="s">
        <v>601</v>
      </c>
      <c r="B508" s="2">
        <v>-8.3186888585493196E-3</v>
      </c>
    </row>
    <row r="509" spans="1:2" x14ac:dyDescent="0.2">
      <c r="A509" s="2" t="s">
        <v>602</v>
      </c>
      <c r="B509" s="2">
        <v>-8.5433504937151607E-3</v>
      </c>
    </row>
    <row r="510" spans="1:2" x14ac:dyDescent="0.2">
      <c r="A510" s="2" t="s">
        <v>603</v>
      </c>
      <c r="B510" s="2">
        <v>-8.7690292027871996E-3</v>
      </c>
    </row>
    <row r="511" spans="1:2" x14ac:dyDescent="0.2">
      <c r="A511" s="2" t="s">
        <v>604</v>
      </c>
      <c r="B511" s="2">
        <v>-8.8872946305331504E-3</v>
      </c>
    </row>
    <row r="512" spans="1:2" x14ac:dyDescent="0.2">
      <c r="A512" s="2" t="s">
        <v>605</v>
      </c>
      <c r="B512" s="2">
        <v>-9.8083726689352294E-3</v>
      </c>
    </row>
    <row r="513" spans="1:2" x14ac:dyDescent="0.2">
      <c r="A513" s="2" t="s">
        <v>606</v>
      </c>
      <c r="B513" s="2">
        <v>-1.00026822284597E-2</v>
      </c>
    </row>
    <row r="514" spans="1:2" x14ac:dyDescent="0.2">
      <c r="A514" s="2" t="s">
        <v>607</v>
      </c>
      <c r="B514" s="2">
        <v>-1.02116676603772E-2</v>
      </c>
    </row>
    <row r="515" spans="1:2" x14ac:dyDescent="0.2">
      <c r="A515" s="2" t="s">
        <v>608</v>
      </c>
      <c r="B515" s="2">
        <v>-1.03217393055457E-2</v>
      </c>
    </row>
    <row r="516" spans="1:2" x14ac:dyDescent="0.2">
      <c r="A516" s="2" t="s">
        <v>609</v>
      </c>
      <c r="B516" s="2">
        <v>-1.0330541693299101E-2</v>
      </c>
    </row>
    <row r="517" spans="1:2" x14ac:dyDescent="0.2">
      <c r="A517" s="2" t="s">
        <v>610</v>
      </c>
      <c r="B517" s="2">
        <v>-1.0458177834477399E-2</v>
      </c>
    </row>
    <row r="518" spans="1:2" x14ac:dyDescent="0.2">
      <c r="A518" s="2" t="s">
        <v>611</v>
      </c>
      <c r="B518" s="2">
        <v>-1.04804841972507E-2</v>
      </c>
    </row>
    <row r="519" spans="1:2" x14ac:dyDescent="0.2">
      <c r="A519" s="2" t="s">
        <v>612</v>
      </c>
      <c r="B519" s="2">
        <v>-1.0510788100148201E-2</v>
      </c>
    </row>
    <row r="520" spans="1:2" x14ac:dyDescent="0.2">
      <c r="A520" s="2" t="s">
        <v>613</v>
      </c>
      <c r="B520" s="2">
        <v>-1.06289944014916E-2</v>
      </c>
    </row>
    <row r="521" spans="1:2" x14ac:dyDescent="0.2">
      <c r="A521" s="2" t="s">
        <v>614</v>
      </c>
      <c r="B521" s="2">
        <v>-1.06681075292903E-2</v>
      </c>
    </row>
    <row r="522" spans="1:2" x14ac:dyDescent="0.2">
      <c r="A522" s="2" t="s">
        <v>615</v>
      </c>
      <c r="B522" s="2">
        <v>-1.0732205962340599E-2</v>
      </c>
    </row>
    <row r="523" spans="1:2" x14ac:dyDescent="0.2">
      <c r="A523" s="2" t="s">
        <v>616</v>
      </c>
      <c r="B523" s="2">
        <v>-1.0816521607462401E-2</v>
      </c>
    </row>
    <row r="524" spans="1:2" x14ac:dyDescent="0.2">
      <c r="A524" s="2" t="s">
        <v>617</v>
      </c>
      <c r="B524" s="2">
        <v>-1.0817291002674E-2</v>
      </c>
    </row>
    <row r="525" spans="1:2" x14ac:dyDescent="0.2">
      <c r="A525" s="2" t="s">
        <v>618</v>
      </c>
      <c r="B525" s="2">
        <v>-1.1026587861487001E-2</v>
      </c>
    </row>
    <row r="526" spans="1:2" x14ac:dyDescent="0.2">
      <c r="A526" s="2" t="s">
        <v>619</v>
      </c>
      <c r="B526" s="2">
        <v>-1.10814321944218E-2</v>
      </c>
    </row>
    <row r="527" spans="1:2" x14ac:dyDescent="0.2">
      <c r="A527" s="2" t="s">
        <v>620</v>
      </c>
      <c r="B527" s="2">
        <v>-1.1095018249404299E-2</v>
      </c>
    </row>
    <row r="528" spans="1:2" x14ac:dyDescent="0.2">
      <c r="A528" s="2" t="s">
        <v>621</v>
      </c>
      <c r="B528" s="2">
        <v>-1.11674572699147E-2</v>
      </c>
    </row>
    <row r="529" spans="1:2" x14ac:dyDescent="0.2">
      <c r="A529" s="2" t="s">
        <v>622</v>
      </c>
      <c r="B529" s="2">
        <v>-1.1677657365001501E-2</v>
      </c>
    </row>
    <row r="530" spans="1:2" x14ac:dyDescent="0.2">
      <c r="A530" s="2" t="s">
        <v>623</v>
      </c>
      <c r="B530" s="2">
        <v>-1.1799365063556E-2</v>
      </c>
    </row>
    <row r="531" spans="1:2" x14ac:dyDescent="0.2">
      <c r="A531" s="2" t="s">
        <v>624</v>
      </c>
      <c r="B531" s="2">
        <v>-1.18135451889308E-2</v>
      </c>
    </row>
    <row r="532" spans="1:2" x14ac:dyDescent="0.2">
      <c r="A532" s="2" t="s">
        <v>625</v>
      </c>
      <c r="B532" s="2">
        <v>-1.1862397554504999E-2</v>
      </c>
    </row>
    <row r="533" spans="1:2" x14ac:dyDescent="0.2">
      <c r="A533" s="2" t="s">
        <v>626</v>
      </c>
      <c r="B533" s="2">
        <v>-1.19389998148575E-2</v>
      </c>
    </row>
    <row r="534" spans="1:2" x14ac:dyDescent="0.2">
      <c r="A534" s="2" t="s">
        <v>627</v>
      </c>
      <c r="B534" s="2">
        <v>-1.2069616260687401E-2</v>
      </c>
    </row>
    <row r="535" spans="1:2" x14ac:dyDescent="0.2">
      <c r="A535" s="2" t="s">
        <v>628</v>
      </c>
      <c r="B535" s="2">
        <v>-1.2184103739300499E-2</v>
      </c>
    </row>
    <row r="536" spans="1:2" x14ac:dyDescent="0.2">
      <c r="A536" s="2" t="s">
        <v>629</v>
      </c>
      <c r="B536" s="2">
        <v>-1.22298586173307E-2</v>
      </c>
    </row>
    <row r="537" spans="1:2" x14ac:dyDescent="0.2">
      <c r="A537" s="2" t="s">
        <v>630</v>
      </c>
      <c r="B537" s="2">
        <v>-1.24908945831294E-2</v>
      </c>
    </row>
    <row r="538" spans="1:2" x14ac:dyDescent="0.2">
      <c r="A538" s="2" t="s">
        <v>631</v>
      </c>
      <c r="B538" s="2">
        <v>-1.2531629854711099E-2</v>
      </c>
    </row>
    <row r="539" spans="1:2" x14ac:dyDescent="0.2">
      <c r="A539" s="2" t="s">
        <v>632</v>
      </c>
      <c r="B539" s="2">
        <v>-1.26564848921542E-2</v>
      </c>
    </row>
    <row r="540" spans="1:2" x14ac:dyDescent="0.2">
      <c r="A540" s="2" t="s">
        <v>633</v>
      </c>
      <c r="B540" s="2">
        <v>-1.2760235719119601E-2</v>
      </c>
    </row>
    <row r="541" spans="1:2" x14ac:dyDescent="0.2">
      <c r="A541" s="2" t="s">
        <v>634</v>
      </c>
      <c r="B541" s="2">
        <v>-1.27698230402654E-2</v>
      </c>
    </row>
    <row r="542" spans="1:2" x14ac:dyDescent="0.2">
      <c r="A542" s="2" t="s">
        <v>635</v>
      </c>
      <c r="B542" s="2">
        <v>-1.2816909196452401E-2</v>
      </c>
    </row>
    <row r="543" spans="1:2" x14ac:dyDescent="0.2">
      <c r="A543" s="2" t="s">
        <v>636</v>
      </c>
      <c r="B543" s="2">
        <v>-1.3003079390312301E-2</v>
      </c>
    </row>
    <row r="544" spans="1:2" x14ac:dyDescent="0.2">
      <c r="A544" s="2" t="s">
        <v>637</v>
      </c>
      <c r="B544" s="2">
        <v>-1.30228646186543E-2</v>
      </c>
    </row>
    <row r="545" spans="1:2" x14ac:dyDescent="0.2">
      <c r="A545" s="2" t="s">
        <v>638</v>
      </c>
      <c r="B545" s="2">
        <v>-1.3085192930872401E-2</v>
      </c>
    </row>
    <row r="546" spans="1:2" x14ac:dyDescent="0.2">
      <c r="A546" s="2" t="s">
        <v>639</v>
      </c>
      <c r="B546" s="2">
        <v>-1.3098020060998399E-2</v>
      </c>
    </row>
    <row r="547" spans="1:2" x14ac:dyDescent="0.2">
      <c r="A547" s="2" t="s">
        <v>640</v>
      </c>
      <c r="B547" s="2">
        <v>-1.31526389374496E-2</v>
      </c>
    </row>
    <row r="548" spans="1:2" x14ac:dyDescent="0.2">
      <c r="A548" s="2" t="s">
        <v>641</v>
      </c>
      <c r="B548" s="2">
        <v>-1.3166853079297901E-2</v>
      </c>
    </row>
    <row r="549" spans="1:2" x14ac:dyDescent="0.2">
      <c r="A549" s="2" t="s">
        <v>642</v>
      </c>
      <c r="B549" s="2">
        <v>-1.3206656162309E-2</v>
      </c>
    </row>
    <row r="550" spans="1:2" x14ac:dyDescent="0.2">
      <c r="A550" s="2" t="s">
        <v>643</v>
      </c>
      <c r="B550" s="2">
        <v>-1.3273721899853E-2</v>
      </c>
    </row>
    <row r="551" spans="1:2" x14ac:dyDescent="0.2">
      <c r="A551" s="2" t="s">
        <v>644</v>
      </c>
      <c r="B551" s="2">
        <v>-1.3494801022612799E-2</v>
      </c>
    </row>
    <row r="552" spans="1:2" x14ac:dyDescent="0.2">
      <c r="A552" s="2" t="s">
        <v>645</v>
      </c>
      <c r="B552" s="2">
        <v>-1.37155190554722E-2</v>
      </c>
    </row>
    <row r="553" spans="1:2" x14ac:dyDescent="0.2">
      <c r="A553" s="2" t="s">
        <v>646</v>
      </c>
      <c r="B553" s="2">
        <v>-1.37185260631425E-2</v>
      </c>
    </row>
    <row r="554" spans="1:2" x14ac:dyDescent="0.2">
      <c r="A554" s="2" t="s">
        <v>647</v>
      </c>
      <c r="B554" s="2">
        <v>-1.3742309717183199E-2</v>
      </c>
    </row>
    <row r="555" spans="1:2" x14ac:dyDescent="0.2">
      <c r="A555" s="2" t="s">
        <v>648</v>
      </c>
      <c r="B555" s="2">
        <v>-1.3773894584698699E-2</v>
      </c>
    </row>
    <row r="556" spans="1:2" x14ac:dyDescent="0.2">
      <c r="A556" s="2" t="s">
        <v>649</v>
      </c>
      <c r="B556" s="2">
        <v>-1.381394902539E-2</v>
      </c>
    </row>
    <row r="557" spans="1:2" x14ac:dyDescent="0.2">
      <c r="A557" s="2" t="s">
        <v>650</v>
      </c>
      <c r="B557" s="2">
        <v>-1.39040374880033E-2</v>
      </c>
    </row>
    <row r="558" spans="1:2" x14ac:dyDescent="0.2">
      <c r="A558" s="2" t="s">
        <v>651</v>
      </c>
      <c r="B558" s="2">
        <v>-1.39489974351547E-2</v>
      </c>
    </row>
    <row r="559" spans="1:2" x14ac:dyDescent="0.2">
      <c r="A559" s="2" t="s">
        <v>652</v>
      </c>
      <c r="B559" s="2">
        <v>-1.3977976332982599E-2</v>
      </c>
    </row>
    <row r="560" spans="1:2" x14ac:dyDescent="0.2">
      <c r="A560" s="2" t="s">
        <v>653</v>
      </c>
      <c r="B560" s="2">
        <v>-1.40012756322314E-2</v>
      </c>
    </row>
    <row r="561" spans="1:2" x14ac:dyDescent="0.2">
      <c r="A561" s="2" t="s">
        <v>654</v>
      </c>
      <c r="B561" s="2">
        <v>-1.4011922832503E-2</v>
      </c>
    </row>
    <row r="562" spans="1:2" x14ac:dyDescent="0.2">
      <c r="A562" s="2" t="s">
        <v>655</v>
      </c>
      <c r="B562" s="2">
        <v>-1.4084692312960201E-2</v>
      </c>
    </row>
    <row r="563" spans="1:2" x14ac:dyDescent="0.2">
      <c r="A563" s="2" t="s">
        <v>656</v>
      </c>
      <c r="B563" s="2">
        <v>-1.41602068657913E-2</v>
      </c>
    </row>
    <row r="564" spans="1:2" x14ac:dyDescent="0.2">
      <c r="A564" s="2" t="s">
        <v>657</v>
      </c>
      <c r="B564" s="2">
        <v>-1.4289075806728601E-2</v>
      </c>
    </row>
    <row r="565" spans="1:2" x14ac:dyDescent="0.2">
      <c r="A565" s="2" t="s">
        <v>658</v>
      </c>
      <c r="B565" s="2">
        <v>-1.49765461476407E-2</v>
      </c>
    </row>
    <row r="566" spans="1:2" x14ac:dyDescent="0.2">
      <c r="A566" s="2" t="s">
        <v>659</v>
      </c>
      <c r="B566" s="2">
        <v>-1.52530632175441E-2</v>
      </c>
    </row>
    <row r="567" spans="1:2" x14ac:dyDescent="0.2">
      <c r="A567" s="2" t="s">
        <v>660</v>
      </c>
      <c r="B567" s="2">
        <v>-1.52566615424922E-2</v>
      </c>
    </row>
    <row r="568" spans="1:2" x14ac:dyDescent="0.2">
      <c r="A568" s="2" t="s">
        <v>661</v>
      </c>
      <c r="B568" s="2">
        <v>-1.52912297221003E-2</v>
      </c>
    </row>
    <row r="569" spans="1:2" x14ac:dyDescent="0.2">
      <c r="A569" s="2" t="s">
        <v>662</v>
      </c>
      <c r="B569" s="2">
        <v>-1.5617363260943901E-2</v>
      </c>
    </row>
    <row r="570" spans="1:2" x14ac:dyDescent="0.2">
      <c r="A570" s="2" t="s">
        <v>663</v>
      </c>
      <c r="B570" s="2">
        <v>-1.5635788670955102E-2</v>
      </c>
    </row>
    <row r="571" spans="1:2" x14ac:dyDescent="0.2">
      <c r="A571" s="2" t="s">
        <v>664</v>
      </c>
      <c r="B571" s="2">
        <v>-1.56819128254592E-2</v>
      </c>
    </row>
    <row r="572" spans="1:2" x14ac:dyDescent="0.2">
      <c r="A572" s="2" t="s">
        <v>665</v>
      </c>
      <c r="B572" s="2">
        <v>-1.56837544247816E-2</v>
      </c>
    </row>
    <row r="573" spans="1:2" x14ac:dyDescent="0.2">
      <c r="A573" s="2" t="s">
        <v>666</v>
      </c>
      <c r="B573" s="2">
        <v>-1.5709219698365098E-2</v>
      </c>
    </row>
    <row r="574" spans="1:2" x14ac:dyDescent="0.2">
      <c r="A574" s="2" t="s">
        <v>667</v>
      </c>
      <c r="B574" s="2">
        <v>-1.5788116613945299E-2</v>
      </c>
    </row>
    <row r="575" spans="1:2" x14ac:dyDescent="0.2">
      <c r="A575" s="2" t="s">
        <v>668</v>
      </c>
      <c r="B575" s="2">
        <v>-1.5898943353014901E-2</v>
      </c>
    </row>
    <row r="576" spans="1:2" x14ac:dyDescent="0.2">
      <c r="A576" s="2" t="s">
        <v>669</v>
      </c>
      <c r="B576" s="2">
        <v>-1.6363589789627798E-2</v>
      </c>
    </row>
    <row r="577" spans="1:2" x14ac:dyDescent="0.2">
      <c r="A577" s="2" t="s">
        <v>670</v>
      </c>
      <c r="B577" s="2">
        <v>-1.6435510553649699E-2</v>
      </c>
    </row>
    <row r="578" spans="1:2" x14ac:dyDescent="0.2">
      <c r="A578" s="2" t="s">
        <v>671</v>
      </c>
      <c r="B578" s="2">
        <v>-1.6449636463391301E-2</v>
      </c>
    </row>
    <row r="579" spans="1:2" x14ac:dyDescent="0.2">
      <c r="A579" s="2" t="s">
        <v>672</v>
      </c>
      <c r="B579" s="2">
        <v>-1.65620951476168E-2</v>
      </c>
    </row>
    <row r="580" spans="1:2" x14ac:dyDescent="0.2">
      <c r="A580" s="2" t="s">
        <v>673</v>
      </c>
      <c r="B580" s="2">
        <v>-1.67664697042758E-2</v>
      </c>
    </row>
    <row r="581" spans="1:2" x14ac:dyDescent="0.2">
      <c r="A581" s="2" t="s">
        <v>674</v>
      </c>
      <c r="B581" s="2">
        <v>-1.67886587310139E-2</v>
      </c>
    </row>
    <row r="582" spans="1:2" x14ac:dyDescent="0.2">
      <c r="A582" s="2" t="s">
        <v>675</v>
      </c>
      <c r="B582" s="2">
        <v>-1.67957710999131E-2</v>
      </c>
    </row>
    <row r="583" spans="1:2" x14ac:dyDescent="0.2">
      <c r="A583" s="2" t="s">
        <v>676</v>
      </c>
      <c r="B583" s="2">
        <v>-1.6821264389108401E-2</v>
      </c>
    </row>
    <row r="584" spans="1:2" x14ac:dyDescent="0.2">
      <c r="A584" s="2" t="s">
        <v>677</v>
      </c>
      <c r="B584" s="2">
        <v>-1.68360376918366E-2</v>
      </c>
    </row>
    <row r="585" spans="1:2" x14ac:dyDescent="0.2">
      <c r="A585" s="2" t="s">
        <v>678</v>
      </c>
      <c r="B585" s="2">
        <v>-1.6884227155000198E-2</v>
      </c>
    </row>
    <row r="586" spans="1:2" x14ac:dyDescent="0.2">
      <c r="A586" s="2" t="s">
        <v>679</v>
      </c>
      <c r="B586" s="2">
        <v>-1.6976260397422501E-2</v>
      </c>
    </row>
    <row r="587" spans="1:2" x14ac:dyDescent="0.2">
      <c r="A587" s="2" t="s">
        <v>680</v>
      </c>
      <c r="B587" s="2">
        <v>-1.7001634224844901E-2</v>
      </c>
    </row>
    <row r="588" spans="1:2" x14ac:dyDescent="0.2">
      <c r="A588" s="2" t="s">
        <v>681</v>
      </c>
      <c r="B588" s="2">
        <v>-1.7134840319058899E-2</v>
      </c>
    </row>
    <row r="589" spans="1:2" x14ac:dyDescent="0.2">
      <c r="A589" s="2" t="s">
        <v>682</v>
      </c>
      <c r="B589" s="2">
        <v>-1.7207564892611899E-2</v>
      </c>
    </row>
    <row r="590" spans="1:2" x14ac:dyDescent="0.2">
      <c r="A590" s="2" t="s">
        <v>683</v>
      </c>
      <c r="B590" s="2">
        <v>-1.72495390140067E-2</v>
      </c>
    </row>
    <row r="591" spans="1:2" x14ac:dyDescent="0.2">
      <c r="A591" s="2" t="s">
        <v>684</v>
      </c>
      <c r="B591" s="2">
        <v>-1.7261114509596501E-2</v>
      </c>
    </row>
    <row r="592" spans="1:2" x14ac:dyDescent="0.2">
      <c r="A592" s="2" t="s">
        <v>685</v>
      </c>
      <c r="B592" s="2">
        <v>-1.76647371130608E-2</v>
      </c>
    </row>
    <row r="593" spans="1:2" x14ac:dyDescent="0.2">
      <c r="A593" s="2" t="s">
        <v>686</v>
      </c>
      <c r="B593" s="2">
        <v>-1.7759830622464799E-2</v>
      </c>
    </row>
    <row r="594" spans="1:2" x14ac:dyDescent="0.2">
      <c r="A594" s="2" t="s">
        <v>687</v>
      </c>
      <c r="B594" s="2">
        <v>-1.77665227346268E-2</v>
      </c>
    </row>
    <row r="595" spans="1:2" x14ac:dyDescent="0.2">
      <c r="A595" s="2" t="s">
        <v>688</v>
      </c>
      <c r="B595" s="2">
        <v>-1.7841992698997399E-2</v>
      </c>
    </row>
    <row r="596" spans="1:2" x14ac:dyDescent="0.2">
      <c r="A596" s="2" t="s">
        <v>689</v>
      </c>
      <c r="B596" s="2">
        <v>-1.7955379600444701E-2</v>
      </c>
    </row>
    <row r="597" spans="1:2" x14ac:dyDescent="0.2">
      <c r="A597" s="2" t="s">
        <v>690</v>
      </c>
      <c r="B597" s="2">
        <v>-1.8040919233619699E-2</v>
      </c>
    </row>
    <row r="598" spans="1:2" x14ac:dyDescent="0.2">
      <c r="A598" s="2" t="s">
        <v>691</v>
      </c>
      <c r="B598" s="2">
        <v>-1.8152887896938599E-2</v>
      </c>
    </row>
    <row r="599" spans="1:2" x14ac:dyDescent="0.2">
      <c r="A599" s="2" t="s">
        <v>692</v>
      </c>
      <c r="B599" s="2">
        <v>-1.8159398446008401E-2</v>
      </c>
    </row>
    <row r="600" spans="1:2" x14ac:dyDescent="0.2">
      <c r="A600" s="2" t="s">
        <v>693</v>
      </c>
      <c r="B600" s="2">
        <v>-1.8426552083089701E-2</v>
      </c>
    </row>
    <row r="601" spans="1:2" x14ac:dyDescent="0.2">
      <c r="A601" s="2" t="s">
        <v>694</v>
      </c>
      <c r="B601" s="2">
        <v>-1.87281696528993E-2</v>
      </c>
    </row>
    <row r="602" spans="1:2" x14ac:dyDescent="0.2">
      <c r="A602" s="2" t="s">
        <v>695</v>
      </c>
      <c r="B602" s="2">
        <v>-1.8845078673796301E-2</v>
      </c>
    </row>
    <row r="603" spans="1:2" x14ac:dyDescent="0.2">
      <c r="A603" s="2" t="s">
        <v>696</v>
      </c>
      <c r="B603" s="2">
        <v>-1.9048921047156601E-2</v>
      </c>
    </row>
    <row r="604" spans="1:2" x14ac:dyDescent="0.2">
      <c r="A604" s="2" t="s">
        <v>697</v>
      </c>
      <c r="B604" s="2">
        <v>-1.9378470183388698E-2</v>
      </c>
    </row>
    <row r="605" spans="1:2" x14ac:dyDescent="0.2">
      <c r="A605" s="2" t="s">
        <v>698</v>
      </c>
      <c r="B605" s="2">
        <v>-1.95037118068065E-2</v>
      </c>
    </row>
    <row r="606" spans="1:2" x14ac:dyDescent="0.2">
      <c r="A606" s="2" t="s">
        <v>699</v>
      </c>
      <c r="B606" s="2">
        <v>-1.9522500291361398E-2</v>
      </c>
    </row>
    <row r="607" spans="1:2" x14ac:dyDescent="0.2">
      <c r="A607" s="2" t="s">
        <v>700</v>
      </c>
      <c r="B607" s="2">
        <v>-1.97203819226087E-2</v>
      </c>
    </row>
    <row r="608" spans="1:2" x14ac:dyDescent="0.2">
      <c r="A608" s="2" t="s">
        <v>701</v>
      </c>
      <c r="B608" s="2">
        <v>-1.98087278378829E-2</v>
      </c>
    </row>
    <row r="609" spans="1:2" x14ac:dyDescent="0.2">
      <c r="A609" s="2" t="s">
        <v>702</v>
      </c>
      <c r="B609" s="2">
        <v>-1.9955057665556698E-2</v>
      </c>
    </row>
    <row r="610" spans="1:2" x14ac:dyDescent="0.2">
      <c r="A610" s="2" t="s">
        <v>703</v>
      </c>
      <c r="B610" s="2">
        <v>-2.0011865177843199E-2</v>
      </c>
    </row>
    <row r="611" spans="1:2" x14ac:dyDescent="0.2">
      <c r="A611" s="2" t="s">
        <v>704</v>
      </c>
      <c r="B611" s="2">
        <v>-2.0245164613301499E-2</v>
      </c>
    </row>
    <row r="612" spans="1:2" x14ac:dyDescent="0.2">
      <c r="A612" s="2" t="s">
        <v>705</v>
      </c>
      <c r="B612" s="2">
        <v>-2.0245250937279202E-2</v>
      </c>
    </row>
    <row r="613" spans="1:2" x14ac:dyDescent="0.2">
      <c r="A613" s="2" t="s">
        <v>706</v>
      </c>
      <c r="B613" s="2">
        <v>-2.0382552718306898E-2</v>
      </c>
    </row>
    <row r="614" spans="1:2" x14ac:dyDescent="0.2">
      <c r="A614" s="2" t="s">
        <v>707</v>
      </c>
      <c r="B614" s="2">
        <v>-2.0702956426160001E-2</v>
      </c>
    </row>
    <row r="615" spans="1:2" x14ac:dyDescent="0.2">
      <c r="A615" s="2" t="s">
        <v>708</v>
      </c>
      <c r="B615" s="2">
        <v>-2.0711696386557399E-2</v>
      </c>
    </row>
    <row r="616" spans="1:2" x14ac:dyDescent="0.2">
      <c r="A616" s="2" t="s">
        <v>709</v>
      </c>
      <c r="B616" s="2">
        <v>-2.0846607523596201E-2</v>
      </c>
    </row>
    <row r="617" spans="1:2" x14ac:dyDescent="0.2">
      <c r="A617" s="2" t="s">
        <v>710</v>
      </c>
      <c r="B617" s="2">
        <v>-2.0855917391810402E-2</v>
      </c>
    </row>
    <row r="618" spans="1:2" x14ac:dyDescent="0.2">
      <c r="A618" s="2" t="s">
        <v>711</v>
      </c>
      <c r="B618" s="2">
        <v>-2.1142101065632E-2</v>
      </c>
    </row>
    <row r="619" spans="1:2" x14ac:dyDescent="0.2">
      <c r="A619" s="2" t="s">
        <v>712</v>
      </c>
      <c r="B619" s="2">
        <v>-2.1165553545366901E-2</v>
      </c>
    </row>
    <row r="620" spans="1:2" x14ac:dyDescent="0.2">
      <c r="A620" s="2" t="s">
        <v>713</v>
      </c>
      <c r="B620" s="2">
        <v>-2.13531465736491E-2</v>
      </c>
    </row>
    <row r="621" spans="1:2" x14ac:dyDescent="0.2">
      <c r="A621" s="2" t="s">
        <v>714</v>
      </c>
      <c r="B621" s="2">
        <v>-2.1489726645668301E-2</v>
      </c>
    </row>
    <row r="622" spans="1:2" x14ac:dyDescent="0.2">
      <c r="A622" s="2" t="s">
        <v>715</v>
      </c>
      <c r="B622" s="2">
        <v>-2.1509306919465801E-2</v>
      </c>
    </row>
    <row r="623" spans="1:2" x14ac:dyDescent="0.2">
      <c r="A623" s="2" t="s">
        <v>716</v>
      </c>
      <c r="B623" s="2">
        <v>-2.1793876992986998E-2</v>
      </c>
    </row>
    <row r="624" spans="1:2" x14ac:dyDescent="0.2">
      <c r="A624" s="2" t="s">
        <v>717</v>
      </c>
      <c r="B624" s="2">
        <v>-2.1867490718880299E-2</v>
      </c>
    </row>
    <row r="625" spans="1:2" x14ac:dyDescent="0.2">
      <c r="A625" s="2" t="s">
        <v>718</v>
      </c>
      <c r="B625" s="2">
        <v>-2.1962957859296299E-2</v>
      </c>
    </row>
    <row r="626" spans="1:2" x14ac:dyDescent="0.2">
      <c r="A626" s="2" t="s">
        <v>719</v>
      </c>
      <c r="B626" s="2">
        <v>-2.2164972429973801E-2</v>
      </c>
    </row>
    <row r="627" spans="1:2" x14ac:dyDescent="0.2">
      <c r="A627" s="2" t="s">
        <v>720</v>
      </c>
      <c r="B627" s="2">
        <v>-2.2190931481379399E-2</v>
      </c>
    </row>
    <row r="628" spans="1:2" x14ac:dyDescent="0.2">
      <c r="A628" s="2" t="s">
        <v>721</v>
      </c>
      <c r="B628" s="2">
        <v>-2.2217556882982398E-2</v>
      </c>
    </row>
    <row r="629" spans="1:2" x14ac:dyDescent="0.2">
      <c r="A629" s="2" t="s">
        <v>722</v>
      </c>
      <c r="B629" s="2">
        <v>-2.22867275838649E-2</v>
      </c>
    </row>
    <row r="630" spans="1:2" x14ac:dyDescent="0.2">
      <c r="A630" s="2" t="s">
        <v>723</v>
      </c>
      <c r="B630" s="2">
        <v>-2.23429483352591E-2</v>
      </c>
    </row>
    <row r="631" spans="1:2" x14ac:dyDescent="0.2">
      <c r="A631" s="2" t="s">
        <v>724</v>
      </c>
      <c r="B631" s="2">
        <v>-2.2543439640728202E-2</v>
      </c>
    </row>
    <row r="632" spans="1:2" x14ac:dyDescent="0.2">
      <c r="A632" s="2" t="s">
        <v>725</v>
      </c>
      <c r="B632" s="2">
        <v>-2.2598768788054099E-2</v>
      </c>
    </row>
    <row r="633" spans="1:2" x14ac:dyDescent="0.2">
      <c r="A633" s="2" t="s">
        <v>726</v>
      </c>
      <c r="B633" s="2">
        <v>-2.2732068754064201E-2</v>
      </c>
    </row>
    <row r="634" spans="1:2" x14ac:dyDescent="0.2">
      <c r="A634" s="2" t="s">
        <v>727</v>
      </c>
      <c r="B634" s="2">
        <v>-2.29932231562937E-2</v>
      </c>
    </row>
    <row r="635" spans="1:2" x14ac:dyDescent="0.2">
      <c r="A635" s="2" t="s">
        <v>728</v>
      </c>
      <c r="B635" s="2">
        <v>-2.31437242215266E-2</v>
      </c>
    </row>
    <row r="636" spans="1:2" x14ac:dyDescent="0.2">
      <c r="A636" s="2" t="s">
        <v>729</v>
      </c>
      <c r="B636" s="2">
        <v>-2.3198682794977998E-2</v>
      </c>
    </row>
    <row r="637" spans="1:2" x14ac:dyDescent="0.2">
      <c r="A637" s="2" t="s">
        <v>730</v>
      </c>
      <c r="B637" s="2">
        <v>-2.37501860075961E-2</v>
      </c>
    </row>
    <row r="638" spans="1:2" x14ac:dyDescent="0.2">
      <c r="A638" s="2" t="s">
        <v>731</v>
      </c>
      <c r="B638" s="2">
        <v>-2.38971704744485E-2</v>
      </c>
    </row>
    <row r="639" spans="1:2" x14ac:dyDescent="0.2">
      <c r="A639" s="2" t="s">
        <v>732</v>
      </c>
      <c r="B639" s="2">
        <v>-2.39799482965996E-2</v>
      </c>
    </row>
    <row r="640" spans="1:2" x14ac:dyDescent="0.2">
      <c r="A640" s="2" t="s">
        <v>733</v>
      </c>
      <c r="B640" s="2">
        <v>-2.4181967308555399E-2</v>
      </c>
    </row>
    <row r="641" spans="1:2" x14ac:dyDescent="0.2">
      <c r="A641" s="2" t="s">
        <v>734</v>
      </c>
      <c r="B641" s="2">
        <v>-2.41920896065317E-2</v>
      </c>
    </row>
    <row r="642" spans="1:2" x14ac:dyDescent="0.2">
      <c r="A642" s="2" t="s">
        <v>735</v>
      </c>
      <c r="B642" s="2">
        <v>-2.4349857821693899E-2</v>
      </c>
    </row>
    <row r="643" spans="1:2" x14ac:dyDescent="0.2">
      <c r="A643" s="2" t="s">
        <v>736</v>
      </c>
      <c r="B643" s="2">
        <v>-2.44694513483295E-2</v>
      </c>
    </row>
    <row r="644" spans="1:2" x14ac:dyDescent="0.2">
      <c r="A644" s="2" t="s">
        <v>737</v>
      </c>
      <c r="B644" s="2">
        <v>-2.49490858023221E-2</v>
      </c>
    </row>
    <row r="645" spans="1:2" x14ac:dyDescent="0.2">
      <c r="A645" s="2" t="s">
        <v>738</v>
      </c>
      <c r="B645" s="2">
        <v>-2.5051660012280499E-2</v>
      </c>
    </row>
    <row r="646" spans="1:2" x14ac:dyDescent="0.2">
      <c r="A646" s="2" t="s">
        <v>739</v>
      </c>
      <c r="B646" s="2">
        <v>-2.5059059139320099E-2</v>
      </c>
    </row>
    <row r="647" spans="1:2" x14ac:dyDescent="0.2">
      <c r="A647" s="2" t="s">
        <v>740</v>
      </c>
      <c r="B647" s="2">
        <v>-2.5156473424226999E-2</v>
      </c>
    </row>
    <row r="648" spans="1:2" x14ac:dyDescent="0.2">
      <c r="A648" s="2" t="s">
        <v>741</v>
      </c>
      <c r="B648" s="2">
        <v>-2.5190649491229199E-2</v>
      </c>
    </row>
    <row r="649" spans="1:2" x14ac:dyDescent="0.2">
      <c r="A649" s="2" t="s">
        <v>742</v>
      </c>
      <c r="B649" s="2">
        <v>-2.5229506622510799E-2</v>
      </c>
    </row>
    <row r="650" spans="1:2" x14ac:dyDescent="0.2">
      <c r="A650" s="2" t="s">
        <v>743</v>
      </c>
      <c r="B650" s="2">
        <v>-2.5437280580566199E-2</v>
      </c>
    </row>
    <row r="651" spans="1:2" x14ac:dyDescent="0.2">
      <c r="A651" s="2" t="s">
        <v>744</v>
      </c>
      <c r="B651" s="2">
        <v>-2.5811323576619701E-2</v>
      </c>
    </row>
    <row r="652" spans="1:2" x14ac:dyDescent="0.2">
      <c r="A652" s="2" t="s">
        <v>745</v>
      </c>
      <c r="B652" s="2">
        <v>-2.58990000843837E-2</v>
      </c>
    </row>
    <row r="653" spans="1:2" x14ac:dyDescent="0.2">
      <c r="A653" s="2" t="s">
        <v>746</v>
      </c>
      <c r="B653" s="2">
        <v>-2.5942490298194301E-2</v>
      </c>
    </row>
    <row r="654" spans="1:2" x14ac:dyDescent="0.2">
      <c r="A654" s="2" t="s">
        <v>747</v>
      </c>
      <c r="B654" s="2">
        <v>-2.5954766743822601E-2</v>
      </c>
    </row>
    <row r="655" spans="1:2" x14ac:dyDescent="0.2">
      <c r="A655" s="2" t="s">
        <v>748</v>
      </c>
      <c r="B655" s="2">
        <v>-2.5982915924210499E-2</v>
      </c>
    </row>
    <row r="656" spans="1:2" x14ac:dyDescent="0.2">
      <c r="A656" s="2" t="s">
        <v>749</v>
      </c>
      <c r="B656" s="2">
        <v>-2.6306789142380799E-2</v>
      </c>
    </row>
    <row r="657" spans="1:2" x14ac:dyDescent="0.2">
      <c r="A657" s="2" t="s">
        <v>750</v>
      </c>
      <c r="B657" s="2">
        <v>-2.6371083235461001E-2</v>
      </c>
    </row>
    <row r="658" spans="1:2" x14ac:dyDescent="0.2">
      <c r="A658" s="2" t="s">
        <v>751</v>
      </c>
      <c r="B658" s="2">
        <v>-2.6617620490034102E-2</v>
      </c>
    </row>
    <row r="659" spans="1:2" x14ac:dyDescent="0.2">
      <c r="A659" s="2" t="s">
        <v>752</v>
      </c>
      <c r="B659" s="2">
        <v>-2.6869994503300999E-2</v>
      </c>
    </row>
    <row r="660" spans="1:2" x14ac:dyDescent="0.2">
      <c r="A660" s="2" t="s">
        <v>753</v>
      </c>
      <c r="B660" s="2">
        <v>-2.6965267455082501E-2</v>
      </c>
    </row>
    <row r="661" spans="1:2" x14ac:dyDescent="0.2">
      <c r="A661" s="2" t="s">
        <v>754</v>
      </c>
      <c r="B661" s="2">
        <v>-2.7007666612606899E-2</v>
      </c>
    </row>
    <row r="662" spans="1:2" x14ac:dyDescent="0.2">
      <c r="A662" s="2" t="s">
        <v>755</v>
      </c>
      <c r="B662" s="2">
        <v>-2.73397240074909E-2</v>
      </c>
    </row>
    <row r="663" spans="1:2" x14ac:dyDescent="0.2">
      <c r="A663" s="2" t="s">
        <v>756</v>
      </c>
      <c r="B663" s="2">
        <v>-2.76629654865908E-2</v>
      </c>
    </row>
    <row r="664" spans="1:2" x14ac:dyDescent="0.2">
      <c r="A664" s="2" t="s">
        <v>757</v>
      </c>
      <c r="B664" s="2">
        <v>-2.7887245407966901E-2</v>
      </c>
    </row>
    <row r="665" spans="1:2" x14ac:dyDescent="0.2">
      <c r="A665" s="2" t="s">
        <v>758</v>
      </c>
      <c r="B665" s="2">
        <v>-2.79695651575858E-2</v>
      </c>
    </row>
    <row r="666" spans="1:2" x14ac:dyDescent="0.2">
      <c r="A666" s="2" t="s">
        <v>759</v>
      </c>
      <c r="B666" s="2">
        <v>-2.8161017580739502E-2</v>
      </c>
    </row>
    <row r="667" spans="1:2" x14ac:dyDescent="0.2">
      <c r="A667" s="2" t="s">
        <v>760</v>
      </c>
      <c r="B667" s="2">
        <v>-2.8167477978401499E-2</v>
      </c>
    </row>
    <row r="668" spans="1:2" x14ac:dyDescent="0.2">
      <c r="A668" s="2" t="s">
        <v>761</v>
      </c>
      <c r="B668" s="2">
        <v>-2.8267991190686799E-2</v>
      </c>
    </row>
    <row r="669" spans="1:2" x14ac:dyDescent="0.2">
      <c r="A669" s="2" t="s">
        <v>762</v>
      </c>
      <c r="B669" s="2">
        <v>-2.8603528220839499E-2</v>
      </c>
    </row>
    <row r="670" spans="1:2" x14ac:dyDescent="0.2">
      <c r="A670" s="2" t="s">
        <v>763</v>
      </c>
      <c r="B670" s="2">
        <v>-2.8803466627917999E-2</v>
      </c>
    </row>
    <row r="671" spans="1:2" x14ac:dyDescent="0.2">
      <c r="A671" s="2" t="s">
        <v>764</v>
      </c>
      <c r="B671" s="2">
        <v>-2.8887203881872801E-2</v>
      </c>
    </row>
    <row r="672" spans="1:2" x14ac:dyDescent="0.2">
      <c r="A672" s="2" t="s">
        <v>765</v>
      </c>
      <c r="B672" s="2">
        <v>-2.8973702150194999E-2</v>
      </c>
    </row>
    <row r="673" spans="1:2" x14ac:dyDescent="0.2">
      <c r="A673" s="2" t="s">
        <v>766</v>
      </c>
      <c r="B673" s="2">
        <v>-2.8990199033178999E-2</v>
      </c>
    </row>
    <row r="674" spans="1:2" x14ac:dyDescent="0.2">
      <c r="A674" s="2" t="s">
        <v>767</v>
      </c>
      <c r="B674" s="2">
        <v>-2.9078867283929201E-2</v>
      </c>
    </row>
    <row r="675" spans="1:2" x14ac:dyDescent="0.2">
      <c r="A675" s="2" t="s">
        <v>768</v>
      </c>
      <c r="B675" s="2">
        <v>-2.9081622178467E-2</v>
      </c>
    </row>
    <row r="676" spans="1:2" x14ac:dyDescent="0.2">
      <c r="A676" s="2" t="s">
        <v>769</v>
      </c>
      <c r="B676" s="2">
        <v>-2.91994885703371E-2</v>
      </c>
    </row>
    <row r="677" spans="1:2" x14ac:dyDescent="0.2">
      <c r="A677" s="2" t="s">
        <v>770</v>
      </c>
      <c r="B677" s="2">
        <v>-2.95308152843726E-2</v>
      </c>
    </row>
    <row r="678" spans="1:2" x14ac:dyDescent="0.2">
      <c r="A678" s="2" t="s">
        <v>771</v>
      </c>
      <c r="B678" s="2">
        <v>-2.9652676013431099E-2</v>
      </c>
    </row>
    <row r="679" spans="1:2" x14ac:dyDescent="0.2">
      <c r="A679" s="2" t="s">
        <v>772</v>
      </c>
      <c r="B679" s="2">
        <v>-2.9759790490565201E-2</v>
      </c>
    </row>
    <row r="680" spans="1:2" x14ac:dyDescent="0.2">
      <c r="A680" s="2" t="s">
        <v>773</v>
      </c>
      <c r="B680" s="2">
        <v>-2.98456279294388E-2</v>
      </c>
    </row>
    <row r="681" spans="1:2" x14ac:dyDescent="0.2">
      <c r="A681" s="2" t="s">
        <v>774</v>
      </c>
      <c r="B681" s="2">
        <v>-3.0230260930324899E-2</v>
      </c>
    </row>
    <row r="682" spans="1:2" x14ac:dyDescent="0.2">
      <c r="A682" s="2" t="s">
        <v>775</v>
      </c>
      <c r="B682" s="2">
        <v>-3.0656703206836101E-2</v>
      </c>
    </row>
    <row r="683" spans="1:2" x14ac:dyDescent="0.2">
      <c r="A683" s="2" t="s">
        <v>776</v>
      </c>
      <c r="B683" s="2">
        <v>-3.0682692296257801E-2</v>
      </c>
    </row>
    <row r="684" spans="1:2" x14ac:dyDescent="0.2">
      <c r="A684" s="2" t="s">
        <v>777</v>
      </c>
      <c r="B684" s="2">
        <v>-3.06987899256057E-2</v>
      </c>
    </row>
    <row r="685" spans="1:2" x14ac:dyDescent="0.2">
      <c r="A685" s="2" t="s">
        <v>778</v>
      </c>
      <c r="B685" s="2">
        <v>-3.0790319354501699E-2</v>
      </c>
    </row>
    <row r="686" spans="1:2" x14ac:dyDescent="0.2">
      <c r="A686" s="2" t="s">
        <v>779</v>
      </c>
      <c r="B686" s="2">
        <v>-3.1079663639247398E-2</v>
      </c>
    </row>
    <row r="687" spans="1:2" x14ac:dyDescent="0.2">
      <c r="A687" s="2" t="s">
        <v>780</v>
      </c>
      <c r="B687" s="2">
        <v>-3.1137814967747299E-2</v>
      </c>
    </row>
    <row r="688" spans="1:2" x14ac:dyDescent="0.2">
      <c r="A688" s="2" t="s">
        <v>781</v>
      </c>
      <c r="B688" s="2">
        <v>-3.1386344711534502E-2</v>
      </c>
    </row>
    <row r="689" spans="1:2" x14ac:dyDescent="0.2">
      <c r="A689" s="2" t="s">
        <v>782</v>
      </c>
      <c r="B689" s="2">
        <v>-3.1678979845104802E-2</v>
      </c>
    </row>
    <row r="690" spans="1:2" x14ac:dyDescent="0.2">
      <c r="A690" s="2" t="s">
        <v>783</v>
      </c>
      <c r="B690" s="2">
        <v>-3.1858799054667097E-2</v>
      </c>
    </row>
    <row r="691" spans="1:2" x14ac:dyDescent="0.2">
      <c r="A691" s="2" t="s">
        <v>784</v>
      </c>
      <c r="B691" s="2">
        <v>-3.1994305435580399E-2</v>
      </c>
    </row>
    <row r="692" spans="1:2" x14ac:dyDescent="0.2">
      <c r="A692" s="2" t="s">
        <v>785</v>
      </c>
      <c r="B692" s="2">
        <v>-3.2038094659278003E-2</v>
      </c>
    </row>
    <row r="693" spans="1:2" x14ac:dyDescent="0.2">
      <c r="A693" s="2" t="s">
        <v>786</v>
      </c>
      <c r="B693" s="2">
        <v>-3.2452160186734198E-2</v>
      </c>
    </row>
    <row r="694" spans="1:2" x14ac:dyDescent="0.2">
      <c r="A694" s="2" t="s">
        <v>787</v>
      </c>
      <c r="B694" s="2">
        <v>-3.2584617936540099E-2</v>
      </c>
    </row>
    <row r="695" spans="1:2" x14ac:dyDescent="0.2">
      <c r="A695" s="2" t="s">
        <v>788</v>
      </c>
      <c r="B695" s="2">
        <v>-3.2600785253523799E-2</v>
      </c>
    </row>
    <row r="696" spans="1:2" x14ac:dyDescent="0.2">
      <c r="A696" s="2" t="s">
        <v>789</v>
      </c>
      <c r="B696" s="2">
        <v>-3.31975522150618E-2</v>
      </c>
    </row>
    <row r="697" spans="1:2" x14ac:dyDescent="0.2">
      <c r="A697" s="2" t="s">
        <v>790</v>
      </c>
      <c r="B697" s="2">
        <v>-3.3469955173074099E-2</v>
      </c>
    </row>
    <row r="698" spans="1:2" x14ac:dyDescent="0.2">
      <c r="A698" s="2" t="s">
        <v>791</v>
      </c>
      <c r="B698" s="2">
        <v>-3.3482911178271201E-2</v>
      </c>
    </row>
    <row r="699" spans="1:2" x14ac:dyDescent="0.2">
      <c r="A699" s="2" t="s">
        <v>792</v>
      </c>
      <c r="B699" s="2">
        <v>-3.3562253065067098E-2</v>
      </c>
    </row>
    <row r="700" spans="1:2" x14ac:dyDescent="0.2">
      <c r="A700" s="2" t="s">
        <v>793</v>
      </c>
      <c r="B700" s="2">
        <v>-3.3653876154868499E-2</v>
      </c>
    </row>
    <row r="701" spans="1:2" x14ac:dyDescent="0.2">
      <c r="A701" s="2" t="s">
        <v>794</v>
      </c>
      <c r="B701" s="2">
        <v>-3.4163112284746999E-2</v>
      </c>
    </row>
    <row r="702" spans="1:2" x14ac:dyDescent="0.2">
      <c r="A702" s="2" t="s">
        <v>795</v>
      </c>
      <c r="B702" s="2">
        <v>-3.4219421960472202E-2</v>
      </c>
    </row>
    <row r="703" spans="1:2" x14ac:dyDescent="0.2">
      <c r="A703" s="2" t="s">
        <v>796</v>
      </c>
      <c r="B703" s="2">
        <v>-3.5007338015035701E-2</v>
      </c>
    </row>
    <row r="704" spans="1:2" x14ac:dyDescent="0.2">
      <c r="A704" s="2" t="s">
        <v>797</v>
      </c>
      <c r="B704" s="2">
        <v>-3.5141680459477298E-2</v>
      </c>
    </row>
    <row r="705" spans="1:2" x14ac:dyDescent="0.2">
      <c r="A705" s="2" t="s">
        <v>798</v>
      </c>
      <c r="B705" s="2">
        <v>-3.5327936139320497E-2</v>
      </c>
    </row>
    <row r="706" spans="1:2" x14ac:dyDescent="0.2">
      <c r="A706" s="2" t="s">
        <v>799</v>
      </c>
      <c r="B706" s="2">
        <v>-3.55316720917601E-2</v>
      </c>
    </row>
    <row r="707" spans="1:2" x14ac:dyDescent="0.2">
      <c r="A707" s="2" t="s">
        <v>800</v>
      </c>
      <c r="B707" s="2">
        <v>-3.5556546971981497E-2</v>
      </c>
    </row>
    <row r="708" spans="1:2" x14ac:dyDescent="0.2">
      <c r="A708" s="2" t="s">
        <v>801</v>
      </c>
      <c r="B708" s="2">
        <v>-3.6288953363436099E-2</v>
      </c>
    </row>
    <row r="709" spans="1:2" x14ac:dyDescent="0.2">
      <c r="A709" s="2" t="s">
        <v>802</v>
      </c>
      <c r="B709" s="2">
        <v>-3.6453237093865498E-2</v>
      </c>
    </row>
    <row r="710" spans="1:2" x14ac:dyDescent="0.2">
      <c r="A710" s="2" t="s">
        <v>803</v>
      </c>
      <c r="B710" s="2">
        <v>-3.6675351610336998E-2</v>
      </c>
    </row>
    <row r="711" spans="1:2" x14ac:dyDescent="0.2">
      <c r="A711" s="2" t="s">
        <v>804</v>
      </c>
      <c r="B711" s="2">
        <v>-3.6766971531727199E-2</v>
      </c>
    </row>
    <row r="712" spans="1:2" x14ac:dyDescent="0.2">
      <c r="A712" s="2" t="s">
        <v>805</v>
      </c>
      <c r="B712" s="2">
        <v>-3.6771481856828298E-2</v>
      </c>
    </row>
    <row r="713" spans="1:2" x14ac:dyDescent="0.2">
      <c r="A713" s="2" t="s">
        <v>806</v>
      </c>
      <c r="B713" s="2">
        <v>-3.7111763850280803E-2</v>
      </c>
    </row>
    <row r="714" spans="1:2" x14ac:dyDescent="0.2">
      <c r="A714" s="2" t="s">
        <v>807</v>
      </c>
      <c r="B714" s="2">
        <v>-3.8004607055142803E-2</v>
      </c>
    </row>
    <row r="715" spans="1:2" x14ac:dyDescent="0.2">
      <c r="A715" s="2" t="s">
        <v>808</v>
      </c>
      <c r="B715" s="2">
        <v>-3.8244659384474702E-2</v>
      </c>
    </row>
    <row r="716" spans="1:2" x14ac:dyDescent="0.2">
      <c r="A716" s="2" t="s">
        <v>809</v>
      </c>
      <c r="B716" s="2">
        <v>-3.8256547008362403E-2</v>
      </c>
    </row>
    <row r="717" spans="1:2" x14ac:dyDescent="0.2">
      <c r="A717" s="2" t="s">
        <v>810</v>
      </c>
      <c r="B717" s="2">
        <v>-3.8327202441023403E-2</v>
      </c>
    </row>
    <row r="718" spans="1:2" x14ac:dyDescent="0.2">
      <c r="A718" s="2" t="s">
        <v>811</v>
      </c>
      <c r="B718" s="2">
        <v>-3.8674858874701103E-2</v>
      </c>
    </row>
    <row r="719" spans="1:2" x14ac:dyDescent="0.2">
      <c r="A719" s="2" t="s">
        <v>812</v>
      </c>
      <c r="B719" s="2">
        <v>-3.90209126401415E-2</v>
      </c>
    </row>
    <row r="720" spans="1:2" x14ac:dyDescent="0.2">
      <c r="A720" s="2" t="s">
        <v>813</v>
      </c>
      <c r="B720" s="2">
        <v>-4.0019007668248403E-2</v>
      </c>
    </row>
    <row r="721" spans="1:2" x14ac:dyDescent="0.2">
      <c r="A721" s="2" t="s">
        <v>814</v>
      </c>
      <c r="B721" s="2">
        <v>-4.0148944135651399E-2</v>
      </c>
    </row>
    <row r="722" spans="1:2" x14ac:dyDescent="0.2">
      <c r="A722" s="2" t="s">
        <v>815</v>
      </c>
      <c r="B722" s="2">
        <v>-4.0235094686885103E-2</v>
      </c>
    </row>
    <row r="723" spans="1:2" x14ac:dyDescent="0.2">
      <c r="A723" s="2" t="s">
        <v>816</v>
      </c>
      <c r="B723" s="2">
        <v>-4.0624394222528601E-2</v>
      </c>
    </row>
    <row r="724" spans="1:2" x14ac:dyDescent="0.2">
      <c r="A724" s="2" t="s">
        <v>817</v>
      </c>
      <c r="B724" s="2">
        <v>-4.09903279642913E-2</v>
      </c>
    </row>
    <row r="725" spans="1:2" x14ac:dyDescent="0.2">
      <c r="A725" s="2" t="s">
        <v>818</v>
      </c>
      <c r="B725" s="2">
        <v>-4.1374616435011703E-2</v>
      </c>
    </row>
    <row r="726" spans="1:2" x14ac:dyDescent="0.2">
      <c r="A726" s="2" t="s">
        <v>819</v>
      </c>
      <c r="B726" s="2">
        <v>-4.2793198643185898E-2</v>
      </c>
    </row>
    <row r="727" spans="1:2" x14ac:dyDescent="0.2">
      <c r="A727" s="2" t="s">
        <v>820</v>
      </c>
      <c r="B727" s="2">
        <v>-4.3063647244323502E-2</v>
      </c>
    </row>
    <row r="728" spans="1:2" x14ac:dyDescent="0.2">
      <c r="A728" s="2" t="s">
        <v>821</v>
      </c>
      <c r="B728" s="2">
        <v>-4.3172313720889803E-2</v>
      </c>
    </row>
    <row r="729" spans="1:2" x14ac:dyDescent="0.2">
      <c r="A729" s="2" t="s">
        <v>822</v>
      </c>
      <c r="B729" s="2">
        <v>-4.3212507237958303E-2</v>
      </c>
    </row>
    <row r="730" spans="1:2" x14ac:dyDescent="0.2">
      <c r="A730" s="2" t="s">
        <v>823</v>
      </c>
      <c r="B730" s="2">
        <v>-4.3336821335598498E-2</v>
      </c>
    </row>
    <row r="731" spans="1:2" x14ac:dyDescent="0.2">
      <c r="A731" s="2" t="s">
        <v>824</v>
      </c>
      <c r="B731" s="2">
        <v>-4.35409075289881E-2</v>
      </c>
    </row>
    <row r="732" spans="1:2" x14ac:dyDescent="0.2">
      <c r="A732" s="2" t="s">
        <v>825</v>
      </c>
      <c r="B732" s="2">
        <v>-4.3958531921584998E-2</v>
      </c>
    </row>
    <row r="733" spans="1:2" x14ac:dyDescent="0.2">
      <c r="A733" s="2" t="s">
        <v>826</v>
      </c>
      <c r="B733" s="2">
        <v>-4.4962127634793597E-2</v>
      </c>
    </row>
    <row r="734" spans="1:2" x14ac:dyDescent="0.2">
      <c r="A734" s="2" t="s">
        <v>827</v>
      </c>
      <c r="B734" s="2">
        <v>-4.5162809903480997E-2</v>
      </c>
    </row>
    <row r="735" spans="1:2" x14ac:dyDescent="0.2">
      <c r="A735" s="2" t="s">
        <v>828</v>
      </c>
      <c r="B735" s="2">
        <v>-4.5470890207531603E-2</v>
      </c>
    </row>
    <row r="736" spans="1:2" x14ac:dyDescent="0.2">
      <c r="A736" s="2" t="s">
        <v>829</v>
      </c>
      <c r="B736" s="2">
        <v>-4.5739690339288402E-2</v>
      </c>
    </row>
    <row r="737" spans="1:2" x14ac:dyDescent="0.2">
      <c r="A737" s="2" t="s">
        <v>830</v>
      </c>
      <c r="B737" s="2">
        <v>-4.6344802946282099E-2</v>
      </c>
    </row>
    <row r="738" spans="1:2" x14ac:dyDescent="0.2">
      <c r="A738" s="2" t="s">
        <v>831</v>
      </c>
      <c r="B738" s="2">
        <v>-4.6817903920168803E-2</v>
      </c>
    </row>
    <row r="739" spans="1:2" x14ac:dyDescent="0.2">
      <c r="A739" s="2" t="s">
        <v>832</v>
      </c>
      <c r="B739" s="2">
        <v>-4.6986948649124199E-2</v>
      </c>
    </row>
    <row r="740" spans="1:2" x14ac:dyDescent="0.2">
      <c r="A740" s="2" t="s">
        <v>833</v>
      </c>
      <c r="B740" s="2">
        <v>-4.6996883697823302E-2</v>
      </c>
    </row>
    <row r="741" spans="1:2" x14ac:dyDescent="0.2">
      <c r="A741" s="2" t="s">
        <v>834</v>
      </c>
      <c r="B741" s="2">
        <v>-4.7383712563507097E-2</v>
      </c>
    </row>
    <row r="742" spans="1:2" x14ac:dyDescent="0.2">
      <c r="A742" s="2" t="s">
        <v>835</v>
      </c>
      <c r="B742" s="2">
        <v>-4.7804947150887497E-2</v>
      </c>
    </row>
    <row r="743" spans="1:2" x14ac:dyDescent="0.2">
      <c r="A743" s="2" t="s">
        <v>836</v>
      </c>
      <c r="B743" s="2">
        <v>-4.8140584135368002E-2</v>
      </c>
    </row>
    <row r="744" spans="1:2" x14ac:dyDescent="0.2">
      <c r="A744" s="2" t="s">
        <v>837</v>
      </c>
      <c r="B744" s="2">
        <v>-4.9300314168226E-2</v>
      </c>
    </row>
    <row r="745" spans="1:2" x14ac:dyDescent="0.2">
      <c r="A745" s="2" t="s">
        <v>838</v>
      </c>
      <c r="B745" s="2">
        <v>-4.9866754233028499E-2</v>
      </c>
    </row>
    <row r="746" spans="1:2" x14ac:dyDescent="0.2">
      <c r="A746" s="2" t="s">
        <v>839</v>
      </c>
      <c r="B746" s="2">
        <v>-4.9952891535625203E-2</v>
      </c>
    </row>
    <row r="747" spans="1:2" x14ac:dyDescent="0.2">
      <c r="A747" s="2" t="s">
        <v>840</v>
      </c>
      <c r="B747" s="2">
        <v>-5.0467197576603499E-2</v>
      </c>
    </row>
    <row r="748" spans="1:2" x14ac:dyDescent="0.2">
      <c r="A748" s="2" t="s">
        <v>841</v>
      </c>
      <c r="B748" s="2">
        <v>-5.05441968879628E-2</v>
      </c>
    </row>
    <row r="749" spans="1:2" x14ac:dyDescent="0.2">
      <c r="A749" s="2" t="s">
        <v>842</v>
      </c>
      <c r="B749" s="2">
        <v>-5.0611432720424301E-2</v>
      </c>
    </row>
    <row r="750" spans="1:2" x14ac:dyDescent="0.2">
      <c r="A750" s="2" t="s">
        <v>843</v>
      </c>
      <c r="B750" s="2">
        <v>-5.0882682391040802E-2</v>
      </c>
    </row>
    <row r="751" spans="1:2" x14ac:dyDescent="0.2">
      <c r="A751" s="2" t="s">
        <v>844</v>
      </c>
      <c r="B751" s="2">
        <v>-5.10693627744618E-2</v>
      </c>
    </row>
    <row r="752" spans="1:2" x14ac:dyDescent="0.2">
      <c r="A752" s="2" t="s">
        <v>845</v>
      </c>
      <c r="B752" s="2">
        <v>-5.1566211729338597E-2</v>
      </c>
    </row>
    <row r="753" spans="1:2" x14ac:dyDescent="0.2">
      <c r="A753" s="2" t="s">
        <v>846</v>
      </c>
      <c r="B753" s="2">
        <v>-5.2206308510746403E-2</v>
      </c>
    </row>
    <row r="754" spans="1:2" x14ac:dyDescent="0.2">
      <c r="A754" s="2" t="s">
        <v>847</v>
      </c>
      <c r="B754" s="2">
        <v>-5.2694141746093999E-2</v>
      </c>
    </row>
    <row r="755" spans="1:2" x14ac:dyDescent="0.2">
      <c r="A755" s="2" t="s">
        <v>848</v>
      </c>
      <c r="B755" s="2">
        <v>-5.28795002888134E-2</v>
      </c>
    </row>
    <row r="756" spans="1:2" x14ac:dyDescent="0.2">
      <c r="A756" s="2" t="s">
        <v>849</v>
      </c>
      <c r="B756" s="2">
        <v>-5.3289247653142899E-2</v>
      </c>
    </row>
    <row r="757" spans="1:2" x14ac:dyDescent="0.2">
      <c r="A757" s="2" t="s">
        <v>850</v>
      </c>
      <c r="B757" s="2">
        <v>-5.3738411541708303E-2</v>
      </c>
    </row>
    <row r="758" spans="1:2" x14ac:dyDescent="0.2">
      <c r="A758" s="2" t="s">
        <v>851</v>
      </c>
      <c r="B758" s="2">
        <v>-5.3790818990621797E-2</v>
      </c>
    </row>
    <row r="759" spans="1:2" x14ac:dyDescent="0.2">
      <c r="A759" s="2" t="s">
        <v>852</v>
      </c>
      <c r="B759" s="2">
        <v>-5.4318570125734503E-2</v>
      </c>
    </row>
    <row r="760" spans="1:2" x14ac:dyDescent="0.2">
      <c r="A760" s="2" t="s">
        <v>853</v>
      </c>
      <c r="B760" s="2">
        <v>-5.4751501938859498E-2</v>
      </c>
    </row>
    <row r="761" spans="1:2" x14ac:dyDescent="0.2">
      <c r="A761" s="2" t="s">
        <v>854</v>
      </c>
      <c r="B761" s="2">
        <v>-5.4921970961626002E-2</v>
      </c>
    </row>
    <row r="762" spans="1:2" x14ac:dyDescent="0.2">
      <c r="A762" s="2" t="s">
        <v>855</v>
      </c>
      <c r="B762" s="2">
        <v>-5.53179920883645E-2</v>
      </c>
    </row>
    <row r="763" spans="1:2" x14ac:dyDescent="0.2">
      <c r="A763" s="2" t="s">
        <v>856</v>
      </c>
      <c r="B763" s="2">
        <v>-5.5432985556654199E-2</v>
      </c>
    </row>
    <row r="764" spans="1:2" x14ac:dyDescent="0.2">
      <c r="A764" s="2" t="s">
        <v>857</v>
      </c>
      <c r="B764" s="2">
        <v>-5.5467215055070899E-2</v>
      </c>
    </row>
    <row r="765" spans="1:2" x14ac:dyDescent="0.2">
      <c r="A765" s="2" t="s">
        <v>858</v>
      </c>
      <c r="B765" s="2">
        <v>-5.58646960432179E-2</v>
      </c>
    </row>
    <row r="766" spans="1:2" x14ac:dyDescent="0.2">
      <c r="A766" s="2" t="s">
        <v>859</v>
      </c>
      <c r="B766" s="2">
        <v>-5.6114402900183602E-2</v>
      </c>
    </row>
    <row r="767" spans="1:2" x14ac:dyDescent="0.2">
      <c r="A767" s="2" t="s">
        <v>860</v>
      </c>
      <c r="B767" s="2">
        <v>-5.7167100448969402E-2</v>
      </c>
    </row>
    <row r="768" spans="1:2" x14ac:dyDescent="0.2">
      <c r="A768" s="2" t="s">
        <v>861</v>
      </c>
      <c r="B768" s="2">
        <v>-5.7372900544668697E-2</v>
      </c>
    </row>
    <row r="769" spans="1:2" x14ac:dyDescent="0.2">
      <c r="A769" s="2" t="s">
        <v>862</v>
      </c>
      <c r="B769" s="2">
        <v>-5.7734307845955998E-2</v>
      </c>
    </row>
    <row r="770" spans="1:2" x14ac:dyDescent="0.2">
      <c r="A770" s="2" t="s">
        <v>863</v>
      </c>
      <c r="B770" s="2">
        <v>-5.8133524959724299E-2</v>
      </c>
    </row>
    <row r="771" spans="1:2" x14ac:dyDescent="0.2">
      <c r="A771" s="2" t="s">
        <v>864</v>
      </c>
      <c r="B771" s="2">
        <v>-5.82147126797724E-2</v>
      </c>
    </row>
    <row r="772" spans="1:2" x14ac:dyDescent="0.2">
      <c r="A772" s="2" t="s">
        <v>865</v>
      </c>
      <c r="B772" s="2">
        <v>-5.8769293464445302E-2</v>
      </c>
    </row>
    <row r="773" spans="1:2" x14ac:dyDescent="0.2">
      <c r="A773" s="2" t="s">
        <v>866</v>
      </c>
      <c r="B773" s="2">
        <v>-5.9025375988987501E-2</v>
      </c>
    </row>
    <row r="774" spans="1:2" x14ac:dyDescent="0.2">
      <c r="A774" s="2" t="s">
        <v>867</v>
      </c>
      <c r="B774" s="2">
        <v>-6.0150120594534798E-2</v>
      </c>
    </row>
    <row r="775" spans="1:2" x14ac:dyDescent="0.2">
      <c r="A775" s="2" t="s">
        <v>868</v>
      </c>
      <c r="B775" s="2">
        <v>-6.0560465485019997E-2</v>
      </c>
    </row>
    <row r="776" spans="1:2" x14ac:dyDescent="0.2">
      <c r="A776" s="2" t="s">
        <v>869</v>
      </c>
      <c r="B776" s="2">
        <v>-6.0960972516839899E-2</v>
      </c>
    </row>
    <row r="777" spans="1:2" x14ac:dyDescent="0.2">
      <c r="A777" s="2" t="s">
        <v>870</v>
      </c>
      <c r="B777" s="2">
        <v>-6.1186866559569203E-2</v>
      </c>
    </row>
    <row r="778" spans="1:2" x14ac:dyDescent="0.2">
      <c r="A778" s="2" t="s">
        <v>871</v>
      </c>
      <c r="B778" s="2">
        <v>-6.1700831899479398E-2</v>
      </c>
    </row>
    <row r="779" spans="1:2" x14ac:dyDescent="0.2">
      <c r="A779" s="2" t="s">
        <v>872</v>
      </c>
      <c r="B779" s="2">
        <v>-6.2644915780947205E-2</v>
      </c>
    </row>
    <row r="780" spans="1:2" x14ac:dyDescent="0.2">
      <c r="A780" s="2" t="s">
        <v>873</v>
      </c>
      <c r="B780" s="2">
        <v>-6.3065644438615995E-2</v>
      </c>
    </row>
    <row r="781" spans="1:2" x14ac:dyDescent="0.2">
      <c r="A781" s="2" t="s">
        <v>874</v>
      </c>
      <c r="B781" s="2">
        <v>-6.3307898564940498E-2</v>
      </c>
    </row>
    <row r="782" spans="1:2" x14ac:dyDescent="0.2">
      <c r="A782" s="2" t="s">
        <v>875</v>
      </c>
      <c r="B782" s="2">
        <v>-6.3817305492128801E-2</v>
      </c>
    </row>
    <row r="783" spans="1:2" x14ac:dyDescent="0.2">
      <c r="A783" s="2" t="s">
        <v>876</v>
      </c>
      <c r="B783" s="2">
        <v>-6.4892155828850898E-2</v>
      </c>
    </row>
    <row r="784" spans="1:2" x14ac:dyDescent="0.2">
      <c r="A784" s="2" t="s">
        <v>877</v>
      </c>
      <c r="B784" s="2">
        <v>-6.5531076849970296E-2</v>
      </c>
    </row>
    <row r="785" spans="1:2" x14ac:dyDescent="0.2">
      <c r="A785" s="2" t="s">
        <v>878</v>
      </c>
      <c r="B785" s="2">
        <v>-6.5605602340810795E-2</v>
      </c>
    </row>
    <row r="786" spans="1:2" x14ac:dyDescent="0.2">
      <c r="A786" s="2" t="s">
        <v>879</v>
      </c>
      <c r="B786" s="2">
        <v>-6.57057077594244E-2</v>
      </c>
    </row>
    <row r="787" spans="1:2" x14ac:dyDescent="0.2">
      <c r="A787" s="2" t="s">
        <v>880</v>
      </c>
      <c r="B787" s="2">
        <v>-6.5742459592784894E-2</v>
      </c>
    </row>
    <row r="788" spans="1:2" x14ac:dyDescent="0.2">
      <c r="A788" s="2" t="s">
        <v>881</v>
      </c>
      <c r="B788" s="2">
        <v>-6.6171364299046395E-2</v>
      </c>
    </row>
    <row r="789" spans="1:2" x14ac:dyDescent="0.2">
      <c r="A789" s="2" t="s">
        <v>882</v>
      </c>
      <c r="B789" s="2">
        <v>-6.6215875829867404E-2</v>
      </c>
    </row>
    <row r="790" spans="1:2" x14ac:dyDescent="0.2">
      <c r="A790" s="2" t="s">
        <v>883</v>
      </c>
      <c r="B790" s="2">
        <v>-6.6356805603138697E-2</v>
      </c>
    </row>
    <row r="791" spans="1:2" x14ac:dyDescent="0.2">
      <c r="A791" s="2" t="s">
        <v>884</v>
      </c>
      <c r="B791" s="2">
        <v>-6.6401905015292903E-2</v>
      </c>
    </row>
    <row r="792" spans="1:2" x14ac:dyDescent="0.2">
      <c r="A792" s="2" t="s">
        <v>885</v>
      </c>
      <c r="B792" s="2">
        <v>-6.7325048672553595E-2</v>
      </c>
    </row>
    <row r="793" spans="1:2" x14ac:dyDescent="0.2">
      <c r="A793" s="2" t="s">
        <v>886</v>
      </c>
      <c r="B793" s="2">
        <v>-6.8954061300032204E-2</v>
      </c>
    </row>
    <row r="794" spans="1:2" x14ac:dyDescent="0.2">
      <c r="A794" s="2" t="s">
        <v>887</v>
      </c>
      <c r="B794" s="2">
        <v>-6.9515024230394296E-2</v>
      </c>
    </row>
    <row r="795" spans="1:2" x14ac:dyDescent="0.2">
      <c r="A795" s="2" t="s">
        <v>888</v>
      </c>
      <c r="B795" s="2">
        <v>-6.9694610508858404E-2</v>
      </c>
    </row>
    <row r="796" spans="1:2" x14ac:dyDescent="0.2">
      <c r="A796" s="2" t="s">
        <v>889</v>
      </c>
      <c r="B796" s="2">
        <v>-6.9812503101241694E-2</v>
      </c>
    </row>
    <row r="797" spans="1:2" x14ac:dyDescent="0.2">
      <c r="A797" s="2" t="s">
        <v>890</v>
      </c>
      <c r="B797" s="2">
        <v>-6.9828186514238499E-2</v>
      </c>
    </row>
    <row r="798" spans="1:2" x14ac:dyDescent="0.2">
      <c r="A798" s="2" t="s">
        <v>891</v>
      </c>
      <c r="B798" s="2">
        <v>-7.0144720069123701E-2</v>
      </c>
    </row>
    <row r="799" spans="1:2" x14ac:dyDescent="0.2">
      <c r="A799" s="2" t="s">
        <v>892</v>
      </c>
      <c r="B799" s="2">
        <v>-7.2196622424103393E-2</v>
      </c>
    </row>
    <row r="800" spans="1:2" x14ac:dyDescent="0.2">
      <c r="A800" s="2" t="s">
        <v>893</v>
      </c>
      <c r="B800" s="2">
        <v>-7.2508327738170897E-2</v>
      </c>
    </row>
    <row r="801" spans="1:2" x14ac:dyDescent="0.2">
      <c r="A801" s="2" t="s">
        <v>894</v>
      </c>
      <c r="B801" s="2">
        <v>-7.2756083376874406E-2</v>
      </c>
    </row>
    <row r="802" spans="1:2" x14ac:dyDescent="0.2">
      <c r="A802" s="2" t="s">
        <v>895</v>
      </c>
      <c r="B802" s="2">
        <v>-7.3033944641594795E-2</v>
      </c>
    </row>
    <row r="803" spans="1:2" x14ac:dyDescent="0.2">
      <c r="A803" s="2" t="s">
        <v>896</v>
      </c>
      <c r="B803" s="2">
        <v>-7.3330856039343306E-2</v>
      </c>
    </row>
    <row r="804" spans="1:2" x14ac:dyDescent="0.2">
      <c r="A804" s="2" t="s">
        <v>897</v>
      </c>
      <c r="B804" s="2">
        <v>-7.4475312712400807E-2</v>
      </c>
    </row>
    <row r="805" spans="1:2" x14ac:dyDescent="0.2">
      <c r="A805" s="2" t="s">
        <v>898</v>
      </c>
      <c r="B805" s="2">
        <v>-7.5348778043609094E-2</v>
      </c>
    </row>
    <row r="806" spans="1:2" x14ac:dyDescent="0.2">
      <c r="A806" s="2" t="s">
        <v>899</v>
      </c>
      <c r="B806" s="2">
        <v>-7.6493366662642698E-2</v>
      </c>
    </row>
    <row r="807" spans="1:2" x14ac:dyDescent="0.2">
      <c r="A807" s="2" t="s">
        <v>900</v>
      </c>
      <c r="B807" s="2">
        <v>-7.6997497432970796E-2</v>
      </c>
    </row>
    <row r="808" spans="1:2" x14ac:dyDescent="0.2">
      <c r="A808" s="2" t="s">
        <v>901</v>
      </c>
      <c r="B808" s="2">
        <v>-7.7289303485088404E-2</v>
      </c>
    </row>
    <row r="809" spans="1:2" x14ac:dyDescent="0.2">
      <c r="A809" s="2" t="s">
        <v>902</v>
      </c>
      <c r="B809" s="2">
        <v>-7.7402490808680502E-2</v>
      </c>
    </row>
    <row r="810" spans="1:2" x14ac:dyDescent="0.2">
      <c r="A810" s="2" t="s">
        <v>903</v>
      </c>
      <c r="B810" s="2">
        <v>-7.7469235465953204E-2</v>
      </c>
    </row>
    <row r="811" spans="1:2" x14ac:dyDescent="0.2">
      <c r="A811" s="2" t="s">
        <v>904</v>
      </c>
      <c r="B811" s="2">
        <v>-7.7936741348742802E-2</v>
      </c>
    </row>
    <row r="812" spans="1:2" x14ac:dyDescent="0.2">
      <c r="A812" s="2" t="s">
        <v>905</v>
      </c>
      <c r="B812" s="2">
        <v>-7.8187017296534295E-2</v>
      </c>
    </row>
    <row r="813" spans="1:2" x14ac:dyDescent="0.2">
      <c r="A813" s="2" t="s">
        <v>906</v>
      </c>
      <c r="B813" s="2">
        <v>-7.8280366919101896E-2</v>
      </c>
    </row>
    <row r="814" spans="1:2" x14ac:dyDescent="0.2">
      <c r="A814" s="2" t="s">
        <v>907</v>
      </c>
      <c r="B814" s="2">
        <v>-8.1146699428283994E-2</v>
      </c>
    </row>
    <row r="815" spans="1:2" x14ac:dyDescent="0.2">
      <c r="A815" s="2" t="s">
        <v>908</v>
      </c>
      <c r="B815" s="2">
        <v>-8.4203453188568395E-2</v>
      </c>
    </row>
    <row r="816" spans="1:2" x14ac:dyDescent="0.2">
      <c r="A816" s="2" t="s">
        <v>909</v>
      </c>
      <c r="B816" s="2">
        <v>-8.4867031869050105E-2</v>
      </c>
    </row>
    <row r="817" spans="1:2" x14ac:dyDescent="0.2">
      <c r="A817" s="2" t="s">
        <v>910</v>
      </c>
      <c r="B817" s="2">
        <v>-8.6088798910554404E-2</v>
      </c>
    </row>
    <row r="818" spans="1:2" x14ac:dyDescent="0.2">
      <c r="A818" s="2" t="s">
        <v>911</v>
      </c>
      <c r="B818" s="2">
        <v>-8.6516764285704997E-2</v>
      </c>
    </row>
    <row r="819" spans="1:2" x14ac:dyDescent="0.2">
      <c r="A819" s="2" t="s">
        <v>912</v>
      </c>
      <c r="B819" s="2">
        <v>-8.67600951653138E-2</v>
      </c>
    </row>
    <row r="820" spans="1:2" x14ac:dyDescent="0.2">
      <c r="A820" s="2" t="s">
        <v>913</v>
      </c>
      <c r="B820" s="2">
        <v>-8.6948708455171705E-2</v>
      </c>
    </row>
    <row r="821" spans="1:2" x14ac:dyDescent="0.2">
      <c r="A821" s="2" t="s">
        <v>914</v>
      </c>
      <c r="B821" s="2">
        <v>-8.6995385198603406E-2</v>
      </c>
    </row>
    <row r="822" spans="1:2" x14ac:dyDescent="0.2">
      <c r="A822" s="2" t="s">
        <v>915</v>
      </c>
      <c r="B822" s="2">
        <v>-8.7333236484914395E-2</v>
      </c>
    </row>
    <row r="823" spans="1:2" x14ac:dyDescent="0.2">
      <c r="A823" s="2" t="s">
        <v>916</v>
      </c>
      <c r="B823" s="2">
        <v>-8.8169875780050699E-2</v>
      </c>
    </row>
    <row r="824" spans="1:2" x14ac:dyDescent="0.2">
      <c r="A824" s="2" t="s">
        <v>917</v>
      </c>
      <c r="B824" s="2">
        <v>-8.9005467204093705E-2</v>
      </c>
    </row>
    <row r="825" spans="1:2" x14ac:dyDescent="0.2">
      <c r="A825" s="2" t="s">
        <v>918</v>
      </c>
      <c r="B825" s="2">
        <v>-8.9893271810359499E-2</v>
      </c>
    </row>
    <row r="826" spans="1:2" x14ac:dyDescent="0.2">
      <c r="A826" s="2" t="s">
        <v>919</v>
      </c>
      <c r="B826" s="2">
        <v>-9.0658525725575104E-2</v>
      </c>
    </row>
    <row r="827" spans="1:2" x14ac:dyDescent="0.2">
      <c r="A827" s="2" t="s">
        <v>920</v>
      </c>
      <c r="B827" s="2">
        <v>-9.2117076549848298E-2</v>
      </c>
    </row>
    <row r="828" spans="1:2" x14ac:dyDescent="0.2">
      <c r="A828" s="2" t="s">
        <v>921</v>
      </c>
      <c r="B828" s="2">
        <v>-9.2276454314273601E-2</v>
      </c>
    </row>
    <row r="829" spans="1:2" x14ac:dyDescent="0.2">
      <c r="A829" s="2" t="s">
        <v>922</v>
      </c>
      <c r="B829" s="2">
        <v>-9.6568877050539195E-2</v>
      </c>
    </row>
    <row r="830" spans="1:2" x14ac:dyDescent="0.2">
      <c r="A830" s="2" t="s">
        <v>923</v>
      </c>
      <c r="B830" s="2">
        <v>-9.9129645495138696E-2</v>
      </c>
    </row>
    <row r="831" spans="1:2" x14ac:dyDescent="0.2">
      <c r="A831" s="2" t="s">
        <v>924</v>
      </c>
      <c r="B831" s="2">
        <v>-9.9655966580529803E-2</v>
      </c>
    </row>
    <row r="832" spans="1:2" x14ac:dyDescent="0.2">
      <c r="A832" s="2" t="s">
        <v>925</v>
      </c>
      <c r="B832" s="2">
        <v>-0.100784749100505</v>
      </c>
    </row>
    <row r="833" spans="1:2" x14ac:dyDescent="0.2">
      <c r="A833" s="2" t="s">
        <v>926</v>
      </c>
      <c r="B833" s="2">
        <v>-0.100962191102886</v>
      </c>
    </row>
    <row r="834" spans="1:2" x14ac:dyDescent="0.2">
      <c r="A834" s="2" t="s">
        <v>927</v>
      </c>
      <c r="B834" s="2">
        <v>-0.103268533791696</v>
      </c>
    </row>
    <row r="835" spans="1:2" x14ac:dyDescent="0.2">
      <c r="A835" s="2" t="s">
        <v>928</v>
      </c>
      <c r="B835" s="2">
        <v>-0.103547968932828</v>
      </c>
    </row>
    <row r="836" spans="1:2" x14ac:dyDescent="0.2">
      <c r="A836" s="2" t="s">
        <v>929</v>
      </c>
      <c r="B836" s="2">
        <v>-0.10447249885674199</v>
      </c>
    </row>
    <row r="837" spans="1:2" x14ac:dyDescent="0.2">
      <c r="A837" s="2" t="s">
        <v>930</v>
      </c>
      <c r="B837" s="2">
        <v>-0.107842006794966</v>
      </c>
    </row>
    <row r="838" spans="1:2" x14ac:dyDescent="0.2">
      <c r="A838" s="2" t="s">
        <v>931</v>
      </c>
      <c r="B838" s="2">
        <v>-0.108275570625599</v>
      </c>
    </row>
    <row r="839" spans="1:2" x14ac:dyDescent="0.2">
      <c r="A839" s="2" t="s">
        <v>932</v>
      </c>
      <c r="B839" s="2">
        <v>-0.110379892906281</v>
      </c>
    </row>
    <row r="840" spans="1:2" x14ac:dyDescent="0.2">
      <c r="A840" s="2" t="s">
        <v>933</v>
      </c>
      <c r="B840" s="2">
        <v>-0.11051737655074199</v>
      </c>
    </row>
    <row r="841" spans="1:2" x14ac:dyDescent="0.2">
      <c r="A841" s="2" t="s">
        <v>934</v>
      </c>
      <c r="B841" s="2">
        <v>-0.111894991785214</v>
      </c>
    </row>
    <row r="842" spans="1:2" x14ac:dyDescent="0.2">
      <c r="A842" s="2" t="s">
        <v>935</v>
      </c>
      <c r="B842" s="2">
        <v>-0.11229093100943401</v>
      </c>
    </row>
    <row r="843" spans="1:2" x14ac:dyDescent="0.2">
      <c r="A843" s="2" t="s">
        <v>936</v>
      </c>
      <c r="B843" s="2">
        <v>-0.112362140710159</v>
      </c>
    </row>
    <row r="844" spans="1:2" x14ac:dyDescent="0.2">
      <c r="A844" s="2" t="s">
        <v>937</v>
      </c>
      <c r="B844" s="2">
        <v>-0.113192262403667</v>
      </c>
    </row>
    <row r="845" spans="1:2" x14ac:dyDescent="0.2">
      <c r="A845" s="2" t="s">
        <v>938</v>
      </c>
      <c r="B845" s="2">
        <v>-0.113457409716331</v>
      </c>
    </row>
    <row r="846" spans="1:2" x14ac:dyDescent="0.2">
      <c r="A846" s="2" t="s">
        <v>939</v>
      </c>
      <c r="B846" s="2">
        <v>-0.11350034601619099</v>
      </c>
    </row>
    <row r="847" spans="1:2" x14ac:dyDescent="0.2">
      <c r="A847" s="2" t="s">
        <v>940</v>
      </c>
      <c r="B847" s="2">
        <v>-0.114240912274107</v>
      </c>
    </row>
    <row r="848" spans="1:2" x14ac:dyDescent="0.2">
      <c r="A848" s="2" t="s">
        <v>941</v>
      </c>
      <c r="B848" s="2">
        <v>-0.11612712994053299</v>
      </c>
    </row>
    <row r="849" spans="1:2" x14ac:dyDescent="0.2">
      <c r="A849" s="2" t="s">
        <v>942</v>
      </c>
      <c r="B849" s="2">
        <v>-0.11902749945115</v>
      </c>
    </row>
    <row r="850" spans="1:2" x14ac:dyDescent="0.2">
      <c r="A850" s="2" t="s">
        <v>943</v>
      </c>
      <c r="B850" s="2">
        <v>-0.119657122672382</v>
      </c>
    </row>
    <row r="851" spans="1:2" x14ac:dyDescent="0.2">
      <c r="A851" s="2" t="s">
        <v>944</v>
      </c>
      <c r="B851" s="2">
        <v>-0.12084885590146</v>
      </c>
    </row>
    <row r="852" spans="1:2" x14ac:dyDescent="0.2">
      <c r="A852" s="2" t="s">
        <v>945</v>
      </c>
      <c r="B852" s="2">
        <v>-0.121027576300132</v>
      </c>
    </row>
    <row r="853" spans="1:2" x14ac:dyDescent="0.2">
      <c r="A853" s="2" t="s">
        <v>946</v>
      </c>
      <c r="B853" s="2">
        <v>-0.12287241887563</v>
      </c>
    </row>
    <row r="854" spans="1:2" x14ac:dyDescent="0.2">
      <c r="A854" s="2" t="s">
        <v>947</v>
      </c>
      <c r="B854" s="2">
        <v>-0.12593518309367399</v>
      </c>
    </row>
    <row r="855" spans="1:2" x14ac:dyDescent="0.2">
      <c r="A855" s="2" t="s">
        <v>948</v>
      </c>
      <c r="B855" s="2">
        <v>-0.127367503506017</v>
      </c>
    </row>
    <row r="856" spans="1:2" x14ac:dyDescent="0.2">
      <c r="A856" s="2" t="s">
        <v>949</v>
      </c>
      <c r="B856" s="2">
        <v>-0.12934594217749701</v>
      </c>
    </row>
    <row r="857" spans="1:2" x14ac:dyDescent="0.2">
      <c r="A857" s="2" t="s">
        <v>950</v>
      </c>
      <c r="B857" s="2">
        <v>-0.130147997700754</v>
      </c>
    </row>
    <row r="858" spans="1:2" x14ac:dyDescent="0.2">
      <c r="A858" s="2" t="s">
        <v>951</v>
      </c>
      <c r="B858" s="2">
        <v>-0.13086205689581901</v>
      </c>
    </row>
    <row r="859" spans="1:2" x14ac:dyDescent="0.2">
      <c r="A859" s="2" t="s">
        <v>952</v>
      </c>
      <c r="B859" s="2">
        <v>-0.13090946714480001</v>
      </c>
    </row>
    <row r="860" spans="1:2" x14ac:dyDescent="0.2">
      <c r="A860" s="2" t="s">
        <v>953</v>
      </c>
      <c r="B860" s="2">
        <v>-0.13214867111949399</v>
      </c>
    </row>
    <row r="861" spans="1:2" x14ac:dyDescent="0.2">
      <c r="A861" s="2" t="s">
        <v>954</v>
      </c>
      <c r="B861" s="2">
        <v>-0.13215612710109501</v>
      </c>
    </row>
    <row r="862" spans="1:2" x14ac:dyDescent="0.2">
      <c r="A862" s="2" t="s">
        <v>955</v>
      </c>
      <c r="B862" s="2">
        <v>-0.13294381174629</v>
      </c>
    </row>
    <row r="863" spans="1:2" x14ac:dyDescent="0.2">
      <c r="A863" s="2" t="s">
        <v>956</v>
      </c>
      <c r="B863" s="2">
        <v>-0.13481211628935899</v>
      </c>
    </row>
    <row r="864" spans="1:2" x14ac:dyDescent="0.2">
      <c r="A864" s="2" t="s">
        <v>957</v>
      </c>
      <c r="B864" s="2">
        <v>-0.13529276225144499</v>
      </c>
    </row>
    <row r="865" spans="1:2" x14ac:dyDescent="0.2">
      <c r="A865" s="2" t="s">
        <v>958</v>
      </c>
      <c r="B865" s="2">
        <v>-0.137779046538445</v>
      </c>
    </row>
    <row r="866" spans="1:2" x14ac:dyDescent="0.2">
      <c r="A866" s="2" t="s">
        <v>959</v>
      </c>
      <c r="B866" s="2">
        <v>-0.138696296141677</v>
      </c>
    </row>
    <row r="867" spans="1:2" x14ac:dyDescent="0.2">
      <c r="A867" s="2" t="s">
        <v>960</v>
      </c>
      <c r="B867" s="2">
        <v>-0.140527207582583</v>
      </c>
    </row>
    <row r="868" spans="1:2" x14ac:dyDescent="0.2">
      <c r="A868" s="2" t="s">
        <v>961</v>
      </c>
      <c r="B868" s="2">
        <v>-0.15010588408855599</v>
      </c>
    </row>
    <row r="869" spans="1:2" x14ac:dyDescent="0.2">
      <c r="A869" s="2" t="s">
        <v>962</v>
      </c>
      <c r="B869" s="2">
        <v>-0.15037389281001601</v>
      </c>
    </row>
    <row r="870" spans="1:2" x14ac:dyDescent="0.2">
      <c r="A870" s="2" t="s">
        <v>963</v>
      </c>
      <c r="B870" s="2">
        <v>-0.15042438520251</v>
      </c>
    </row>
    <row r="871" spans="1:2" x14ac:dyDescent="0.2">
      <c r="A871" s="2" t="s">
        <v>964</v>
      </c>
      <c r="B871" s="2">
        <v>-0.15044187235117601</v>
      </c>
    </row>
    <row r="872" spans="1:2" x14ac:dyDescent="0.2">
      <c r="A872" s="2" t="s">
        <v>965</v>
      </c>
      <c r="B872" s="2">
        <v>-0.151671042346855</v>
      </c>
    </row>
    <row r="873" spans="1:2" x14ac:dyDescent="0.2">
      <c r="A873" s="2" t="s">
        <v>966</v>
      </c>
      <c r="B873" s="2">
        <v>-0.15220433021993801</v>
      </c>
    </row>
    <row r="874" spans="1:2" x14ac:dyDescent="0.2">
      <c r="A874" s="2" t="s">
        <v>967</v>
      </c>
      <c r="B874" s="2">
        <v>-0.15302299405735001</v>
      </c>
    </row>
    <row r="875" spans="1:2" x14ac:dyDescent="0.2">
      <c r="A875" s="2" t="s">
        <v>968</v>
      </c>
      <c r="B875" s="2">
        <v>-0.15943313450027799</v>
      </c>
    </row>
    <row r="876" spans="1:2" x14ac:dyDescent="0.2">
      <c r="A876" s="2" t="s">
        <v>969</v>
      </c>
      <c r="B876" s="2">
        <v>-0.16202491531763499</v>
      </c>
    </row>
    <row r="877" spans="1:2" x14ac:dyDescent="0.2">
      <c r="A877" s="2" t="s">
        <v>970</v>
      </c>
      <c r="B877" s="2">
        <v>-0.16317585967197501</v>
      </c>
    </row>
    <row r="878" spans="1:2" x14ac:dyDescent="0.2">
      <c r="A878" s="2" t="s">
        <v>971</v>
      </c>
      <c r="B878" s="2">
        <v>-0.164339330843672</v>
      </c>
    </row>
    <row r="879" spans="1:2" x14ac:dyDescent="0.2">
      <c r="A879" s="2" t="s">
        <v>972</v>
      </c>
      <c r="B879" s="2">
        <v>-0.16454942918486701</v>
      </c>
    </row>
    <row r="880" spans="1:2" x14ac:dyDescent="0.2">
      <c r="A880" s="2" t="s">
        <v>973</v>
      </c>
      <c r="B880" s="2">
        <v>-0.16563399021516301</v>
      </c>
    </row>
    <row r="881" spans="1:2" x14ac:dyDescent="0.2">
      <c r="A881" s="2" t="s">
        <v>974</v>
      </c>
      <c r="B881" s="2">
        <v>-0.166891831740139</v>
      </c>
    </row>
    <row r="882" spans="1:2" x14ac:dyDescent="0.2">
      <c r="A882" s="2" t="s">
        <v>975</v>
      </c>
      <c r="B882" s="2">
        <v>-0.17212903086373901</v>
      </c>
    </row>
    <row r="883" spans="1:2" x14ac:dyDescent="0.2">
      <c r="A883" s="2" t="s">
        <v>976</v>
      </c>
      <c r="B883" s="2">
        <v>-0.17964157731118199</v>
      </c>
    </row>
    <row r="884" spans="1:2" x14ac:dyDescent="0.2">
      <c r="A884" s="2" t="s">
        <v>977</v>
      </c>
      <c r="B884" s="2">
        <v>-0.196176218258137</v>
      </c>
    </row>
    <row r="885" spans="1:2" x14ac:dyDescent="0.2">
      <c r="A885" s="2" t="s">
        <v>978</v>
      </c>
      <c r="B885" s="2">
        <v>-0.19917047591395601</v>
      </c>
    </row>
    <row r="886" spans="1:2" x14ac:dyDescent="0.2">
      <c r="A886" s="2" t="s">
        <v>979</v>
      </c>
      <c r="B886" s="2">
        <v>-0.19976935270986099</v>
      </c>
    </row>
    <row r="887" spans="1:2" x14ac:dyDescent="0.2">
      <c r="A887" s="2" t="s">
        <v>980</v>
      </c>
      <c r="B887" s="2">
        <v>-0.20443192466124499</v>
      </c>
    </row>
    <row r="888" spans="1:2" x14ac:dyDescent="0.2">
      <c r="A888" s="2" t="s">
        <v>981</v>
      </c>
      <c r="B888" s="2">
        <v>-0.206117420421907</v>
      </c>
    </row>
    <row r="889" spans="1:2" x14ac:dyDescent="0.2">
      <c r="A889" s="2" t="s">
        <v>982</v>
      </c>
      <c r="B889" s="2">
        <v>-0.21760928139959901</v>
      </c>
    </row>
    <row r="890" spans="1:2" x14ac:dyDescent="0.2">
      <c r="A890" s="2" t="s">
        <v>983</v>
      </c>
      <c r="B890" s="2">
        <v>-0.23472501431228099</v>
      </c>
    </row>
    <row r="891" spans="1:2" x14ac:dyDescent="0.2">
      <c r="A891" s="2" t="s">
        <v>984</v>
      </c>
      <c r="B891" s="2">
        <v>-0.24001750645641301</v>
      </c>
    </row>
    <row r="892" spans="1:2" x14ac:dyDescent="0.2">
      <c r="A892" s="2" t="s">
        <v>985</v>
      </c>
      <c r="B892" s="2">
        <v>-0.24132743917959401</v>
      </c>
    </row>
    <row r="893" spans="1:2" x14ac:dyDescent="0.2">
      <c r="A893" s="2" t="s">
        <v>986</v>
      </c>
      <c r="B893" s="2">
        <v>-0.244921412146862</v>
      </c>
    </row>
    <row r="894" spans="1:2" x14ac:dyDescent="0.2">
      <c r="A894" s="2" t="s">
        <v>987</v>
      </c>
      <c r="B894" s="2">
        <v>-0.248005317784633</v>
      </c>
    </row>
    <row r="895" spans="1:2" x14ac:dyDescent="0.2">
      <c r="A895" s="2" t="s">
        <v>988</v>
      </c>
      <c r="B895" s="2">
        <v>-0.25333261279417102</v>
      </c>
    </row>
    <row r="896" spans="1:2" x14ac:dyDescent="0.2">
      <c r="A896" s="2" t="s">
        <v>989</v>
      </c>
      <c r="B896" s="2">
        <v>-0.331960000564613</v>
      </c>
    </row>
    <row r="897" spans="1:2" x14ac:dyDescent="0.2">
      <c r="A897" s="2" t="s">
        <v>990</v>
      </c>
      <c r="B897" s="2">
        <v>-0.33626341932346399</v>
      </c>
    </row>
    <row r="898" spans="1:2" x14ac:dyDescent="0.2">
      <c r="A898" s="2" t="s">
        <v>991</v>
      </c>
      <c r="B898" s="2">
        <v>-0.36985084738000701</v>
      </c>
    </row>
    <row r="899" spans="1:2" x14ac:dyDescent="0.2">
      <c r="A899" s="2" t="s">
        <v>992</v>
      </c>
      <c r="B899" s="2">
        <v>-0.46022390931763002</v>
      </c>
    </row>
    <row r="900" spans="1:2" x14ac:dyDescent="0.2">
      <c r="A900" s="2" t="s">
        <v>993</v>
      </c>
      <c r="B900" s="2">
        <v>-0.4670587155149489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BC4B0C-509F-B74C-A241-C0CB1398ADBA}">
  <dimension ref="A1:G257"/>
  <sheetViews>
    <sheetView workbookViewId="0">
      <selection activeCell="D19" sqref="D19"/>
    </sheetView>
  </sheetViews>
  <sheetFormatPr baseColWidth="10" defaultColWidth="11" defaultRowHeight="16" x14ac:dyDescent="0.2"/>
  <cols>
    <col min="1" max="1" width="29.6640625" bestFit="1" customWidth="1"/>
    <col min="2" max="2" width="21" bestFit="1" customWidth="1"/>
    <col min="3" max="3" width="25.33203125" bestFit="1" customWidth="1"/>
    <col min="4" max="4" width="7.6640625" bestFit="1" customWidth="1"/>
    <col min="5" max="5" width="16.5" bestFit="1" customWidth="1"/>
    <col min="6" max="6" width="16.83203125" bestFit="1" customWidth="1"/>
    <col min="7" max="7" width="10.5" bestFit="1" customWidth="1"/>
  </cols>
  <sheetData>
    <row r="1" spans="1:7" x14ac:dyDescent="0.2">
      <c r="A1" s="1" t="s">
        <v>2684</v>
      </c>
    </row>
    <row r="2" spans="1:7" x14ac:dyDescent="0.2">
      <c r="A2" s="26" t="s">
        <v>994</v>
      </c>
      <c r="B2" s="26" t="s">
        <v>995</v>
      </c>
      <c r="C2" s="26" t="s">
        <v>996</v>
      </c>
      <c r="D2" s="26" t="s">
        <v>997</v>
      </c>
      <c r="E2" s="26" t="s">
        <v>998</v>
      </c>
      <c r="F2" s="26" t="s">
        <v>999</v>
      </c>
      <c r="G2" s="26" t="s">
        <v>72</v>
      </c>
    </row>
    <row r="3" spans="1:7" x14ac:dyDescent="0.2">
      <c r="A3" s="2" t="s">
        <v>1000</v>
      </c>
      <c r="B3" s="2" t="s">
        <v>2265</v>
      </c>
      <c r="C3" s="2" t="s">
        <v>1001</v>
      </c>
      <c r="D3" s="2">
        <v>0.32800000000000001</v>
      </c>
      <c r="E3" s="2">
        <v>0.16400000000000001</v>
      </c>
      <c r="F3" s="2">
        <v>0.49199999999999999</v>
      </c>
      <c r="G3" s="19">
        <v>9.1000000000000003E-5</v>
      </c>
    </row>
    <row r="4" spans="1:7" x14ac:dyDescent="0.2">
      <c r="A4" s="2" t="s">
        <v>1000</v>
      </c>
      <c r="B4" s="2" t="s">
        <v>2265</v>
      </c>
      <c r="C4" s="2" t="s">
        <v>1002</v>
      </c>
      <c r="D4" s="2">
        <v>0.19</v>
      </c>
      <c r="E4" s="2">
        <v>-0.104</v>
      </c>
      <c r="F4" s="2">
        <v>0.48499999999999999</v>
      </c>
      <c r="G4" s="2">
        <v>0.21099999999999999</v>
      </c>
    </row>
    <row r="5" spans="1:7" x14ac:dyDescent="0.2">
      <c r="A5" s="2" t="s">
        <v>1000</v>
      </c>
      <c r="B5" s="24" t="s">
        <v>2265</v>
      </c>
      <c r="C5" s="24" t="s">
        <v>1003</v>
      </c>
      <c r="D5" s="24">
        <v>0.24399999999999999</v>
      </c>
      <c r="E5" s="24">
        <v>4.2999999999999997E-2</v>
      </c>
      <c r="F5" s="24">
        <v>0.44600000000000001</v>
      </c>
      <c r="G5" s="24">
        <v>1.7500000000000002E-2</v>
      </c>
    </row>
    <row r="6" spans="1:7" x14ac:dyDescent="0.2">
      <c r="A6" s="2" t="s">
        <v>1000</v>
      </c>
      <c r="B6" s="2" t="s">
        <v>74</v>
      </c>
      <c r="C6" s="2" t="s">
        <v>1001</v>
      </c>
      <c r="D6" s="2">
        <v>2.5000000000000001E-2</v>
      </c>
      <c r="E6" s="2">
        <v>-0.13800000000000001</v>
      </c>
      <c r="F6" s="2">
        <v>0.188</v>
      </c>
      <c r="G6" s="2">
        <v>0.76400000000000001</v>
      </c>
    </row>
    <row r="7" spans="1:7" x14ac:dyDescent="0.2">
      <c r="A7" s="2" t="s">
        <v>1000</v>
      </c>
      <c r="B7" s="2" t="s">
        <v>74</v>
      </c>
      <c r="C7" s="2" t="s">
        <v>1002</v>
      </c>
      <c r="D7" s="2">
        <v>-0.14699999999999999</v>
      </c>
      <c r="E7" s="2">
        <v>-0.439</v>
      </c>
      <c r="F7" s="2">
        <v>0.14499999999999999</v>
      </c>
      <c r="G7" s="2">
        <v>0.32900000000000001</v>
      </c>
    </row>
    <row r="8" spans="1:7" x14ac:dyDescent="0.2">
      <c r="A8" s="2" t="s">
        <v>1000</v>
      </c>
      <c r="B8" s="24" t="s">
        <v>74</v>
      </c>
      <c r="C8" s="24" t="s">
        <v>1003</v>
      </c>
      <c r="D8" s="24">
        <v>0.01</v>
      </c>
      <c r="E8" s="24">
        <v>-0.218</v>
      </c>
      <c r="F8" s="24">
        <v>0.23799999999999999</v>
      </c>
      <c r="G8" s="24">
        <v>0.93400000000000005</v>
      </c>
    </row>
    <row r="9" spans="1:7" x14ac:dyDescent="0.2">
      <c r="A9" s="2" t="s">
        <v>1000</v>
      </c>
      <c r="B9" s="2" t="s">
        <v>22</v>
      </c>
      <c r="C9" s="2" t="s">
        <v>1001</v>
      </c>
      <c r="D9" s="2">
        <v>7.8E-2</v>
      </c>
      <c r="E9" s="2">
        <v>-0.14399999999999999</v>
      </c>
      <c r="F9" s="2">
        <v>0.30099999999999999</v>
      </c>
      <c r="G9" s="2">
        <v>0.48899999999999999</v>
      </c>
    </row>
    <row r="10" spans="1:7" x14ac:dyDescent="0.2">
      <c r="A10" s="2" t="s">
        <v>1000</v>
      </c>
      <c r="B10" s="2" t="s">
        <v>22</v>
      </c>
      <c r="C10" s="2" t="s">
        <v>1002</v>
      </c>
      <c r="D10" s="2">
        <v>-0.11</v>
      </c>
      <c r="E10" s="2">
        <v>-0.50900000000000001</v>
      </c>
      <c r="F10" s="2">
        <v>0.28799999999999998</v>
      </c>
      <c r="G10" s="2">
        <v>0.59</v>
      </c>
    </row>
    <row r="11" spans="1:7" x14ac:dyDescent="0.2">
      <c r="A11" s="2" t="s">
        <v>1000</v>
      </c>
      <c r="B11" s="24" t="s">
        <v>22</v>
      </c>
      <c r="C11" s="24" t="s">
        <v>1003</v>
      </c>
      <c r="D11" s="24">
        <v>0.19900000000000001</v>
      </c>
      <c r="E11" s="24">
        <v>-0.1</v>
      </c>
      <c r="F11" s="24">
        <v>0.497</v>
      </c>
      <c r="G11" s="24">
        <v>0.192</v>
      </c>
    </row>
    <row r="12" spans="1:7" x14ac:dyDescent="0.2">
      <c r="A12" s="2" t="s">
        <v>1000</v>
      </c>
      <c r="B12" s="2" t="s">
        <v>75</v>
      </c>
      <c r="C12" s="2" t="s">
        <v>1001</v>
      </c>
      <c r="D12" s="2">
        <v>-0.61399999999999999</v>
      </c>
      <c r="E12" s="2">
        <v>-1.1220000000000001</v>
      </c>
      <c r="F12" s="2">
        <v>-0.105</v>
      </c>
      <c r="G12" s="2">
        <v>1.7999999999999999E-2</v>
      </c>
    </row>
    <row r="13" spans="1:7" x14ac:dyDescent="0.2">
      <c r="A13" s="2" t="s">
        <v>1000</v>
      </c>
      <c r="B13" s="2" t="s">
        <v>75</v>
      </c>
      <c r="C13" s="2" t="s">
        <v>1002</v>
      </c>
      <c r="D13" s="2">
        <v>-0.42799999999999999</v>
      </c>
      <c r="E13" s="2">
        <v>-1.3540000000000001</v>
      </c>
      <c r="F13" s="2">
        <v>0.498</v>
      </c>
      <c r="G13" s="2">
        <v>0.36899999999999999</v>
      </c>
    </row>
    <row r="14" spans="1:7" x14ac:dyDescent="0.2">
      <c r="A14" s="2" t="s">
        <v>1000</v>
      </c>
      <c r="B14" s="24" t="s">
        <v>75</v>
      </c>
      <c r="C14" s="24" t="s">
        <v>1003</v>
      </c>
      <c r="D14" s="24">
        <v>-0.58799999999999997</v>
      </c>
      <c r="E14" s="24">
        <v>-1.391</v>
      </c>
      <c r="F14" s="24">
        <v>0.214</v>
      </c>
      <c r="G14" s="24">
        <v>0.151</v>
      </c>
    </row>
    <row r="15" spans="1:7" x14ac:dyDescent="0.2">
      <c r="A15" s="2" t="s">
        <v>1000</v>
      </c>
      <c r="B15" s="2" t="s">
        <v>76</v>
      </c>
      <c r="C15" s="2" t="s">
        <v>1001</v>
      </c>
      <c r="D15" s="2">
        <v>0.17100000000000001</v>
      </c>
      <c r="E15" s="2">
        <v>-0.08</v>
      </c>
      <c r="F15" s="2">
        <v>0.42199999999999999</v>
      </c>
      <c r="G15" s="2">
        <v>0.182</v>
      </c>
    </row>
    <row r="16" spans="1:7" x14ac:dyDescent="0.2">
      <c r="A16" s="2" t="s">
        <v>1000</v>
      </c>
      <c r="B16" s="2" t="s">
        <v>76</v>
      </c>
      <c r="C16" s="2" t="s">
        <v>1002</v>
      </c>
      <c r="D16" s="2">
        <v>-7.4999999999999997E-2</v>
      </c>
      <c r="E16" s="2">
        <v>-0.52400000000000002</v>
      </c>
      <c r="F16" s="2">
        <v>0.375</v>
      </c>
      <c r="G16" s="2">
        <v>0.746</v>
      </c>
    </row>
    <row r="17" spans="1:7" x14ac:dyDescent="0.2">
      <c r="A17" s="2" t="s">
        <v>1000</v>
      </c>
      <c r="B17" s="24" t="s">
        <v>76</v>
      </c>
      <c r="C17" s="24" t="s">
        <v>1003</v>
      </c>
      <c r="D17" s="24">
        <v>0.28199999999999997</v>
      </c>
      <c r="E17" s="24">
        <v>-3.1E-2</v>
      </c>
      <c r="F17" s="24">
        <v>0.59399999999999997</v>
      </c>
      <c r="G17" s="24">
        <v>7.7100000000000002E-2</v>
      </c>
    </row>
    <row r="18" spans="1:7" x14ac:dyDescent="0.2">
      <c r="A18" s="2" t="s">
        <v>1000</v>
      </c>
      <c r="B18" s="2" t="s">
        <v>77</v>
      </c>
      <c r="C18" s="2" t="s">
        <v>1001</v>
      </c>
      <c r="D18" s="2">
        <v>-5.2999999999999999E-2</v>
      </c>
      <c r="E18" s="2">
        <v>-0.29199999999999998</v>
      </c>
      <c r="F18" s="2">
        <v>0.187</v>
      </c>
      <c r="G18" s="2">
        <v>0.66600000000000004</v>
      </c>
    </row>
    <row r="19" spans="1:7" x14ac:dyDescent="0.2">
      <c r="A19" s="2" t="s">
        <v>1000</v>
      </c>
      <c r="B19" s="2" t="s">
        <v>77</v>
      </c>
      <c r="C19" s="2" t="s">
        <v>1002</v>
      </c>
      <c r="D19" s="2">
        <v>-0.19700000000000001</v>
      </c>
      <c r="E19" s="2">
        <v>-0.629</v>
      </c>
      <c r="F19" s="2">
        <v>0.23599999999999999</v>
      </c>
      <c r="G19" s="2">
        <v>0.377</v>
      </c>
    </row>
    <row r="20" spans="1:7" x14ac:dyDescent="0.2">
      <c r="A20" s="2" t="s">
        <v>1000</v>
      </c>
      <c r="B20" s="24" t="s">
        <v>77</v>
      </c>
      <c r="C20" s="24" t="s">
        <v>1003</v>
      </c>
      <c r="D20" s="24">
        <v>-0.22800000000000001</v>
      </c>
      <c r="E20" s="24">
        <v>-0.55900000000000005</v>
      </c>
      <c r="F20" s="24">
        <v>0.10299999999999999</v>
      </c>
      <c r="G20" s="24">
        <v>0.17699999999999999</v>
      </c>
    </row>
    <row r="21" spans="1:7" x14ac:dyDescent="0.2">
      <c r="A21" s="2" t="s">
        <v>1000</v>
      </c>
      <c r="B21" s="2" t="s">
        <v>25</v>
      </c>
      <c r="C21" s="2" t="s">
        <v>1001</v>
      </c>
      <c r="D21" s="2">
        <v>-0.28699999999999998</v>
      </c>
      <c r="E21" s="2">
        <v>-0.58499999999999996</v>
      </c>
      <c r="F21" s="2">
        <v>1.0999999999999999E-2</v>
      </c>
      <c r="G21" s="2">
        <v>5.91E-2</v>
      </c>
    </row>
    <row r="22" spans="1:7" x14ac:dyDescent="0.2">
      <c r="A22" s="2" t="s">
        <v>1000</v>
      </c>
      <c r="B22" s="2" t="s">
        <v>25</v>
      </c>
      <c r="C22" s="2" t="s">
        <v>1002</v>
      </c>
      <c r="D22" s="2">
        <v>-0.11600000000000001</v>
      </c>
      <c r="E22" s="2">
        <v>-0.65400000000000003</v>
      </c>
      <c r="F22" s="2">
        <v>0.42099999999999999</v>
      </c>
      <c r="G22" s="2">
        <v>0.67400000000000004</v>
      </c>
    </row>
    <row r="23" spans="1:7" x14ac:dyDescent="0.2">
      <c r="A23" s="2" t="s">
        <v>1000</v>
      </c>
      <c r="B23" s="24" t="s">
        <v>25</v>
      </c>
      <c r="C23" s="24" t="s">
        <v>1003</v>
      </c>
      <c r="D23" s="24">
        <v>-0.23</v>
      </c>
      <c r="E23" s="24">
        <v>-0.72099999999999997</v>
      </c>
      <c r="F23" s="24">
        <v>0.26200000000000001</v>
      </c>
      <c r="G23" s="24">
        <v>0.36</v>
      </c>
    </row>
    <row r="24" spans="1:7" x14ac:dyDescent="0.2">
      <c r="A24" s="2" t="s">
        <v>1000</v>
      </c>
      <c r="B24" s="2" t="s">
        <v>28</v>
      </c>
      <c r="C24" s="2" t="s">
        <v>1001</v>
      </c>
      <c r="D24" s="2">
        <v>0.55400000000000005</v>
      </c>
      <c r="E24" s="2">
        <v>-1.6E-2</v>
      </c>
      <c r="F24" s="2">
        <v>1.125</v>
      </c>
      <c r="G24" s="2">
        <v>5.6800000000000003E-2</v>
      </c>
    </row>
    <row r="25" spans="1:7" x14ac:dyDescent="0.2">
      <c r="A25" s="2" t="s">
        <v>1000</v>
      </c>
      <c r="B25" s="2" t="s">
        <v>28</v>
      </c>
      <c r="C25" s="2" t="s">
        <v>1002</v>
      </c>
      <c r="D25" s="2">
        <v>0.18099999999999999</v>
      </c>
      <c r="E25" s="2">
        <v>-0.86</v>
      </c>
      <c r="F25" s="2">
        <v>1.222</v>
      </c>
      <c r="G25" s="2">
        <v>0.73499999999999999</v>
      </c>
    </row>
    <row r="26" spans="1:7" x14ac:dyDescent="0.2">
      <c r="A26" s="2" t="s">
        <v>1000</v>
      </c>
      <c r="B26" s="24" t="s">
        <v>28</v>
      </c>
      <c r="C26" s="24" t="s">
        <v>1003</v>
      </c>
      <c r="D26" s="24">
        <v>0.26800000000000002</v>
      </c>
      <c r="E26" s="24">
        <v>-0.56200000000000006</v>
      </c>
      <c r="F26" s="24">
        <v>1.099</v>
      </c>
      <c r="G26" s="24">
        <v>0.52700000000000002</v>
      </c>
    </row>
    <row r="27" spans="1:7" x14ac:dyDescent="0.2">
      <c r="A27" s="2" t="s">
        <v>1000</v>
      </c>
      <c r="B27" s="2" t="s">
        <v>34</v>
      </c>
      <c r="C27" s="2" t="s">
        <v>1001</v>
      </c>
      <c r="D27" s="2">
        <v>-0.29699999999999999</v>
      </c>
      <c r="E27" s="2">
        <v>-1.4690000000000001</v>
      </c>
      <c r="F27" s="2">
        <v>0.875</v>
      </c>
      <c r="G27" s="2">
        <v>0.61899999999999999</v>
      </c>
    </row>
    <row r="28" spans="1:7" x14ac:dyDescent="0.2">
      <c r="A28" s="2" t="s">
        <v>1000</v>
      </c>
      <c r="B28" s="2" t="s">
        <v>34</v>
      </c>
      <c r="C28" s="2" t="s">
        <v>1002</v>
      </c>
      <c r="D28" s="2">
        <v>-1.2470000000000001</v>
      </c>
      <c r="E28" s="2">
        <v>-3.3849999999999998</v>
      </c>
      <c r="F28" s="2">
        <v>0.89</v>
      </c>
      <c r="G28" s="2">
        <v>0.25900000000000001</v>
      </c>
    </row>
    <row r="29" spans="1:7" x14ac:dyDescent="0.2">
      <c r="A29" s="2" t="s">
        <v>1000</v>
      </c>
      <c r="B29" s="24" t="s">
        <v>34</v>
      </c>
      <c r="C29" s="24" t="s">
        <v>1003</v>
      </c>
      <c r="D29" s="24">
        <v>-0.43</v>
      </c>
      <c r="E29" s="24">
        <v>-2.1349999999999998</v>
      </c>
      <c r="F29" s="24">
        <v>1.2749999999999999</v>
      </c>
      <c r="G29" s="24">
        <v>0.621</v>
      </c>
    </row>
    <row r="30" spans="1:7" x14ac:dyDescent="0.2">
      <c r="A30" s="2" t="s">
        <v>1000</v>
      </c>
      <c r="B30" s="2" t="s">
        <v>31</v>
      </c>
      <c r="C30" s="2" t="s">
        <v>1001</v>
      </c>
      <c r="D30" s="2">
        <v>0.28000000000000003</v>
      </c>
      <c r="E30" s="2">
        <v>-0.63</v>
      </c>
      <c r="F30" s="2">
        <v>1.19</v>
      </c>
      <c r="G30" s="2">
        <v>0.54600000000000004</v>
      </c>
    </row>
    <row r="31" spans="1:7" x14ac:dyDescent="0.2">
      <c r="A31" s="2" t="s">
        <v>1000</v>
      </c>
      <c r="B31" s="2" t="s">
        <v>31</v>
      </c>
      <c r="C31" s="2" t="s">
        <v>1002</v>
      </c>
      <c r="D31" s="2">
        <v>-0.23699999999999999</v>
      </c>
      <c r="E31" s="2">
        <v>-1.9059999999999999</v>
      </c>
      <c r="F31" s="2">
        <v>1.431</v>
      </c>
      <c r="G31" s="2">
        <v>0.78100000000000003</v>
      </c>
    </row>
    <row r="32" spans="1:7" x14ac:dyDescent="0.2">
      <c r="A32" s="2" t="s">
        <v>1000</v>
      </c>
      <c r="B32" s="24" t="s">
        <v>31</v>
      </c>
      <c r="C32" s="24" t="s">
        <v>1003</v>
      </c>
      <c r="D32" s="24">
        <v>0.04</v>
      </c>
      <c r="E32" s="24">
        <v>-1.2909999999999999</v>
      </c>
      <c r="F32" s="24">
        <v>1.37</v>
      </c>
      <c r="G32" s="24">
        <v>0.95299999999999996</v>
      </c>
    </row>
    <row r="33" spans="1:7" x14ac:dyDescent="0.2">
      <c r="A33" s="2" t="s">
        <v>1000</v>
      </c>
      <c r="B33" s="2" t="s">
        <v>43</v>
      </c>
      <c r="C33" s="2" t="s">
        <v>1001</v>
      </c>
      <c r="D33" s="2">
        <v>-1.968</v>
      </c>
      <c r="E33" s="2">
        <v>-3.7360000000000002</v>
      </c>
      <c r="F33" s="2">
        <v>-0.19900000000000001</v>
      </c>
      <c r="G33" s="2">
        <v>2.93E-2</v>
      </c>
    </row>
    <row r="34" spans="1:7" x14ac:dyDescent="0.2">
      <c r="A34" s="2" t="s">
        <v>1000</v>
      </c>
      <c r="B34" s="2" t="s">
        <v>43</v>
      </c>
      <c r="C34" s="2" t="s">
        <v>1002</v>
      </c>
      <c r="D34" s="2">
        <v>-1.6919999999999999</v>
      </c>
      <c r="E34" s="2">
        <v>-4.9260000000000002</v>
      </c>
      <c r="F34" s="2">
        <v>1.5409999999999999</v>
      </c>
      <c r="G34" s="2">
        <v>0.311</v>
      </c>
    </row>
    <row r="35" spans="1:7" x14ac:dyDescent="0.2">
      <c r="A35" s="2" t="s">
        <v>1000</v>
      </c>
      <c r="B35" s="24" t="s">
        <v>43</v>
      </c>
      <c r="C35" s="24" t="s">
        <v>1003</v>
      </c>
      <c r="D35" s="24">
        <v>-2.1760000000000002</v>
      </c>
      <c r="E35" s="24">
        <v>-4.5759999999999996</v>
      </c>
      <c r="F35" s="24">
        <v>0.224</v>
      </c>
      <c r="G35" s="24">
        <v>7.5499999999999998E-2</v>
      </c>
    </row>
    <row r="36" spans="1:7" x14ac:dyDescent="0.2">
      <c r="A36" s="2" t="s">
        <v>1000</v>
      </c>
      <c r="B36" s="2" t="s">
        <v>49</v>
      </c>
      <c r="C36" s="2" t="s">
        <v>1001</v>
      </c>
      <c r="D36" s="2">
        <v>-1.9E-2</v>
      </c>
      <c r="E36" s="2">
        <v>-2.0779999999999998</v>
      </c>
      <c r="F36" s="2">
        <v>2.04</v>
      </c>
      <c r="G36" s="2">
        <v>0.98599999999999999</v>
      </c>
    </row>
    <row r="37" spans="1:7" x14ac:dyDescent="0.2">
      <c r="A37" s="2" t="s">
        <v>1000</v>
      </c>
      <c r="B37" s="2" t="s">
        <v>49</v>
      </c>
      <c r="C37" s="2" t="s">
        <v>1002</v>
      </c>
      <c r="D37" s="2">
        <v>-2.5259999999999998</v>
      </c>
      <c r="E37" s="2">
        <v>-6.1589999999999998</v>
      </c>
      <c r="F37" s="2">
        <v>1.107</v>
      </c>
      <c r="G37" s="2">
        <v>0.18099999999999999</v>
      </c>
    </row>
    <row r="38" spans="1:7" x14ac:dyDescent="0.2">
      <c r="A38" s="2" t="s">
        <v>1000</v>
      </c>
      <c r="B38" s="24" t="s">
        <v>49</v>
      </c>
      <c r="C38" s="24" t="s">
        <v>1003</v>
      </c>
      <c r="D38" s="24">
        <v>-0.39500000000000002</v>
      </c>
      <c r="E38" s="24">
        <v>-3.456</v>
      </c>
      <c r="F38" s="24">
        <v>2.6669999999999998</v>
      </c>
      <c r="G38" s="24">
        <v>0.8</v>
      </c>
    </row>
    <row r="39" spans="1:7" x14ac:dyDescent="0.2">
      <c r="A39" s="2" t="s">
        <v>1000</v>
      </c>
      <c r="B39" s="2" t="s">
        <v>40</v>
      </c>
      <c r="C39" s="2" t="s">
        <v>1001</v>
      </c>
      <c r="D39" s="2">
        <v>-2.173</v>
      </c>
      <c r="E39" s="2">
        <v>-4.0919999999999996</v>
      </c>
      <c r="F39" s="2">
        <v>-0.253</v>
      </c>
      <c r="G39" s="2">
        <v>2.6499999999999999E-2</v>
      </c>
    </row>
    <row r="40" spans="1:7" x14ac:dyDescent="0.2">
      <c r="A40" s="2" t="s">
        <v>1000</v>
      </c>
      <c r="B40" s="2" t="s">
        <v>40</v>
      </c>
      <c r="C40" s="2" t="s">
        <v>1002</v>
      </c>
      <c r="D40" s="2">
        <v>-1.2589999999999999</v>
      </c>
      <c r="E40" s="2">
        <v>-4.6989999999999998</v>
      </c>
      <c r="F40" s="2">
        <v>2.181</v>
      </c>
      <c r="G40" s="2">
        <v>0.47699999999999998</v>
      </c>
    </row>
    <row r="41" spans="1:7" x14ac:dyDescent="0.2">
      <c r="A41" s="2" t="s">
        <v>1000</v>
      </c>
      <c r="B41" s="24" t="s">
        <v>40</v>
      </c>
      <c r="C41" s="24" t="s">
        <v>1003</v>
      </c>
      <c r="D41" s="24">
        <v>-3.1549999999999998</v>
      </c>
      <c r="E41" s="24">
        <v>-5.7919999999999998</v>
      </c>
      <c r="F41" s="24">
        <v>-0.51800000000000002</v>
      </c>
      <c r="G41" s="24">
        <v>1.9E-2</v>
      </c>
    </row>
    <row r="42" spans="1:7" x14ac:dyDescent="0.2">
      <c r="A42" s="2" t="s">
        <v>1000</v>
      </c>
      <c r="B42" s="2" t="s">
        <v>78</v>
      </c>
      <c r="C42" s="2" t="s">
        <v>1001</v>
      </c>
      <c r="D42" s="2">
        <v>-0.43099999999999999</v>
      </c>
      <c r="E42" s="2">
        <v>-1.6020000000000001</v>
      </c>
      <c r="F42" s="2">
        <v>0.74</v>
      </c>
      <c r="G42" s="2">
        <v>0.47099999999999997</v>
      </c>
    </row>
    <row r="43" spans="1:7" x14ac:dyDescent="0.2">
      <c r="A43" s="2" t="s">
        <v>1000</v>
      </c>
      <c r="B43" s="2" t="s">
        <v>78</v>
      </c>
      <c r="C43" s="2" t="s">
        <v>1002</v>
      </c>
      <c r="D43" s="2">
        <v>0.13200000000000001</v>
      </c>
      <c r="E43" s="2">
        <v>-1.9970000000000001</v>
      </c>
      <c r="F43" s="2">
        <v>2.2599999999999998</v>
      </c>
      <c r="G43" s="2">
        <v>0.90400000000000003</v>
      </c>
    </row>
    <row r="44" spans="1:7" x14ac:dyDescent="0.2">
      <c r="A44" s="2" t="s">
        <v>1000</v>
      </c>
      <c r="B44" s="24" t="s">
        <v>78</v>
      </c>
      <c r="C44" s="24" t="s">
        <v>1003</v>
      </c>
      <c r="D44" s="24">
        <v>-1.353</v>
      </c>
      <c r="E44" s="24">
        <v>-3.282</v>
      </c>
      <c r="F44" s="24">
        <v>0.57599999999999996</v>
      </c>
      <c r="G44" s="24">
        <v>0.16900000000000001</v>
      </c>
    </row>
    <row r="45" spans="1:7" x14ac:dyDescent="0.2">
      <c r="A45" s="2" t="s">
        <v>1000</v>
      </c>
      <c r="B45" s="2" t="s">
        <v>79</v>
      </c>
      <c r="C45" s="2" t="s">
        <v>1001</v>
      </c>
      <c r="D45" s="2">
        <v>0.315</v>
      </c>
      <c r="E45" s="2">
        <v>0.113</v>
      </c>
      <c r="F45" s="2">
        <v>0.51700000000000002</v>
      </c>
      <c r="G45" s="2">
        <v>2.2200000000000002E-3</v>
      </c>
    </row>
    <row r="46" spans="1:7" x14ac:dyDescent="0.2">
      <c r="A46" s="2" t="s">
        <v>1000</v>
      </c>
      <c r="B46" s="2" t="s">
        <v>79</v>
      </c>
      <c r="C46" s="2" t="s">
        <v>1002</v>
      </c>
      <c r="D46" s="2">
        <v>0.25</v>
      </c>
      <c r="E46" s="2">
        <v>-0.11600000000000001</v>
      </c>
      <c r="F46" s="2">
        <v>0.61599999999999999</v>
      </c>
      <c r="G46" s="2">
        <v>0.187</v>
      </c>
    </row>
    <row r="47" spans="1:7" x14ac:dyDescent="0.2">
      <c r="A47" s="2" t="s">
        <v>1000</v>
      </c>
      <c r="B47" s="24" t="s">
        <v>79</v>
      </c>
      <c r="C47" s="24" t="s">
        <v>1003</v>
      </c>
      <c r="D47" s="24">
        <v>0.36799999999999999</v>
      </c>
      <c r="E47" s="24">
        <v>8.5000000000000006E-2</v>
      </c>
      <c r="F47" s="24">
        <v>0.65</v>
      </c>
      <c r="G47" s="24">
        <v>1.0800000000000001E-2</v>
      </c>
    </row>
    <row r="48" spans="1:7" x14ac:dyDescent="0.2">
      <c r="A48" s="2" t="s">
        <v>1000</v>
      </c>
      <c r="B48" s="2" t="s">
        <v>80</v>
      </c>
      <c r="C48" s="2" t="s">
        <v>1001</v>
      </c>
      <c r="D48" s="2">
        <v>0.21</v>
      </c>
      <c r="E48" s="2">
        <v>3.9E-2</v>
      </c>
      <c r="F48" s="2">
        <v>0.38100000000000001</v>
      </c>
      <c r="G48" s="2">
        <v>1.6199999999999999E-2</v>
      </c>
    </row>
    <row r="49" spans="1:7" x14ac:dyDescent="0.2">
      <c r="A49" s="2" t="s">
        <v>1000</v>
      </c>
      <c r="B49" s="2" t="s">
        <v>80</v>
      </c>
      <c r="C49" s="2" t="s">
        <v>1002</v>
      </c>
      <c r="D49" s="2">
        <v>0.17399999999999999</v>
      </c>
      <c r="E49" s="2">
        <v>-0.13400000000000001</v>
      </c>
      <c r="F49" s="2">
        <v>0.48099999999999998</v>
      </c>
      <c r="G49" s="2">
        <v>0.27400000000000002</v>
      </c>
    </row>
    <row r="50" spans="1:7" x14ac:dyDescent="0.2">
      <c r="A50" s="2" t="s">
        <v>1000</v>
      </c>
      <c r="B50" s="24" t="s">
        <v>80</v>
      </c>
      <c r="C50" s="24" t="s">
        <v>1003</v>
      </c>
      <c r="D50" s="24">
        <v>0.22600000000000001</v>
      </c>
      <c r="E50" s="24">
        <v>-5.5E-2</v>
      </c>
      <c r="F50" s="24">
        <v>0.50700000000000001</v>
      </c>
      <c r="G50" s="24">
        <v>0.115</v>
      </c>
    </row>
    <row r="51" spans="1:7" x14ac:dyDescent="0.2">
      <c r="A51" s="2" t="s">
        <v>1000</v>
      </c>
      <c r="B51" s="2" t="s">
        <v>81</v>
      </c>
      <c r="C51" s="2" t="s">
        <v>1001</v>
      </c>
      <c r="D51" s="2">
        <v>0.318</v>
      </c>
      <c r="E51" s="2">
        <v>0.128</v>
      </c>
      <c r="F51" s="2">
        <v>0.50700000000000001</v>
      </c>
      <c r="G51" s="2">
        <v>9.990000000000001E-4</v>
      </c>
    </row>
    <row r="52" spans="1:7" x14ac:dyDescent="0.2">
      <c r="A52" s="2" t="s">
        <v>1000</v>
      </c>
      <c r="B52" s="2" t="s">
        <v>81</v>
      </c>
      <c r="C52" s="2" t="s">
        <v>1002</v>
      </c>
      <c r="D52" s="2">
        <v>0.17599999999999999</v>
      </c>
      <c r="E52" s="2">
        <v>-0.16400000000000001</v>
      </c>
      <c r="F52" s="2">
        <v>0.51700000000000002</v>
      </c>
      <c r="G52" s="2">
        <v>0.315</v>
      </c>
    </row>
    <row r="53" spans="1:7" x14ac:dyDescent="0.2">
      <c r="A53" s="24" t="s">
        <v>1000</v>
      </c>
      <c r="B53" s="24" t="s">
        <v>81</v>
      </c>
      <c r="C53" s="24" t="s">
        <v>1003</v>
      </c>
      <c r="D53" s="24">
        <v>0.26900000000000002</v>
      </c>
      <c r="E53" s="24">
        <v>8.4000000000000005E-2</v>
      </c>
      <c r="F53" s="24">
        <v>0.45500000000000002</v>
      </c>
      <c r="G53" s="24">
        <v>4.47E-3</v>
      </c>
    </row>
    <row r="54" spans="1:7" x14ac:dyDescent="0.2">
      <c r="A54" s="2" t="s">
        <v>1004</v>
      </c>
      <c r="B54" s="2" t="s">
        <v>2265</v>
      </c>
      <c r="C54" s="2" t="s">
        <v>1001</v>
      </c>
      <c r="D54" s="2">
        <v>9.4E-2</v>
      </c>
      <c r="E54" s="2">
        <v>1.4999999999999999E-2</v>
      </c>
      <c r="F54" s="2">
        <v>0.17299999999999999</v>
      </c>
      <c r="G54" s="2">
        <v>1.9199999999999998E-2</v>
      </c>
    </row>
    <row r="55" spans="1:7" x14ac:dyDescent="0.2">
      <c r="A55" s="2" t="s">
        <v>1004</v>
      </c>
      <c r="B55" s="2" t="s">
        <v>2265</v>
      </c>
      <c r="C55" s="2" t="s">
        <v>1002</v>
      </c>
      <c r="D55" s="2">
        <v>0.27300000000000002</v>
      </c>
      <c r="E55" s="2">
        <v>-5.0999999999999997E-2</v>
      </c>
      <c r="F55" s="2">
        <v>0.59699999999999998</v>
      </c>
      <c r="G55" s="2">
        <v>9.9599999999999994E-2</v>
      </c>
    </row>
    <row r="56" spans="1:7" x14ac:dyDescent="0.2">
      <c r="A56" s="2" t="s">
        <v>1004</v>
      </c>
      <c r="B56" s="24" t="s">
        <v>2265</v>
      </c>
      <c r="C56" s="24" t="s">
        <v>1003</v>
      </c>
      <c r="D56" s="24">
        <v>5.1999999999999998E-2</v>
      </c>
      <c r="E56" s="24">
        <v>-4.2999999999999997E-2</v>
      </c>
      <c r="F56" s="24">
        <v>0.14699999999999999</v>
      </c>
      <c r="G56" s="24">
        <v>0.28499999999999998</v>
      </c>
    </row>
    <row r="57" spans="1:7" x14ac:dyDescent="0.2">
      <c r="A57" s="2" t="s">
        <v>1004</v>
      </c>
      <c r="B57" s="2" t="s">
        <v>74</v>
      </c>
      <c r="C57" s="2" t="s">
        <v>1001</v>
      </c>
      <c r="D57" s="2">
        <v>0.104</v>
      </c>
      <c r="E57" s="2">
        <v>2.5999999999999999E-2</v>
      </c>
      <c r="F57" s="2">
        <v>0.18099999999999999</v>
      </c>
      <c r="G57" s="2">
        <v>8.5299999999999994E-3</v>
      </c>
    </row>
    <row r="58" spans="1:7" x14ac:dyDescent="0.2">
      <c r="A58" s="2" t="s">
        <v>1004</v>
      </c>
      <c r="B58" s="2" t="s">
        <v>74</v>
      </c>
      <c r="C58" s="2" t="s">
        <v>1002</v>
      </c>
      <c r="D58" s="2">
        <v>4.0000000000000001E-3</v>
      </c>
      <c r="E58" s="2">
        <v>-0.316</v>
      </c>
      <c r="F58" s="2">
        <v>0.32400000000000001</v>
      </c>
      <c r="G58" s="2">
        <v>0.98</v>
      </c>
    </row>
    <row r="59" spans="1:7" x14ac:dyDescent="0.2">
      <c r="A59" s="2" t="s">
        <v>1004</v>
      </c>
      <c r="B59" s="24" t="s">
        <v>74</v>
      </c>
      <c r="C59" s="24" t="s">
        <v>1003</v>
      </c>
      <c r="D59" s="24">
        <v>0.10100000000000001</v>
      </c>
      <c r="E59" s="24">
        <v>-6.0000000000000001E-3</v>
      </c>
      <c r="F59" s="24">
        <v>0.20699999999999999</v>
      </c>
      <c r="G59" s="24">
        <v>6.4299999999999996E-2</v>
      </c>
    </row>
    <row r="60" spans="1:7" x14ac:dyDescent="0.2">
      <c r="A60" s="2" t="s">
        <v>1004</v>
      </c>
      <c r="B60" s="2" t="s">
        <v>22</v>
      </c>
      <c r="C60" s="2" t="s">
        <v>1001</v>
      </c>
      <c r="D60" s="2">
        <v>0.123</v>
      </c>
      <c r="E60" s="2">
        <v>2.8000000000000001E-2</v>
      </c>
      <c r="F60" s="2">
        <v>0.219</v>
      </c>
      <c r="G60" s="2">
        <v>1.12E-2</v>
      </c>
    </row>
    <row r="61" spans="1:7" x14ac:dyDescent="0.2">
      <c r="A61" s="2" t="s">
        <v>1004</v>
      </c>
      <c r="B61" s="2" t="s">
        <v>22</v>
      </c>
      <c r="C61" s="2" t="s">
        <v>1002</v>
      </c>
      <c r="D61" s="2">
        <v>7.6999999999999999E-2</v>
      </c>
      <c r="E61" s="2">
        <v>-0.317</v>
      </c>
      <c r="F61" s="2">
        <v>0.47099999999999997</v>
      </c>
      <c r="G61" s="2">
        <v>0.70199999999999996</v>
      </c>
    </row>
    <row r="62" spans="1:7" x14ac:dyDescent="0.2">
      <c r="A62" s="2" t="s">
        <v>1004</v>
      </c>
      <c r="B62" s="24" t="s">
        <v>22</v>
      </c>
      <c r="C62" s="24" t="s">
        <v>1003</v>
      </c>
      <c r="D62" s="24">
        <v>0.19700000000000001</v>
      </c>
      <c r="E62" s="24">
        <v>0.05</v>
      </c>
      <c r="F62" s="24">
        <v>0.34399999999999997</v>
      </c>
      <c r="G62" s="24">
        <v>8.4600000000000005E-3</v>
      </c>
    </row>
    <row r="63" spans="1:7" x14ac:dyDescent="0.2">
      <c r="A63" s="2" t="s">
        <v>1004</v>
      </c>
      <c r="B63" s="2" t="s">
        <v>75</v>
      </c>
      <c r="C63" s="2" t="s">
        <v>1001</v>
      </c>
      <c r="D63" s="2">
        <v>0.23100000000000001</v>
      </c>
      <c r="E63" s="2">
        <v>-4.2000000000000003E-2</v>
      </c>
      <c r="F63" s="2">
        <v>0.504</v>
      </c>
      <c r="G63" s="2">
        <v>9.7699999999999995E-2</v>
      </c>
    </row>
    <row r="64" spans="1:7" x14ac:dyDescent="0.2">
      <c r="A64" s="2" t="s">
        <v>1004</v>
      </c>
      <c r="B64" s="2" t="s">
        <v>75</v>
      </c>
      <c r="C64" s="2" t="s">
        <v>1002</v>
      </c>
      <c r="D64" s="2">
        <v>0.371</v>
      </c>
      <c r="E64" s="2">
        <v>-0.79500000000000004</v>
      </c>
      <c r="F64" s="2">
        <v>1.5369999999999999</v>
      </c>
      <c r="G64" s="2">
        <v>0.53300000000000003</v>
      </c>
    </row>
    <row r="65" spans="1:7" x14ac:dyDescent="0.2">
      <c r="A65" s="2" t="s">
        <v>1004</v>
      </c>
      <c r="B65" s="24" t="s">
        <v>75</v>
      </c>
      <c r="C65" s="24" t="s">
        <v>1003</v>
      </c>
      <c r="D65" s="24">
        <v>0.193</v>
      </c>
      <c r="E65" s="24">
        <v>-0.19700000000000001</v>
      </c>
      <c r="F65" s="24">
        <v>0.58299999999999996</v>
      </c>
      <c r="G65" s="24">
        <v>0.33300000000000002</v>
      </c>
    </row>
    <row r="66" spans="1:7" x14ac:dyDescent="0.2">
      <c r="A66" s="2" t="s">
        <v>1004</v>
      </c>
      <c r="B66" s="2" t="s">
        <v>76</v>
      </c>
      <c r="C66" s="2" t="s">
        <v>1001</v>
      </c>
      <c r="D66" s="2">
        <v>0.11</v>
      </c>
      <c r="E66" s="2">
        <v>7.0000000000000001E-3</v>
      </c>
      <c r="F66" s="2">
        <v>0.21299999999999999</v>
      </c>
      <c r="G66" s="2">
        <v>3.7100000000000001E-2</v>
      </c>
    </row>
    <row r="67" spans="1:7" x14ac:dyDescent="0.2">
      <c r="A67" s="2" t="s">
        <v>1004</v>
      </c>
      <c r="B67" s="2" t="s">
        <v>76</v>
      </c>
      <c r="C67" s="2" t="s">
        <v>1002</v>
      </c>
      <c r="D67" s="2">
        <v>0.05</v>
      </c>
      <c r="E67" s="2">
        <v>-0.376</v>
      </c>
      <c r="F67" s="2">
        <v>0.47599999999999998</v>
      </c>
      <c r="G67" s="2">
        <v>0.81799999999999995</v>
      </c>
    </row>
    <row r="68" spans="1:7" x14ac:dyDescent="0.2">
      <c r="A68" s="2" t="s">
        <v>1004</v>
      </c>
      <c r="B68" s="24" t="s">
        <v>76</v>
      </c>
      <c r="C68" s="24" t="s">
        <v>1003</v>
      </c>
      <c r="D68" s="24">
        <v>7.6999999999999999E-2</v>
      </c>
      <c r="E68" s="24">
        <v>-6.9000000000000006E-2</v>
      </c>
      <c r="F68" s="24">
        <v>0.224</v>
      </c>
      <c r="G68" s="24">
        <v>0.30099999999999999</v>
      </c>
    </row>
    <row r="69" spans="1:7" x14ac:dyDescent="0.2">
      <c r="A69" s="2" t="s">
        <v>1004</v>
      </c>
      <c r="B69" s="2" t="s">
        <v>77</v>
      </c>
      <c r="C69" s="2" t="s">
        <v>1001</v>
      </c>
      <c r="D69" s="2">
        <v>7.2999999999999995E-2</v>
      </c>
      <c r="E69" s="2">
        <v>-3.7999999999999999E-2</v>
      </c>
      <c r="F69" s="2">
        <v>0.184</v>
      </c>
      <c r="G69" s="2">
        <v>0.19800000000000001</v>
      </c>
    </row>
    <row r="70" spans="1:7" x14ac:dyDescent="0.2">
      <c r="A70" s="2" t="s">
        <v>1004</v>
      </c>
      <c r="B70" s="2" t="s">
        <v>77</v>
      </c>
      <c r="C70" s="2" t="s">
        <v>1002</v>
      </c>
      <c r="D70" s="2">
        <v>-8.7999999999999995E-2</v>
      </c>
      <c r="E70" s="2">
        <v>-0.54700000000000004</v>
      </c>
      <c r="F70" s="2">
        <v>0.372</v>
      </c>
      <c r="G70" s="2">
        <v>0.70899999999999996</v>
      </c>
    </row>
    <row r="71" spans="1:7" x14ac:dyDescent="0.2">
      <c r="A71" s="2" t="s">
        <v>1004</v>
      </c>
      <c r="B71" s="24" t="s">
        <v>77</v>
      </c>
      <c r="C71" s="24" t="s">
        <v>1003</v>
      </c>
      <c r="D71" s="24">
        <v>0.108</v>
      </c>
      <c r="E71" s="24">
        <v>-5.7000000000000002E-2</v>
      </c>
      <c r="F71" s="24">
        <v>0.27200000000000002</v>
      </c>
      <c r="G71" s="24">
        <v>0.19900000000000001</v>
      </c>
    </row>
    <row r="72" spans="1:7" x14ac:dyDescent="0.2">
      <c r="A72" s="2" t="s">
        <v>1004</v>
      </c>
      <c r="B72" s="2" t="s">
        <v>25</v>
      </c>
      <c r="C72" s="2" t="s">
        <v>1001</v>
      </c>
      <c r="D72" s="2">
        <v>6.3E-2</v>
      </c>
      <c r="E72" s="2">
        <v>-9.1999999999999998E-2</v>
      </c>
      <c r="F72" s="2">
        <v>0.217</v>
      </c>
      <c r="G72" s="2">
        <v>0.42599999999999999</v>
      </c>
    </row>
    <row r="73" spans="1:7" x14ac:dyDescent="0.2">
      <c r="A73" s="2" t="s">
        <v>1004</v>
      </c>
      <c r="B73" s="2" t="s">
        <v>25</v>
      </c>
      <c r="C73" s="2" t="s">
        <v>1002</v>
      </c>
      <c r="D73" s="2">
        <v>-0.77300000000000002</v>
      </c>
      <c r="E73" s="2">
        <v>-1.417</v>
      </c>
      <c r="F73" s="2">
        <v>-0.129</v>
      </c>
      <c r="G73" s="2">
        <v>1.9199999999999998E-2</v>
      </c>
    </row>
    <row r="74" spans="1:7" x14ac:dyDescent="0.2">
      <c r="A74" s="2" t="s">
        <v>1004</v>
      </c>
      <c r="B74" s="24" t="s">
        <v>25</v>
      </c>
      <c r="C74" s="24" t="s">
        <v>1003</v>
      </c>
      <c r="D74" s="24">
        <v>8.0000000000000002E-3</v>
      </c>
      <c r="E74" s="24">
        <v>-0.216</v>
      </c>
      <c r="F74" s="24">
        <v>0.23100000000000001</v>
      </c>
      <c r="G74" s="24">
        <v>0.94599999999999995</v>
      </c>
    </row>
    <row r="75" spans="1:7" x14ac:dyDescent="0.2">
      <c r="A75" s="2" t="s">
        <v>1004</v>
      </c>
      <c r="B75" s="2" t="s">
        <v>28</v>
      </c>
      <c r="C75" s="2" t="s">
        <v>1001</v>
      </c>
      <c r="D75" s="2">
        <v>0.111</v>
      </c>
      <c r="E75" s="2">
        <v>-0.14599999999999999</v>
      </c>
      <c r="F75" s="2">
        <v>0.36799999999999999</v>
      </c>
      <c r="G75" s="2">
        <v>0.39800000000000002</v>
      </c>
    </row>
    <row r="76" spans="1:7" x14ac:dyDescent="0.2">
      <c r="A76" s="2" t="s">
        <v>1004</v>
      </c>
      <c r="B76" s="2" t="s">
        <v>28</v>
      </c>
      <c r="C76" s="2" t="s">
        <v>1002</v>
      </c>
      <c r="D76" s="2">
        <v>1.0649999999999999</v>
      </c>
      <c r="E76" s="2">
        <v>-1.7000000000000001E-2</v>
      </c>
      <c r="F76" s="2">
        <v>2.1480000000000001</v>
      </c>
      <c r="G76" s="2">
        <v>5.45E-2</v>
      </c>
    </row>
    <row r="77" spans="1:7" x14ac:dyDescent="0.2">
      <c r="A77" s="2" t="s">
        <v>1004</v>
      </c>
      <c r="B77" s="24" t="s">
        <v>28</v>
      </c>
      <c r="C77" s="24" t="s">
        <v>1003</v>
      </c>
      <c r="D77" s="24">
        <v>0.14699999999999999</v>
      </c>
      <c r="E77" s="24">
        <v>-0.224</v>
      </c>
      <c r="F77" s="24">
        <v>0.51900000000000002</v>
      </c>
      <c r="G77" s="24">
        <v>0.436</v>
      </c>
    </row>
    <row r="78" spans="1:7" x14ac:dyDescent="0.2">
      <c r="A78" s="2" t="s">
        <v>1004</v>
      </c>
      <c r="B78" s="2" t="s">
        <v>34</v>
      </c>
      <c r="C78" s="2" t="s">
        <v>1001</v>
      </c>
      <c r="D78" s="2">
        <v>0.58299999999999996</v>
      </c>
      <c r="E78" s="2">
        <v>2.5999999999999999E-2</v>
      </c>
      <c r="F78" s="2">
        <v>1.139</v>
      </c>
      <c r="G78" s="2">
        <v>4.0300000000000002E-2</v>
      </c>
    </row>
    <row r="79" spans="1:7" x14ac:dyDescent="0.2">
      <c r="A79" s="2" t="s">
        <v>1004</v>
      </c>
      <c r="B79" s="2" t="s">
        <v>34</v>
      </c>
      <c r="C79" s="2" t="s">
        <v>1002</v>
      </c>
      <c r="D79" s="2">
        <v>1.998</v>
      </c>
      <c r="E79" s="2">
        <v>-0.5</v>
      </c>
      <c r="F79" s="2">
        <v>4.4950000000000001</v>
      </c>
      <c r="G79" s="2">
        <v>0.11799999999999999</v>
      </c>
    </row>
    <row r="80" spans="1:7" x14ac:dyDescent="0.2">
      <c r="A80" s="2" t="s">
        <v>1004</v>
      </c>
      <c r="B80" s="24" t="s">
        <v>34</v>
      </c>
      <c r="C80" s="24" t="s">
        <v>1003</v>
      </c>
      <c r="D80" s="24">
        <v>1.236</v>
      </c>
      <c r="E80" s="24">
        <v>0.432</v>
      </c>
      <c r="F80" s="24">
        <v>2.04</v>
      </c>
      <c r="G80" s="24">
        <v>2.5799999999999998E-3</v>
      </c>
    </row>
    <row r="81" spans="1:7" x14ac:dyDescent="0.2">
      <c r="A81" s="2" t="s">
        <v>1004</v>
      </c>
      <c r="B81" s="2" t="s">
        <v>31</v>
      </c>
      <c r="C81" s="2" t="s">
        <v>1001</v>
      </c>
      <c r="D81" s="2">
        <v>-0.14899999999999999</v>
      </c>
      <c r="E81" s="2">
        <v>-0.56999999999999995</v>
      </c>
      <c r="F81" s="2">
        <v>0.27200000000000002</v>
      </c>
      <c r="G81" s="2">
        <v>0.48899999999999999</v>
      </c>
    </row>
    <row r="82" spans="1:7" x14ac:dyDescent="0.2">
      <c r="A82" s="2" t="s">
        <v>1004</v>
      </c>
      <c r="B82" s="2" t="s">
        <v>31</v>
      </c>
      <c r="C82" s="2" t="s">
        <v>1002</v>
      </c>
      <c r="D82" s="2">
        <v>-0.26800000000000002</v>
      </c>
      <c r="E82" s="2">
        <v>-2.153</v>
      </c>
      <c r="F82" s="2">
        <v>1.617</v>
      </c>
      <c r="G82" s="2">
        <v>0.78100000000000003</v>
      </c>
    </row>
    <row r="83" spans="1:7" x14ac:dyDescent="0.2">
      <c r="A83" s="2" t="s">
        <v>1004</v>
      </c>
      <c r="B83" s="24" t="s">
        <v>31</v>
      </c>
      <c r="C83" s="24" t="s">
        <v>1003</v>
      </c>
      <c r="D83" s="24">
        <v>-0.46500000000000002</v>
      </c>
      <c r="E83" s="24">
        <v>-1.111</v>
      </c>
      <c r="F83" s="24">
        <v>0.18099999999999999</v>
      </c>
      <c r="G83" s="24">
        <v>0.159</v>
      </c>
    </row>
    <row r="84" spans="1:7" x14ac:dyDescent="0.2">
      <c r="A84" s="2" t="s">
        <v>1004</v>
      </c>
      <c r="B84" s="2" t="s">
        <v>43</v>
      </c>
      <c r="C84" s="2" t="s">
        <v>1001</v>
      </c>
      <c r="D84" s="2">
        <v>-5.3999999999999999E-2</v>
      </c>
      <c r="E84" s="2">
        <v>-0.84499999999999997</v>
      </c>
      <c r="F84" s="2">
        <v>0.73699999999999999</v>
      </c>
      <c r="G84" s="2">
        <v>0.89300000000000002</v>
      </c>
    </row>
    <row r="85" spans="1:7" x14ac:dyDescent="0.2">
      <c r="A85" s="2" t="s">
        <v>1004</v>
      </c>
      <c r="B85" s="2" t="s">
        <v>43</v>
      </c>
      <c r="C85" s="2" t="s">
        <v>1002</v>
      </c>
      <c r="D85" s="2">
        <v>-0.38200000000000001</v>
      </c>
      <c r="E85" s="2">
        <v>-3.9580000000000002</v>
      </c>
      <c r="F85" s="2">
        <v>3.1949999999999998</v>
      </c>
      <c r="G85" s="2">
        <v>0.83399999999999996</v>
      </c>
    </row>
    <row r="86" spans="1:7" x14ac:dyDescent="0.2">
      <c r="A86" s="2" t="s">
        <v>1004</v>
      </c>
      <c r="B86" s="24" t="s">
        <v>43</v>
      </c>
      <c r="C86" s="24" t="s">
        <v>1003</v>
      </c>
      <c r="D86" s="24">
        <v>-0.63500000000000001</v>
      </c>
      <c r="E86" s="24">
        <v>-1.8120000000000001</v>
      </c>
      <c r="F86" s="24">
        <v>0.54200000000000004</v>
      </c>
      <c r="G86" s="24">
        <v>0.28999999999999998</v>
      </c>
    </row>
    <row r="87" spans="1:7" x14ac:dyDescent="0.2">
      <c r="A87" s="2" t="s">
        <v>1004</v>
      </c>
      <c r="B87" s="2" t="s">
        <v>49</v>
      </c>
      <c r="C87" s="2" t="s">
        <v>1001</v>
      </c>
      <c r="D87" s="2">
        <v>8.3000000000000004E-2</v>
      </c>
      <c r="E87" s="2">
        <v>-1.036</v>
      </c>
      <c r="F87" s="2">
        <v>1.202</v>
      </c>
      <c r="G87" s="2">
        <v>0.88400000000000001</v>
      </c>
    </row>
    <row r="88" spans="1:7" x14ac:dyDescent="0.2">
      <c r="A88" s="2" t="s">
        <v>1004</v>
      </c>
      <c r="B88" s="2" t="s">
        <v>49</v>
      </c>
      <c r="C88" s="2" t="s">
        <v>1002</v>
      </c>
      <c r="D88" s="2">
        <v>-2.6219999999999999</v>
      </c>
      <c r="E88" s="2">
        <v>-7.9710000000000001</v>
      </c>
      <c r="F88" s="2">
        <v>2.726</v>
      </c>
      <c r="G88" s="2">
        <v>0.33700000000000002</v>
      </c>
    </row>
    <row r="89" spans="1:7" x14ac:dyDescent="0.2">
      <c r="A89" s="2" t="s">
        <v>1004</v>
      </c>
      <c r="B89" s="24" t="s">
        <v>49</v>
      </c>
      <c r="C89" s="24" t="s">
        <v>1003</v>
      </c>
      <c r="D89" s="24">
        <v>-0.38900000000000001</v>
      </c>
      <c r="E89" s="24">
        <v>-2.0609999999999999</v>
      </c>
      <c r="F89" s="24">
        <v>1.2829999999999999</v>
      </c>
      <c r="G89" s="24">
        <v>0.64800000000000002</v>
      </c>
    </row>
    <row r="90" spans="1:7" x14ac:dyDescent="0.2">
      <c r="A90" s="2" t="s">
        <v>1004</v>
      </c>
      <c r="B90" s="2" t="s">
        <v>40</v>
      </c>
      <c r="C90" s="2" t="s">
        <v>1001</v>
      </c>
      <c r="D90" s="2">
        <v>0.74099999999999999</v>
      </c>
      <c r="E90" s="2">
        <v>-0.121</v>
      </c>
      <c r="F90" s="2">
        <v>1.6040000000000001</v>
      </c>
      <c r="G90" s="2">
        <v>9.1999999999999998E-2</v>
      </c>
    </row>
    <row r="91" spans="1:7" x14ac:dyDescent="0.2">
      <c r="A91" s="2" t="s">
        <v>1004</v>
      </c>
      <c r="B91" s="2" t="s">
        <v>40</v>
      </c>
      <c r="C91" s="2" t="s">
        <v>1002</v>
      </c>
      <c r="D91" s="2">
        <v>-0.81699999999999995</v>
      </c>
      <c r="E91" s="2">
        <v>-4.7060000000000004</v>
      </c>
      <c r="F91" s="2">
        <v>3.0710000000000002</v>
      </c>
      <c r="G91" s="2">
        <v>0.68100000000000005</v>
      </c>
    </row>
    <row r="92" spans="1:7" x14ac:dyDescent="0.2">
      <c r="A92" s="2" t="s">
        <v>1004</v>
      </c>
      <c r="B92" s="24" t="s">
        <v>40</v>
      </c>
      <c r="C92" s="24" t="s">
        <v>1003</v>
      </c>
      <c r="D92" s="24">
        <v>1.157</v>
      </c>
      <c r="E92" s="24">
        <v>-0.109</v>
      </c>
      <c r="F92" s="24">
        <v>2.423</v>
      </c>
      <c r="G92" s="24">
        <v>7.3200000000000001E-2</v>
      </c>
    </row>
    <row r="93" spans="1:7" x14ac:dyDescent="0.2">
      <c r="A93" s="2" t="s">
        <v>1004</v>
      </c>
      <c r="B93" s="2" t="s">
        <v>78</v>
      </c>
      <c r="C93" s="2" t="s">
        <v>1001</v>
      </c>
      <c r="D93" s="2">
        <v>-5.8000000000000003E-2</v>
      </c>
      <c r="E93" s="2">
        <v>-0.67900000000000005</v>
      </c>
      <c r="F93" s="2">
        <v>0.56299999999999994</v>
      </c>
      <c r="G93" s="2">
        <v>0.85399999999999998</v>
      </c>
    </row>
    <row r="94" spans="1:7" x14ac:dyDescent="0.2">
      <c r="A94" s="2" t="s">
        <v>1004</v>
      </c>
      <c r="B94" s="2" t="s">
        <v>78</v>
      </c>
      <c r="C94" s="2" t="s">
        <v>1002</v>
      </c>
      <c r="D94" s="2">
        <v>-0.13700000000000001</v>
      </c>
      <c r="E94" s="2">
        <v>-2.9910000000000001</v>
      </c>
      <c r="F94" s="2">
        <v>2.7170000000000001</v>
      </c>
      <c r="G94" s="2">
        <v>0.92500000000000004</v>
      </c>
    </row>
    <row r="95" spans="1:7" x14ac:dyDescent="0.2">
      <c r="A95" s="2" t="s">
        <v>1004</v>
      </c>
      <c r="B95" s="24" t="s">
        <v>78</v>
      </c>
      <c r="C95" s="24" t="s">
        <v>1003</v>
      </c>
      <c r="D95" s="24">
        <v>3.4000000000000002E-2</v>
      </c>
      <c r="E95" s="24">
        <v>-0.83599999999999997</v>
      </c>
      <c r="F95" s="24">
        <v>0.90500000000000003</v>
      </c>
      <c r="G95" s="24">
        <v>0.93899999999999995</v>
      </c>
    </row>
    <row r="96" spans="1:7" x14ac:dyDescent="0.2">
      <c r="A96" s="2" t="s">
        <v>1004</v>
      </c>
      <c r="B96" s="2" t="s">
        <v>79</v>
      </c>
      <c r="C96" s="2" t="s">
        <v>1001</v>
      </c>
      <c r="D96" s="2">
        <v>-6.2E-2</v>
      </c>
      <c r="E96" s="2">
        <v>-0.151</v>
      </c>
      <c r="F96" s="2">
        <v>2.5999999999999999E-2</v>
      </c>
      <c r="G96" s="2">
        <v>0.16600000000000001</v>
      </c>
    </row>
    <row r="97" spans="1:7" x14ac:dyDescent="0.2">
      <c r="A97" s="2" t="s">
        <v>1004</v>
      </c>
      <c r="B97" s="2" t="s">
        <v>79</v>
      </c>
      <c r="C97" s="2" t="s">
        <v>1002</v>
      </c>
      <c r="D97" s="2">
        <v>-0.32600000000000001</v>
      </c>
      <c r="E97" s="2">
        <v>-0.69</v>
      </c>
      <c r="F97" s="2">
        <v>3.7999999999999999E-2</v>
      </c>
      <c r="G97" s="2">
        <v>8.0299999999999996E-2</v>
      </c>
    </row>
    <row r="98" spans="1:7" x14ac:dyDescent="0.2">
      <c r="A98" s="2" t="s">
        <v>1004</v>
      </c>
      <c r="B98" s="24" t="s">
        <v>79</v>
      </c>
      <c r="C98" s="24" t="s">
        <v>1003</v>
      </c>
      <c r="D98" s="24">
        <v>-9.7000000000000003E-2</v>
      </c>
      <c r="E98" s="24">
        <v>-0.22700000000000001</v>
      </c>
      <c r="F98" s="24">
        <v>3.3000000000000002E-2</v>
      </c>
      <c r="G98" s="24">
        <v>0.14299999999999999</v>
      </c>
    </row>
    <row r="99" spans="1:7" x14ac:dyDescent="0.2">
      <c r="A99" s="2" t="s">
        <v>1004</v>
      </c>
      <c r="B99" s="2" t="s">
        <v>80</v>
      </c>
      <c r="C99" s="2" t="s">
        <v>1001</v>
      </c>
      <c r="D99" s="2">
        <v>7.3999999999999996E-2</v>
      </c>
      <c r="E99" s="2">
        <v>-2.5000000000000001E-2</v>
      </c>
      <c r="F99" s="2">
        <v>0.17299999999999999</v>
      </c>
      <c r="G99" s="2">
        <v>0.14099999999999999</v>
      </c>
    </row>
    <row r="100" spans="1:7" x14ac:dyDescent="0.2">
      <c r="A100" s="2" t="s">
        <v>1004</v>
      </c>
      <c r="B100" s="2" t="s">
        <v>80</v>
      </c>
      <c r="C100" s="2" t="s">
        <v>1002</v>
      </c>
      <c r="D100" s="2">
        <v>8.1000000000000003E-2</v>
      </c>
      <c r="E100" s="2">
        <v>-0.32700000000000001</v>
      </c>
      <c r="F100" s="2">
        <v>0.48799999999999999</v>
      </c>
      <c r="G100" s="2">
        <v>0.69799999999999995</v>
      </c>
    </row>
    <row r="101" spans="1:7" x14ac:dyDescent="0.2">
      <c r="A101" s="2" t="s">
        <v>1004</v>
      </c>
      <c r="B101" s="24" t="s">
        <v>80</v>
      </c>
      <c r="C101" s="24" t="s">
        <v>1003</v>
      </c>
      <c r="D101" s="24">
        <v>5.7000000000000002E-2</v>
      </c>
      <c r="E101" s="24">
        <v>-7.0999999999999994E-2</v>
      </c>
      <c r="F101" s="24">
        <v>0.186</v>
      </c>
      <c r="G101" s="24">
        <v>0.38100000000000001</v>
      </c>
    </row>
    <row r="102" spans="1:7" x14ac:dyDescent="0.2">
      <c r="A102" s="2" t="s">
        <v>1004</v>
      </c>
      <c r="B102" s="2" t="s">
        <v>81</v>
      </c>
      <c r="C102" s="2" t="s">
        <v>1001</v>
      </c>
      <c r="D102" s="2">
        <v>-4.1000000000000002E-2</v>
      </c>
      <c r="E102" s="2">
        <v>-0.127</v>
      </c>
      <c r="F102" s="2">
        <v>4.4999999999999998E-2</v>
      </c>
      <c r="G102" s="2">
        <v>0.34699999999999998</v>
      </c>
    </row>
    <row r="103" spans="1:7" x14ac:dyDescent="0.2">
      <c r="A103" s="2" t="s">
        <v>1004</v>
      </c>
      <c r="B103" s="2" t="s">
        <v>81</v>
      </c>
      <c r="C103" s="2" t="s">
        <v>1002</v>
      </c>
      <c r="D103" s="2">
        <v>-0.121</v>
      </c>
      <c r="E103" s="2">
        <v>-0.47299999999999998</v>
      </c>
      <c r="F103" s="2">
        <v>0.23200000000000001</v>
      </c>
      <c r="G103" s="2">
        <v>0.504</v>
      </c>
    </row>
    <row r="104" spans="1:7" x14ac:dyDescent="0.2">
      <c r="A104" s="24" t="s">
        <v>1004</v>
      </c>
      <c r="B104" s="24" t="s">
        <v>81</v>
      </c>
      <c r="C104" s="24" t="s">
        <v>1003</v>
      </c>
      <c r="D104" s="24">
        <v>4.1000000000000002E-2</v>
      </c>
      <c r="E104" s="24">
        <v>-5.0999999999999997E-2</v>
      </c>
      <c r="F104" s="24">
        <v>0.13300000000000001</v>
      </c>
      <c r="G104" s="24">
        <v>0.38</v>
      </c>
    </row>
    <row r="105" spans="1:7" x14ac:dyDescent="0.2">
      <c r="A105" s="2" t="s">
        <v>1005</v>
      </c>
      <c r="B105" s="2" t="s">
        <v>2265</v>
      </c>
      <c r="C105" s="2" t="s">
        <v>1001</v>
      </c>
      <c r="D105" s="2">
        <v>-7.0000000000000001E-3</v>
      </c>
      <c r="E105" s="2">
        <v>-0.26</v>
      </c>
      <c r="F105" s="2">
        <v>0.246</v>
      </c>
      <c r="G105" s="2">
        <v>0.95599999999999996</v>
      </c>
    </row>
    <row r="106" spans="1:7" x14ac:dyDescent="0.2">
      <c r="A106" s="2" t="s">
        <v>1005</v>
      </c>
      <c r="B106" s="2" t="s">
        <v>2265</v>
      </c>
      <c r="C106" s="2" t="s">
        <v>1002</v>
      </c>
      <c r="D106" s="2">
        <v>-0.48799999999999999</v>
      </c>
      <c r="E106" s="2">
        <v>-1.0489999999999999</v>
      </c>
      <c r="F106" s="2">
        <v>7.2999999999999995E-2</v>
      </c>
      <c r="G106" s="2">
        <v>9.1600000000000001E-2</v>
      </c>
    </row>
    <row r="107" spans="1:7" x14ac:dyDescent="0.2">
      <c r="A107" s="2" t="s">
        <v>1005</v>
      </c>
      <c r="B107" s="24" t="s">
        <v>2265</v>
      </c>
      <c r="C107" s="24" t="s">
        <v>1003</v>
      </c>
      <c r="D107" s="24">
        <v>-1.4999999999999999E-2</v>
      </c>
      <c r="E107" s="24">
        <v>-0.35</v>
      </c>
      <c r="F107" s="24">
        <v>0.32</v>
      </c>
      <c r="G107" s="24">
        <v>0.93</v>
      </c>
    </row>
    <row r="108" spans="1:7" x14ac:dyDescent="0.2">
      <c r="A108" s="2" t="s">
        <v>1005</v>
      </c>
      <c r="B108" s="2" t="s">
        <v>74</v>
      </c>
      <c r="C108" s="2" t="s">
        <v>1001</v>
      </c>
      <c r="D108" s="2">
        <v>-0.10100000000000001</v>
      </c>
      <c r="E108" s="2">
        <v>-0.33500000000000002</v>
      </c>
      <c r="F108" s="2">
        <v>0.13400000000000001</v>
      </c>
      <c r="G108" s="2">
        <v>0.40200000000000002</v>
      </c>
    </row>
    <row r="109" spans="1:7" x14ac:dyDescent="0.2">
      <c r="A109" s="2" t="s">
        <v>1005</v>
      </c>
      <c r="B109" s="2" t="s">
        <v>74</v>
      </c>
      <c r="C109" s="2" t="s">
        <v>1002</v>
      </c>
      <c r="D109" s="2">
        <v>-5.5E-2</v>
      </c>
      <c r="E109" s="2">
        <v>-0.51</v>
      </c>
      <c r="F109" s="2">
        <v>0.40100000000000002</v>
      </c>
      <c r="G109" s="2">
        <v>0.81399999999999995</v>
      </c>
    </row>
    <row r="110" spans="1:7" x14ac:dyDescent="0.2">
      <c r="A110" s="2" t="s">
        <v>1005</v>
      </c>
      <c r="B110" s="24" t="s">
        <v>74</v>
      </c>
      <c r="C110" s="24" t="s">
        <v>1003</v>
      </c>
      <c r="D110" s="24">
        <v>-2.8000000000000001E-2</v>
      </c>
      <c r="E110" s="24">
        <v>-0.42599999999999999</v>
      </c>
      <c r="F110" s="24">
        <v>0.36899999999999999</v>
      </c>
      <c r="G110" s="24">
        <v>0.88900000000000001</v>
      </c>
    </row>
    <row r="111" spans="1:7" x14ac:dyDescent="0.2">
      <c r="A111" s="2" t="s">
        <v>1005</v>
      </c>
      <c r="B111" s="2" t="s">
        <v>22</v>
      </c>
      <c r="C111" s="2" t="s">
        <v>1001</v>
      </c>
      <c r="D111" s="2">
        <v>-9.4E-2</v>
      </c>
      <c r="E111" s="2">
        <v>-0.38300000000000001</v>
      </c>
      <c r="F111" s="2">
        <v>0.19500000000000001</v>
      </c>
      <c r="G111" s="2">
        <v>0.52300000000000002</v>
      </c>
    </row>
    <row r="112" spans="1:7" x14ac:dyDescent="0.2">
      <c r="A112" s="2" t="s">
        <v>1005</v>
      </c>
      <c r="B112" s="2" t="s">
        <v>22</v>
      </c>
      <c r="C112" s="2" t="s">
        <v>1002</v>
      </c>
      <c r="D112" s="2">
        <v>0.14299999999999999</v>
      </c>
      <c r="E112" s="2">
        <v>-0.41299999999999998</v>
      </c>
      <c r="F112" s="2">
        <v>0.69899999999999995</v>
      </c>
      <c r="G112" s="2">
        <v>0.61599999999999999</v>
      </c>
    </row>
    <row r="113" spans="1:7" x14ac:dyDescent="0.2">
      <c r="A113" s="2" t="s">
        <v>1005</v>
      </c>
      <c r="B113" s="24" t="s">
        <v>22</v>
      </c>
      <c r="C113" s="24" t="s">
        <v>1003</v>
      </c>
      <c r="D113" s="24">
        <v>-0.15</v>
      </c>
      <c r="E113" s="24">
        <v>-0.66</v>
      </c>
      <c r="F113" s="24">
        <v>0.36099999999999999</v>
      </c>
      <c r="G113" s="24">
        <v>0.56599999999999995</v>
      </c>
    </row>
    <row r="114" spans="1:7" x14ac:dyDescent="0.2">
      <c r="A114" s="2" t="s">
        <v>1005</v>
      </c>
      <c r="B114" s="2" t="s">
        <v>75</v>
      </c>
      <c r="C114" s="2" t="s">
        <v>1001</v>
      </c>
      <c r="D114" s="2">
        <v>3.0000000000000001E-3</v>
      </c>
      <c r="E114" s="2">
        <v>-0.78200000000000003</v>
      </c>
      <c r="F114" s="2">
        <v>0.78800000000000003</v>
      </c>
      <c r="G114" s="2">
        <v>0.99399999999999999</v>
      </c>
    </row>
    <row r="115" spans="1:7" x14ac:dyDescent="0.2">
      <c r="A115" s="2" t="s">
        <v>1005</v>
      </c>
      <c r="B115" s="2" t="s">
        <v>75</v>
      </c>
      <c r="C115" s="2" t="s">
        <v>1002</v>
      </c>
      <c r="D115" s="2">
        <v>0.81299999999999994</v>
      </c>
      <c r="E115" s="2">
        <v>-0.70499999999999996</v>
      </c>
      <c r="F115" s="2">
        <v>2.3319999999999999</v>
      </c>
      <c r="G115" s="2">
        <v>0.29699999999999999</v>
      </c>
    </row>
    <row r="116" spans="1:7" x14ac:dyDescent="0.2">
      <c r="A116" s="2" t="s">
        <v>1005</v>
      </c>
      <c r="B116" s="24" t="s">
        <v>75</v>
      </c>
      <c r="C116" s="24" t="s">
        <v>1003</v>
      </c>
      <c r="D116" s="24">
        <v>0.1</v>
      </c>
      <c r="E116" s="24">
        <v>-1.4179999999999999</v>
      </c>
      <c r="F116" s="24">
        <v>1.617</v>
      </c>
      <c r="G116" s="24">
        <v>0.89800000000000002</v>
      </c>
    </row>
    <row r="117" spans="1:7" x14ac:dyDescent="0.2">
      <c r="A117" s="2" t="s">
        <v>1005</v>
      </c>
      <c r="B117" s="2" t="s">
        <v>76</v>
      </c>
      <c r="C117" s="2" t="s">
        <v>1001</v>
      </c>
      <c r="D117" s="2">
        <v>-0.11</v>
      </c>
      <c r="E117" s="2">
        <v>-0.41899999999999998</v>
      </c>
      <c r="F117" s="2">
        <v>0.19800000000000001</v>
      </c>
      <c r="G117" s="2">
        <v>0.48199999999999998</v>
      </c>
    </row>
    <row r="118" spans="1:7" x14ac:dyDescent="0.2">
      <c r="A118" s="2" t="s">
        <v>1005</v>
      </c>
      <c r="B118" s="2" t="s">
        <v>76</v>
      </c>
      <c r="C118" s="2" t="s">
        <v>1002</v>
      </c>
      <c r="D118" s="2">
        <v>4.8000000000000001E-2</v>
      </c>
      <c r="E118" s="2">
        <v>-0.54700000000000004</v>
      </c>
      <c r="F118" s="2">
        <v>0.64400000000000002</v>
      </c>
      <c r="G118" s="2">
        <v>0.875</v>
      </c>
    </row>
    <row r="119" spans="1:7" x14ac:dyDescent="0.2">
      <c r="A119" s="2" t="s">
        <v>1005</v>
      </c>
      <c r="B119" s="24" t="s">
        <v>76</v>
      </c>
      <c r="C119" s="24" t="s">
        <v>1003</v>
      </c>
      <c r="D119" s="24">
        <v>-0.16600000000000001</v>
      </c>
      <c r="E119" s="24">
        <v>-0.70699999999999996</v>
      </c>
      <c r="F119" s="24">
        <v>0.376</v>
      </c>
      <c r="G119" s="24">
        <v>0.54800000000000004</v>
      </c>
    </row>
    <row r="120" spans="1:7" x14ac:dyDescent="0.2">
      <c r="A120" s="2" t="s">
        <v>1005</v>
      </c>
      <c r="B120" s="2" t="s">
        <v>77</v>
      </c>
      <c r="C120" s="2" t="s">
        <v>1001</v>
      </c>
      <c r="D120" s="2">
        <v>-0.10199999999999999</v>
      </c>
      <c r="E120" s="2">
        <v>-0.46300000000000002</v>
      </c>
      <c r="F120" s="2">
        <v>0.25900000000000001</v>
      </c>
      <c r="G120" s="2">
        <v>0.57899999999999996</v>
      </c>
    </row>
    <row r="121" spans="1:7" x14ac:dyDescent="0.2">
      <c r="A121" s="2" t="s">
        <v>1005</v>
      </c>
      <c r="B121" s="2" t="s">
        <v>77</v>
      </c>
      <c r="C121" s="2" t="s">
        <v>1002</v>
      </c>
      <c r="D121" s="2">
        <v>-0.32300000000000001</v>
      </c>
      <c r="E121" s="2">
        <v>-1.0229999999999999</v>
      </c>
      <c r="F121" s="2">
        <v>0.377</v>
      </c>
      <c r="G121" s="2">
        <v>0.36799999999999999</v>
      </c>
    </row>
    <row r="122" spans="1:7" x14ac:dyDescent="0.2">
      <c r="A122" s="2" t="s">
        <v>1005</v>
      </c>
      <c r="B122" s="24" t="s">
        <v>77</v>
      </c>
      <c r="C122" s="24" t="s">
        <v>1003</v>
      </c>
      <c r="D122" s="24">
        <v>2.1000000000000001E-2</v>
      </c>
      <c r="E122" s="24">
        <v>-0.55700000000000005</v>
      </c>
      <c r="F122" s="24">
        <v>0.6</v>
      </c>
      <c r="G122" s="24">
        <v>0.94199999999999995</v>
      </c>
    </row>
    <row r="123" spans="1:7" x14ac:dyDescent="0.2">
      <c r="A123" s="2" t="s">
        <v>1005</v>
      </c>
      <c r="B123" s="2" t="s">
        <v>25</v>
      </c>
      <c r="C123" s="2" t="s">
        <v>1001</v>
      </c>
      <c r="D123" s="2">
        <v>-8.3000000000000004E-2</v>
      </c>
      <c r="E123" s="2">
        <v>-0.58299999999999996</v>
      </c>
      <c r="F123" s="2">
        <v>0.41699999999999998</v>
      </c>
      <c r="G123" s="2">
        <v>0.74399999999999999</v>
      </c>
    </row>
    <row r="124" spans="1:7" x14ac:dyDescent="0.2">
      <c r="A124" s="2" t="s">
        <v>1005</v>
      </c>
      <c r="B124" s="2" t="s">
        <v>25</v>
      </c>
      <c r="C124" s="2" t="s">
        <v>1002</v>
      </c>
      <c r="D124" s="2">
        <v>-0.309</v>
      </c>
      <c r="E124" s="2">
        <v>-1.278</v>
      </c>
      <c r="F124" s="2">
        <v>0.65900000000000003</v>
      </c>
      <c r="G124" s="2">
        <v>0.53300000000000003</v>
      </c>
    </row>
    <row r="125" spans="1:7" x14ac:dyDescent="0.2">
      <c r="A125" s="2" t="s">
        <v>1005</v>
      </c>
      <c r="B125" s="24" t="s">
        <v>25</v>
      </c>
      <c r="C125" s="24" t="s">
        <v>1003</v>
      </c>
      <c r="D125" s="24">
        <v>0.13500000000000001</v>
      </c>
      <c r="E125" s="24">
        <v>-0.71299999999999997</v>
      </c>
      <c r="F125" s="24">
        <v>0.98199999999999998</v>
      </c>
      <c r="G125" s="24">
        <v>0.755</v>
      </c>
    </row>
    <row r="126" spans="1:7" x14ac:dyDescent="0.2">
      <c r="A126" s="2" t="s">
        <v>1005</v>
      </c>
      <c r="B126" s="2" t="s">
        <v>28</v>
      </c>
      <c r="C126" s="2" t="s">
        <v>1001</v>
      </c>
      <c r="D126" s="2">
        <v>-0.19800000000000001</v>
      </c>
      <c r="E126" s="2">
        <v>-1.02</v>
      </c>
      <c r="F126" s="2">
        <v>0.625</v>
      </c>
      <c r="G126" s="2">
        <v>0.63700000000000001</v>
      </c>
    </row>
    <row r="127" spans="1:7" x14ac:dyDescent="0.2">
      <c r="A127" s="2" t="s">
        <v>1005</v>
      </c>
      <c r="B127" s="2" t="s">
        <v>28</v>
      </c>
      <c r="C127" s="2" t="s">
        <v>1002</v>
      </c>
      <c r="D127" s="2">
        <v>-0.249</v>
      </c>
      <c r="E127" s="2">
        <v>-1.8480000000000001</v>
      </c>
      <c r="F127" s="2">
        <v>1.35</v>
      </c>
      <c r="G127" s="2">
        <v>0.76100000000000001</v>
      </c>
    </row>
    <row r="128" spans="1:7" x14ac:dyDescent="0.2">
      <c r="A128" s="2" t="s">
        <v>1005</v>
      </c>
      <c r="B128" s="24" t="s">
        <v>28</v>
      </c>
      <c r="C128" s="24" t="s">
        <v>1003</v>
      </c>
      <c r="D128" s="24">
        <v>-5.8999999999999997E-2</v>
      </c>
      <c r="E128" s="24">
        <v>-1.5589999999999999</v>
      </c>
      <c r="F128" s="24">
        <v>1.4410000000000001</v>
      </c>
      <c r="G128" s="24">
        <v>0.93799999999999994</v>
      </c>
    </row>
    <row r="129" spans="1:7" x14ac:dyDescent="0.2">
      <c r="A129" s="2" t="s">
        <v>1005</v>
      </c>
      <c r="B129" s="2" t="s">
        <v>34</v>
      </c>
      <c r="C129" s="2" t="s">
        <v>1001</v>
      </c>
      <c r="D129" s="2">
        <v>1.054</v>
      </c>
      <c r="E129" s="2">
        <v>-0.64</v>
      </c>
      <c r="F129" s="2">
        <v>2.7490000000000001</v>
      </c>
      <c r="G129" s="2">
        <v>0.223</v>
      </c>
    </row>
    <row r="130" spans="1:7" x14ac:dyDescent="0.2">
      <c r="A130" s="2" t="s">
        <v>1005</v>
      </c>
      <c r="B130" s="2" t="s">
        <v>34</v>
      </c>
      <c r="C130" s="2" t="s">
        <v>1002</v>
      </c>
      <c r="D130" s="2">
        <v>0.59699999999999998</v>
      </c>
      <c r="E130" s="2">
        <v>-2.7989999999999999</v>
      </c>
      <c r="F130" s="2">
        <v>3.9929999999999999</v>
      </c>
      <c r="G130" s="2">
        <v>0.73099999999999998</v>
      </c>
    </row>
    <row r="131" spans="1:7" x14ac:dyDescent="0.2">
      <c r="A131" s="2" t="s">
        <v>1005</v>
      </c>
      <c r="B131" s="24" t="s">
        <v>34</v>
      </c>
      <c r="C131" s="24" t="s">
        <v>1003</v>
      </c>
      <c r="D131" s="24">
        <v>0.53800000000000003</v>
      </c>
      <c r="E131" s="24">
        <v>-2.5459999999999998</v>
      </c>
      <c r="F131" s="24">
        <v>3.621</v>
      </c>
      <c r="G131" s="24">
        <v>0.73199999999999998</v>
      </c>
    </row>
    <row r="132" spans="1:7" x14ac:dyDescent="0.2">
      <c r="A132" s="2" t="s">
        <v>1005</v>
      </c>
      <c r="B132" s="2" t="s">
        <v>31</v>
      </c>
      <c r="C132" s="2" t="s">
        <v>1001</v>
      </c>
      <c r="D132" s="2">
        <v>-0.36499999999999999</v>
      </c>
      <c r="E132" s="2">
        <v>-1.718</v>
      </c>
      <c r="F132" s="2">
        <v>0.98899999999999999</v>
      </c>
      <c r="G132" s="2">
        <v>0.59799999999999998</v>
      </c>
    </row>
    <row r="133" spans="1:7" x14ac:dyDescent="0.2">
      <c r="A133" s="2" t="s">
        <v>1005</v>
      </c>
      <c r="B133" s="2" t="s">
        <v>31</v>
      </c>
      <c r="C133" s="2" t="s">
        <v>1002</v>
      </c>
      <c r="D133" s="2">
        <v>-0.309</v>
      </c>
      <c r="E133" s="2">
        <v>-3.1219999999999999</v>
      </c>
      <c r="F133" s="2">
        <v>2.504</v>
      </c>
      <c r="G133" s="2">
        <v>0.83</v>
      </c>
    </row>
    <row r="134" spans="1:7" x14ac:dyDescent="0.2">
      <c r="A134" s="2" t="s">
        <v>1005</v>
      </c>
      <c r="B134" s="24" t="s">
        <v>31</v>
      </c>
      <c r="C134" s="24" t="s">
        <v>1003</v>
      </c>
      <c r="D134" s="24">
        <v>1.089</v>
      </c>
      <c r="E134" s="24">
        <v>-1.069</v>
      </c>
      <c r="F134" s="24">
        <v>3.2480000000000002</v>
      </c>
      <c r="G134" s="24">
        <v>0.32300000000000001</v>
      </c>
    </row>
    <row r="135" spans="1:7" x14ac:dyDescent="0.2">
      <c r="A135" s="2" t="s">
        <v>1005</v>
      </c>
      <c r="B135" s="2" t="s">
        <v>43</v>
      </c>
      <c r="C135" s="2" t="s">
        <v>1001</v>
      </c>
      <c r="D135" s="2">
        <v>-2.101</v>
      </c>
      <c r="E135" s="2">
        <v>-4.4850000000000003</v>
      </c>
      <c r="F135" s="2">
        <v>0.28199999999999997</v>
      </c>
      <c r="G135" s="2">
        <v>8.4000000000000005E-2</v>
      </c>
    </row>
    <row r="136" spans="1:7" x14ac:dyDescent="0.2">
      <c r="A136" s="2" t="s">
        <v>1005</v>
      </c>
      <c r="B136" s="2" t="s">
        <v>43</v>
      </c>
      <c r="C136" s="2" t="s">
        <v>1002</v>
      </c>
      <c r="D136" s="2">
        <v>-2.234</v>
      </c>
      <c r="E136" s="2">
        <v>-7.0030000000000001</v>
      </c>
      <c r="F136" s="2">
        <v>2.5350000000000001</v>
      </c>
      <c r="G136" s="2">
        <v>0.36099999999999999</v>
      </c>
    </row>
    <row r="137" spans="1:7" x14ac:dyDescent="0.2">
      <c r="A137" s="2" t="s">
        <v>1005</v>
      </c>
      <c r="B137" s="24" t="s">
        <v>43</v>
      </c>
      <c r="C137" s="24" t="s">
        <v>1003</v>
      </c>
      <c r="D137" s="24">
        <v>-2.3759999999999999</v>
      </c>
      <c r="E137" s="24">
        <v>-6.6859999999999999</v>
      </c>
      <c r="F137" s="24">
        <v>1.9339999999999999</v>
      </c>
      <c r="G137" s="24">
        <v>0.28000000000000003</v>
      </c>
    </row>
    <row r="138" spans="1:7" x14ac:dyDescent="0.2">
      <c r="A138" s="2" t="s">
        <v>1005</v>
      </c>
      <c r="B138" s="2" t="s">
        <v>49</v>
      </c>
      <c r="C138" s="2" t="s">
        <v>1001</v>
      </c>
      <c r="D138" s="2">
        <v>1.71</v>
      </c>
      <c r="E138" s="2">
        <v>-1.762</v>
      </c>
      <c r="F138" s="2">
        <v>5.1829999999999998</v>
      </c>
      <c r="G138" s="2">
        <v>0.33400000000000002</v>
      </c>
    </row>
    <row r="139" spans="1:7" x14ac:dyDescent="0.2">
      <c r="A139" s="2" t="s">
        <v>1005</v>
      </c>
      <c r="B139" s="2" t="s">
        <v>49</v>
      </c>
      <c r="C139" s="2" t="s">
        <v>1002</v>
      </c>
      <c r="D139" s="2">
        <v>-0.23499999999999999</v>
      </c>
      <c r="E139" s="2">
        <v>-6.8529999999999998</v>
      </c>
      <c r="F139" s="2">
        <v>6.3819999999999997</v>
      </c>
      <c r="G139" s="2">
        <v>0.94499999999999995</v>
      </c>
    </row>
    <row r="140" spans="1:7" x14ac:dyDescent="0.2">
      <c r="A140" s="2" t="s">
        <v>1005</v>
      </c>
      <c r="B140" s="24" t="s">
        <v>49</v>
      </c>
      <c r="C140" s="24" t="s">
        <v>1003</v>
      </c>
      <c r="D140" s="24">
        <v>1.226</v>
      </c>
      <c r="E140" s="24">
        <v>-4.8109999999999999</v>
      </c>
      <c r="F140" s="24">
        <v>7.2629999999999999</v>
      </c>
      <c r="G140" s="24">
        <v>0.69099999999999995</v>
      </c>
    </row>
    <row r="141" spans="1:7" x14ac:dyDescent="0.2">
      <c r="A141" s="2" t="s">
        <v>1005</v>
      </c>
      <c r="B141" s="2" t="s">
        <v>40</v>
      </c>
      <c r="C141" s="2" t="s">
        <v>1001</v>
      </c>
      <c r="D141" s="2">
        <v>-1.5189999999999999</v>
      </c>
      <c r="E141" s="2">
        <v>-4.2939999999999996</v>
      </c>
      <c r="F141" s="2">
        <v>1.2569999999999999</v>
      </c>
      <c r="G141" s="2">
        <v>0.28299999999999997</v>
      </c>
    </row>
    <row r="142" spans="1:7" x14ac:dyDescent="0.2">
      <c r="A142" s="2" t="s">
        <v>1005</v>
      </c>
      <c r="B142" s="2" t="s">
        <v>40</v>
      </c>
      <c r="C142" s="2" t="s">
        <v>1002</v>
      </c>
      <c r="D142" s="2">
        <v>-2.968</v>
      </c>
      <c r="E142" s="2">
        <v>-8.3469999999999995</v>
      </c>
      <c r="F142" s="2">
        <v>2.41</v>
      </c>
      <c r="G142" s="2">
        <v>0.28299999999999997</v>
      </c>
    </row>
    <row r="143" spans="1:7" x14ac:dyDescent="0.2">
      <c r="A143" s="2" t="s">
        <v>1005</v>
      </c>
      <c r="B143" s="24" t="s">
        <v>40</v>
      </c>
      <c r="C143" s="24" t="s">
        <v>1003</v>
      </c>
      <c r="D143" s="24">
        <v>-3.1309999999999998</v>
      </c>
      <c r="E143" s="24">
        <v>-7.6639999999999997</v>
      </c>
      <c r="F143" s="24">
        <v>1.4019999999999999</v>
      </c>
      <c r="G143" s="24">
        <v>0.17599999999999999</v>
      </c>
    </row>
    <row r="144" spans="1:7" x14ac:dyDescent="0.2">
      <c r="A144" s="2" t="s">
        <v>1005</v>
      </c>
      <c r="B144" s="2" t="s">
        <v>78</v>
      </c>
      <c r="C144" s="2" t="s">
        <v>1001</v>
      </c>
      <c r="D144" s="2">
        <v>-1.2170000000000001</v>
      </c>
      <c r="E144" s="2">
        <v>-3.1659999999999999</v>
      </c>
      <c r="F144" s="2">
        <v>0.73099999999999998</v>
      </c>
      <c r="G144" s="2">
        <v>0.221</v>
      </c>
    </row>
    <row r="145" spans="1:7" x14ac:dyDescent="0.2">
      <c r="A145" s="2" t="s">
        <v>1005</v>
      </c>
      <c r="B145" s="2" t="s">
        <v>78</v>
      </c>
      <c r="C145" s="2" t="s">
        <v>1002</v>
      </c>
      <c r="D145" s="2">
        <v>-0.442</v>
      </c>
      <c r="E145" s="2">
        <v>-4.3109999999999999</v>
      </c>
      <c r="F145" s="2">
        <v>3.427</v>
      </c>
      <c r="G145" s="2">
        <v>0.82299999999999995</v>
      </c>
    </row>
    <row r="146" spans="1:7" x14ac:dyDescent="0.2">
      <c r="A146" s="2" t="s">
        <v>1005</v>
      </c>
      <c r="B146" s="24" t="s">
        <v>78</v>
      </c>
      <c r="C146" s="24" t="s">
        <v>1003</v>
      </c>
      <c r="D146" s="24">
        <v>-1.014</v>
      </c>
      <c r="E146" s="24">
        <v>-4.4249999999999998</v>
      </c>
      <c r="F146" s="24">
        <v>2.3969999999999998</v>
      </c>
      <c r="G146" s="24">
        <v>0.56000000000000005</v>
      </c>
    </row>
    <row r="147" spans="1:7" x14ac:dyDescent="0.2">
      <c r="A147" s="2" t="s">
        <v>1005</v>
      </c>
      <c r="B147" s="2" t="s">
        <v>79</v>
      </c>
      <c r="C147" s="2" t="s">
        <v>1001</v>
      </c>
      <c r="D147" s="2">
        <v>-0.14299999999999999</v>
      </c>
      <c r="E147" s="2">
        <v>-0.40899999999999997</v>
      </c>
      <c r="F147" s="2">
        <v>0.123</v>
      </c>
      <c r="G147" s="2">
        <v>0.29199999999999998</v>
      </c>
    </row>
    <row r="148" spans="1:7" x14ac:dyDescent="0.2">
      <c r="A148" s="2" t="s">
        <v>1005</v>
      </c>
      <c r="B148" s="2" t="s">
        <v>79</v>
      </c>
      <c r="C148" s="2" t="s">
        <v>1002</v>
      </c>
      <c r="D148" s="2">
        <v>-9.1999999999999998E-2</v>
      </c>
      <c r="E148" s="2">
        <v>-0.60599999999999998</v>
      </c>
      <c r="F148" s="2">
        <v>0.42199999999999999</v>
      </c>
      <c r="G148" s="2">
        <v>0.72699999999999998</v>
      </c>
    </row>
    <row r="149" spans="1:7" x14ac:dyDescent="0.2">
      <c r="A149" s="2" t="s">
        <v>1005</v>
      </c>
      <c r="B149" s="24" t="s">
        <v>79</v>
      </c>
      <c r="C149" s="24" t="s">
        <v>1003</v>
      </c>
      <c r="D149" s="24">
        <v>0.16</v>
      </c>
      <c r="E149" s="24">
        <v>-0.25800000000000001</v>
      </c>
      <c r="F149" s="24">
        <v>0.57799999999999996</v>
      </c>
      <c r="G149" s="24">
        <v>0.45400000000000001</v>
      </c>
    </row>
    <row r="150" spans="1:7" x14ac:dyDescent="0.2">
      <c r="A150" s="2" t="s">
        <v>1005</v>
      </c>
      <c r="B150" s="2" t="s">
        <v>80</v>
      </c>
      <c r="C150" s="2" t="s">
        <v>1001</v>
      </c>
      <c r="D150" s="2">
        <v>9.1999999999999998E-2</v>
      </c>
      <c r="E150" s="2">
        <v>-0.187</v>
      </c>
      <c r="F150" s="2">
        <v>0.371</v>
      </c>
      <c r="G150" s="2">
        <v>0.51800000000000002</v>
      </c>
    </row>
    <row r="151" spans="1:7" x14ac:dyDescent="0.2">
      <c r="A151" s="2" t="s">
        <v>1005</v>
      </c>
      <c r="B151" s="2" t="s">
        <v>80</v>
      </c>
      <c r="C151" s="2" t="s">
        <v>1002</v>
      </c>
      <c r="D151" s="2">
        <v>0.44800000000000001</v>
      </c>
      <c r="E151" s="2">
        <v>-8.7999999999999995E-2</v>
      </c>
      <c r="F151" s="2">
        <v>0.98299999999999998</v>
      </c>
      <c r="G151" s="2">
        <v>0.105</v>
      </c>
    </row>
    <row r="152" spans="1:7" x14ac:dyDescent="0.2">
      <c r="A152" s="2" t="s">
        <v>1005</v>
      </c>
      <c r="B152" s="24" t="s">
        <v>80</v>
      </c>
      <c r="C152" s="24" t="s">
        <v>1003</v>
      </c>
      <c r="D152" s="24">
        <v>0.33300000000000002</v>
      </c>
      <c r="E152" s="24">
        <v>-0.126</v>
      </c>
      <c r="F152" s="24">
        <v>0.79200000000000004</v>
      </c>
      <c r="G152" s="24">
        <v>0.155</v>
      </c>
    </row>
    <row r="153" spans="1:7" x14ac:dyDescent="0.2">
      <c r="A153" s="2" t="s">
        <v>1005</v>
      </c>
      <c r="B153" s="2" t="s">
        <v>81</v>
      </c>
      <c r="C153" s="2" t="s">
        <v>1001</v>
      </c>
      <c r="D153" s="2">
        <v>5.1999999999999998E-2</v>
      </c>
      <c r="E153" s="2">
        <v>-0.23</v>
      </c>
      <c r="F153" s="2">
        <v>0.33400000000000002</v>
      </c>
      <c r="G153" s="2">
        <v>0.71699999999999997</v>
      </c>
    </row>
    <row r="154" spans="1:7" x14ac:dyDescent="0.2">
      <c r="A154" s="2" t="s">
        <v>1005</v>
      </c>
      <c r="B154" s="2" t="s">
        <v>81</v>
      </c>
      <c r="C154" s="2" t="s">
        <v>1002</v>
      </c>
      <c r="D154" s="2">
        <v>1.4E-2</v>
      </c>
      <c r="E154" s="2">
        <v>-0.53200000000000003</v>
      </c>
      <c r="F154" s="2">
        <v>0.56100000000000005</v>
      </c>
      <c r="G154" s="2">
        <v>0.95899999999999996</v>
      </c>
    </row>
    <row r="155" spans="1:7" x14ac:dyDescent="0.2">
      <c r="A155" s="24" t="s">
        <v>1005</v>
      </c>
      <c r="B155" s="24" t="s">
        <v>81</v>
      </c>
      <c r="C155" s="24" t="s">
        <v>1003</v>
      </c>
      <c r="D155" s="24">
        <v>0.11600000000000001</v>
      </c>
      <c r="E155" s="24">
        <v>-0.24399999999999999</v>
      </c>
      <c r="F155" s="24">
        <v>0.47599999999999998</v>
      </c>
      <c r="G155" s="24">
        <v>0.52700000000000002</v>
      </c>
    </row>
    <row r="156" spans="1:7" x14ac:dyDescent="0.2">
      <c r="A156" s="2" t="s">
        <v>1006</v>
      </c>
      <c r="B156" s="2" t="s">
        <v>2265</v>
      </c>
      <c r="C156" s="2" t="s">
        <v>1001</v>
      </c>
      <c r="D156" s="2">
        <v>-2.5999999999999999E-2</v>
      </c>
      <c r="E156" s="2">
        <v>-0.111</v>
      </c>
      <c r="F156" s="2">
        <v>5.8999999999999997E-2</v>
      </c>
      <c r="G156" s="2">
        <v>0.54500000000000004</v>
      </c>
    </row>
    <row r="157" spans="1:7" x14ac:dyDescent="0.2">
      <c r="A157" s="2" t="s">
        <v>1006</v>
      </c>
      <c r="B157" s="2" t="s">
        <v>2265</v>
      </c>
      <c r="C157" s="2" t="s">
        <v>1002</v>
      </c>
      <c r="D157" s="2">
        <v>-0.122</v>
      </c>
      <c r="E157" s="2">
        <v>-0.32700000000000001</v>
      </c>
      <c r="F157" s="2">
        <v>8.3000000000000004E-2</v>
      </c>
      <c r="G157" s="2">
        <v>0.24399999999999999</v>
      </c>
    </row>
    <row r="158" spans="1:7" x14ac:dyDescent="0.2">
      <c r="A158" s="2" t="s">
        <v>1006</v>
      </c>
      <c r="B158" s="24" t="s">
        <v>2265</v>
      </c>
      <c r="C158" s="24" t="s">
        <v>1003</v>
      </c>
      <c r="D158" s="24">
        <v>-8.6999999999999994E-2</v>
      </c>
      <c r="E158" s="24">
        <v>-0.19800000000000001</v>
      </c>
      <c r="F158" s="24">
        <v>2.4E-2</v>
      </c>
      <c r="G158" s="24">
        <v>0.123</v>
      </c>
    </row>
    <row r="159" spans="1:7" x14ac:dyDescent="0.2">
      <c r="A159" s="2" t="s">
        <v>1006</v>
      </c>
      <c r="B159" s="2" t="s">
        <v>74</v>
      </c>
      <c r="C159" s="2" t="s">
        <v>1001</v>
      </c>
      <c r="D159" s="2">
        <v>1.2999999999999999E-2</v>
      </c>
      <c r="E159" s="2">
        <v>-7.5999999999999998E-2</v>
      </c>
      <c r="F159" s="2">
        <v>0.10299999999999999</v>
      </c>
      <c r="G159" s="2">
        <v>0.76900000000000002</v>
      </c>
    </row>
    <row r="160" spans="1:7" x14ac:dyDescent="0.2">
      <c r="A160" s="2" t="s">
        <v>1006</v>
      </c>
      <c r="B160" s="2" t="s">
        <v>74</v>
      </c>
      <c r="C160" s="2" t="s">
        <v>1002</v>
      </c>
      <c r="D160" s="2">
        <v>-4.4999999999999998E-2</v>
      </c>
      <c r="E160" s="2">
        <v>-0.25900000000000001</v>
      </c>
      <c r="F160" s="2">
        <v>0.16800000000000001</v>
      </c>
      <c r="G160" s="2">
        <v>0.67800000000000005</v>
      </c>
    </row>
    <row r="161" spans="1:7" x14ac:dyDescent="0.2">
      <c r="A161" s="2" t="s">
        <v>1006</v>
      </c>
      <c r="B161" s="24" t="s">
        <v>74</v>
      </c>
      <c r="C161" s="24" t="s">
        <v>1003</v>
      </c>
      <c r="D161" s="24">
        <v>2.5999999999999999E-2</v>
      </c>
      <c r="E161" s="24">
        <v>-0.12</v>
      </c>
      <c r="F161" s="24">
        <v>0.17299999999999999</v>
      </c>
      <c r="G161" s="24">
        <v>0.72599999999999998</v>
      </c>
    </row>
    <row r="162" spans="1:7" x14ac:dyDescent="0.2">
      <c r="A162" s="2" t="s">
        <v>1006</v>
      </c>
      <c r="B162" s="2" t="s">
        <v>22</v>
      </c>
      <c r="C162" s="2" t="s">
        <v>1001</v>
      </c>
      <c r="D162" s="2">
        <v>-8.9999999999999993E-3</v>
      </c>
      <c r="E162" s="2">
        <v>-0.121</v>
      </c>
      <c r="F162" s="2">
        <v>0.10299999999999999</v>
      </c>
      <c r="G162" s="2">
        <v>0.873</v>
      </c>
    </row>
    <row r="163" spans="1:7" x14ac:dyDescent="0.2">
      <c r="A163" s="2" t="s">
        <v>1006</v>
      </c>
      <c r="B163" s="2" t="s">
        <v>22</v>
      </c>
      <c r="C163" s="2" t="s">
        <v>1002</v>
      </c>
      <c r="D163" s="2">
        <v>-1.2999999999999999E-2</v>
      </c>
      <c r="E163" s="2">
        <v>-0.28199999999999997</v>
      </c>
      <c r="F163" s="2">
        <v>0.25600000000000001</v>
      </c>
      <c r="G163" s="2">
        <v>0.92500000000000004</v>
      </c>
    </row>
    <row r="164" spans="1:7" x14ac:dyDescent="0.2">
      <c r="A164" s="2" t="s">
        <v>1006</v>
      </c>
      <c r="B164" s="24" t="s">
        <v>22</v>
      </c>
      <c r="C164" s="24" t="s">
        <v>1003</v>
      </c>
      <c r="D164" s="24">
        <v>-2.7E-2</v>
      </c>
      <c r="E164" s="24">
        <v>-0.20899999999999999</v>
      </c>
      <c r="F164" s="24">
        <v>0.155</v>
      </c>
      <c r="G164" s="24">
        <v>0.77</v>
      </c>
    </row>
    <row r="165" spans="1:7" x14ac:dyDescent="0.2">
      <c r="A165" s="2" t="s">
        <v>1006</v>
      </c>
      <c r="B165" s="2" t="s">
        <v>75</v>
      </c>
      <c r="C165" s="2" t="s">
        <v>1001</v>
      </c>
      <c r="D165" s="2">
        <v>-3.9E-2</v>
      </c>
      <c r="E165" s="2">
        <v>-0.33200000000000002</v>
      </c>
      <c r="F165" s="2">
        <v>0.255</v>
      </c>
      <c r="G165" s="2">
        <v>0.79600000000000004</v>
      </c>
    </row>
    <row r="166" spans="1:7" x14ac:dyDescent="0.2">
      <c r="A166" s="2" t="s">
        <v>1006</v>
      </c>
      <c r="B166" s="2" t="s">
        <v>75</v>
      </c>
      <c r="C166" s="2" t="s">
        <v>1002</v>
      </c>
      <c r="D166" s="2">
        <v>-6.4000000000000001E-2</v>
      </c>
      <c r="E166" s="2">
        <v>-0.78800000000000003</v>
      </c>
      <c r="F166" s="2">
        <v>0.66100000000000003</v>
      </c>
      <c r="G166" s="2">
        <v>0.86299999999999999</v>
      </c>
    </row>
    <row r="167" spans="1:7" x14ac:dyDescent="0.2">
      <c r="A167" s="2" t="s">
        <v>1006</v>
      </c>
      <c r="B167" s="24" t="s">
        <v>75</v>
      </c>
      <c r="C167" s="24" t="s">
        <v>1003</v>
      </c>
      <c r="D167" s="24">
        <v>-2.7E-2</v>
      </c>
      <c r="E167" s="24">
        <v>-0.49</v>
      </c>
      <c r="F167" s="24">
        <v>0.436</v>
      </c>
      <c r="G167" s="24">
        <v>0.90900000000000003</v>
      </c>
    </row>
    <row r="168" spans="1:7" x14ac:dyDescent="0.2">
      <c r="A168" s="2" t="s">
        <v>1006</v>
      </c>
      <c r="B168" s="2" t="s">
        <v>76</v>
      </c>
      <c r="C168" s="2" t="s">
        <v>1001</v>
      </c>
      <c r="D168" s="2">
        <v>-2E-3</v>
      </c>
      <c r="E168" s="2">
        <v>-0.12</v>
      </c>
      <c r="F168" s="2">
        <v>0.11700000000000001</v>
      </c>
      <c r="G168" s="2">
        <v>0.98</v>
      </c>
    </row>
    <row r="169" spans="1:7" x14ac:dyDescent="0.2">
      <c r="A169" s="2" t="s">
        <v>1006</v>
      </c>
      <c r="B169" s="2" t="s">
        <v>76</v>
      </c>
      <c r="C169" s="2" t="s">
        <v>1002</v>
      </c>
      <c r="D169" s="2">
        <v>1.0999999999999999E-2</v>
      </c>
      <c r="E169" s="2">
        <v>-0.27400000000000002</v>
      </c>
      <c r="F169" s="2">
        <v>0.29599999999999999</v>
      </c>
      <c r="G169" s="2">
        <v>0.93899999999999995</v>
      </c>
    </row>
    <row r="170" spans="1:7" x14ac:dyDescent="0.2">
      <c r="A170" s="2" t="s">
        <v>1006</v>
      </c>
      <c r="B170" s="24" t="s">
        <v>76</v>
      </c>
      <c r="C170" s="24" t="s">
        <v>1003</v>
      </c>
      <c r="D170" s="24">
        <v>7.0000000000000001E-3</v>
      </c>
      <c r="E170" s="24">
        <v>-0.191</v>
      </c>
      <c r="F170" s="24">
        <v>0.20399999999999999</v>
      </c>
      <c r="G170" s="24">
        <v>0.94599999999999995</v>
      </c>
    </row>
    <row r="171" spans="1:7" x14ac:dyDescent="0.2">
      <c r="A171" s="2" t="s">
        <v>1006</v>
      </c>
      <c r="B171" s="2" t="s">
        <v>77</v>
      </c>
      <c r="C171" s="2" t="s">
        <v>1001</v>
      </c>
      <c r="D171" s="2">
        <v>0.04</v>
      </c>
      <c r="E171" s="2">
        <v>-8.3000000000000004E-2</v>
      </c>
      <c r="F171" s="2">
        <v>0.16300000000000001</v>
      </c>
      <c r="G171" s="2">
        <v>0.52100000000000002</v>
      </c>
    </row>
    <row r="172" spans="1:7" x14ac:dyDescent="0.2">
      <c r="A172" s="2" t="s">
        <v>1006</v>
      </c>
      <c r="B172" s="2" t="s">
        <v>77</v>
      </c>
      <c r="C172" s="2" t="s">
        <v>1002</v>
      </c>
      <c r="D172" s="2">
        <v>-0.112</v>
      </c>
      <c r="E172" s="2">
        <v>-0.40799999999999997</v>
      </c>
      <c r="F172" s="2">
        <v>0.184</v>
      </c>
      <c r="G172" s="2">
        <v>0.46</v>
      </c>
    </row>
    <row r="173" spans="1:7" x14ac:dyDescent="0.2">
      <c r="A173" s="2" t="s">
        <v>1006</v>
      </c>
      <c r="B173" s="24" t="s">
        <v>77</v>
      </c>
      <c r="C173" s="24" t="s">
        <v>1003</v>
      </c>
      <c r="D173" s="24">
        <v>-4.4999999999999998E-2</v>
      </c>
      <c r="E173" s="24">
        <v>-0.27</v>
      </c>
      <c r="F173" s="24">
        <v>0.18099999999999999</v>
      </c>
      <c r="G173" s="24">
        <v>0.69599999999999995</v>
      </c>
    </row>
    <row r="174" spans="1:7" x14ac:dyDescent="0.2">
      <c r="A174" s="2" t="s">
        <v>1006</v>
      </c>
      <c r="B174" s="2" t="s">
        <v>25</v>
      </c>
      <c r="C174" s="2" t="s">
        <v>1001</v>
      </c>
      <c r="D174" s="2">
        <v>-1.2999999999999999E-2</v>
      </c>
      <c r="E174" s="2">
        <v>-0.185</v>
      </c>
      <c r="F174" s="2">
        <v>0.159</v>
      </c>
      <c r="G174" s="2">
        <v>0.88300000000000001</v>
      </c>
    </row>
    <row r="175" spans="1:7" x14ac:dyDescent="0.2">
      <c r="A175" s="2" t="s">
        <v>1006</v>
      </c>
      <c r="B175" s="2" t="s">
        <v>25</v>
      </c>
      <c r="C175" s="2" t="s">
        <v>1002</v>
      </c>
      <c r="D175" s="2">
        <v>-0.35299999999999998</v>
      </c>
      <c r="E175" s="2">
        <v>-0.76600000000000001</v>
      </c>
      <c r="F175" s="2">
        <v>5.8999999999999997E-2</v>
      </c>
      <c r="G175" s="2">
        <v>9.4200000000000006E-2</v>
      </c>
    </row>
    <row r="176" spans="1:7" x14ac:dyDescent="0.2">
      <c r="A176" s="2" t="s">
        <v>1006</v>
      </c>
      <c r="B176" s="24" t="s">
        <v>25</v>
      </c>
      <c r="C176" s="24" t="s">
        <v>1003</v>
      </c>
      <c r="D176" s="24">
        <v>-0.188</v>
      </c>
      <c r="E176" s="24">
        <v>-0.495</v>
      </c>
      <c r="F176" s="24">
        <v>0.11899999999999999</v>
      </c>
      <c r="G176" s="24">
        <v>0.23</v>
      </c>
    </row>
    <row r="177" spans="1:7" x14ac:dyDescent="0.2">
      <c r="A177" s="2" t="s">
        <v>1006</v>
      </c>
      <c r="B177" s="2" t="s">
        <v>28</v>
      </c>
      <c r="C177" s="2" t="s">
        <v>1001</v>
      </c>
      <c r="D177" s="2">
        <v>-0.105</v>
      </c>
      <c r="E177" s="2">
        <v>-0.39200000000000002</v>
      </c>
      <c r="F177" s="2">
        <v>0.183</v>
      </c>
      <c r="G177" s="2">
        <v>0.47499999999999998</v>
      </c>
    </row>
    <row r="178" spans="1:7" x14ac:dyDescent="0.2">
      <c r="A178" s="2" t="s">
        <v>1006</v>
      </c>
      <c r="B178" s="2" t="s">
        <v>28</v>
      </c>
      <c r="C178" s="2" t="s">
        <v>1002</v>
      </c>
      <c r="D178" s="2">
        <v>-0.17399999999999999</v>
      </c>
      <c r="E178" s="2">
        <v>-0.88100000000000001</v>
      </c>
      <c r="F178" s="2">
        <v>0.53400000000000003</v>
      </c>
      <c r="G178" s="2">
        <v>0.63</v>
      </c>
    </row>
    <row r="179" spans="1:7" x14ac:dyDescent="0.2">
      <c r="A179" s="2" t="s">
        <v>1006</v>
      </c>
      <c r="B179" s="24" t="s">
        <v>28</v>
      </c>
      <c r="C179" s="24" t="s">
        <v>1003</v>
      </c>
      <c r="D179" s="24">
        <v>-0.112</v>
      </c>
      <c r="E179" s="24">
        <v>-0.58799999999999997</v>
      </c>
      <c r="F179" s="24">
        <v>0.36499999999999999</v>
      </c>
      <c r="G179" s="24">
        <v>0.64700000000000002</v>
      </c>
    </row>
    <row r="180" spans="1:7" x14ac:dyDescent="0.2">
      <c r="A180" s="2" t="s">
        <v>1006</v>
      </c>
      <c r="B180" s="2" t="s">
        <v>34</v>
      </c>
      <c r="C180" s="2" t="s">
        <v>1001</v>
      </c>
      <c r="D180" s="2">
        <v>9.2999999999999999E-2</v>
      </c>
      <c r="E180" s="2">
        <v>-0.53300000000000003</v>
      </c>
      <c r="F180" s="2">
        <v>0.71799999999999997</v>
      </c>
      <c r="G180" s="2">
        <v>0.77200000000000002</v>
      </c>
    </row>
    <row r="181" spans="1:7" x14ac:dyDescent="0.2">
      <c r="A181" s="2" t="s">
        <v>1006</v>
      </c>
      <c r="B181" s="2" t="s">
        <v>34</v>
      </c>
      <c r="C181" s="2" t="s">
        <v>1002</v>
      </c>
      <c r="D181" s="2">
        <v>1.1619999999999999</v>
      </c>
      <c r="E181" s="2">
        <v>-0.71599999999999997</v>
      </c>
      <c r="F181" s="2">
        <v>3.04</v>
      </c>
      <c r="G181" s="2">
        <v>0.22600000000000001</v>
      </c>
    </row>
    <row r="182" spans="1:7" x14ac:dyDescent="0.2">
      <c r="A182" s="2" t="s">
        <v>1006</v>
      </c>
      <c r="B182" s="24" t="s">
        <v>34</v>
      </c>
      <c r="C182" s="24" t="s">
        <v>1003</v>
      </c>
      <c r="D182" s="24">
        <v>0.41699999999999998</v>
      </c>
      <c r="E182" s="24">
        <v>-0.54900000000000004</v>
      </c>
      <c r="F182" s="24">
        <v>1.383</v>
      </c>
      <c r="G182" s="24">
        <v>0.39800000000000002</v>
      </c>
    </row>
    <row r="183" spans="1:7" x14ac:dyDescent="0.2">
      <c r="A183" s="2" t="s">
        <v>1006</v>
      </c>
      <c r="B183" s="2" t="s">
        <v>31</v>
      </c>
      <c r="C183" s="2" t="s">
        <v>1001</v>
      </c>
      <c r="D183" s="2">
        <v>0.28999999999999998</v>
      </c>
      <c r="E183" s="2">
        <v>-0.20100000000000001</v>
      </c>
      <c r="F183" s="2">
        <v>0.78100000000000003</v>
      </c>
      <c r="G183" s="2">
        <v>0.247</v>
      </c>
    </row>
    <row r="184" spans="1:7" x14ac:dyDescent="0.2">
      <c r="A184" s="2" t="s">
        <v>1006</v>
      </c>
      <c r="B184" s="2" t="s">
        <v>31</v>
      </c>
      <c r="C184" s="2" t="s">
        <v>1002</v>
      </c>
      <c r="D184" s="2">
        <v>-0.78900000000000003</v>
      </c>
      <c r="E184" s="2">
        <v>-2.3109999999999999</v>
      </c>
      <c r="F184" s="2">
        <v>0.73299999999999998</v>
      </c>
      <c r="G184" s="2">
        <v>0.311</v>
      </c>
    </row>
    <row r="185" spans="1:7" x14ac:dyDescent="0.2">
      <c r="A185" s="2" t="s">
        <v>1006</v>
      </c>
      <c r="B185" s="24" t="s">
        <v>31</v>
      </c>
      <c r="C185" s="24" t="s">
        <v>1003</v>
      </c>
      <c r="D185" s="24">
        <v>0.14499999999999999</v>
      </c>
      <c r="E185" s="24">
        <v>-0.63400000000000001</v>
      </c>
      <c r="F185" s="24">
        <v>0.92400000000000004</v>
      </c>
      <c r="G185" s="24">
        <v>0.71499999999999997</v>
      </c>
    </row>
    <row r="186" spans="1:7" x14ac:dyDescent="0.2">
      <c r="A186" s="2" t="s">
        <v>1006</v>
      </c>
      <c r="B186" s="2" t="s">
        <v>43</v>
      </c>
      <c r="C186" s="2" t="s">
        <v>1001</v>
      </c>
      <c r="D186" s="2">
        <v>0.70699999999999996</v>
      </c>
      <c r="E186" s="2">
        <v>-0.22600000000000001</v>
      </c>
      <c r="F186" s="2">
        <v>1.64</v>
      </c>
      <c r="G186" s="2">
        <v>0.13700000000000001</v>
      </c>
    </row>
    <row r="187" spans="1:7" x14ac:dyDescent="0.2">
      <c r="A187" s="2" t="s">
        <v>1006</v>
      </c>
      <c r="B187" s="2" t="s">
        <v>43</v>
      </c>
      <c r="C187" s="2" t="s">
        <v>1002</v>
      </c>
      <c r="D187" s="2">
        <v>-0.54100000000000004</v>
      </c>
      <c r="E187" s="2">
        <v>-3.4430000000000001</v>
      </c>
      <c r="F187" s="2">
        <v>2.36</v>
      </c>
      <c r="G187" s="2">
        <v>0.71499999999999997</v>
      </c>
    </row>
    <row r="188" spans="1:7" x14ac:dyDescent="0.2">
      <c r="A188" s="2" t="s">
        <v>1006</v>
      </c>
      <c r="B188" s="24" t="s">
        <v>43</v>
      </c>
      <c r="C188" s="24" t="s">
        <v>1003</v>
      </c>
      <c r="D188" s="24">
        <v>1.212</v>
      </c>
      <c r="E188" s="24">
        <v>-0.21099999999999999</v>
      </c>
      <c r="F188" s="24">
        <v>2.6360000000000001</v>
      </c>
      <c r="G188" s="24">
        <v>9.5100000000000004E-2</v>
      </c>
    </row>
    <row r="189" spans="1:7" x14ac:dyDescent="0.2">
      <c r="A189" s="2" t="s">
        <v>1006</v>
      </c>
      <c r="B189" s="2" t="s">
        <v>49</v>
      </c>
      <c r="C189" s="2" t="s">
        <v>1001</v>
      </c>
      <c r="D189" s="2">
        <v>0.22800000000000001</v>
      </c>
      <c r="E189" s="2">
        <v>-1.054</v>
      </c>
      <c r="F189" s="2">
        <v>1.51</v>
      </c>
      <c r="G189" s="2">
        <v>0.72699999999999998</v>
      </c>
    </row>
    <row r="190" spans="1:7" x14ac:dyDescent="0.2">
      <c r="A190" s="2" t="s">
        <v>1006</v>
      </c>
      <c r="B190" s="2" t="s">
        <v>49</v>
      </c>
      <c r="C190" s="2" t="s">
        <v>1002</v>
      </c>
      <c r="D190" s="2">
        <v>0.48299999999999998</v>
      </c>
      <c r="E190" s="2">
        <v>-3.4609999999999999</v>
      </c>
      <c r="F190" s="2">
        <v>4.4269999999999996</v>
      </c>
      <c r="G190" s="2">
        <v>0.81100000000000005</v>
      </c>
    </row>
    <row r="191" spans="1:7" x14ac:dyDescent="0.2">
      <c r="A191" s="2" t="s">
        <v>1006</v>
      </c>
      <c r="B191" s="24" t="s">
        <v>49</v>
      </c>
      <c r="C191" s="24" t="s">
        <v>1003</v>
      </c>
      <c r="D191" s="24">
        <v>0.56999999999999995</v>
      </c>
      <c r="E191" s="24">
        <v>-1.385</v>
      </c>
      <c r="F191" s="24">
        <v>2.5249999999999999</v>
      </c>
      <c r="G191" s="24">
        <v>0.56799999999999995</v>
      </c>
    </row>
    <row r="192" spans="1:7" x14ac:dyDescent="0.2">
      <c r="A192" s="2" t="s">
        <v>1006</v>
      </c>
      <c r="B192" s="2" t="s">
        <v>40</v>
      </c>
      <c r="C192" s="2" t="s">
        <v>1001</v>
      </c>
      <c r="D192" s="2">
        <v>0.624</v>
      </c>
      <c r="E192" s="2">
        <v>-0.39300000000000002</v>
      </c>
      <c r="F192" s="2">
        <v>1.641</v>
      </c>
      <c r="G192" s="2">
        <v>0.22900000000000001</v>
      </c>
    </row>
    <row r="193" spans="1:7" x14ac:dyDescent="0.2">
      <c r="A193" s="2" t="s">
        <v>1006</v>
      </c>
      <c r="B193" s="2" t="s">
        <v>40</v>
      </c>
      <c r="C193" s="2" t="s">
        <v>1002</v>
      </c>
      <c r="D193" s="2">
        <v>3.1379999999999999</v>
      </c>
      <c r="E193" s="2">
        <v>8.0000000000000002E-3</v>
      </c>
      <c r="F193" s="2">
        <v>6.2679999999999998</v>
      </c>
      <c r="G193" s="2">
        <v>5.0500000000000003E-2</v>
      </c>
    </row>
    <row r="194" spans="1:7" x14ac:dyDescent="0.2">
      <c r="A194" s="2" t="s">
        <v>1006</v>
      </c>
      <c r="B194" s="24" t="s">
        <v>40</v>
      </c>
      <c r="C194" s="24" t="s">
        <v>1003</v>
      </c>
      <c r="D194" s="24">
        <v>1.506</v>
      </c>
      <c r="E194" s="24">
        <v>-0.127</v>
      </c>
      <c r="F194" s="24">
        <v>3.1379999999999999</v>
      </c>
      <c r="G194" s="24">
        <v>7.0599999999999996E-2</v>
      </c>
    </row>
    <row r="195" spans="1:7" x14ac:dyDescent="0.2">
      <c r="A195" s="2" t="s">
        <v>1006</v>
      </c>
      <c r="B195" s="2" t="s">
        <v>78</v>
      </c>
      <c r="C195" s="2" t="s">
        <v>1001</v>
      </c>
      <c r="D195" s="2">
        <v>0.72399999999999998</v>
      </c>
      <c r="E195" s="2">
        <v>5.8000000000000003E-2</v>
      </c>
      <c r="F195" s="2">
        <v>1.391</v>
      </c>
      <c r="G195" s="2">
        <v>3.32E-2</v>
      </c>
    </row>
    <row r="196" spans="1:7" x14ac:dyDescent="0.2">
      <c r="A196" s="2" t="s">
        <v>1006</v>
      </c>
      <c r="B196" s="2" t="s">
        <v>78</v>
      </c>
      <c r="C196" s="2" t="s">
        <v>1002</v>
      </c>
      <c r="D196" s="2">
        <v>2.5449999999999999</v>
      </c>
      <c r="E196" s="2">
        <v>0.93</v>
      </c>
      <c r="F196" s="2">
        <v>4.1609999999999996</v>
      </c>
      <c r="G196" s="2">
        <v>2.2200000000000002E-3</v>
      </c>
    </row>
    <row r="197" spans="1:7" x14ac:dyDescent="0.2">
      <c r="A197" s="2" t="s">
        <v>1006</v>
      </c>
      <c r="B197" s="24" t="s">
        <v>78</v>
      </c>
      <c r="C197" s="24" t="s">
        <v>1003</v>
      </c>
      <c r="D197" s="24">
        <v>1.0469999999999999</v>
      </c>
      <c r="E197" s="24">
        <v>-7.0000000000000001E-3</v>
      </c>
      <c r="F197" s="24">
        <v>2.101</v>
      </c>
      <c r="G197" s="24">
        <v>5.1400000000000001E-2</v>
      </c>
    </row>
    <row r="198" spans="1:7" x14ac:dyDescent="0.2">
      <c r="A198" s="2" t="s">
        <v>1006</v>
      </c>
      <c r="B198" s="2" t="s">
        <v>79</v>
      </c>
      <c r="C198" s="2" t="s">
        <v>1001</v>
      </c>
      <c r="D198" s="2">
        <v>3.0000000000000001E-3</v>
      </c>
      <c r="E198" s="2">
        <v>-9.2999999999999999E-2</v>
      </c>
      <c r="F198" s="2">
        <v>0.1</v>
      </c>
      <c r="G198" s="2">
        <v>0.94799999999999995</v>
      </c>
    </row>
    <row r="199" spans="1:7" x14ac:dyDescent="0.2">
      <c r="A199" s="2" t="s">
        <v>1006</v>
      </c>
      <c r="B199" s="2" t="s">
        <v>79</v>
      </c>
      <c r="C199" s="2" t="s">
        <v>1002</v>
      </c>
      <c r="D199" s="2">
        <v>4.1000000000000002E-2</v>
      </c>
      <c r="E199" s="2">
        <v>-0.191</v>
      </c>
      <c r="F199" s="2">
        <v>0.27400000000000002</v>
      </c>
      <c r="G199" s="2">
        <v>0.72699999999999998</v>
      </c>
    </row>
    <row r="200" spans="1:7" x14ac:dyDescent="0.2">
      <c r="A200" s="2" t="s">
        <v>1006</v>
      </c>
      <c r="B200" s="24" t="s">
        <v>79</v>
      </c>
      <c r="C200" s="24" t="s">
        <v>1003</v>
      </c>
      <c r="D200" s="24">
        <v>-3.1E-2</v>
      </c>
      <c r="E200" s="24">
        <v>-0.20200000000000001</v>
      </c>
      <c r="F200" s="24">
        <v>0.13900000000000001</v>
      </c>
      <c r="G200" s="24">
        <v>0.72</v>
      </c>
    </row>
    <row r="201" spans="1:7" x14ac:dyDescent="0.2">
      <c r="A201" s="2" t="s">
        <v>1006</v>
      </c>
      <c r="B201" s="2" t="s">
        <v>80</v>
      </c>
      <c r="C201" s="2" t="s">
        <v>1001</v>
      </c>
      <c r="D201" s="2">
        <v>7.0999999999999994E-2</v>
      </c>
      <c r="E201" s="2">
        <v>-3.1E-2</v>
      </c>
      <c r="F201" s="2">
        <v>0.17299999999999999</v>
      </c>
      <c r="G201" s="2">
        <v>0.17100000000000001</v>
      </c>
    </row>
    <row r="202" spans="1:7" x14ac:dyDescent="0.2">
      <c r="A202" s="2" t="s">
        <v>1006</v>
      </c>
      <c r="B202" s="2" t="s">
        <v>80</v>
      </c>
      <c r="C202" s="2" t="s">
        <v>1002</v>
      </c>
      <c r="D202" s="2">
        <v>0.22500000000000001</v>
      </c>
      <c r="E202" s="2">
        <v>-1.9E-2</v>
      </c>
      <c r="F202" s="2">
        <v>0.46899999999999997</v>
      </c>
      <c r="G202" s="2">
        <v>7.2099999999999997E-2</v>
      </c>
    </row>
    <row r="203" spans="1:7" x14ac:dyDescent="0.2">
      <c r="A203" s="2" t="s">
        <v>1006</v>
      </c>
      <c r="B203" s="24" t="s">
        <v>80</v>
      </c>
      <c r="C203" s="24" t="s">
        <v>1003</v>
      </c>
      <c r="D203" s="24">
        <v>0.11</v>
      </c>
      <c r="E203" s="24">
        <v>-5.8999999999999997E-2</v>
      </c>
      <c r="F203" s="24">
        <v>0.27900000000000003</v>
      </c>
      <c r="G203" s="24">
        <v>0.20100000000000001</v>
      </c>
    </row>
    <row r="204" spans="1:7" x14ac:dyDescent="0.2">
      <c r="A204" s="2" t="s">
        <v>1006</v>
      </c>
      <c r="B204" s="2" t="s">
        <v>81</v>
      </c>
      <c r="C204" s="2" t="s">
        <v>1001</v>
      </c>
      <c r="D204" s="2">
        <v>-7.2999999999999995E-2</v>
      </c>
      <c r="E204" s="2">
        <v>-0.155</v>
      </c>
      <c r="F204" s="2">
        <v>8.0000000000000002E-3</v>
      </c>
      <c r="G204" s="2">
        <v>7.8700000000000006E-2</v>
      </c>
    </row>
    <row r="205" spans="1:7" x14ac:dyDescent="0.2">
      <c r="A205" s="2" t="s">
        <v>1006</v>
      </c>
      <c r="B205" s="2" t="s">
        <v>81</v>
      </c>
      <c r="C205" s="2" t="s">
        <v>1002</v>
      </c>
      <c r="D205" s="2">
        <v>-0.1</v>
      </c>
      <c r="E205" s="2">
        <v>-0.29499999999999998</v>
      </c>
      <c r="F205" s="2">
        <v>9.6000000000000002E-2</v>
      </c>
      <c r="G205" s="2">
        <v>0.317</v>
      </c>
    </row>
    <row r="206" spans="1:7" x14ac:dyDescent="0.2">
      <c r="A206" s="24" t="s">
        <v>1006</v>
      </c>
      <c r="B206" s="24" t="s">
        <v>81</v>
      </c>
      <c r="C206" s="24" t="s">
        <v>1003</v>
      </c>
      <c r="D206" s="24">
        <v>-4.1000000000000002E-2</v>
      </c>
      <c r="E206" s="24">
        <v>-0.154</v>
      </c>
      <c r="F206" s="24">
        <v>7.1999999999999995E-2</v>
      </c>
      <c r="G206" s="24">
        <v>0.47399999999999998</v>
      </c>
    </row>
    <row r="207" spans="1:7" x14ac:dyDescent="0.2">
      <c r="A207" s="2" t="s">
        <v>1007</v>
      </c>
      <c r="B207" s="2" t="s">
        <v>2265</v>
      </c>
      <c r="C207" s="2" t="s">
        <v>1001</v>
      </c>
      <c r="D207" s="2">
        <v>0.22500000000000001</v>
      </c>
      <c r="E207" s="2">
        <v>-5.0999999999999997E-2</v>
      </c>
      <c r="F207" s="2">
        <v>0.502</v>
      </c>
      <c r="G207" s="2">
        <v>0.11</v>
      </c>
    </row>
    <row r="208" spans="1:7" x14ac:dyDescent="0.2">
      <c r="A208" s="2" t="s">
        <v>1007</v>
      </c>
      <c r="B208" s="2" t="s">
        <v>2265</v>
      </c>
      <c r="C208" s="2" t="s">
        <v>1002</v>
      </c>
      <c r="D208" s="2">
        <v>1.0109999999999999</v>
      </c>
      <c r="E208" s="2">
        <v>0.55700000000000005</v>
      </c>
      <c r="F208" s="2">
        <v>1.464</v>
      </c>
      <c r="G208" s="19">
        <v>2.65E-5</v>
      </c>
    </row>
    <row r="209" spans="1:7" x14ac:dyDescent="0.2">
      <c r="A209" s="2" t="s">
        <v>1007</v>
      </c>
      <c r="B209" s="24" t="s">
        <v>2265</v>
      </c>
      <c r="C209" s="24" t="s">
        <v>1003</v>
      </c>
      <c r="D209" s="24">
        <v>0.32200000000000001</v>
      </c>
      <c r="E209" s="24">
        <v>0.14799999999999999</v>
      </c>
      <c r="F209" s="24">
        <v>0.496</v>
      </c>
      <c r="G209" s="24">
        <v>2.9E-4</v>
      </c>
    </row>
    <row r="210" spans="1:7" x14ac:dyDescent="0.2">
      <c r="A210" s="2" t="s">
        <v>1007</v>
      </c>
      <c r="B210" s="2" t="s">
        <v>74</v>
      </c>
      <c r="C210" s="2" t="s">
        <v>1001</v>
      </c>
      <c r="D210" s="2">
        <v>0.48199999999999998</v>
      </c>
      <c r="E210" s="2">
        <v>0.22</v>
      </c>
      <c r="F210" s="2">
        <v>0.74399999999999999</v>
      </c>
      <c r="G210" s="2">
        <v>3.1100000000000002E-4</v>
      </c>
    </row>
    <row r="211" spans="1:7" x14ac:dyDescent="0.2">
      <c r="A211" s="2" t="s">
        <v>1007</v>
      </c>
      <c r="B211" s="2" t="s">
        <v>74</v>
      </c>
      <c r="C211" s="2" t="s">
        <v>1002</v>
      </c>
      <c r="D211" s="2">
        <v>1.288</v>
      </c>
      <c r="E211" s="2">
        <v>0.86399999999999999</v>
      </c>
      <c r="F211" s="2">
        <v>1.7130000000000001</v>
      </c>
      <c r="G211" s="19">
        <v>2.6499999999999999E-8</v>
      </c>
    </row>
    <row r="212" spans="1:7" x14ac:dyDescent="0.2">
      <c r="A212" s="2" t="s">
        <v>1007</v>
      </c>
      <c r="B212" s="24" t="s">
        <v>74</v>
      </c>
      <c r="C212" s="24" t="s">
        <v>1003</v>
      </c>
      <c r="D212" s="24">
        <v>0.42899999999999999</v>
      </c>
      <c r="E212" s="24">
        <v>0.26200000000000001</v>
      </c>
      <c r="F212" s="24">
        <v>0.59599999999999997</v>
      </c>
      <c r="G212" s="25">
        <v>4.7E-7</v>
      </c>
    </row>
    <row r="213" spans="1:7" x14ac:dyDescent="0.2">
      <c r="A213" s="2" t="s">
        <v>1007</v>
      </c>
      <c r="B213" s="2" t="s">
        <v>22</v>
      </c>
      <c r="C213" s="2" t="s">
        <v>1001</v>
      </c>
      <c r="D213" s="2">
        <v>0.57699999999999996</v>
      </c>
      <c r="E213" s="2">
        <v>0.27700000000000002</v>
      </c>
      <c r="F213" s="2">
        <v>0.878</v>
      </c>
      <c r="G213" s="2">
        <v>1.64E-4</v>
      </c>
    </row>
    <row r="214" spans="1:7" x14ac:dyDescent="0.2">
      <c r="A214" s="2" t="s">
        <v>1007</v>
      </c>
      <c r="B214" s="2" t="s">
        <v>22</v>
      </c>
      <c r="C214" s="2" t="s">
        <v>1002</v>
      </c>
      <c r="D214" s="2">
        <v>1.464</v>
      </c>
      <c r="E214" s="2">
        <v>0.97599999999999998</v>
      </c>
      <c r="F214" s="2">
        <v>1.952</v>
      </c>
      <c r="G214" s="19">
        <v>3.77E-8</v>
      </c>
    </row>
    <row r="215" spans="1:7" x14ac:dyDescent="0.2">
      <c r="A215" s="2" t="s">
        <v>1007</v>
      </c>
      <c r="B215" s="24" t="s">
        <v>22</v>
      </c>
      <c r="C215" s="24" t="s">
        <v>1003</v>
      </c>
      <c r="D215" s="24">
        <v>0.57699999999999996</v>
      </c>
      <c r="E215" s="24">
        <v>0.36799999999999999</v>
      </c>
      <c r="F215" s="24">
        <v>0.78700000000000003</v>
      </c>
      <c r="G215" s="25">
        <v>6.6899999999999997E-8</v>
      </c>
    </row>
    <row r="216" spans="1:7" x14ac:dyDescent="0.2">
      <c r="A216" s="2" t="s">
        <v>1007</v>
      </c>
      <c r="B216" s="2" t="s">
        <v>75</v>
      </c>
      <c r="C216" s="2" t="s">
        <v>1001</v>
      </c>
      <c r="D216" s="2">
        <v>0.505</v>
      </c>
      <c r="E216" s="2">
        <v>3.5999999999999997E-2</v>
      </c>
      <c r="F216" s="2">
        <v>0.97499999999999998</v>
      </c>
      <c r="G216" s="2">
        <v>3.49E-2</v>
      </c>
    </row>
    <row r="217" spans="1:7" x14ac:dyDescent="0.2">
      <c r="A217" s="2" t="s">
        <v>1007</v>
      </c>
      <c r="B217" s="2" t="s">
        <v>75</v>
      </c>
      <c r="C217" s="2" t="s">
        <v>1002</v>
      </c>
      <c r="D217" s="2">
        <v>1.5580000000000001</v>
      </c>
      <c r="E217" s="2">
        <v>0.74199999999999999</v>
      </c>
      <c r="F217" s="2">
        <v>2.3740000000000001</v>
      </c>
      <c r="G217" s="2">
        <v>2.9399999999999999E-4</v>
      </c>
    </row>
    <row r="218" spans="1:7" x14ac:dyDescent="0.2">
      <c r="A218" s="2" t="s">
        <v>1007</v>
      </c>
      <c r="B218" s="24" t="s">
        <v>75</v>
      </c>
      <c r="C218" s="24" t="s">
        <v>1003</v>
      </c>
      <c r="D218" s="24">
        <v>0.58099999999999996</v>
      </c>
      <c r="E218" s="24">
        <v>2.4E-2</v>
      </c>
      <c r="F218" s="24">
        <v>1.1379999999999999</v>
      </c>
      <c r="G218" s="24">
        <v>4.0899999999999999E-2</v>
      </c>
    </row>
    <row r="219" spans="1:7" x14ac:dyDescent="0.2">
      <c r="A219" s="2" t="s">
        <v>1007</v>
      </c>
      <c r="B219" s="2" t="s">
        <v>76</v>
      </c>
      <c r="C219" s="2" t="s">
        <v>1001</v>
      </c>
      <c r="D219" s="2">
        <v>0.58399999999999996</v>
      </c>
      <c r="E219" s="2">
        <v>0.28100000000000003</v>
      </c>
      <c r="F219" s="2">
        <v>0.88700000000000001</v>
      </c>
      <c r="G219" s="2">
        <v>1.5699999999999999E-4</v>
      </c>
    </row>
    <row r="220" spans="1:7" x14ac:dyDescent="0.2">
      <c r="A220" s="2" t="s">
        <v>1007</v>
      </c>
      <c r="B220" s="2" t="s">
        <v>76</v>
      </c>
      <c r="C220" s="2" t="s">
        <v>1002</v>
      </c>
      <c r="D220" s="2">
        <v>1.482</v>
      </c>
      <c r="E220" s="2">
        <v>0.98399999999999999</v>
      </c>
      <c r="F220" s="2">
        <v>1.98</v>
      </c>
      <c r="G220" s="19">
        <v>4.7500000000000002E-8</v>
      </c>
    </row>
    <row r="221" spans="1:7" x14ac:dyDescent="0.2">
      <c r="A221" s="2" t="s">
        <v>1007</v>
      </c>
      <c r="B221" s="24" t="s">
        <v>76</v>
      </c>
      <c r="C221" s="24" t="s">
        <v>1003</v>
      </c>
      <c r="D221" s="24">
        <v>0.61099999999999999</v>
      </c>
      <c r="E221" s="24">
        <v>0.38900000000000001</v>
      </c>
      <c r="F221" s="24">
        <v>0.83399999999999996</v>
      </c>
      <c r="G221" s="25">
        <v>7.4299999999999997E-8</v>
      </c>
    </row>
    <row r="222" spans="1:7" x14ac:dyDescent="0.2">
      <c r="A222" s="2" t="s">
        <v>1007</v>
      </c>
      <c r="B222" s="2" t="s">
        <v>77</v>
      </c>
      <c r="C222" s="2" t="s">
        <v>1001</v>
      </c>
      <c r="D222" s="2">
        <v>0.35199999999999998</v>
      </c>
      <c r="E222" s="2">
        <v>6.2E-2</v>
      </c>
      <c r="F222" s="2">
        <v>0.64300000000000002</v>
      </c>
      <c r="G222" s="2">
        <v>1.7399999999999999E-2</v>
      </c>
    </row>
    <row r="223" spans="1:7" x14ac:dyDescent="0.2">
      <c r="A223" s="2" t="s">
        <v>1007</v>
      </c>
      <c r="B223" s="2" t="s">
        <v>77</v>
      </c>
      <c r="C223" s="2" t="s">
        <v>1002</v>
      </c>
      <c r="D223" s="2">
        <v>1.0820000000000001</v>
      </c>
      <c r="E223" s="2">
        <v>0.58699999999999997</v>
      </c>
      <c r="F223" s="2">
        <v>1.5780000000000001</v>
      </c>
      <c r="G223" s="19">
        <v>3.8500000000000001E-5</v>
      </c>
    </row>
    <row r="224" spans="1:7" x14ac:dyDescent="0.2">
      <c r="A224" s="2" t="s">
        <v>1007</v>
      </c>
      <c r="B224" s="24" t="s">
        <v>77</v>
      </c>
      <c r="C224" s="24" t="s">
        <v>1003</v>
      </c>
      <c r="D224" s="24">
        <v>0.35299999999999998</v>
      </c>
      <c r="E224" s="24">
        <v>9.9000000000000005E-2</v>
      </c>
      <c r="F224" s="24">
        <v>0.60699999999999998</v>
      </c>
      <c r="G224" s="24">
        <v>6.45E-3</v>
      </c>
    </row>
    <row r="225" spans="1:7" x14ac:dyDescent="0.2">
      <c r="A225" s="2" t="s">
        <v>1007</v>
      </c>
      <c r="B225" s="2" t="s">
        <v>25</v>
      </c>
      <c r="C225" s="2" t="s">
        <v>1001</v>
      </c>
      <c r="D225" s="2">
        <v>0.42899999999999999</v>
      </c>
      <c r="E225" s="2">
        <v>6.5000000000000002E-2</v>
      </c>
      <c r="F225" s="2">
        <v>0.79300000000000004</v>
      </c>
      <c r="G225" s="2">
        <v>2.0899999999999998E-2</v>
      </c>
    </row>
    <row r="226" spans="1:7" x14ac:dyDescent="0.2">
      <c r="A226" s="2" t="s">
        <v>1007</v>
      </c>
      <c r="B226" s="2" t="s">
        <v>25</v>
      </c>
      <c r="C226" s="2" t="s">
        <v>1002</v>
      </c>
      <c r="D226" s="2">
        <v>1.1970000000000001</v>
      </c>
      <c r="E226" s="2">
        <v>0.56299999999999994</v>
      </c>
      <c r="F226" s="2">
        <v>1.8320000000000001</v>
      </c>
      <c r="G226" s="2">
        <v>3.3599999999999998E-4</v>
      </c>
    </row>
    <row r="227" spans="1:7" x14ac:dyDescent="0.2">
      <c r="A227" s="2" t="s">
        <v>1007</v>
      </c>
      <c r="B227" s="24" t="s">
        <v>25</v>
      </c>
      <c r="C227" s="24" t="s">
        <v>1003</v>
      </c>
      <c r="D227" s="24">
        <v>0.58099999999999996</v>
      </c>
      <c r="E227" s="24">
        <v>0.22700000000000001</v>
      </c>
      <c r="F227" s="24">
        <v>0.93400000000000005</v>
      </c>
      <c r="G227" s="24">
        <v>1.2800000000000001E-3</v>
      </c>
    </row>
    <row r="228" spans="1:7" x14ac:dyDescent="0.2">
      <c r="A228" s="2" t="s">
        <v>1007</v>
      </c>
      <c r="B228" s="2" t="s">
        <v>28</v>
      </c>
      <c r="C228" s="2" t="s">
        <v>1001</v>
      </c>
      <c r="D228" s="2">
        <v>0.156</v>
      </c>
      <c r="E228" s="2">
        <v>-0.316</v>
      </c>
      <c r="F228" s="2">
        <v>0.628</v>
      </c>
      <c r="G228" s="2">
        <v>0.51700000000000002</v>
      </c>
    </row>
    <row r="229" spans="1:7" x14ac:dyDescent="0.2">
      <c r="A229" s="2" t="s">
        <v>1007</v>
      </c>
      <c r="B229" s="2" t="s">
        <v>28</v>
      </c>
      <c r="C229" s="2" t="s">
        <v>1002</v>
      </c>
      <c r="D229" s="2">
        <v>1.4410000000000001</v>
      </c>
      <c r="E229" s="2">
        <v>0.58299999999999996</v>
      </c>
      <c r="F229" s="2">
        <v>2.2999999999999998</v>
      </c>
      <c r="G229" s="2">
        <v>1.3600000000000001E-3</v>
      </c>
    </row>
    <row r="230" spans="1:7" x14ac:dyDescent="0.2">
      <c r="A230" s="2" t="s">
        <v>1007</v>
      </c>
      <c r="B230" s="24" t="s">
        <v>28</v>
      </c>
      <c r="C230" s="24" t="s">
        <v>1003</v>
      </c>
      <c r="D230" s="24">
        <v>0.60199999999999998</v>
      </c>
      <c r="E230" s="24">
        <v>2.4E-2</v>
      </c>
      <c r="F230" s="24">
        <v>1.179</v>
      </c>
      <c r="G230" s="24">
        <v>4.1000000000000002E-2</v>
      </c>
    </row>
    <row r="231" spans="1:7" x14ac:dyDescent="0.2">
      <c r="A231" s="2" t="s">
        <v>1007</v>
      </c>
      <c r="B231" s="2" t="s">
        <v>34</v>
      </c>
      <c r="C231" s="2" t="s">
        <v>1001</v>
      </c>
      <c r="D231" s="2">
        <v>0.59799999999999998</v>
      </c>
      <c r="E231" s="2">
        <v>-0.16700000000000001</v>
      </c>
      <c r="F231" s="2">
        <v>1.3620000000000001</v>
      </c>
      <c r="G231" s="2">
        <v>0.125</v>
      </c>
    </row>
    <row r="232" spans="1:7" x14ac:dyDescent="0.2">
      <c r="A232" s="2" t="s">
        <v>1007</v>
      </c>
      <c r="B232" s="2" t="s">
        <v>34</v>
      </c>
      <c r="C232" s="2" t="s">
        <v>1002</v>
      </c>
      <c r="D232" s="2">
        <v>1.603</v>
      </c>
      <c r="E232" s="2">
        <v>0.153</v>
      </c>
      <c r="F232" s="2">
        <v>3.0539999999999998</v>
      </c>
      <c r="G232" s="2">
        <v>3.2899999999999999E-2</v>
      </c>
    </row>
    <row r="233" spans="1:7" x14ac:dyDescent="0.2">
      <c r="A233" s="2" t="s">
        <v>1007</v>
      </c>
      <c r="B233" s="24" t="s">
        <v>34</v>
      </c>
      <c r="C233" s="24" t="s">
        <v>1003</v>
      </c>
      <c r="D233" s="24">
        <v>0.84899999999999998</v>
      </c>
      <c r="E233" s="24">
        <v>-0.33700000000000002</v>
      </c>
      <c r="F233" s="24">
        <v>2.036</v>
      </c>
      <c r="G233" s="24">
        <v>0.161</v>
      </c>
    </row>
    <row r="234" spans="1:7" x14ac:dyDescent="0.2">
      <c r="A234" s="2" t="s">
        <v>1007</v>
      </c>
      <c r="B234" s="2" t="s">
        <v>31</v>
      </c>
      <c r="C234" s="2" t="s">
        <v>1001</v>
      </c>
      <c r="D234" s="2">
        <v>-0.65700000000000003</v>
      </c>
      <c r="E234" s="2">
        <v>-1.2889999999999999</v>
      </c>
      <c r="F234" s="2">
        <v>-2.4E-2</v>
      </c>
      <c r="G234" s="2">
        <v>4.2000000000000003E-2</v>
      </c>
    </row>
    <row r="235" spans="1:7" x14ac:dyDescent="0.2">
      <c r="A235" s="2" t="s">
        <v>1007</v>
      </c>
      <c r="B235" s="2" t="s">
        <v>31</v>
      </c>
      <c r="C235" s="2" t="s">
        <v>1002</v>
      </c>
      <c r="D235" s="2">
        <v>-1.7529999999999999</v>
      </c>
      <c r="E235" s="2">
        <v>-2.944</v>
      </c>
      <c r="F235" s="2">
        <v>-0.56100000000000005</v>
      </c>
      <c r="G235" s="2">
        <v>4.8900000000000002E-3</v>
      </c>
    </row>
    <row r="236" spans="1:7" x14ac:dyDescent="0.2">
      <c r="A236" s="2" t="s">
        <v>1007</v>
      </c>
      <c r="B236" s="24" t="s">
        <v>31</v>
      </c>
      <c r="C236" s="24" t="s">
        <v>1003</v>
      </c>
      <c r="D236" s="24">
        <v>-1.1970000000000001</v>
      </c>
      <c r="E236" s="24">
        <v>-2.1680000000000001</v>
      </c>
      <c r="F236" s="24">
        <v>-0.22600000000000001</v>
      </c>
      <c r="G236" s="24">
        <v>1.5699999999999999E-2</v>
      </c>
    </row>
    <row r="237" spans="1:7" x14ac:dyDescent="0.2">
      <c r="A237" s="2" t="s">
        <v>1007</v>
      </c>
      <c r="B237" s="2" t="s">
        <v>43</v>
      </c>
      <c r="C237" s="2" t="s">
        <v>1001</v>
      </c>
      <c r="D237" s="2">
        <v>1.3660000000000001</v>
      </c>
      <c r="E237" s="2">
        <v>0.26900000000000002</v>
      </c>
      <c r="F237" s="2">
        <v>2.4630000000000001</v>
      </c>
      <c r="G237" s="2">
        <v>1.47E-2</v>
      </c>
    </row>
    <row r="238" spans="1:7" x14ac:dyDescent="0.2">
      <c r="A238" s="2" t="s">
        <v>1007</v>
      </c>
      <c r="B238" s="2" t="s">
        <v>43</v>
      </c>
      <c r="C238" s="2" t="s">
        <v>1002</v>
      </c>
      <c r="D238" s="2">
        <v>0.85199999999999998</v>
      </c>
      <c r="E238" s="2">
        <v>-1.198</v>
      </c>
      <c r="F238" s="2">
        <v>2.9009999999999998</v>
      </c>
      <c r="G238" s="2">
        <v>0.41799999999999998</v>
      </c>
    </row>
    <row r="239" spans="1:7" x14ac:dyDescent="0.2">
      <c r="A239" s="2" t="s">
        <v>1007</v>
      </c>
      <c r="B239" s="24" t="s">
        <v>43</v>
      </c>
      <c r="C239" s="24" t="s">
        <v>1003</v>
      </c>
      <c r="D239" s="24">
        <v>0.61799999999999999</v>
      </c>
      <c r="E239" s="24">
        <v>-1.345</v>
      </c>
      <c r="F239" s="24">
        <v>2.581</v>
      </c>
      <c r="G239" s="24">
        <v>0.53700000000000003</v>
      </c>
    </row>
    <row r="240" spans="1:7" x14ac:dyDescent="0.2">
      <c r="A240" s="2" t="s">
        <v>1007</v>
      </c>
      <c r="B240" s="2" t="s">
        <v>49</v>
      </c>
      <c r="C240" s="2" t="s">
        <v>1001</v>
      </c>
      <c r="D240" s="2">
        <v>0.75700000000000001</v>
      </c>
      <c r="E240" s="2">
        <v>-1.0489999999999999</v>
      </c>
      <c r="F240" s="2">
        <v>2.5640000000000001</v>
      </c>
      <c r="G240" s="2">
        <v>0.41099999999999998</v>
      </c>
    </row>
    <row r="241" spans="1:7" x14ac:dyDescent="0.2">
      <c r="A241" s="2" t="s">
        <v>1007</v>
      </c>
      <c r="B241" s="2" t="s">
        <v>49</v>
      </c>
      <c r="C241" s="2" t="s">
        <v>1002</v>
      </c>
      <c r="D241" s="2">
        <v>2.645</v>
      </c>
      <c r="E241" s="2">
        <v>-0.65900000000000003</v>
      </c>
      <c r="F241" s="2">
        <v>5.9489999999999998</v>
      </c>
      <c r="G241" s="2">
        <v>0.121</v>
      </c>
    </row>
    <row r="242" spans="1:7" x14ac:dyDescent="0.2">
      <c r="A242" s="2" t="s">
        <v>1007</v>
      </c>
      <c r="B242" s="24" t="s">
        <v>49</v>
      </c>
      <c r="C242" s="24" t="s">
        <v>1003</v>
      </c>
      <c r="D242" s="24">
        <v>0.85699999999999998</v>
      </c>
      <c r="E242" s="24">
        <v>-1.8560000000000001</v>
      </c>
      <c r="F242" s="24">
        <v>3.57</v>
      </c>
      <c r="G242" s="24">
        <v>0.53600000000000003</v>
      </c>
    </row>
    <row r="243" spans="1:7" x14ac:dyDescent="0.2">
      <c r="A243" s="2" t="s">
        <v>1007</v>
      </c>
      <c r="B243" s="2" t="s">
        <v>40</v>
      </c>
      <c r="C243" s="2" t="s">
        <v>1001</v>
      </c>
      <c r="D243" s="2">
        <v>-0.83299999999999996</v>
      </c>
      <c r="E243" s="2">
        <v>-2.0369999999999999</v>
      </c>
      <c r="F243" s="2">
        <v>0.371</v>
      </c>
      <c r="G243" s="2">
        <v>0.17499999999999999</v>
      </c>
    </row>
    <row r="244" spans="1:7" x14ac:dyDescent="0.2">
      <c r="A244" s="2" t="s">
        <v>1007</v>
      </c>
      <c r="B244" s="2" t="s">
        <v>40</v>
      </c>
      <c r="C244" s="2" t="s">
        <v>1002</v>
      </c>
      <c r="D244" s="2">
        <v>-1.0249999999999999</v>
      </c>
      <c r="E244" s="2">
        <v>-3.2240000000000002</v>
      </c>
      <c r="F244" s="2">
        <v>1.1739999999999999</v>
      </c>
      <c r="G244" s="2">
        <v>0.36399999999999999</v>
      </c>
    </row>
    <row r="245" spans="1:7" x14ac:dyDescent="0.2">
      <c r="A245" s="2" t="s">
        <v>1007</v>
      </c>
      <c r="B245" s="24" t="s">
        <v>40</v>
      </c>
      <c r="C245" s="24" t="s">
        <v>1003</v>
      </c>
      <c r="D245" s="24">
        <v>-0.99399999999999999</v>
      </c>
      <c r="E245" s="24">
        <v>-2.899</v>
      </c>
      <c r="F245" s="24">
        <v>0.91</v>
      </c>
      <c r="G245" s="24">
        <v>0.30599999999999999</v>
      </c>
    </row>
    <row r="246" spans="1:7" x14ac:dyDescent="0.2">
      <c r="A246" s="2" t="s">
        <v>1007</v>
      </c>
      <c r="B246" s="2" t="s">
        <v>78</v>
      </c>
      <c r="C246" s="2" t="s">
        <v>1001</v>
      </c>
      <c r="D246" s="2">
        <v>-1.105</v>
      </c>
      <c r="E246" s="2">
        <v>-2.0049999999999999</v>
      </c>
      <c r="F246" s="2">
        <v>-0.20499999999999999</v>
      </c>
      <c r="G246" s="2">
        <v>1.61E-2</v>
      </c>
    </row>
    <row r="247" spans="1:7" x14ac:dyDescent="0.2">
      <c r="A247" s="2" t="s">
        <v>1007</v>
      </c>
      <c r="B247" s="2" t="s">
        <v>78</v>
      </c>
      <c r="C247" s="2" t="s">
        <v>1002</v>
      </c>
      <c r="D247" s="2">
        <v>-0.55000000000000004</v>
      </c>
      <c r="E247" s="2">
        <v>-2.2559999999999998</v>
      </c>
      <c r="F247" s="2">
        <v>1.1559999999999999</v>
      </c>
      <c r="G247" s="2">
        <v>0.52900000000000003</v>
      </c>
    </row>
    <row r="248" spans="1:7" x14ac:dyDescent="0.2">
      <c r="A248" s="2" t="s">
        <v>1007</v>
      </c>
      <c r="B248" s="24" t="s">
        <v>78</v>
      </c>
      <c r="C248" s="24" t="s">
        <v>1003</v>
      </c>
      <c r="D248" s="24">
        <v>-0.437</v>
      </c>
      <c r="E248" s="24">
        <v>-1.823</v>
      </c>
      <c r="F248" s="24">
        <v>0.94799999999999995</v>
      </c>
      <c r="G248" s="24">
        <v>0.53600000000000003</v>
      </c>
    </row>
    <row r="249" spans="1:7" x14ac:dyDescent="0.2">
      <c r="A249" s="2" t="s">
        <v>1007</v>
      </c>
      <c r="B249" s="2" t="s">
        <v>79</v>
      </c>
      <c r="C249" s="2" t="s">
        <v>1001</v>
      </c>
      <c r="D249" s="2">
        <v>0.29499999999999998</v>
      </c>
      <c r="E249" s="2">
        <v>0.156</v>
      </c>
      <c r="F249" s="2">
        <v>0.434</v>
      </c>
      <c r="G249" s="19">
        <v>3.2799999999999998E-5</v>
      </c>
    </row>
    <row r="250" spans="1:7" x14ac:dyDescent="0.2">
      <c r="A250" s="2" t="s">
        <v>1007</v>
      </c>
      <c r="B250" s="2" t="s">
        <v>79</v>
      </c>
      <c r="C250" s="2" t="s">
        <v>1002</v>
      </c>
      <c r="D250" s="2">
        <v>0.65500000000000003</v>
      </c>
      <c r="E250" s="2">
        <v>0.42</v>
      </c>
      <c r="F250" s="2">
        <v>0.88900000000000001</v>
      </c>
      <c r="G250" s="19">
        <v>2.5800000000000001E-7</v>
      </c>
    </row>
    <row r="251" spans="1:7" x14ac:dyDescent="0.2">
      <c r="A251" s="2" t="s">
        <v>1007</v>
      </c>
      <c r="B251" s="24" t="s">
        <v>79</v>
      </c>
      <c r="C251" s="24" t="s">
        <v>1003</v>
      </c>
      <c r="D251" s="24">
        <v>0.33900000000000002</v>
      </c>
      <c r="E251" s="24">
        <v>0.14299999999999999</v>
      </c>
      <c r="F251" s="24">
        <v>0.53600000000000003</v>
      </c>
      <c r="G251" s="24">
        <v>7.1900000000000002E-4</v>
      </c>
    </row>
    <row r="252" spans="1:7" x14ac:dyDescent="0.2">
      <c r="A252" s="2" t="s">
        <v>1007</v>
      </c>
      <c r="B252" s="2" t="s">
        <v>80</v>
      </c>
      <c r="C252" s="2" t="s">
        <v>1001</v>
      </c>
      <c r="D252" s="2">
        <v>-7.0000000000000001E-3</v>
      </c>
      <c r="E252" s="2">
        <v>-0.16900000000000001</v>
      </c>
      <c r="F252" s="2">
        <v>0.156</v>
      </c>
      <c r="G252" s="2">
        <v>0.93700000000000006</v>
      </c>
    </row>
    <row r="253" spans="1:7" x14ac:dyDescent="0.2">
      <c r="A253" s="2" t="s">
        <v>1007</v>
      </c>
      <c r="B253" s="2" t="s">
        <v>80</v>
      </c>
      <c r="C253" s="2" t="s">
        <v>1002</v>
      </c>
      <c r="D253" s="2">
        <v>0.371</v>
      </c>
      <c r="E253" s="2">
        <v>9.5000000000000001E-2</v>
      </c>
      <c r="F253" s="2">
        <v>0.64700000000000002</v>
      </c>
      <c r="G253" s="2">
        <v>9.6200000000000001E-3</v>
      </c>
    </row>
    <row r="254" spans="1:7" x14ac:dyDescent="0.2">
      <c r="A254" s="2" t="s">
        <v>1007</v>
      </c>
      <c r="B254" s="24" t="s">
        <v>80</v>
      </c>
      <c r="C254" s="24" t="s">
        <v>1003</v>
      </c>
      <c r="D254" s="24">
        <v>0.14199999999999999</v>
      </c>
      <c r="E254" s="24">
        <v>-0.06</v>
      </c>
      <c r="F254" s="24">
        <v>0.34399999999999997</v>
      </c>
      <c r="G254" s="24">
        <v>0.16900000000000001</v>
      </c>
    </row>
    <row r="255" spans="1:7" x14ac:dyDescent="0.2">
      <c r="A255" s="2" t="s">
        <v>1007</v>
      </c>
      <c r="B255" s="2" t="s">
        <v>81</v>
      </c>
      <c r="C255" s="2" t="s">
        <v>1001</v>
      </c>
      <c r="D255" s="2">
        <v>-0.215</v>
      </c>
      <c r="E255" s="2">
        <v>-0.47</v>
      </c>
      <c r="F255" s="2">
        <v>3.9E-2</v>
      </c>
      <c r="G255" s="2">
        <v>9.7699999999999995E-2</v>
      </c>
    </row>
    <row r="256" spans="1:7" x14ac:dyDescent="0.2">
      <c r="A256" s="2" t="s">
        <v>1007</v>
      </c>
      <c r="B256" s="2" t="s">
        <v>81</v>
      </c>
      <c r="C256" s="2" t="s">
        <v>1002</v>
      </c>
      <c r="D256" s="2">
        <v>9.0999999999999998E-2</v>
      </c>
      <c r="E256" s="2">
        <v>-0.34699999999999998</v>
      </c>
      <c r="F256" s="2">
        <v>0.52900000000000003</v>
      </c>
      <c r="G256" s="2">
        <v>0.68500000000000005</v>
      </c>
    </row>
    <row r="257" spans="1:7" x14ac:dyDescent="0.2">
      <c r="A257" s="24" t="s">
        <v>1007</v>
      </c>
      <c r="B257" s="24" t="s">
        <v>81</v>
      </c>
      <c r="C257" s="24" t="s">
        <v>1003</v>
      </c>
      <c r="D257" s="24">
        <v>-0.159</v>
      </c>
      <c r="E257" s="24">
        <v>-0.29799999999999999</v>
      </c>
      <c r="F257" s="24">
        <v>-2.1000000000000001E-2</v>
      </c>
      <c r="G257" s="24">
        <v>2.3599999999999999E-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4272F8-6268-8C47-86F9-ED7ED07C609A}">
  <dimension ref="A1:M9"/>
  <sheetViews>
    <sheetView workbookViewId="0">
      <selection activeCell="D15" sqref="D15"/>
    </sheetView>
  </sheetViews>
  <sheetFormatPr baseColWidth="10" defaultRowHeight="16" x14ac:dyDescent="0.2"/>
  <cols>
    <col min="1" max="1" width="54.1640625" bestFit="1" customWidth="1"/>
    <col min="3" max="3" width="22.33203125" bestFit="1" customWidth="1"/>
    <col min="4" max="4" width="22.6640625" bestFit="1" customWidth="1"/>
    <col min="5" max="5" width="9.5" bestFit="1" customWidth="1"/>
    <col min="7" max="7" width="22.33203125" bestFit="1" customWidth="1"/>
    <col min="8" max="8" width="22.6640625" bestFit="1" customWidth="1"/>
    <col min="9" max="9" width="12.33203125" customWidth="1"/>
    <col min="11" max="11" width="22.33203125" bestFit="1" customWidth="1"/>
    <col min="12" max="12" width="22.6640625" bestFit="1" customWidth="1"/>
    <col min="13" max="13" width="9.5" bestFit="1" customWidth="1"/>
  </cols>
  <sheetData>
    <row r="1" spans="1:13" x14ac:dyDescent="0.2">
      <c r="A1" s="1" t="s">
        <v>2674</v>
      </c>
    </row>
    <row r="2" spans="1:13" x14ac:dyDescent="0.2">
      <c r="A2" s="43" t="s">
        <v>67</v>
      </c>
      <c r="B2" s="45" t="s">
        <v>2312</v>
      </c>
      <c r="C2" s="45"/>
      <c r="D2" s="45"/>
      <c r="E2" s="46"/>
      <c r="F2" s="47" t="s">
        <v>2313</v>
      </c>
      <c r="G2" s="45"/>
      <c r="H2" s="45"/>
      <c r="I2" s="46"/>
      <c r="J2" s="45" t="s">
        <v>2314</v>
      </c>
      <c r="K2" s="45"/>
      <c r="L2" s="45"/>
      <c r="M2" s="45"/>
    </row>
    <row r="3" spans="1:13" x14ac:dyDescent="0.2">
      <c r="A3" s="44"/>
      <c r="B3" s="32" t="s">
        <v>69</v>
      </c>
      <c r="C3" s="32" t="s">
        <v>70</v>
      </c>
      <c r="D3" s="32" t="s">
        <v>71</v>
      </c>
      <c r="E3" s="41" t="s">
        <v>72</v>
      </c>
      <c r="F3" s="42" t="s">
        <v>69</v>
      </c>
      <c r="G3" s="32" t="s">
        <v>70</v>
      </c>
      <c r="H3" s="32" t="s">
        <v>71</v>
      </c>
      <c r="I3" s="41" t="s">
        <v>72</v>
      </c>
      <c r="J3" s="32" t="s">
        <v>69</v>
      </c>
      <c r="K3" s="32" t="s">
        <v>70</v>
      </c>
      <c r="L3" s="32" t="s">
        <v>71</v>
      </c>
      <c r="M3" s="32" t="s">
        <v>72</v>
      </c>
    </row>
    <row r="4" spans="1:13" x14ac:dyDescent="0.2">
      <c r="A4" s="2" t="s">
        <v>73</v>
      </c>
      <c r="B4" s="2">
        <v>1.085</v>
      </c>
      <c r="C4" s="2">
        <v>1.081</v>
      </c>
      <c r="D4" s="2">
        <v>1.0880000000000001</v>
      </c>
      <c r="E4" s="18">
        <v>0</v>
      </c>
      <c r="F4" s="37">
        <v>1.085</v>
      </c>
      <c r="G4" s="2">
        <v>1.0820000000000001</v>
      </c>
      <c r="H4" s="2">
        <v>1.087</v>
      </c>
      <c r="I4" s="18">
        <v>0</v>
      </c>
      <c r="J4" s="2">
        <v>1.004</v>
      </c>
      <c r="K4" s="2">
        <v>0.97499999999999998</v>
      </c>
      <c r="L4" s="2">
        <v>1.0349999999999999</v>
      </c>
      <c r="M4" s="2">
        <v>0.77200000000000002</v>
      </c>
    </row>
    <row r="5" spans="1:13" x14ac:dyDescent="0.2">
      <c r="A5" s="2" t="s">
        <v>82</v>
      </c>
      <c r="B5" s="2">
        <v>1.0900000000000001</v>
      </c>
      <c r="C5" s="2">
        <v>1.077</v>
      </c>
      <c r="D5" s="2">
        <v>1.1020000000000001</v>
      </c>
      <c r="E5" s="20">
        <v>1.0100000000000001E-47</v>
      </c>
      <c r="F5" s="37">
        <v>1.0860000000000001</v>
      </c>
      <c r="G5" s="2">
        <v>1.0760000000000001</v>
      </c>
      <c r="H5" s="2">
        <v>1.095</v>
      </c>
      <c r="I5" s="20">
        <v>2.0899999999999999E-77</v>
      </c>
      <c r="J5" s="2">
        <v>0.996</v>
      </c>
      <c r="K5" s="2">
        <v>0.98199999999999998</v>
      </c>
      <c r="L5" s="2">
        <v>1.01</v>
      </c>
      <c r="M5" s="2">
        <v>0.57399999999999995</v>
      </c>
    </row>
    <row r="6" spans="1:13" x14ac:dyDescent="0.2">
      <c r="A6" s="2" t="s">
        <v>84</v>
      </c>
      <c r="B6" s="2">
        <v>1.01</v>
      </c>
      <c r="C6" s="2">
        <v>1.0089999999999999</v>
      </c>
      <c r="D6" s="2">
        <v>1.0109999999999999</v>
      </c>
      <c r="E6" s="20">
        <v>3.6700000000000003E-89</v>
      </c>
      <c r="F6" s="37">
        <v>1.0149999999999999</v>
      </c>
      <c r="G6" s="2">
        <v>1.014</v>
      </c>
      <c r="H6" s="2">
        <v>1.016</v>
      </c>
      <c r="I6" s="20">
        <v>1.2300000000000001E-164</v>
      </c>
      <c r="J6" s="2">
        <v>1.004</v>
      </c>
      <c r="K6" s="2">
        <v>1.0029999999999999</v>
      </c>
      <c r="L6" s="2">
        <v>1.006</v>
      </c>
      <c r="M6" s="19">
        <v>2.23E-9</v>
      </c>
    </row>
    <row r="7" spans="1:13" x14ac:dyDescent="0.2">
      <c r="A7" s="2" t="s">
        <v>89</v>
      </c>
      <c r="B7" s="2">
        <v>1.07</v>
      </c>
      <c r="C7" s="2">
        <v>0.91</v>
      </c>
      <c r="D7" s="2">
        <v>1.2569999999999999</v>
      </c>
      <c r="E7" s="18">
        <v>0.41399999999999998</v>
      </c>
      <c r="F7" s="37">
        <v>1.1819999999999999</v>
      </c>
      <c r="G7" s="2">
        <v>1.093</v>
      </c>
      <c r="H7" s="2">
        <v>1.2789999999999999</v>
      </c>
      <c r="I7" s="20">
        <v>3.0199999999999999E-5</v>
      </c>
      <c r="J7" s="2">
        <v>1.123</v>
      </c>
      <c r="K7" s="2">
        <v>0.93799999999999994</v>
      </c>
      <c r="L7" s="2">
        <v>1.343</v>
      </c>
      <c r="M7" s="2">
        <v>0.20599999999999999</v>
      </c>
    </row>
    <row r="8" spans="1:13" x14ac:dyDescent="0.2">
      <c r="A8" s="2" t="s">
        <v>90</v>
      </c>
      <c r="B8" s="2">
        <v>1.069</v>
      </c>
      <c r="C8" s="2">
        <v>1.036</v>
      </c>
      <c r="D8" s="2">
        <v>1.103</v>
      </c>
      <c r="E8" s="20">
        <v>2.55E-5</v>
      </c>
      <c r="F8" s="37">
        <v>1.054</v>
      </c>
      <c r="G8" s="2">
        <v>1.032</v>
      </c>
      <c r="H8" s="2">
        <v>1.077</v>
      </c>
      <c r="I8" s="20">
        <v>8.0500000000000002E-7</v>
      </c>
      <c r="J8" s="2">
        <v>1.0029999999999999</v>
      </c>
      <c r="K8" s="2">
        <v>0.96699999999999997</v>
      </c>
      <c r="L8" s="2">
        <v>1.0409999999999999</v>
      </c>
      <c r="M8" s="2">
        <v>0.85599999999999998</v>
      </c>
    </row>
    <row r="9" spans="1:13" x14ac:dyDescent="0.2">
      <c r="A9" s="2" t="s">
        <v>91</v>
      </c>
      <c r="B9" s="2">
        <v>1.0329999999999999</v>
      </c>
      <c r="C9" s="2">
        <v>0.95599999999999996</v>
      </c>
      <c r="D9" s="2">
        <v>1.115</v>
      </c>
      <c r="E9" s="18">
        <v>0.41</v>
      </c>
      <c r="F9" s="37">
        <v>1.081</v>
      </c>
      <c r="G9" s="2">
        <v>1.0209999999999999</v>
      </c>
      <c r="H9" s="2">
        <v>1.1459999999999999</v>
      </c>
      <c r="I9" s="18">
        <v>7.7099999999999998E-3</v>
      </c>
      <c r="J9" s="2">
        <v>1.0449999999999999</v>
      </c>
      <c r="K9" s="2">
        <v>0.95199999999999996</v>
      </c>
      <c r="L9" s="2">
        <v>1.147</v>
      </c>
      <c r="M9" s="2">
        <v>0.35699999999999998</v>
      </c>
    </row>
  </sheetData>
  <mergeCells count="4">
    <mergeCell ref="A2:A3"/>
    <mergeCell ref="B2:E2"/>
    <mergeCell ref="F2:I2"/>
    <mergeCell ref="J2:M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0AEB53-3B3B-4948-9299-FED0219F2ED1}">
  <dimension ref="A1:E20"/>
  <sheetViews>
    <sheetView workbookViewId="0">
      <selection activeCell="H9" sqref="H9"/>
    </sheetView>
  </sheetViews>
  <sheetFormatPr baseColWidth="10" defaultColWidth="11" defaultRowHeight="16" x14ac:dyDescent="0.2"/>
  <cols>
    <col min="1" max="1" width="23.6640625" customWidth="1"/>
    <col min="2" max="3" width="15.6640625" bestFit="1" customWidth="1"/>
    <col min="4" max="4" width="15.83203125" bestFit="1" customWidth="1"/>
    <col min="5" max="5" width="15.6640625" bestFit="1" customWidth="1"/>
  </cols>
  <sheetData>
    <row r="1" spans="1:5" x14ac:dyDescent="0.2">
      <c r="A1" s="1" t="s">
        <v>2654</v>
      </c>
    </row>
    <row r="2" spans="1:5" x14ac:dyDescent="0.2">
      <c r="A2" s="43" t="s">
        <v>68</v>
      </c>
      <c r="B2" s="48" t="s">
        <v>1008</v>
      </c>
      <c r="C2" s="48"/>
      <c r="D2" s="48"/>
      <c r="E2" s="48"/>
    </row>
    <row r="3" spans="1:5" x14ac:dyDescent="0.2">
      <c r="A3" s="44"/>
      <c r="B3" s="12" t="s">
        <v>1009</v>
      </c>
      <c r="C3" s="12" t="s">
        <v>1010</v>
      </c>
      <c r="D3" s="12" t="s">
        <v>1011</v>
      </c>
      <c r="E3" s="12" t="s">
        <v>1012</v>
      </c>
    </row>
    <row r="4" spans="1:5" x14ac:dyDescent="0.2">
      <c r="A4" s="2" t="s">
        <v>2265</v>
      </c>
      <c r="B4" s="2" t="s">
        <v>1013</v>
      </c>
      <c r="C4" s="2" t="s">
        <v>1014</v>
      </c>
      <c r="D4" s="2" t="s">
        <v>2404</v>
      </c>
      <c r="E4" s="2" t="s">
        <v>2401</v>
      </c>
    </row>
    <row r="5" spans="1:5" x14ac:dyDescent="0.2">
      <c r="A5" s="2" t="s">
        <v>74</v>
      </c>
      <c r="B5" s="2" t="s">
        <v>1015</v>
      </c>
      <c r="C5" s="2" t="s">
        <v>1016</v>
      </c>
      <c r="D5" s="2" t="s">
        <v>1017</v>
      </c>
      <c r="E5" s="2" t="s">
        <v>1018</v>
      </c>
    </row>
    <row r="6" spans="1:5" x14ac:dyDescent="0.2">
      <c r="A6" s="2" t="s">
        <v>22</v>
      </c>
      <c r="B6" s="2" t="s">
        <v>1019</v>
      </c>
      <c r="C6" s="2" t="s">
        <v>1020</v>
      </c>
      <c r="D6" s="2" t="s">
        <v>2405</v>
      </c>
      <c r="E6" s="2" t="s">
        <v>1021</v>
      </c>
    </row>
    <row r="7" spans="1:5" x14ac:dyDescent="0.2">
      <c r="A7" s="2" t="s">
        <v>75</v>
      </c>
      <c r="B7" s="2" t="s">
        <v>1022</v>
      </c>
      <c r="C7" s="2" t="s">
        <v>1023</v>
      </c>
      <c r="D7" s="2" t="s">
        <v>2406</v>
      </c>
      <c r="E7" s="2" t="s">
        <v>2402</v>
      </c>
    </row>
    <row r="8" spans="1:5" x14ac:dyDescent="0.2">
      <c r="A8" s="2" t="s">
        <v>76</v>
      </c>
      <c r="B8" s="2" t="s">
        <v>1024</v>
      </c>
      <c r="C8" s="2" t="s">
        <v>1025</v>
      </c>
      <c r="D8" s="2" t="s">
        <v>1026</v>
      </c>
      <c r="E8" s="2" t="s">
        <v>1027</v>
      </c>
    </row>
    <row r="9" spans="1:5" x14ac:dyDescent="0.2">
      <c r="A9" s="2" t="s">
        <v>77</v>
      </c>
      <c r="B9" s="2" t="s">
        <v>1028</v>
      </c>
      <c r="C9" s="2" t="s">
        <v>1029</v>
      </c>
      <c r="D9" s="2" t="s">
        <v>1030</v>
      </c>
      <c r="E9" s="2" t="s">
        <v>1031</v>
      </c>
    </row>
    <row r="10" spans="1:5" x14ac:dyDescent="0.2">
      <c r="A10" s="2" t="s">
        <v>25</v>
      </c>
      <c r="B10" s="2" t="s">
        <v>1032</v>
      </c>
      <c r="C10" s="2" t="s">
        <v>1033</v>
      </c>
      <c r="D10" s="2" t="s">
        <v>2407</v>
      </c>
      <c r="E10" s="2" t="s">
        <v>1034</v>
      </c>
    </row>
    <row r="11" spans="1:5" x14ac:dyDescent="0.2">
      <c r="A11" s="2" t="s">
        <v>28</v>
      </c>
      <c r="B11" s="2" t="s">
        <v>1035</v>
      </c>
      <c r="C11" s="2" t="s">
        <v>1036</v>
      </c>
      <c r="D11" s="2" t="s">
        <v>1037</v>
      </c>
      <c r="E11" s="2" t="s">
        <v>1038</v>
      </c>
    </row>
    <row r="12" spans="1:5" x14ac:dyDescent="0.2">
      <c r="A12" s="2" t="s">
        <v>34</v>
      </c>
      <c r="B12" s="2" t="s">
        <v>1039</v>
      </c>
      <c r="C12" s="2" t="s">
        <v>1040</v>
      </c>
      <c r="D12" s="2" t="s">
        <v>1041</v>
      </c>
      <c r="E12" s="2" t="s">
        <v>1042</v>
      </c>
    </row>
    <row r="13" spans="1:5" x14ac:dyDescent="0.2">
      <c r="A13" s="2" t="s">
        <v>31</v>
      </c>
      <c r="B13" s="2" t="s">
        <v>1043</v>
      </c>
      <c r="C13" s="2" t="s">
        <v>1044</v>
      </c>
      <c r="D13" s="2" t="s">
        <v>1045</v>
      </c>
      <c r="E13" s="2" t="s">
        <v>1046</v>
      </c>
    </row>
    <row r="14" spans="1:5" x14ac:dyDescent="0.2">
      <c r="A14" s="2" t="s">
        <v>43</v>
      </c>
      <c r="B14" s="2" t="s">
        <v>1047</v>
      </c>
      <c r="C14" s="2" t="s">
        <v>1048</v>
      </c>
      <c r="D14" s="2" t="s">
        <v>1049</v>
      </c>
      <c r="E14" s="2" t="s">
        <v>1050</v>
      </c>
    </row>
    <row r="15" spans="1:5" x14ac:dyDescent="0.2">
      <c r="A15" s="2" t="s">
        <v>49</v>
      </c>
      <c r="B15" s="2" t="s">
        <v>1051</v>
      </c>
      <c r="C15" s="2" t="s">
        <v>1052</v>
      </c>
      <c r="D15" s="2" t="s">
        <v>1053</v>
      </c>
      <c r="E15" s="2" t="s">
        <v>1054</v>
      </c>
    </row>
    <row r="16" spans="1:5" x14ac:dyDescent="0.2">
      <c r="A16" s="2" t="s">
        <v>40</v>
      </c>
      <c r="B16" s="2" t="s">
        <v>1055</v>
      </c>
      <c r="C16" s="2" t="s">
        <v>1056</v>
      </c>
      <c r="D16" s="2" t="s">
        <v>1057</v>
      </c>
      <c r="E16" s="2" t="s">
        <v>2403</v>
      </c>
    </row>
    <row r="17" spans="1:5" x14ac:dyDescent="0.2">
      <c r="A17" s="2" t="s">
        <v>78</v>
      </c>
      <c r="B17" s="2" t="s">
        <v>1058</v>
      </c>
      <c r="C17" s="2" t="s">
        <v>1059</v>
      </c>
      <c r="D17" s="2" t="s">
        <v>1060</v>
      </c>
      <c r="E17" s="2" t="s">
        <v>1061</v>
      </c>
    </row>
    <row r="18" spans="1:5" x14ac:dyDescent="0.2">
      <c r="A18" s="2" t="s">
        <v>79</v>
      </c>
      <c r="B18" s="2" t="s">
        <v>1062</v>
      </c>
      <c r="C18" s="2" t="s">
        <v>1063</v>
      </c>
      <c r="D18" s="2" t="s">
        <v>1064</v>
      </c>
      <c r="E18" s="2" t="s">
        <v>1065</v>
      </c>
    </row>
    <row r="19" spans="1:5" x14ac:dyDescent="0.2">
      <c r="A19" s="2" t="s">
        <v>80</v>
      </c>
      <c r="B19" s="2" t="s">
        <v>1066</v>
      </c>
      <c r="C19" s="2" t="s">
        <v>1067</v>
      </c>
      <c r="D19" s="2" t="s">
        <v>1068</v>
      </c>
      <c r="E19" s="2" t="s">
        <v>1069</v>
      </c>
    </row>
    <row r="20" spans="1:5" x14ac:dyDescent="0.2">
      <c r="A20" s="2" t="s">
        <v>81</v>
      </c>
      <c r="B20" s="2" t="s">
        <v>1070</v>
      </c>
      <c r="C20" s="2" t="s">
        <v>1071</v>
      </c>
      <c r="D20" s="2" t="s">
        <v>1072</v>
      </c>
      <c r="E20" s="2" t="s">
        <v>1073</v>
      </c>
    </row>
  </sheetData>
  <mergeCells count="2">
    <mergeCell ref="A2:A3"/>
    <mergeCell ref="B2:E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F3FA57-609C-F544-B1E8-1CA02F64AE1D}">
  <dimension ref="A1:AD34"/>
  <sheetViews>
    <sheetView workbookViewId="0">
      <selection activeCell="J26" sqref="J26"/>
    </sheetView>
  </sheetViews>
  <sheetFormatPr baseColWidth="10" defaultColWidth="11" defaultRowHeight="16" x14ac:dyDescent="0.2"/>
  <cols>
    <col min="1" max="1" width="23.1640625" bestFit="1" customWidth="1"/>
    <col min="2" max="2" width="21.1640625" bestFit="1" customWidth="1"/>
    <col min="3" max="3" width="61.6640625" customWidth="1"/>
    <col min="4" max="4" width="6.83203125" bestFit="1" customWidth="1"/>
    <col min="5" max="5" width="11.6640625" bestFit="1" customWidth="1"/>
    <col min="6" max="6" width="7.33203125" bestFit="1" customWidth="1"/>
    <col min="7" max="7" width="9.1640625" bestFit="1" customWidth="1"/>
    <col min="8" max="8" width="14" bestFit="1" customWidth="1"/>
    <col min="9" max="9" width="22.33203125" bestFit="1" customWidth="1"/>
    <col min="10" max="10" width="22.6640625" bestFit="1" customWidth="1"/>
    <col min="11" max="11" width="9.5" bestFit="1" customWidth="1"/>
    <col min="12" max="12" width="18.83203125" bestFit="1" customWidth="1"/>
    <col min="13" max="13" width="17" customWidth="1"/>
    <col min="14" max="14" width="21" bestFit="1" customWidth="1"/>
    <col min="15" max="15" width="11.6640625" bestFit="1" customWidth="1"/>
    <col min="16" max="16" width="10.5" bestFit="1" customWidth="1"/>
    <col min="17" max="17" width="14" bestFit="1" customWidth="1"/>
    <col min="18" max="18" width="22.33203125" bestFit="1" customWidth="1"/>
    <col min="19" max="19" width="22.6640625" bestFit="1" customWidth="1"/>
    <col min="20" max="20" width="14" bestFit="1" customWidth="1"/>
    <col min="21" max="21" width="11.6640625" bestFit="1" customWidth="1"/>
    <col min="22" max="22" width="10.5" bestFit="1" customWidth="1"/>
    <col min="23" max="23" width="14" bestFit="1" customWidth="1"/>
    <col min="24" max="24" width="22.33203125" bestFit="1" customWidth="1"/>
    <col min="25" max="25" width="22.6640625" bestFit="1" customWidth="1"/>
    <col min="26" max="26" width="14" bestFit="1" customWidth="1"/>
    <col min="27" max="27" width="11.6640625" bestFit="1" customWidth="1"/>
    <col min="28" max="28" width="10.5" bestFit="1" customWidth="1"/>
    <col min="29" max="29" width="14" bestFit="1" customWidth="1"/>
    <col min="30" max="30" width="22.33203125" bestFit="1" customWidth="1"/>
    <col min="31" max="31" width="22.6640625" bestFit="1" customWidth="1"/>
    <col min="32" max="32" width="14" bestFit="1" customWidth="1"/>
  </cols>
  <sheetData>
    <row r="1" spans="1:30" x14ac:dyDescent="0.2">
      <c r="A1" s="1" t="s">
        <v>2328</v>
      </c>
    </row>
    <row r="2" spans="1:30" s="2" customFormat="1" x14ac:dyDescent="0.2">
      <c r="A2" s="49" t="s">
        <v>1074</v>
      </c>
      <c r="B2" s="49" t="s">
        <v>1075</v>
      </c>
      <c r="C2" s="49" t="s">
        <v>1076</v>
      </c>
      <c r="D2" s="49" t="s">
        <v>1077</v>
      </c>
      <c r="E2" s="49" t="s">
        <v>1078</v>
      </c>
      <c r="F2" s="49" t="s">
        <v>1079</v>
      </c>
      <c r="G2" s="52" t="s">
        <v>1080</v>
      </c>
      <c r="H2" s="54" t="s">
        <v>1012</v>
      </c>
      <c r="I2" s="51"/>
      <c r="J2" s="51"/>
      <c r="K2" s="51"/>
      <c r="L2" s="55"/>
      <c r="M2" s="54" t="s">
        <v>1009</v>
      </c>
      <c r="N2" s="51"/>
      <c r="O2" s="51"/>
      <c r="P2" s="51"/>
      <c r="Q2" s="51"/>
      <c r="R2" s="55"/>
      <c r="S2" s="54" t="s">
        <v>1010</v>
      </c>
      <c r="T2" s="51"/>
      <c r="U2" s="51"/>
      <c r="V2" s="51"/>
      <c r="W2" s="51"/>
      <c r="X2" s="55"/>
      <c r="Y2" s="51" t="s">
        <v>1011</v>
      </c>
      <c r="Z2" s="51"/>
      <c r="AA2" s="51"/>
      <c r="AB2" s="51"/>
      <c r="AC2" s="51"/>
      <c r="AD2" s="51"/>
    </row>
    <row r="3" spans="1:30" s="2" customFormat="1" x14ac:dyDescent="0.2">
      <c r="A3" s="50"/>
      <c r="B3" s="50"/>
      <c r="C3" s="50"/>
      <c r="D3" s="50"/>
      <c r="E3" s="50"/>
      <c r="F3" s="50"/>
      <c r="G3" s="53"/>
      <c r="H3" s="17" t="s">
        <v>69</v>
      </c>
      <c r="I3" s="15" t="s">
        <v>70</v>
      </c>
      <c r="J3" s="15" t="s">
        <v>71</v>
      </c>
      <c r="K3" s="15" t="s">
        <v>72</v>
      </c>
      <c r="L3" s="16" t="s">
        <v>1081</v>
      </c>
      <c r="M3" s="17" t="s">
        <v>1082</v>
      </c>
      <c r="N3" s="15" t="s">
        <v>1083</v>
      </c>
      <c r="O3" s="15" t="s">
        <v>69</v>
      </c>
      <c r="P3" s="15" t="s">
        <v>70</v>
      </c>
      <c r="Q3" s="15" t="s">
        <v>71</v>
      </c>
      <c r="R3" s="16" t="s">
        <v>72</v>
      </c>
      <c r="S3" s="17" t="s">
        <v>1082</v>
      </c>
      <c r="T3" s="15" t="s">
        <v>1083</v>
      </c>
      <c r="U3" s="15" t="s">
        <v>69</v>
      </c>
      <c r="V3" s="15" t="s">
        <v>70</v>
      </c>
      <c r="W3" s="15" t="s">
        <v>71</v>
      </c>
      <c r="X3" s="16" t="s">
        <v>72</v>
      </c>
      <c r="Y3" s="15" t="s">
        <v>1082</v>
      </c>
      <c r="Z3" s="15" t="s">
        <v>1083</v>
      </c>
      <c r="AA3" s="15" t="s">
        <v>69</v>
      </c>
      <c r="AB3" s="15" t="s">
        <v>70</v>
      </c>
      <c r="AC3" s="15" t="s">
        <v>71</v>
      </c>
      <c r="AD3" s="15" t="s">
        <v>72</v>
      </c>
    </row>
    <row r="4" spans="1:30" s="2" customFormat="1" x14ac:dyDescent="0.2">
      <c r="A4" s="2" t="s">
        <v>1084</v>
      </c>
      <c r="B4" s="2" t="s">
        <v>1085</v>
      </c>
      <c r="C4" s="2" t="s">
        <v>2408</v>
      </c>
      <c r="D4" s="2">
        <v>2</v>
      </c>
      <c r="E4" s="2">
        <v>16443481</v>
      </c>
      <c r="F4" s="2" t="s">
        <v>1086</v>
      </c>
      <c r="G4" s="18" t="s">
        <v>1087</v>
      </c>
      <c r="H4" s="2">
        <v>1.0880000000000001</v>
      </c>
      <c r="I4" s="2">
        <v>1.0620000000000001</v>
      </c>
      <c r="J4" s="2">
        <v>1.1140000000000001</v>
      </c>
      <c r="K4" s="19">
        <v>1.4600000000000001E-10</v>
      </c>
      <c r="L4" s="18">
        <v>0.99</v>
      </c>
      <c r="M4" s="2">
        <v>0.73499999999999999</v>
      </c>
      <c r="N4" s="2">
        <v>0.98655199999999998</v>
      </c>
      <c r="O4" s="2">
        <v>1.089</v>
      </c>
      <c r="P4" s="2">
        <v>1.0529999999999999</v>
      </c>
      <c r="Q4" s="2">
        <v>1.125</v>
      </c>
      <c r="R4" s="20">
        <v>4.5200000000000002E-7</v>
      </c>
      <c r="S4" s="2">
        <v>0.73599999999999999</v>
      </c>
      <c r="T4" s="2">
        <v>0.98652799999999996</v>
      </c>
      <c r="U4" s="2">
        <v>1.0880000000000001</v>
      </c>
      <c r="V4" s="2">
        <v>1.048</v>
      </c>
      <c r="W4" s="2">
        <v>1.1299999999999999</v>
      </c>
      <c r="X4" s="23">
        <v>1.2500000000000001E-5</v>
      </c>
      <c r="Y4" s="2">
        <v>0.73399999999999999</v>
      </c>
      <c r="Z4" s="2">
        <v>0.98656299999999997</v>
      </c>
      <c r="AA4" s="2">
        <v>1.0820000000000001</v>
      </c>
      <c r="AB4" s="2">
        <v>1.0029999999999999</v>
      </c>
      <c r="AC4" s="2">
        <v>1.167</v>
      </c>
      <c r="AD4" s="2">
        <v>4.0399999999999998E-2</v>
      </c>
    </row>
    <row r="5" spans="1:30" s="2" customFormat="1" x14ac:dyDescent="0.2">
      <c r="A5" s="2" t="s">
        <v>1088</v>
      </c>
      <c r="B5" s="2" t="s">
        <v>1089</v>
      </c>
      <c r="C5" s="2" t="s">
        <v>2409</v>
      </c>
      <c r="D5" s="2">
        <v>2</v>
      </c>
      <c r="E5" s="2">
        <v>135623778</v>
      </c>
      <c r="F5" s="2" t="s">
        <v>1090</v>
      </c>
      <c r="G5" s="18" t="s">
        <v>1086</v>
      </c>
      <c r="H5" s="2">
        <v>1.177</v>
      </c>
      <c r="I5" s="2">
        <v>1.1419999999999999</v>
      </c>
      <c r="J5" s="2">
        <v>1.212</v>
      </c>
      <c r="K5" s="19">
        <v>4.9900000000000002E-23</v>
      </c>
      <c r="L5" s="18">
        <v>0.54300000000000004</v>
      </c>
      <c r="M5" s="2">
        <v>0.26300000000000001</v>
      </c>
      <c r="N5" s="2">
        <v>0.97610600000000003</v>
      </c>
      <c r="O5" s="2">
        <v>1.1599999999999999</v>
      </c>
      <c r="P5" s="2">
        <v>1.109</v>
      </c>
      <c r="Q5" s="2">
        <v>1.2130000000000001</v>
      </c>
      <c r="R5" s="20">
        <v>1.2E-10</v>
      </c>
      <c r="S5" s="2">
        <v>0.26300000000000001</v>
      </c>
      <c r="T5" s="2">
        <v>0.97582199999999997</v>
      </c>
      <c r="U5" s="2">
        <v>1.2010000000000001</v>
      </c>
      <c r="V5" s="2">
        <v>1.1459999999999999</v>
      </c>
      <c r="W5" s="2">
        <v>1.2569999999999999</v>
      </c>
      <c r="X5" s="20">
        <v>9.5700000000000005E-15</v>
      </c>
      <c r="Y5" s="2">
        <v>0.26900000000000002</v>
      </c>
      <c r="Z5" s="2">
        <v>0.976213</v>
      </c>
      <c r="AA5" s="2">
        <v>1.1619999999999999</v>
      </c>
      <c r="AB5" s="2">
        <v>1.077</v>
      </c>
      <c r="AC5" s="2">
        <v>1.254</v>
      </c>
      <c r="AD5" s="2">
        <v>1.1E-4</v>
      </c>
    </row>
    <row r="6" spans="1:30" s="2" customFormat="1" x14ac:dyDescent="0.2">
      <c r="A6" s="2" t="s">
        <v>1091</v>
      </c>
      <c r="B6" s="2" t="s">
        <v>1092</v>
      </c>
      <c r="C6" s="2" t="s">
        <v>2410</v>
      </c>
      <c r="D6" s="2">
        <v>2</v>
      </c>
      <c r="E6" s="2">
        <v>159820864</v>
      </c>
      <c r="F6" s="2" t="s">
        <v>1087</v>
      </c>
      <c r="G6" s="18" t="s">
        <v>1090</v>
      </c>
      <c r="H6" s="2">
        <v>1.08</v>
      </c>
      <c r="I6" s="2">
        <v>1.0569999999999999</v>
      </c>
      <c r="J6" s="2">
        <v>1.103</v>
      </c>
      <c r="K6" s="19">
        <v>4.8599999999999999E-11</v>
      </c>
      <c r="L6" s="18">
        <v>0.91100000000000003</v>
      </c>
      <c r="M6" s="2">
        <v>0.72599999999999998</v>
      </c>
      <c r="N6" s="2">
        <v>0.99921599999999999</v>
      </c>
      <c r="O6" s="2">
        <v>1.0780000000000001</v>
      </c>
      <c r="P6" s="2">
        <v>1.0469999999999999</v>
      </c>
      <c r="Q6" s="2">
        <v>1.1100000000000001</v>
      </c>
      <c r="R6" s="20">
        <v>4.3000000000000001E-7</v>
      </c>
      <c r="S6" s="2">
        <v>0.72399999999999998</v>
      </c>
      <c r="T6" s="2">
        <v>0.99931700000000001</v>
      </c>
      <c r="U6" s="2">
        <v>1.085</v>
      </c>
      <c r="V6" s="2">
        <v>1.0489999999999999</v>
      </c>
      <c r="W6" s="2">
        <v>1.121</v>
      </c>
      <c r="X6" s="20">
        <v>1.72E-6</v>
      </c>
      <c r="Y6" s="2">
        <v>0.72499999999999998</v>
      </c>
      <c r="Z6" s="2">
        <v>0.99931199999999998</v>
      </c>
      <c r="AA6" s="2">
        <v>1.0669999999999999</v>
      </c>
      <c r="AB6" s="2">
        <v>0.99199999999999999</v>
      </c>
      <c r="AC6" s="2">
        <v>1.1479999999999999</v>
      </c>
      <c r="AD6" s="2">
        <v>8.3099999999999993E-2</v>
      </c>
    </row>
    <row r="7" spans="1:30" s="2" customFormat="1" x14ac:dyDescent="0.2">
      <c r="A7" s="2" t="s">
        <v>1093</v>
      </c>
      <c r="B7" s="2" t="s">
        <v>1094</v>
      </c>
      <c r="C7" s="2" t="s">
        <v>2411</v>
      </c>
      <c r="D7" s="2">
        <v>3</v>
      </c>
      <c r="E7" s="2">
        <v>24293020</v>
      </c>
      <c r="F7" s="2" t="s">
        <v>1095</v>
      </c>
      <c r="G7" s="18" t="s">
        <v>1096</v>
      </c>
      <c r="H7" s="2">
        <v>1.1319999999999999</v>
      </c>
      <c r="I7" s="2">
        <v>1.109</v>
      </c>
      <c r="J7" s="2">
        <v>1.1559999999999999</v>
      </c>
      <c r="K7" s="19">
        <v>8.7300000000000009E-28</v>
      </c>
      <c r="L7" s="18">
        <v>0.27500000000000002</v>
      </c>
      <c r="M7" s="2">
        <v>0.67200000000000004</v>
      </c>
      <c r="N7" s="2">
        <v>0.97445599999999999</v>
      </c>
      <c r="O7" s="2">
        <v>1.151</v>
      </c>
      <c r="P7" s="2">
        <v>1.1180000000000001</v>
      </c>
      <c r="Q7" s="2">
        <v>1.1839999999999999</v>
      </c>
      <c r="R7" s="20">
        <v>7.9700000000000004E-22</v>
      </c>
      <c r="S7" s="2">
        <v>0.67200000000000004</v>
      </c>
      <c r="T7" s="2">
        <v>0.97485699999999997</v>
      </c>
      <c r="U7" s="2">
        <v>1.113</v>
      </c>
      <c r="V7" s="2">
        <v>1.0780000000000001</v>
      </c>
      <c r="W7" s="2">
        <v>1.149</v>
      </c>
      <c r="X7" s="20">
        <v>6.0100000000000004E-11</v>
      </c>
      <c r="Y7" s="2">
        <v>0.67200000000000004</v>
      </c>
      <c r="Z7" s="2">
        <v>0.97525300000000004</v>
      </c>
      <c r="AA7" s="2">
        <v>1.1120000000000001</v>
      </c>
      <c r="AB7" s="2">
        <v>1.034</v>
      </c>
      <c r="AC7" s="2">
        <v>1.1950000000000001</v>
      </c>
      <c r="AD7" s="2">
        <v>4.0299999999999997E-3</v>
      </c>
    </row>
    <row r="8" spans="1:30" s="2" customFormat="1" x14ac:dyDescent="0.2">
      <c r="A8" s="2" t="s">
        <v>1097</v>
      </c>
      <c r="B8" s="2" t="s">
        <v>1098</v>
      </c>
      <c r="C8" s="2" t="s">
        <v>2412</v>
      </c>
      <c r="D8" s="2">
        <v>3</v>
      </c>
      <c r="E8" s="2">
        <v>128484163</v>
      </c>
      <c r="F8" s="2" t="s">
        <v>1090</v>
      </c>
      <c r="G8" s="18" t="s">
        <v>1095</v>
      </c>
      <c r="H8" s="2">
        <v>1.075</v>
      </c>
      <c r="I8" s="2">
        <v>1.054</v>
      </c>
      <c r="J8" s="2">
        <v>1.0980000000000001</v>
      </c>
      <c r="K8" s="19">
        <v>2.3400000000000002E-10</v>
      </c>
      <c r="L8" s="18">
        <v>0.70199999999999996</v>
      </c>
      <c r="M8" s="2">
        <v>0.56299999999999994</v>
      </c>
      <c r="N8" s="2">
        <v>0.99285100000000004</v>
      </c>
      <c r="O8" s="2">
        <v>1.083</v>
      </c>
      <c r="P8" s="2">
        <v>1.052</v>
      </c>
      <c r="Q8" s="2">
        <v>1.1140000000000001</v>
      </c>
      <c r="R8" s="20">
        <v>6.1700000000000003E-8</v>
      </c>
      <c r="S8" s="2">
        <v>0.56200000000000006</v>
      </c>
      <c r="T8" s="2">
        <v>0.99239500000000003</v>
      </c>
      <c r="U8" s="2">
        <v>1.0640000000000001</v>
      </c>
      <c r="V8" s="2">
        <v>1.0289999999999999</v>
      </c>
      <c r="W8" s="2">
        <v>1.099</v>
      </c>
      <c r="X8" s="18">
        <v>2.42E-4</v>
      </c>
      <c r="Y8" s="2">
        <v>0.56000000000000005</v>
      </c>
      <c r="Z8" s="2">
        <v>0.99211499999999997</v>
      </c>
      <c r="AA8" s="2">
        <v>1.0840000000000001</v>
      </c>
      <c r="AB8" s="2">
        <v>1.014</v>
      </c>
      <c r="AC8" s="2">
        <v>1.159</v>
      </c>
      <c r="AD8" s="2">
        <v>1.84E-2</v>
      </c>
    </row>
    <row r="9" spans="1:30" s="2" customFormat="1" x14ac:dyDescent="0.2">
      <c r="A9" s="2" t="s">
        <v>1099</v>
      </c>
      <c r="B9" s="2" t="s">
        <v>1100</v>
      </c>
      <c r="C9" s="2" t="s">
        <v>2413</v>
      </c>
      <c r="D9" s="2">
        <v>3</v>
      </c>
      <c r="E9" s="2">
        <v>150296612</v>
      </c>
      <c r="F9" s="2" t="s">
        <v>1095</v>
      </c>
      <c r="G9" s="18" t="s">
        <v>1090</v>
      </c>
      <c r="H9" s="2">
        <v>0.89900000000000002</v>
      </c>
      <c r="I9" s="2">
        <v>0.877</v>
      </c>
      <c r="J9" s="2">
        <v>0.92100000000000004</v>
      </c>
      <c r="K9" s="19">
        <v>1.8099999999999998E-15</v>
      </c>
      <c r="L9" s="18">
        <v>0.22</v>
      </c>
      <c r="M9" s="2">
        <v>0.83899999999999997</v>
      </c>
      <c r="N9" s="2">
        <v>1</v>
      </c>
      <c r="O9" s="2">
        <v>0.90900000000000003</v>
      </c>
      <c r="P9" s="2">
        <v>0.879</v>
      </c>
      <c r="Q9" s="2">
        <v>0.94</v>
      </c>
      <c r="R9" s="20">
        <v>2.5399999999999999E-8</v>
      </c>
      <c r="S9" s="2">
        <v>0.84099999999999997</v>
      </c>
      <c r="T9" s="2">
        <v>1</v>
      </c>
      <c r="U9" s="2">
        <v>0.89800000000000002</v>
      </c>
      <c r="V9" s="2">
        <v>0.86499999999999999</v>
      </c>
      <c r="W9" s="2">
        <v>0.93300000000000005</v>
      </c>
      <c r="X9" s="20">
        <v>3.8799999999999997E-8</v>
      </c>
      <c r="Y9" s="2">
        <v>0.84</v>
      </c>
      <c r="Z9" s="2">
        <v>1</v>
      </c>
      <c r="AA9" s="2">
        <v>0.83799999999999997</v>
      </c>
      <c r="AB9" s="2">
        <v>0.76900000000000002</v>
      </c>
      <c r="AC9" s="2">
        <v>0.91200000000000003</v>
      </c>
      <c r="AD9" s="19">
        <v>4.6499999999999999E-5</v>
      </c>
    </row>
    <row r="10" spans="1:30" s="2" customFormat="1" x14ac:dyDescent="0.2">
      <c r="A10" s="2" t="s">
        <v>1101</v>
      </c>
      <c r="B10" s="2" t="s">
        <v>1102</v>
      </c>
      <c r="C10" s="2" t="s">
        <v>2414</v>
      </c>
      <c r="D10" s="2">
        <v>3</v>
      </c>
      <c r="E10" s="2">
        <v>160421908</v>
      </c>
      <c r="F10" s="2" t="s">
        <v>1090</v>
      </c>
      <c r="G10" s="18" t="s">
        <v>1086</v>
      </c>
      <c r="H10" s="2">
        <v>1.077</v>
      </c>
      <c r="I10" s="2">
        <v>1.056</v>
      </c>
      <c r="J10" s="2">
        <v>1.0980000000000001</v>
      </c>
      <c r="K10" s="19">
        <v>9.3400000000000002E-12</v>
      </c>
      <c r="L10" s="18">
        <v>0.123</v>
      </c>
      <c r="M10" s="2">
        <v>0.54200000000000004</v>
      </c>
      <c r="N10" s="2">
        <v>0.99973800000000002</v>
      </c>
      <c r="O10" s="2">
        <v>1.0880000000000001</v>
      </c>
      <c r="P10" s="2">
        <v>1.0589999999999999</v>
      </c>
      <c r="Q10" s="2">
        <v>1.1180000000000001</v>
      </c>
      <c r="R10" s="20">
        <v>1.44E-9</v>
      </c>
      <c r="S10" s="2">
        <v>0.54400000000000004</v>
      </c>
      <c r="T10" s="2">
        <v>0.99976299999999996</v>
      </c>
      <c r="U10" s="2">
        <v>1.0529999999999999</v>
      </c>
      <c r="V10" s="2">
        <v>1.0209999999999999</v>
      </c>
      <c r="W10" s="2">
        <v>1.0860000000000001</v>
      </c>
      <c r="X10" s="18">
        <v>1.1800000000000001E-3</v>
      </c>
      <c r="Y10" s="2">
        <v>0.54300000000000004</v>
      </c>
      <c r="Z10" s="2">
        <v>0.99977499999999997</v>
      </c>
      <c r="AA10" s="2">
        <v>1.125</v>
      </c>
      <c r="AB10" s="2">
        <v>1.0529999999999999</v>
      </c>
      <c r="AC10" s="2">
        <v>1.202</v>
      </c>
      <c r="AD10" s="2">
        <v>5.0500000000000002E-4</v>
      </c>
    </row>
    <row r="11" spans="1:30" s="2" customFormat="1" x14ac:dyDescent="0.2">
      <c r="A11" s="2" t="s">
        <v>1103</v>
      </c>
      <c r="B11" s="2" t="s">
        <v>1104</v>
      </c>
      <c r="C11" s="2" t="s">
        <v>2415</v>
      </c>
      <c r="D11" s="2">
        <v>3</v>
      </c>
      <c r="E11" s="2">
        <v>169142222</v>
      </c>
      <c r="F11" s="2" t="s">
        <v>1090</v>
      </c>
      <c r="G11" s="18" t="s">
        <v>1086</v>
      </c>
      <c r="H11" s="2">
        <v>1.0840000000000001</v>
      </c>
      <c r="I11" s="2">
        <v>1.0620000000000001</v>
      </c>
      <c r="J11" s="2">
        <v>1.105</v>
      </c>
      <c r="K11" s="19">
        <v>1.4600000000000001E-13</v>
      </c>
      <c r="L11" s="18">
        <v>9.8100000000000007E-2</v>
      </c>
      <c r="M11" s="2">
        <v>0.55100000000000005</v>
      </c>
      <c r="N11" s="2">
        <v>0.98827900000000002</v>
      </c>
      <c r="O11" s="2">
        <v>1.083</v>
      </c>
      <c r="P11" s="2">
        <v>1.054</v>
      </c>
      <c r="Q11" s="2">
        <v>1.1120000000000001</v>
      </c>
      <c r="R11" s="20">
        <v>9.3100000000000003E-9</v>
      </c>
      <c r="S11" s="2">
        <v>0.55200000000000005</v>
      </c>
      <c r="T11" s="2">
        <v>0.98851500000000003</v>
      </c>
      <c r="U11" s="2">
        <v>1.101</v>
      </c>
      <c r="V11" s="2">
        <v>1.0669999999999999</v>
      </c>
      <c r="W11" s="2">
        <v>1.1359999999999999</v>
      </c>
      <c r="X11" s="20">
        <v>1.8800000000000001E-9</v>
      </c>
      <c r="Y11" s="2">
        <v>0.55500000000000005</v>
      </c>
      <c r="Z11" s="2">
        <v>0.98865899999999995</v>
      </c>
      <c r="AA11" s="2">
        <v>1.016</v>
      </c>
      <c r="AB11" s="2">
        <v>0.95099999999999996</v>
      </c>
      <c r="AC11" s="2">
        <v>1.085</v>
      </c>
      <c r="AD11" s="2">
        <v>0.63900000000000001</v>
      </c>
    </row>
    <row r="12" spans="1:30" s="2" customFormat="1" x14ac:dyDescent="0.2">
      <c r="A12" s="2" t="s">
        <v>1105</v>
      </c>
      <c r="B12" s="2" t="s">
        <v>1106</v>
      </c>
      <c r="C12" s="2" t="s">
        <v>2416</v>
      </c>
      <c r="D12" s="2">
        <v>3</v>
      </c>
      <c r="E12" s="2">
        <v>184004506</v>
      </c>
      <c r="F12" s="2" t="s">
        <v>1107</v>
      </c>
      <c r="G12" s="18" t="s">
        <v>1087</v>
      </c>
      <c r="H12" s="2">
        <v>1.0760000000000001</v>
      </c>
      <c r="I12" s="2">
        <v>1.0529999999999999</v>
      </c>
      <c r="J12" s="2">
        <v>1.099</v>
      </c>
      <c r="K12" s="19">
        <v>7.4300000000000002E-10</v>
      </c>
      <c r="L12" s="18">
        <v>0.50600000000000001</v>
      </c>
      <c r="M12" s="2">
        <v>0.61599999999999999</v>
      </c>
      <c r="N12" s="2">
        <v>0.95455500000000004</v>
      </c>
      <c r="O12" s="2">
        <v>1.0840000000000001</v>
      </c>
      <c r="P12" s="2">
        <v>1.052</v>
      </c>
      <c r="Q12" s="2">
        <v>1.117</v>
      </c>
      <c r="R12" s="20">
        <v>1.5300000000000001E-7</v>
      </c>
      <c r="S12" s="2">
        <v>0.61499999999999999</v>
      </c>
      <c r="T12" s="2">
        <v>0.95497500000000002</v>
      </c>
      <c r="U12" s="2">
        <v>1.0760000000000001</v>
      </c>
      <c r="V12" s="2">
        <v>1.04</v>
      </c>
      <c r="W12" s="2">
        <v>1.113</v>
      </c>
      <c r="X12" s="20">
        <v>2.51E-5</v>
      </c>
      <c r="Y12" s="2">
        <v>0.61299999999999999</v>
      </c>
      <c r="Z12" s="2">
        <v>0.95464599999999999</v>
      </c>
      <c r="AA12" s="2">
        <v>1.0369999999999999</v>
      </c>
      <c r="AB12" s="2">
        <v>0.96699999999999997</v>
      </c>
      <c r="AC12" s="2">
        <v>1.111</v>
      </c>
      <c r="AD12" s="2">
        <v>0.308</v>
      </c>
    </row>
    <row r="13" spans="1:30" s="2" customFormat="1" x14ac:dyDescent="0.2">
      <c r="A13" s="2" t="s">
        <v>1108</v>
      </c>
      <c r="B13" s="2" t="s">
        <v>1109</v>
      </c>
      <c r="C13" s="2" t="s">
        <v>2417</v>
      </c>
      <c r="D13" s="2">
        <v>4</v>
      </c>
      <c r="E13" s="2">
        <v>104943372</v>
      </c>
      <c r="F13" s="2" t="s">
        <v>1110</v>
      </c>
      <c r="G13" s="18" t="s">
        <v>1086</v>
      </c>
      <c r="H13" s="2">
        <v>1.198</v>
      </c>
      <c r="I13" s="2">
        <v>1.135</v>
      </c>
      <c r="J13" s="2">
        <v>1.2649999999999999</v>
      </c>
      <c r="K13" s="19">
        <v>2.2400000000000001E-9</v>
      </c>
      <c r="L13" s="18">
        <v>0.58599999999999997</v>
      </c>
      <c r="M13" s="2">
        <v>3.2000000000000001E-2</v>
      </c>
      <c r="N13" s="2">
        <v>0.96510600000000002</v>
      </c>
      <c r="O13" s="2">
        <v>1.2290000000000001</v>
      </c>
      <c r="P13" s="2">
        <v>1.1399999999999999</v>
      </c>
      <c r="Q13" s="2">
        <v>1.3260000000000001</v>
      </c>
      <c r="R13" s="20">
        <v>8.4699999999999997E-8</v>
      </c>
      <c r="S13" s="2">
        <v>3.2000000000000001E-2</v>
      </c>
      <c r="T13" s="2">
        <v>0.967943</v>
      </c>
      <c r="U13" s="2">
        <v>1.157</v>
      </c>
      <c r="V13" s="2">
        <v>1.0620000000000001</v>
      </c>
      <c r="W13" s="2">
        <v>1.2609999999999999</v>
      </c>
      <c r="X13" s="18">
        <v>8.52E-4</v>
      </c>
      <c r="Y13" s="2">
        <v>3.1E-2</v>
      </c>
      <c r="Z13" s="2">
        <v>0.96424799999999999</v>
      </c>
      <c r="AA13" s="2">
        <v>1.208</v>
      </c>
      <c r="AB13" s="2">
        <v>0.997</v>
      </c>
      <c r="AC13" s="2">
        <v>1.4630000000000001</v>
      </c>
      <c r="AD13" s="2">
        <v>5.4199999999999998E-2</v>
      </c>
    </row>
    <row r="14" spans="1:30" s="2" customFormat="1" x14ac:dyDescent="0.2">
      <c r="A14" s="2" t="s">
        <v>1111</v>
      </c>
      <c r="B14" s="2" t="s">
        <v>1112</v>
      </c>
      <c r="C14" s="2" t="s">
        <v>2418</v>
      </c>
      <c r="D14" s="2">
        <v>5</v>
      </c>
      <c r="E14" s="2">
        <v>1285859</v>
      </c>
      <c r="F14" s="2" t="s">
        <v>1087</v>
      </c>
      <c r="G14" s="18" t="s">
        <v>1086</v>
      </c>
      <c r="H14" s="2">
        <v>1.2430000000000001</v>
      </c>
      <c r="I14" s="2">
        <v>1.218</v>
      </c>
      <c r="J14" s="2">
        <v>1.2689999999999999</v>
      </c>
      <c r="K14" s="19">
        <v>1.8600000000000001E-81</v>
      </c>
      <c r="L14" s="18">
        <v>0.497</v>
      </c>
      <c r="M14" s="2">
        <v>0.32200000000000001</v>
      </c>
      <c r="N14" s="2">
        <v>0.97279000000000004</v>
      </c>
      <c r="O14" s="2">
        <v>1.2509999999999999</v>
      </c>
      <c r="P14" s="2">
        <v>1.216</v>
      </c>
      <c r="Q14" s="2">
        <v>1.288</v>
      </c>
      <c r="R14" s="20">
        <v>8.1200000000000002E-53</v>
      </c>
      <c r="S14" s="2">
        <v>0.32200000000000001</v>
      </c>
      <c r="T14" s="2">
        <v>0.97233599999999998</v>
      </c>
      <c r="U14" s="2">
        <v>1.2250000000000001</v>
      </c>
      <c r="V14" s="2">
        <v>1.1859999999999999</v>
      </c>
      <c r="W14" s="2">
        <v>1.266</v>
      </c>
      <c r="X14" s="20">
        <v>1.9999999999999999E-34</v>
      </c>
      <c r="Y14" s="2">
        <v>0.32500000000000001</v>
      </c>
      <c r="Z14" s="2">
        <v>0.97279599999999999</v>
      </c>
      <c r="AA14" s="2">
        <v>1.2729999999999999</v>
      </c>
      <c r="AB14" s="2">
        <v>1.1879999999999999</v>
      </c>
      <c r="AC14" s="2">
        <v>1.3640000000000001</v>
      </c>
      <c r="AD14" s="19">
        <v>7.0000000000000001E-12</v>
      </c>
    </row>
    <row r="15" spans="1:30" s="2" customFormat="1" x14ac:dyDescent="0.2">
      <c r="A15" s="2" t="s">
        <v>1113</v>
      </c>
      <c r="B15" s="2" t="s">
        <v>1114</v>
      </c>
      <c r="C15" s="2" t="s">
        <v>2419</v>
      </c>
      <c r="D15" s="2">
        <v>5</v>
      </c>
      <c r="E15" s="2">
        <v>37497513</v>
      </c>
      <c r="F15" s="2" t="s">
        <v>1095</v>
      </c>
      <c r="G15" s="18" t="s">
        <v>1115</v>
      </c>
      <c r="H15" s="2">
        <v>0.92800000000000005</v>
      </c>
      <c r="I15" s="2">
        <v>0.90500000000000003</v>
      </c>
      <c r="J15" s="2">
        <v>0.95099999999999996</v>
      </c>
      <c r="K15" s="19">
        <v>2.9399999999999999E-8</v>
      </c>
      <c r="L15" s="18">
        <v>0.55200000000000005</v>
      </c>
      <c r="M15" s="2">
        <v>0.58199999999999996</v>
      </c>
      <c r="N15" s="2">
        <v>0.80425800000000003</v>
      </c>
      <c r="O15" s="2">
        <v>0.93700000000000006</v>
      </c>
      <c r="P15" s="2">
        <v>0.90400000000000003</v>
      </c>
      <c r="Q15" s="2">
        <v>0.97</v>
      </c>
      <c r="R15" s="18">
        <v>2.4499999999999999E-4</v>
      </c>
      <c r="S15" s="2">
        <v>0.58399999999999996</v>
      </c>
      <c r="T15" s="2">
        <v>0.80354700000000001</v>
      </c>
      <c r="U15" s="2">
        <v>0.91300000000000003</v>
      </c>
      <c r="V15" s="2">
        <v>0.879</v>
      </c>
      <c r="W15" s="2">
        <v>0.94799999999999995</v>
      </c>
      <c r="X15" s="20">
        <v>2.7300000000000001E-6</v>
      </c>
      <c r="Y15" s="2">
        <v>0.58099999999999996</v>
      </c>
      <c r="Z15" s="2">
        <v>0.80503100000000005</v>
      </c>
      <c r="AA15" s="2">
        <v>0.94499999999999995</v>
      </c>
      <c r="AB15" s="2">
        <v>0.877</v>
      </c>
      <c r="AC15" s="2">
        <v>1.0169999999999999</v>
      </c>
      <c r="AD15" s="2">
        <v>0.129</v>
      </c>
    </row>
    <row r="16" spans="1:30" s="2" customFormat="1" x14ac:dyDescent="0.2">
      <c r="A16" s="2" t="s">
        <v>1116</v>
      </c>
      <c r="B16" s="2" t="s">
        <v>1117</v>
      </c>
      <c r="C16" s="2" t="s">
        <v>2420</v>
      </c>
      <c r="D16" s="2">
        <v>6</v>
      </c>
      <c r="E16" s="2">
        <v>31226806</v>
      </c>
      <c r="F16" s="2" t="s">
        <v>1090</v>
      </c>
      <c r="G16" s="18" t="s">
        <v>1086</v>
      </c>
      <c r="H16" s="2">
        <v>0.88300000000000001</v>
      </c>
      <c r="I16" s="2">
        <v>0.85599999999999998</v>
      </c>
      <c r="J16" s="2">
        <v>0.91200000000000003</v>
      </c>
      <c r="K16" s="19">
        <v>1.2100000000000001E-12</v>
      </c>
      <c r="L16" s="18">
        <v>0.69</v>
      </c>
      <c r="M16" s="2">
        <v>0.155</v>
      </c>
      <c r="N16" s="2">
        <v>0.99543800000000005</v>
      </c>
      <c r="O16" s="2">
        <v>0.872</v>
      </c>
      <c r="P16" s="2">
        <v>0.83399999999999996</v>
      </c>
      <c r="Q16" s="2">
        <v>0.91100000000000003</v>
      </c>
      <c r="R16" s="20">
        <v>8.7199999999999999E-10</v>
      </c>
      <c r="S16" s="2">
        <v>0.154</v>
      </c>
      <c r="T16" s="2">
        <v>0.99538300000000002</v>
      </c>
      <c r="U16" s="2">
        <v>0.89500000000000002</v>
      </c>
      <c r="V16" s="2">
        <v>0.85099999999999998</v>
      </c>
      <c r="W16" s="2">
        <v>0.94199999999999995</v>
      </c>
      <c r="X16" s="20">
        <v>2.02E-5</v>
      </c>
      <c r="Y16" s="2">
        <v>0.15</v>
      </c>
      <c r="Z16" s="2">
        <v>0.99520299999999995</v>
      </c>
      <c r="AA16" s="2">
        <v>0.89800000000000002</v>
      </c>
      <c r="AB16" s="2">
        <v>0.81499999999999995</v>
      </c>
      <c r="AC16" s="2">
        <v>0.98899999999999999</v>
      </c>
      <c r="AD16" s="2">
        <v>2.9499999999999998E-2</v>
      </c>
    </row>
    <row r="17" spans="1:30" s="2" customFormat="1" x14ac:dyDescent="0.2">
      <c r="A17" s="2" t="s">
        <v>1118</v>
      </c>
      <c r="B17" s="2" t="s">
        <v>1119</v>
      </c>
      <c r="C17" s="2" t="s">
        <v>2421</v>
      </c>
      <c r="D17" s="2">
        <v>6</v>
      </c>
      <c r="E17" s="2">
        <v>43396756</v>
      </c>
      <c r="F17" s="2" t="s">
        <v>1090</v>
      </c>
      <c r="G17" s="18" t="s">
        <v>1086</v>
      </c>
      <c r="H17" s="2">
        <v>0.93799999999999994</v>
      </c>
      <c r="I17" s="2">
        <v>0.91900000000000004</v>
      </c>
      <c r="J17" s="2">
        <v>0.95599999999999996</v>
      </c>
      <c r="K17" s="19">
        <v>5.3499999999999999E-9</v>
      </c>
      <c r="L17" s="18">
        <v>0.65900000000000003</v>
      </c>
      <c r="M17" s="2">
        <v>0.56499999999999995</v>
      </c>
      <c r="N17" s="2">
        <v>0.99811799999999995</v>
      </c>
      <c r="O17" s="2">
        <v>0.94</v>
      </c>
      <c r="P17" s="2">
        <v>0.91400000000000003</v>
      </c>
      <c r="Q17" s="2">
        <v>0.96699999999999997</v>
      </c>
      <c r="R17" s="20">
        <v>1.5999999999999999E-5</v>
      </c>
      <c r="S17" s="2">
        <v>0.56200000000000006</v>
      </c>
      <c r="T17" s="2">
        <v>0.99826700000000002</v>
      </c>
      <c r="U17" s="2">
        <v>0.94099999999999995</v>
      </c>
      <c r="V17" s="2">
        <v>0.91200000000000003</v>
      </c>
      <c r="W17" s="2">
        <v>0.97</v>
      </c>
      <c r="X17" s="18">
        <v>1.16E-4</v>
      </c>
      <c r="Y17" s="2">
        <v>0.56200000000000006</v>
      </c>
      <c r="Z17" s="2">
        <v>0.99810100000000002</v>
      </c>
      <c r="AA17" s="2">
        <v>0.91100000000000003</v>
      </c>
      <c r="AB17" s="2">
        <v>0.85299999999999998</v>
      </c>
      <c r="AC17" s="2">
        <v>0.97299999999999998</v>
      </c>
      <c r="AD17" s="2">
        <v>5.1799999999999997E-3</v>
      </c>
    </row>
    <row r="18" spans="1:30" s="2" customFormat="1" x14ac:dyDescent="0.2">
      <c r="A18" s="2" t="s">
        <v>1120</v>
      </c>
      <c r="B18" s="2" t="s">
        <v>1121</v>
      </c>
      <c r="C18" s="2" t="s">
        <v>2422</v>
      </c>
      <c r="D18" s="2">
        <v>6</v>
      </c>
      <c r="E18" s="2">
        <v>135261436</v>
      </c>
      <c r="F18" s="2" t="s">
        <v>1107</v>
      </c>
      <c r="G18" s="18" t="s">
        <v>1087</v>
      </c>
      <c r="H18" s="2">
        <v>1.087</v>
      </c>
      <c r="I18" s="2">
        <v>1.0649999999999999</v>
      </c>
      <c r="J18" s="2">
        <v>1.109</v>
      </c>
      <c r="K18" s="19">
        <v>4.6E-14</v>
      </c>
      <c r="L18" s="18">
        <v>0.28699999999999998</v>
      </c>
      <c r="M18" s="2">
        <v>0.36</v>
      </c>
      <c r="N18" s="2">
        <v>0.99297599999999997</v>
      </c>
      <c r="O18" s="2">
        <v>1.071</v>
      </c>
      <c r="P18" s="2">
        <v>1.0409999999999999</v>
      </c>
      <c r="Q18" s="2">
        <v>1.101</v>
      </c>
      <c r="R18" s="20">
        <v>1.9300000000000002E-6</v>
      </c>
      <c r="S18" s="2">
        <v>0.36099999999999999</v>
      </c>
      <c r="T18" s="2">
        <v>0.99307699999999999</v>
      </c>
      <c r="U18" s="2">
        <v>1.101</v>
      </c>
      <c r="V18" s="2">
        <v>1.0669999999999999</v>
      </c>
      <c r="W18" s="2">
        <v>1.135</v>
      </c>
      <c r="X18" s="20">
        <v>1.56E-9</v>
      </c>
      <c r="Y18" s="2">
        <v>0.35699999999999998</v>
      </c>
      <c r="Z18" s="2">
        <v>0.99280400000000002</v>
      </c>
      <c r="AA18" s="2">
        <v>1.1200000000000001</v>
      </c>
      <c r="AB18" s="2">
        <v>1.046</v>
      </c>
      <c r="AC18" s="2">
        <v>1.1990000000000001</v>
      </c>
      <c r="AD18" s="2">
        <v>1.08E-3</v>
      </c>
    </row>
    <row r="19" spans="1:30" s="2" customFormat="1" x14ac:dyDescent="0.2">
      <c r="A19" s="2" t="s">
        <v>1122</v>
      </c>
      <c r="B19" s="2" t="s">
        <v>1123</v>
      </c>
      <c r="C19" s="2" t="s">
        <v>2423</v>
      </c>
      <c r="D19" s="2">
        <v>7</v>
      </c>
      <c r="E19" s="2">
        <v>44772739</v>
      </c>
      <c r="F19" s="2" t="s">
        <v>1087</v>
      </c>
      <c r="G19" s="18" t="s">
        <v>1095</v>
      </c>
      <c r="H19" s="2">
        <v>0.93700000000000006</v>
      </c>
      <c r="I19" s="2">
        <v>0.91900000000000004</v>
      </c>
      <c r="J19" s="2">
        <v>0.95599999999999996</v>
      </c>
      <c r="K19" s="19">
        <v>2.8200000000000002E-9</v>
      </c>
      <c r="L19" s="18">
        <v>0.72699999999999998</v>
      </c>
      <c r="M19" s="2">
        <v>0.54800000000000004</v>
      </c>
      <c r="N19" s="2">
        <v>0.99560099999999996</v>
      </c>
      <c r="O19" s="2">
        <v>0.93700000000000006</v>
      </c>
      <c r="P19" s="2">
        <v>0.91200000000000003</v>
      </c>
      <c r="Q19" s="2">
        <v>0.96299999999999997</v>
      </c>
      <c r="R19" s="20">
        <v>2.2699999999999999E-6</v>
      </c>
      <c r="S19" s="2">
        <v>0.54700000000000004</v>
      </c>
      <c r="T19" s="2">
        <v>0.99538300000000002</v>
      </c>
      <c r="U19" s="2">
        <v>0.93300000000000005</v>
      </c>
      <c r="V19" s="2">
        <v>0.90400000000000003</v>
      </c>
      <c r="W19" s="2">
        <v>0.96199999999999997</v>
      </c>
      <c r="X19" s="20">
        <v>1.47E-5</v>
      </c>
      <c r="Y19" s="2">
        <v>0.54800000000000004</v>
      </c>
      <c r="Z19" s="2">
        <v>0.99538000000000004</v>
      </c>
      <c r="AA19" s="2">
        <v>0.96099999999999997</v>
      </c>
      <c r="AB19" s="2">
        <v>0.9</v>
      </c>
      <c r="AC19" s="2">
        <v>1.026</v>
      </c>
      <c r="AD19" s="2">
        <v>0.23100000000000001</v>
      </c>
    </row>
    <row r="20" spans="1:30" s="2" customFormat="1" x14ac:dyDescent="0.2">
      <c r="A20" s="2" t="s">
        <v>1124</v>
      </c>
      <c r="B20" s="2" t="s">
        <v>1125</v>
      </c>
      <c r="C20" s="2" t="s">
        <v>2424</v>
      </c>
      <c r="D20" s="2">
        <v>10</v>
      </c>
      <c r="E20" s="2">
        <v>99514668</v>
      </c>
      <c r="F20" s="2" t="s">
        <v>1095</v>
      </c>
      <c r="G20" s="18" t="s">
        <v>1087</v>
      </c>
      <c r="H20" s="2">
        <v>1.1000000000000001</v>
      </c>
      <c r="I20" s="2">
        <v>1.077</v>
      </c>
      <c r="J20" s="2">
        <v>1.123</v>
      </c>
      <c r="K20" s="19">
        <v>6.7400000000000001E-16</v>
      </c>
      <c r="L20" s="18">
        <v>0.159</v>
      </c>
      <c r="M20" s="2">
        <v>0.28399999999999997</v>
      </c>
      <c r="N20" s="2">
        <v>0.99978299999999998</v>
      </c>
      <c r="O20" s="2">
        <v>1.083</v>
      </c>
      <c r="P20" s="2">
        <v>1.0509999999999999</v>
      </c>
      <c r="Q20" s="2">
        <v>1.1160000000000001</v>
      </c>
      <c r="R20" s="20">
        <v>1.4700000000000001E-7</v>
      </c>
      <c r="S20" s="2">
        <v>0.28599999999999998</v>
      </c>
      <c r="T20" s="2">
        <v>0.99973800000000002</v>
      </c>
      <c r="U20" s="2">
        <v>1.127</v>
      </c>
      <c r="V20" s="2">
        <v>1.0900000000000001</v>
      </c>
      <c r="W20" s="2">
        <v>1.165</v>
      </c>
      <c r="X20" s="20">
        <v>1.79E-12</v>
      </c>
      <c r="Y20" s="2">
        <v>0.28199999999999997</v>
      </c>
      <c r="Z20" s="2">
        <v>0.99977700000000003</v>
      </c>
      <c r="AA20" s="2">
        <v>1.07</v>
      </c>
      <c r="AB20" s="2">
        <v>0.996</v>
      </c>
      <c r="AC20" s="2">
        <v>1.1499999999999999</v>
      </c>
      <c r="AD20" s="2">
        <v>6.4100000000000004E-2</v>
      </c>
    </row>
    <row r="21" spans="1:30" s="2" customFormat="1" x14ac:dyDescent="0.2">
      <c r="A21" s="2" t="s">
        <v>1126</v>
      </c>
      <c r="B21" s="2" t="s">
        <v>1127</v>
      </c>
      <c r="C21" s="2" t="s">
        <v>2425</v>
      </c>
      <c r="D21" s="2">
        <v>11</v>
      </c>
      <c r="E21" s="2">
        <v>108490551</v>
      </c>
      <c r="F21" s="2" t="s">
        <v>1086</v>
      </c>
      <c r="G21" s="18" t="s">
        <v>1090</v>
      </c>
      <c r="H21" s="2">
        <v>1.1020000000000001</v>
      </c>
      <c r="I21" s="2">
        <v>1.079</v>
      </c>
      <c r="J21" s="2">
        <v>1.125</v>
      </c>
      <c r="K21" s="19">
        <v>3.8399999999999999E-17</v>
      </c>
      <c r="L21" s="18">
        <v>5.3999999999999999E-2</v>
      </c>
      <c r="M21" s="2">
        <v>0.40300000000000002</v>
      </c>
      <c r="N21" s="2">
        <v>0.98773900000000003</v>
      </c>
      <c r="O21" s="2">
        <v>1.083</v>
      </c>
      <c r="P21" s="2">
        <v>1.0509999999999999</v>
      </c>
      <c r="Q21" s="2">
        <v>1.115</v>
      </c>
      <c r="R21" s="20">
        <v>1.55E-7</v>
      </c>
      <c r="S21" s="2">
        <v>0.40300000000000002</v>
      </c>
      <c r="T21" s="2">
        <v>0.98798600000000003</v>
      </c>
      <c r="U21" s="2">
        <v>1.135</v>
      </c>
      <c r="V21" s="2">
        <v>1.099</v>
      </c>
      <c r="W21" s="2">
        <v>1.1719999999999999</v>
      </c>
      <c r="X21" s="20">
        <v>1.5200000000000001E-14</v>
      </c>
      <c r="Y21" s="2">
        <v>0.40500000000000003</v>
      </c>
      <c r="Z21" s="2">
        <v>0.98767899999999997</v>
      </c>
      <c r="AA21" s="2">
        <v>1.0609999999999999</v>
      </c>
      <c r="AB21" s="2">
        <v>0.99199999999999999</v>
      </c>
      <c r="AC21" s="2">
        <v>1.1339999999999999</v>
      </c>
      <c r="AD21" s="2">
        <v>8.5199999999999998E-2</v>
      </c>
    </row>
    <row r="22" spans="1:30" s="2" customFormat="1" x14ac:dyDescent="0.2">
      <c r="A22" s="2" t="s">
        <v>1128</v>
      </c>
      <c r="B22" s="2" t="s">
        <v>1129</v>
      </c>
      <c r="C22" s="2" t="s">
        <v>2426</v>
      </c>
      <c r="D22" s="2">
        <v>12</v>
      </c>
      <c r="E22" s="2">
        <v>24609175</v>
      </c>
      <c r="F22" s="2" t="s">
        <v>1095</v>
      </c>
      <c r="G22" s="18" t="s">
        <v>1087</v>
      </c>
      <c r="H22" s="2">
        <v>1.0900000000000001</v>
      </c>
      <c r="I22" s="2">
        <v>1.0589999999999999</v>
      </c>
      <c r="J22" s="2">
        <v>1.121</v>
      </c>
      <c r="K22" s="19">
        <v>3.7800000000000001E-8</v>
      </c>
      <c r="L22" s="18">
        <v>0.91100000000000003</v>
      </c>
      <c r="M22" s="2">
        <v>0.13600000000000001</v>
      </c>
      <c r="N22" s="2">
        <v>0.99623600000000001</v>
      </c>
      <c r="O22" s="2">
        <v>1.0960000000000001</v>
      </c>
      <c r="P22" s="2">
        <v>1.054</v>
      </c>
      <c r="Q22" s="2">
        <v>1.139</v>
      </c>
      <c r="R22" s="20">
        <v>3.9600000000000002E-6</v>
      </c>
      <c r="S22" s="2">
        <v>0.13600000000000001</v>
      </c>
      <c r="T22" s="2">
        <v>0.99668699999999999</v>
      </c>
      <c r="U22" s="2">
        <v>1.0820000000000001</v>
      </c>
      <c r="V22" s="2">
        <v>1.0349999999999999</v>
      </c>
      <c r="W22" s="2">
        <v>1.131</v>
      </c>
      <c r="X22" s="18">
        <v>5.4799999999999998E-4</v>
      </c>
      <c r="Y22" s="2">
        <v>0.13400000000000001</v>
      </c>
      <c r="Z22" s="2">
        <v>0.99685100000000004</v>
      </c>
      <c r="AA22" s="2">
        <v>1.0880000000000001</v>
      </c>
      <c r="AB22" s="2">
        <v>0.98799999999999999</v>
      </c>
      <c r="AC22" s="2">
        <v>1.198</v>
      </c>
      <c r="AD22" s="2">
        <v>8.6099999999999996E-2</v>
      </c>
    </row>
    <row r="23" spans="1:30" s="2" customFormat="1" x14ac:dyDescent="0.2">
      <c r="A23" s="2" t="s">
        <v>1130</v>
      </c>
      <c r="B23" s="2" t="s">
        <v>1131</v>
      </c>
      <c r="C23" s="2" t="s">
        <v>2427</v>
      </c>
      <c r="D23" s="2">
        <v>12</v>
      </c>
      <c r="E23" s="2">
        <v>26430721</v>
      </c>
      <c r="F23" s="2" t="s">
        <v>1095</v>
      </c>
      <c r="G23" s="18" t="s">
        <v>1090</v>
      </c>
      <c r="H23" s="2">
        <v>1.1990000000000001</v>
      </c>
      <c r="I23" s="2">
        <v>1.157</v>
      </c>
      <c r="J23" s="2">
        <v>1.244</v>
      </c>
      <c r="K23" s="19">
        <v>8.9700000000000005E-20</v>
      </c>
      <c r="L23" s="18">
        <v>0.873</v>
      </c>
      <c r="M23" s="2">
        <v>6.9000000000000006E-2</v>
      </c>
      <c r="N23" s="2">
        <v>0.99722200000000005</v>
      </c>
      <c r="O23" s="2">
        <v>1.208</v>
      </c>
      <c r="P23" s="2">
        <v>1.1479999999999999</v>
      </c>
      <c r="Q23" s="2">
        <v>1.27</v>
      </c>
      <c r="R23" s="20">
        <v>2.5399999999999998E-13</v>
      </c>
      <c r="S23" s="2">
        <v>6.9000000000000006E-2</v>
      </c>
      <c r="T23" s="2">
        <v>0.99681900000000001</v>
      </c>
      <c r="U23" s="2">
        <v>1.196</v>
      </c>
      <c r="V23" s="2">
        <v>1.1299999999999999</v>
      </c>
      <c r="W23" s="2">
        <v>1.2649999999999999</v>
      </c>
      <c r="X23" s="20">
        <v>4.8899999999999997E-10</v>
      </c>
      <c r="Y23" s="2">
        <v>6.9000000000000006E-2</v>
      </c>
      <c r="Z23" s="2">
        <v>0.99666100000000002</v>
      </c>
      <c r="AA23" s="2">
        <v>1.1659999999999999</v>
      </c>
      <c r="AB23" s="2">
        <v>1.0289999999999999</v>
      </c>
      <c r="AC23" s="2">
        <v>1.3220000000000001</v>
      </c>
      <c r="AD23" s="2">
        <v>1.61E-2</v>
      </c>
    </row>
    <row r="24" spans="1:30" s="2" customFormat="1" x14ac:dyDescent="0.2">
      <c r="A24" s="2" t="s">
        <v>1132</v>
      </c>
      <c r="B24" s="2" t="s">
        <v>1133</v>
      </c>
      <c r="C24" s="2" t="s">
        <v>2428</v>
      </c>
      <c r="D24" s="2">
        <v>12</v>
      </c>
      <c r="E24" s="2">
        <v>54292096</v>
      </c>
      <c r="F24" s="2" t="s">
        <v>1087</v>
      </c>
      <c r="G24" s="18" t="s">
        <v>1095</v>
      </c>
      <c r="H24" s="2">
        <v>1.1559999999999999</v>
      </c>
      <c r="I24" s="2">
        <v>1.1140000000000001</v>
      </c>
      <c r="J24" s="2">
        <v>1.2</v>
      </c>
      <c r="K24" s="19">
        <v>2.89E-12</v>
      </c>
      <c r="L24" s="18">
        <v>0.69899999999999995</v>
      </c>
      <c r="M24" s="2">
        <v>6.9000000000000006E-2</v>
      </c>
      <c r="N24" s="2">
        <v>1</v>
      </c>
      <c r="O24" s="2">
        <v>1.153</v>
      </c>
      <c r="P24" s="2">
        <v>1.095</v>
      </c>
      <c r="Q24" s="2">
        <v>1.2150000000000001</v>
      </c>
      <c r="R24" s="20">
        <v>8.4899999999999999E-8</v>
      </c>
      <c r="S24" s="2">
        <v>6.8000000000000005E-2</v>
      </c>
      <c r="T24" s="2">
        <v>1</v>
      </c>
      <c r="U24" s="2">
        <v>1.171</v>
      </c>
      <c r="V24" s="2">
        <v>1.1040000000000001</v>
      </c>
      <c r="W24" s="2">
        <v>1.242</v>
      </c>
      <c r="X24" s="20">
        <v>1.4499999999999999E-7</v>
      </c>
      <c r="Y24" s="2">
        <v>6.9000000000000006E-2</v>
      </c>
      <c r="Z24" s="2">
        <v>1</v>
      </c>
      <c r="AA24" s="2">
        <v>1.1020000000000001</v>
      </c>
      <c r="AB24" s="2">
        <v>0.96699999999999997</v>
      </c>
      <c r="AC24" s="2">
        <v>1.2549999999999999</v>
      </c>
      <c r="AD24" s="2">
        <v>0.14599999999999999</v>
      </c>
    </row>
    <row r="25" spans="1:30" s="2" customFormat="1" x14ac:dyDescent="0.2">
      <c r="A25" s="2" t="s">
        <v>1134</v>
      </c>
      <c r="B25" s="2" t="s">
        <v>1135</v>
      </c>
      <c r="C25" s="2" t="s">
        <v>2429</v>
      </c>
      <c r="D25" s="2">
        <v>13</v>
      </c>
      <c r="E25" s="2">
        <v>70662475</v>
      </c>
      <c r="F25" s="2" t="s">
        <v>1095</v>
      </c>
      <c r="G25" s="18" t="s">
        <v>1086</v>
      </c>
      <c r="H25" s="2">
        <v>1.07</v>
      </c>
      <c r="I25" s="2">
        <v>1.0489999999999999</v>
      </c>
      <c r="J25" s="2">
        <v>1.0920000000000001</v>
      </c>
      <c r="K25" s="19">
        <v>1.08E-9</v>
      </c>
      <c r="L25" s="18">
        <v>0.14699999999999999</v>
      </c>
      <c r="M25" s="2">
        <v>0.57299999999999995</v>
      </c>
      <c r="N25" s="2">
        <v>0.99144299999999996</v>
      </c>
      <c r="O25" s="2">
        <v>1.083</v>
      </c>
      <c r="P25" s="2">
        <v>1.054</v>
      </c>
      <c r="Q25" s="2">
        <v>1.1140000000000001</v>
      </c>
      <c r="R25" s="20">
        <v>1.63E-8</v>
      </c>
      <c r="S25" s="2">
        <v>0.57299999999999995</v>
      </c>
      <c r="T25" s="2">
        <v>0.99142399999999997</v>
      </c>
      <c r="U25" s="2">
        <v>1.0680000000000001</v>
      </c>
      <c r="V25" s="2">
        <v>1.034</v>
      </c>
      <c r="W25" s="2">
        <v>1.103</v>
      </c>
      <c r="X25" s="20">
        <v>6.3399999999999996E-5</v>
      </c>
      <c r="Y25" s="2">
        <v>0.57399999999999995</v>
      </c>
      <c r="Z25" s="2">
        <v>0.99125399999999997</v>
      </c>
      <c r="AA25" s="2">
        <v>1.0089999999999999</v>
      </c>
      <c r="AB25" s="2">
        <v>0.94499999999999995</v>
      </c>
      <c r="AC25" s="2">
        <v>1.0780000000000001</v>
      </c>
      <c r="AD25" s="2">
        <v>0.79</v>
      </c>
    </row>
    <row r="26" spans="1:30" s="2" customFormat="1" x14ac:dyDescent="0.2">
      <c r="A26" s="2" t="s">
        <v>1136</v>
      </c>
      <c r="B26" s="2" t="s">
        <v>1137</v>
      </c>
      <c r="C26" s="2" t="s">
        <v>2430</v>
      </c>
      <c r="D26" s="2">
        <v>14</v>
      </c>
      <c r="E26" s="2">
        <v>95714358</v>
      </c>
      <c r="F26" s="2" t="s">
        <v>1090</v>
      </c>
      <c r="G26" s="18" t="s">
        <v>1095</v>
      </c>
      <c r="H26" s="2">
        <v>0.749</v>
      </c>
      <c r="I26" s="2">
        <v>0.73099999999999998</v>
      </c>
      <c r="J26" s="2">
        <v>0.76900000000000002</v>
      </c>
      <c r="K26" s="19">
        <v>1.85E-93</v>
      </c>
      <c r="L26" s="18">
        <v>0.80300000000000005</v>
      </c>
      <c r="M26" s="2">
        <v>0.20799999999999999</v>
      </c>
      <c r="N26" s="2">
        <v>0.99423700000000004</v>
      </c>
      <c r="O26" s="2">
        <v>0.74299999999999999</v>
      </c>
      <c r="P26" s="2">
        <v>0.71699999999999997</v>
      </c>
      <c r="Q26" s="2">
        <v>0.77</v>
      </c>
      <c r="R26" s="20">
        <v>1.27E-59</v>
      </c>
      <c r="S26" s="2">
        <v>0.20699999999999999</v>
      </c>
      <c r="T26" s="2">
        <v>0.99453800000000003</v>
      </c>
      <c r="U26" s="2">
        <v>0.75700000000000001</v>
      </c>
      <c r="V26" s="2">
        <v>0.72699999999999998</v>
      </c>
      <c r="W26" s="2">
        <v>0.78800000000000003</v>
      </c>
      <c r="X26" s="20">
        <v>1.0600000000000001E-42</v>
      </c>
      <c r="Y26" s="2">
        <v>0.21</v>
      </c>
      <c r="Z26" s="2">
        <v>0.99434999999999996</v>
      </c>
      <c r="AA26" s="2">
        <v>0.752</v>
      </c>
      <c r="AB26" s="2">
        <v>0.68899999999999995</v>
      </c>
      <c r="AC26" s="2">
        <v>0.82</v>
      </c>
      <c r="AD26" s="19">
        <v>1.12E-10</v>
      </c>
    </row>
    <row r="27" spans="1:30" s="2" customFormat="1" x14ac:dyDescent="0.2">
      <c r="A27" s="2" t="s">
        <v>1138</v>
      </c>
      <c r="B27" s="2" t="s">
        <v>1139</v>
      </c>
      <c r="C27" s="2" t="s">
        <v>2431</v>
      </c>
      <c r="D27" s="2">
        <v>14</v>
      </c>
      <c r="E27" s="2">
        <v>100702402</v>
      </c>
      <c r="F27" s="2" t="s">
        <v>1090</v>
      </c>
      <c r="G27" s="18" t="s">
        <v>1086</v>
      </c>
      <c r="H27" s="2">
        <v>0.91500000000000004</v>
      </c>
      <c r="I27" s="2">
        <v>0.88900000000000001</v>
      </c>
      <c r="J27" s="2">
        <v>0.94099999999999995</v>
      </c>
      <c r="K27" s="19">
        <v>2.6899999999999999E-8</v>
      </c>
      <c r="L27" s="18">
        <v>0.61899999999999999</v>
      </c>
      <c r="M27" s="2">
        <v>0.128</v>
      </c>
      <c r="N27" s="2">
        <v>1</v>
      </c>
      <c r="O27" s="2">
        <v>0.92800000000000005</v>
      </c>
      <c r="P27" s="2">
        <v>0.89100000000000001</v>
      </c>
      <c r="Q27" s="2">
        <v>0.96599999999999997</v>
      </c>
      <c r="R27" s="18">
        <v>2.5500000000000002E-4</v>
      </c>
      <c r="S27" s="2">
        <v>0.13</v>
      </c>
      <c r="T27" s="2">
        <v>1</v>
      </c>
      <c r="U27" s="2">
        <v>0.90100000000000002</v>
      </c>
      <c r="V27" s="2">
        <v>0.86099999999999999</v>
      </c>
      <c r="W27" s="2">
        <v>0.94299999999999995</v>
      </c>
      <c r="X27" s="20">
        <v>6.2899999999999999E-6</v>
      </c>
      <c r="Y27" s="2">
        <v>0.129</v>
      </c>
      <c r="Z27" s="2">
        <v>1</v>
      </c>
      <c r="AA27" s="2">
        <v>0.90300000000000002</v>
      </c>
      <c r="AB27" s="2">
        <v>0.81599999999999995</v>
      </c>
      <c r="AC27" s="2">
        <v>0.999</v>
      </c>
      <c r="AD27" s="2">
        <v>4.6899999999999997E-2</v>
      </c>
    </row>
    <row r="28" spans="1:30" s="2" customFormat="1" x14ac:dyDescent="0.2">
      <c r="A28" s="2" t="s">
        <v>1140</v>
      </c>
      <c r="B28" s="2" t="s">
        <v>1141</v>
      </c>
      <c r="C28" s="2" t="s">
        <v>2432</v>
      </c>
      <c r="D28" s="2">
        <v>16</v>
      </c>
      <c r="E28" s="2">
        <v>73037482</v>
      </c>
      <c r="F28" s="2" t="s">
        <v>1087</v>
      </c>
      <c r="G28" s="18" t="s">
        <v>1095</v>
      </c>
      <c r="H28" s="2">
        <v>1.175</v>
      </c>
      <c r="I28" s="2">
        <v>1.137</v>
      </c>
      <c r="J28" s="2">
        <v>1.214</v>
      </c>
      <c r="K28" s="19">
        <v>5.1100000000000002E-19</v>
      </c>
      <c r="L28" s="18">
        <v>0.71399999999999997</v>
      </c>
      <c r="M28" s="2">
        <v>8.6999999999999994E-2</v>
      </c>
      <c r="N28" s="2">
        <v>0.97181700000000004</v>
      </c>
      <c r="O28" s="2">
        <v>1.161</v>
      </c>
      <c r="P28" s="2">
        <v>1.1100000000000001</v>
      </c>
      <c r="Q28" s="2">
        <v>1.214</v>
      </c>
      <c r="R28" s="20">
        <v>7.7099999999999997E-11</v>
      </c>
      <c r="S28" s="2">
        <v>8.6999999999999994E-2</v>
      </c>
      <c r="T28" s="2">
        <v>0.97095399999999998</v>
      </c>
      <c r="U28" s="2">
        <v>1.1950000000000001</v>
      </c>
      <c r="V28" s="2">
        <v>1.1339999999999999</v>
      </c>
      <c r="W28" s="2">
        <v>1.2589999999999999</v>
      </c>
      <c r="X28" s="20">
        <v>2.9500000000000002E-11</v>
      </c>
      <c r="Y28" s="2">
        <v>8.6999999999999994E-2</v>
      </c>
      <c r="Z28" s="2">
        <v>0.97087199999999996</v>
      </c>
      <c r="AA28" s="2">
        <v>1.1739999999999999</v>
      </c>
      <c r="AB28" s="2">
        <v>1.05</v>
      </c>
      <c r="AC28" s="2">
        <v>1.3140000000000001</v>
      </c>
      <c r="AD28" s="2">
        <v>5.0299999999999997E-3</v>
      </c>
    </row>
    <row r="29" spans="1:30" s="2" customFormat="1" x14ac:dyDescent="0.2">
      <c r="A29" s="2" t="s">
        <v>1142</v>
      </c>
      <c r="B29" s="2" t="s">
        <v>1143</v>
      </c>
      <c r="C29" s="2" t="s">
        <v>2433</v>
      </c>
      <c r="D29" s="2">
        <v>17</v>
      </c>
      <c r="E29" s="2">
        <v>57385975</v>
      </c>
      <c r="F29" s="2" t="s">
        <v>1090</v>
      </c>
      <c r="G29" s="18" t="s">
        <v>1086</v>
      </c>
      <c r="H29" s="2">
        <v>0.86</v>
      </c>
      <c r="I29" s="2">
        <v>0.82</v>
      </c>
      <c r="J29" s="2">
        <v>0.90200000000000002</v>
      </c>
      <c r="K29" s="19">
        <v>1.4899999999999999E-8</v>
      </c>
      <c r="L29" s="18">
        <v>0.22600000000000001</v>
      </c>
      <c r="M29" s="2">
        <v>0.05</v>
      </c>
      <c r="N29" s="2">
        <v>0.98990400000000001</v>
      </c>
      <c r="O29" s="2">
        <v>0.86</v>
      </c>
      <c r="P29" s="2">
        <v>0.80400000000000005</v>
      </c>
      <c r="Q29" s="2">
        <v>0.92</v>
      </c>
      <c r="R29" s="20">
        <v>1.04E-5</v>
      </c>
      <c r="S29" s="2">
        <v>0.05</v>
      </c>
      <c r="T29" s="2">
        <v>0.99003799999999997</v>
      </c>
      <c r="U29" s="2">
        <v>0.83299999999999996</v>
      </c>
      <c r="V29" s="2">
        <v>0.77100000000000002</v>
      </c>
      <c r="W29" s="2">
        <v>0.9</v>
      </c>
      <c r="X29" s="20">
        <v>3.6600000000000001E-6</v>
      </c>
      <c r="Y29" s="2">
        <v>0.05</v>
      </c>
      <c r="Z29" s="2">
        <v>0.98821000000000003</v>
      </c>
      <c r="AA29" s="2">
        <v>0.96499999999999997</v>
      </c>
      <c r="AB29" s="2">
        <v>0.83199999999999996</v>
      </c>
      <c r="AC29" s="2">
        <v>1.119</v>
      </c>
      <c r="AD29" s="2">
        <v>0.63800000000000001</v>
      </c>
    </row>
    <row r="30" spans="1:30" s="2" customFormat="1" x14ac:dyDescent="0.2">
      <c r="A30" s="2" t="s">
        <v>1144</v>
      </c>
      <c r="B30" s="2" t="s">
        <v>1145</v>
      </c>
      <c r="C30" s="2" t="s">
        <v>2434</v>
      </c>
      <c r="D30" s="2">
        <v>18</v>
      </c>
      <c r="E30" s="2">
        <v>44581678</v>
      </c>
      <c r="F30" s="2" t="s">
        <v>1090</v>
      </c>
      <c r="G30" s="18" t="s">
        <v>1095</v>
      </c>
      <c r="H30" s="2">
        <v>0.92600000000000005</v>
      </c>
      <c r="I30" s="2">
        <v>0.90600000000000003</v>
      </c>
      <c r="J30" s="2">
        <v>0.94699999999999995</v>
      </c>
      <c r="K30" s="19">
        <v>5.2800000000000004E-10</v>
      </c>
      <c r="L30" s="18">
        <v>0.25800000000000001</v>
      </c>
      <c r="M30" s="2">
        <v>0.76500000000000001</v>
      </c>
      <c r="N30" s="2">
        <v>0.99771699999999996</v>
      </c>
      <c r="O30" s="2">
        <v>0.91</v>
      </c>
      <c r="P30" s="2">
        <v>0.88300000000000001</v>
      </c>
      <c r="Q30" s="2">
        <v>0.93899999999999995</v>
      </c>
      <c r="R30" s="20">
        <v>2.1000000000000002E-9</v>
      </c>
      <c r="S30" s="2">
        <v>0.76500000000000001</v>
      </c>
      <c r="T30" s="2">
        <v>0.997838</v>
      </c>
      <c r="U30" s="2">
        <v>0.94099999999999995</v>
      </c>
      <c r="V30" s="2">
        <v>0.90800000000000003</v>
      </c>
      <c r="W30" s="2">
        <v>0.97499999999999998</v>
      </c>
      <c r="X30" s="18">
        <v>7.18E-4</v>
      </c>
      <c r="Y30" s="2">
        <v>0.76500000000000001</v>
      </c>
      <c r="Z30" s="2">
        <v>0.99794899999999997</v>
      </c>
      <c r="AA30" s="2">
        <v>0.95799999999999996</v>
      </c>
      <c r="AB30" s="2">
        <v>0.88700000000000001</v>
      </c>
      <c r="AC30" s="2">
        <v>1.036</v>
      </c>
      <c r="AD30" s="2">
        <v>0.28100000000000003</v>
      </c>
    </row>
    <row r="31" spans="1:30" s="2" customFormat="1" x14ac:dyDescent="0.2">
      <c r="A31" s="2" t="s">
        <v>1146</v>
      </c>
      <c r="B31" s="2" t="s">
        <v>1147</v>
      </c>
      <c r="C31" s="2" t="s">
        <v>2435</v>
      </c>
      <c r="D31" s="2">
        <v>19</v>
      </c>
      <c r="E31" s="2">
        <v>3992763</v>
      </c>
      <c r="F31" s="2" t="s">
        <v>1087</v>
      </c>
      <c r="G31" s="18" t="s">
        <v>1090</v>
      </c>
      <c r="H31" s="2">
        <v>0.90400000000000003</v>
      </c>
      <c r="I31" s="2">
        <v>0.876</v>
      </c>
      <c r="J31" s="2">
        <v>0.93300000000000005</v>
      </c>
      <c r="K31" s="19">
        <v>1.5700000000000002E-8</v>
      </c>
      <c r="L31" s="18">
        <v>0.69899999999999995</v>
      </c>
      <c r="M31" s="2">
        <v>0.105</v>
      </c>
      <c r="N31" s="2">
        <v>0.99362099999999998</v>
      </c>
      <c r="O31" s="2">
        <v>0.89400000000000002</v>
      </c>
      <c r="P31" s="2">
        <v>0.85399999999999998</v>
      </c>
      <c r="Q31" s="2">
        <v>0.93500000000000005</v>
      </c>
      <c r="R31" s="20">
        <v>1.3599999999999999E-6</v>
      </c>
      <c r="S31" s="2">
        <v>0.104</v>
      </c>
      <c r="T31" s="2">
        <v>0.99373299999999998</v>
      </c>
      <c r="U31" s="2">
        <v>0.91900000000000004</v>
      </c>
      <c r="V31" s="2">
        <v>0.875</v>
      </c>
      <c r="W31" s="2">
        <v>0.96499999999999997</v>
      </c>
      <c r="X31" s="18">
        <v>7.9100000000000004E-4</v>
      </c>
      <c r="Y31" s="2">
        <v>0.107</v>
      </c>
      <c r="Z31" s="2">
        <v>0.99355599999999999</v>
      </c>
      <c r="AA31" s="2">
        <v>0.89300000000000002</v>
      </c>
      <c r="AB31" s="2">
        <v>0.8</v>
      </c>
      <c r="AC31" s="2">
        <v>0.996</v>
      </c>
      <c r="AD31" s="2">
        <v>4.2599999999999999E-2</v>
      </c>
    </row>
    <row r="32" spans="1:30" s="2" customFormat="1" x14ac:dyDescent="0.2">
      <c r="A32" s="2" t="s">
        <v>1148</v>
      </c>
      <c r="B32" s="2" t="s">
        <v>1149</v>
      </c>
      <c r="C32" s="2" t="s">
        <v>2436</v>
      </c>
      <c r="D32" s="2">
        <v>19</v>
      </c>
      <c r="E32" s="2">
        <v>33257856</v>
      </c>
      <c r="F32" s="2" t="s">
        <v>1087</v>
      </c>
      <c r="G32" s="18" t="s">
        <v>1086</v>
      </c>
      <c r="H32" s="2">
        <v>0.89500000000000002</v>
      </c>
      <c r="I32" s="2">
        <v>0.86399999999999999</v>
      </c>
      <c r="J32" s="2">
        <v>0.92800000000000005</v>
      </c>
      <c r="K32" s="19">
        <v>2.62E-8</v>
      </c>
      <c r="L32" s="18">
        <v>0.76300000000000001</v>
      </c>
      <c r="M32" s="2">
        <v>9.2999999999999999E-2</v>
      </c>
      <c r="N32" s="2">
        <v>0.98860400000000004</v>
      </c>
      <c r="O32" s="2">
        <v>0.89900000000000002</v>
      </c>
      <c r="P32" s="2">
        <v>0.85499999999999998</v>
      </c>
      <c r="Q32" s="2">
        <v>0.94499999999999995</v>
      </c>
      <c r="R32" s="20">
        <v>3.43E-5</v>
      </c>
      <c r="S32" s="2">
        <v>9.2999999999999999E-2</v>
      </c>
      <c r="T32" s="2">
        <v>0.98861200000000005</v>
      </c>
      <c r="U32" s="2">
        <v>0.9</v>
      </c>
      <c r="V32" s="2">
        <v>0.85099999999999998</v>
      </c>
      <c r="W32" s="2">
        <v>0.95099999999999996</v>
      </c>
      <c r="X32" s="18">
        <v>2.0900000000000001E-4</v>
      </c>
      <c r="Y32" s="2">
        <v>9.0999999999999998E-2</v>
      </c>
      <c r="Z32" s="2">
        <v>0.98808399999999996</v>
      </c>
      <c r="AA32" s="2">
        <v>0.85899999999999999</v>
      </c>
      <c r="AB32" s="2">
        <v>0.76300000000000001</v>
      </c>
      <c r="AC32" s="2">
        <v>0.96599999999999997</v>
      </c>
      <c r="AD32" s="2">
        <v>1.11E-2</v>
      </c>
    </row>
    <row r="33" spans="1:30" s="2" customFormat="1" x14ac:dyDescent="0.2">
      <c r="A33" s="2" t="s">
        <v>1150</v>
      </c>
      <c r="B33" s="2" t="s">
        <v>1151</v>
      </c>
      <c r="C33" s="2" t="s">
        <v>2437</v>
      </c>
      <c r="D33" s="2">
        <v>21</v>
      </c>
      <c r="E33" s="2">
        <v>14966851</v>
      </c>
      <c r="F33" s="2" t="s">
        <v>1090</v>
      </c>
      <c r="G33" s="18" t="s">
        <v>1087</v>
      </c>
      <c r="H33" s="2">
        <v>1.1459999999999999</v>
      </c>
      <c r="I33" s="2">
        <v>1.1120000000000001</v>
      </c>
      <c r="J33" s="2">
        <v>1.181</v>
      </c>
      <c r="K33" s="19">
        <v>5.3299999999999998E-16</v>
      </c>
      <c r="L33" s="18">
        <v>0.83599999999999997</v>
      </c>
      <c r="M33" s="2">
        <v>0.10299999999999999</v>
      </c>
      <c r="N33" s="2">
        <v>1</v>
      </c>
      <c r="O33" s="2">
        <v>1.139</v>
      </c>
      <c r="P33" s="2">
        <v>1.091</v>
      </c>
      <c r="Q33" s="2">
        <v>1.1879999999999999</v>
      </c>
      <c r="R33" s="20">
        <v>1.9800000000000002E-9</v>
      </c>
      <c r="S33" s="2">
        <v>0.10199999999999999</v>
      </c>
      <c r="T33" s="2">
        <v>1</v>
      </c>
      <c r="U33" s="2">
        <v>1.149</v>
      </c>
      <c r="V33" s="2">
        <v>1.095</v>
      </c>
      <c r="W33" s="2">
        <v>1.206</v>
      </c>
      <c r="X33" s="20">
        <v>1.24E-8</v>
      </c>
      <c r="Y33" s="2">
        <v>0.105</v>
      </c>
      <c r="Z33" s="2">
        <v>1</v>
      </c>
      <c r="AA33" s="2">
        <v>1.177</v>
      </c>
      <c r="AB33" s="2">
        <v>1.0609999999999999</v>
      </c>
      <c r="AC33" s="2">
        <v>1.3049999999999999</v>
      </c>
      <c r="AD33" s="2">
        <v>1.98E-3</v>
      </c>
    </row>
    <row r="34" spans="1:30" s="2" customFormat="1" x14ac:dyDescent="0.2">
      <c r="A34" s="2" t="s">
        <v>1152</v>
      </c>
      <c r="B34" s="2" t="s">
        <v>1153</v>
      </c>
      <c r="C34" s="2" t="s">
        <v>2438</v>
      </c>
      <c r="D34" s="2">
        <v>23</v>
      </c>
      <c r="E34" s="2">
        <v>66041656</v>
      </c>
      <c r="F34" s="2" t="s">
        <v>1087</v>
      </c>
      <c r="G34" s="18" t="s">
        <v>1095</v>
      </c>
      <c r="H34" s="2">
        <v>0.90100000000000002</v>
      </c>
      <c r="I34" s="2">
        <v>0.874</v>
      </c>
      <c r="J34" s="2">
        <v>0.92800000000000005</v>
      </c>
      <c r="K34" s="19">
        <v>4.04E-10</v>
      </c>
      <c r="L34" s="18">
        <v>0.92600000000000005</v>
      </c>
      <c r="M34" s="2">
        <v>0.1</v>
      </c>
      <c r="N34" s="2">
        <v>0.95843599999999995</v>
      </c>
      <c r="O34" s="2">
        <v>0.90500000000000003</v>
      </c>
      <c r="P34" s="2">
        <v>0.86699999999999999</v>
      </c>
      <c r="Q34" s="2">
        <v>0.94499999999999995</v>
      </c>
      <c r="R34" s="20">
        <v>4.5399999999999997E-6</v>
      </c>
      <c r="S34" s="2">
        <v>9.9000000000000005E-2</v>
      </c>
      <c r="T34" s="2">
        <v>0.95813199999999998</v>
      </c>
      <c r="U34" s="2">
        <v>0.89800000000000002</v>
      </c>
      <c r="V34" s="2">
        <v>0.85599999999999998</v>
      </c>
      <c r="W34" s="2">
        <v>0.94099999999999995</v>
      </c>
      <c r="X34" s="20">
        <v>8.0199999999999994E-6</v>
      </c>
      <c r="Y34" s="2">
        <v>0.10199999999999999</v>
      </c>
      <c r="Z34" s="2">
        <v>0.95780299999999996</v>
      </c>
      <c r="AA34" s="2">
        <v>0.88700000000000001</v>
      </c>
      <c r="AB34" s="2">
        <v>0.80400000000000005</v>
      </c>
      <c r="AC34" s="2">
        <v>0.98</v>
      </c>
      <c r="AD34" s="2">
        <v>1.8100000000000002E-2</v>
      </c>
    </row>
  </sheetData>
  <mergeCells count="11">
    <mergeCell ref="Y2:AD2"/>
    <mergeCell ref="F2:F3"/>
    <mergeCell ref="G2:G3"/>
    <mergeCell ref="H2:L2"/>
    <mergeCell ref="M2:R2"/>
    <mergeCell ref="S2:X2"/>
    <mergeCell ref="A2:A3"/>
    <mergeCell ref="B2:B3"/>
    <mergeCell ref="C2:C3"/>
    <mergeCell ref="D2:D3"/>
    <mergeCell ref="E2:E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EAFE42-091B-9340-8FD3-4DCA5A934823}">
  <dimension ref="A1:AD11"/>
  <sheetViews>
    <sheetView workbookViewId="0">
      <selection activeCell="C4" sqref="C4:C11"/>
    </sheetView>
  </sheetViews>
  <sheetFormatPr baseColWidth="10" defaultColWidth="11" defaultRowHeight="16" x14ac:dyDescent="0.2"/>
  <cols>
    <col min="1" max="1" width="23.1640625" bestFit="1" customWidth="1"/>
    <col min="2" max="2" width="21.1640625" bestFit="1" customWidth="1"/>
    <col min="3" max="3" width="17.33203125" bestFit="1" customWidth="1"/>
    <col min="4" max="4" width="6.83203125" bestFit="1" customWidth="1"/>
    <col min="5" max="5" width="11.6640625" bestFit="1" customWidth="1"/>
    <col min="6" max="6" width="7.33203125" bestFit="1" customWidth="1"/>
    <col min="7" max="7" width="9.1640625" bestFit="1" customWidth="1"/>
    <col min="8" max="8" width="14" bestFit="1" customWidth="1"/>
    <col min="9" max="9" width="22.33203125" bestFit="1" customWidth="1"/>
    <col min="10" max="10" width="22.6640625" bestFit="1" customWidth="1"/>
    <col min="11" max="11" width="9.5" bestFit="1" customWidth="1"/>
    <col min="12" max="12" width="18.83203125" bestFit="1" customWidth="1"/>
    <col min="13" max="13" width="17" customWidth="1"/>
    <col min="14" max="14" width="21" bestFit="1" customWidth="1"/>
    <col min="15" max="15" width="11.6640625" bestFit="1" customWidth="1"/>
    <col min="16" max="16" width="10.5" bestFit="1" customWidth="1"/>
    <col min="17" max="17" width="14" bestFit="1" customWidth="1"/>
    <col min="18" max="18" width="22.33203125" bestFit="1" customWidth="1"/>
    <col min="19" max="19" width="22.6640625" bestFit="1" customWidth="1"/>
    <col min="20" max="20" width="14" bestFit="1" customWidth="1"/>
    <col min="21" max="21" width="11.6640625" bestFit="1" customWidth="1"/>
    <col min="22" max="22" width="10.5" bestFit="1" customWidth="1"/>
    <col min="23" max="23" width="14" bestFit="1" customWidth="1"/>
    <col min="24" max="24" width="22.33203125" bestFit="1" customWidth="1"/>
    <col min="25" max="25" width="22.6640625" bestFit="1" customWidth="1"/>
    <col min="26" max="26" width="14" bestFit="1" customWidth="1"/>
    <col min="27" max="27" width="11.6640625" bestFit="1" customWidth="1"/>
    <col min="28" max="28" width="10.5" bestFit="1" customWidth="1"/>
    <col min="29" max="29" width="14" bestFit="1" customWidth="1"/>
    <col min="30" max="30" width="22.33203125" bestFit="1" customWidth="1"/>
    <col min="31" max="31" width="22.6640625" bestFit="1" customWidth="1"/>
    <col min="32" max="32" width="14" bestFit="1" customWidth="1"/>
  </cols>
  <sheetData>
    <row r="1" spans="1:30" x14ac:dyDescent="0.2">
      <c r="A1" s="1" t="s">
        <v>2655</v>
      </c>
    </row>
    <row r="2" spans="1:30" x14ac:dyDescent="0.2">
      <c r="A2" s="49" t="s">
        <v>1074</v>
      </c>
      <c r="B2" s="49" t="s">
        <v>1075</v>
      </c>
      <c r="C2" s="49" t="s">
        <v>1076</v>
      </c>
      <c r="D2" s="49" t="s">
        <v>1077</v>
      </c>
      <c r="E2" s="49" t="s">
        <v>1078</v>
      </c>
      <c r="F2" s="49" t="s">
        <v>1079</v>
      </c>
      <c r="G2" s="52" t="s">
        <v>1080</v>
      </c>
      <c r="H2" s="54" t="s">
        <v>1012</v>
      </c>
      <c r="I2" s="51"/>
      <c r="J2" s="51"/>
      <c r="K2" s="51"/>
      <c r="L2" s="55"/>
      <c r="M2" s="54" t="s">
        <v>1009</v>
      </c>
      <c r="N2" s="51"/>
      <c r="O2" s="51"/>
      <c r="P2" s="51"/>
      <c r="Q2" s="51"/>
      <c r="R2" s="55"/>
      <c r="S2" s="54" t="s">
        <v>1010</v>
      </c>
      <c r="T2" s="51"/>
      <c r="U2" s="51"/>
      <c r="V2" s="51"/>
      <c r="W2" s="51"/>
      <c r="X2" s="55"/>
      <c r="Y2" s="51" t="s">
        <v>1011</v>
      </c>
      <c r="Z2" s="51"/>
      <c r="AA2" s="51"/>
      <c r="AB2" s="51"/>
      <c r="AC2" s="51"/>
      <c r="AD2" s="51"/>
    </row>
    <row r="3" spans="1:30" x14ac:dyDescent="0.2">
      <c r="A3" s="50"/>
      <c r="B3" s="50"/>
      <c r="C3" s="50"/>
      <c r="D3" s="50"/>
      <c r="E3" s="50"/>
      <c r="F3" s="50"/>
      <c r="G3" s="53"/>
      <c r="H3" s="17" t="s">
        <v>69</v>
      </c>
      <c r="I3" s="15" t="s">
        <v>70</v>
      </c>
      <c r="J3" s="15" t="s">
        <v>71</v>
      </c>
      <c r="K3" s="15" t="s">
        <v>72</v>
      </c>
      <c r="L3" s="16" t="s">
        <v>1081</v>
      </c>
      <c r="M3" s="17" t="s">
        <v>1082</v>
      </c>
      <c r="N3" s="15" t="s">
        <v>1083</v>
      </c>
      <c r="O3" s="15" t="s">
        <v>69</v>
      </c>
      <c r="P3" s="15" t="s">
        <v>70</v>
      </c>
      <c r="Q3" s="15" t="s">
        <v>71</v>
      </c>
      <c r="R3" s="16" t="s">
        <v>72</v>
      </c>
      <c r="S3" s="17" t="s">
        <v>1082</v>
      </c>
      <c r="T3" s="15" t="s">
        <v>1083</v>
      </c>
      <c r="U3" s="15" t="s">
        <v>69</v>
      </c>
      <c r="V3" s="15" t="s">
        <v>70</v>
      </c>
      <c r="W3" s="15" t="s">
        <v>71</v>
      </c>
      <c r="X3" s="16" t="s">
        <v>72</v>
      </c>
      <c r="Y3" s="15" t="s">
        <v>1082</v>
      </c>
      <c r="Z3" s="15" t="s">
        <v>1083</v>
      </c>
      <c r="AA3" s="15" t="s">
        <v>69</v>
      </c>
      <c r="AB3" s="15" t="s">
        <v>70</v>
      </c>
      <c r="AC3" s="15" t="s">
        <v>71</v>
      </c>
      <c r="AD3" s="15" t="s">
        <v>72</v>
      </c>
    </row>
    <row r="4" spans="1:30" s="2" customFormat="1" x14ac:dyDescent="0.2">
      <c r="A4" s="2" t="s">
        <v>1154</v>
      </c>
      <c r="B4" s="2" t="s">
        <v>1155</v>
      </c>
      <c r="C4" s="2" t="s">
        <v>2439</v>
      </c>
      <c r="D4" s="2">
        <v>5</v>
      </c>
      <c r="E4" s="2">
        <v>1287079</v>
      </c>
      <c r="F4" s="2" t="s">
        <v>1090</v>
      </c>
      <c r="G4" s="18" t="s">
        <v>1086</v>
      </c>
      <c r="H4" s="2">
        <v>0.82199999999999995</v>
      </c>
      <c r="I4" s="2">
        <v>0.80600000000000005</v>
      </c>
      <c r="J4" s="2">
        <v>0.83799999999999997</v>
      </c>
      <c r="K4" s="19">
        <v>5.1500000000000003E-75</v>
      </c>
      <c r="L4" s="18">
        <v>0.625</v>
      </c>
      <c r="M4" s="2">
        <v>0.58099999999999996</v>
      </c>
      <c r="N4" s="2">
        <v>1</v>
      </c>
      <c r="O4" s="2">
        <v>0.82699999999999996</v>
      </c>
      <c r="P4" s="2">
        <v>0.80500000000000005</v>
      </c>
      <c r="Q4" s="2">
        <v>0.85</v>
      </c>
      <c r="R4" s="23">
        <v>1.28E-43</v>
      </c>
      <c r="S4" s="2">
        <v>0.58099999999999996</v>
      </c>
      <c r="T4" s="2">
        <v>1</v>
      </c>
      <c r="U4" s="2">
        <v>0.82</v>
      </c>
      <c r="V4" s="2">
        <v>0.79600000000000004</v>
      </c>
      <c r="W4" s="2">
        <v>0.84599999999999997</v>
      </c>
      <c r="X4" s="23">
        <v>1.7700000000000001E-36</v>
      </c>
      <c r="Y4" s="2">
        <v>0.58399999999999996</v>
      </c>
      <c r="Z4" s="2">
        <v>1</v>
      </c>
      <c r="AA4" s="2">
        <v>0.79900000000000004</v>
      </c>
      <c r="AB4" s="2">
        <v>0.748</v>
      </c>
      <c r="AC4" s="2">
        <v>0.85299999999999998</v>
      </c>
      <c r="AD4" s="19">
        <v>2.37E-11</v>
      </c>
    </row>
    <row r="5" spans="1:30" s="2" customFormat="1" x14ac:dyDescent="0.2">
      <c r="A5" s="2" t="s">
        <v>1156</v>
      </c>
      <c r="B5" s="2" t="s">
        <v>1157</v>
      </c>
      <c r="C5" s="2" t="s">
        <v>2440</v>
      </c>
      <c r="D5" s="2">
        <v>6</v>
      </c>
      <c r="E5" s="2">
        <v>27761927</v>
      </c>
      <c r="F5" s="2" t="s">
        <v>1095</v>
      </c>
      <c r="G5" s="18" t="s">
        <v>1086</v>
      </c>
      <c r="H5" s="2">
        <v>0.85</v>
      </c>
      <c r="I5" s="2">
        <v>0.81399999999999995</v>
      </c>
      <c r="J5" s="2">
        <v>0.88800000000000001</v>
      </c>
      <c r="K5" s="19">
        <v>1.9300000000000001E-11</v>
      </c>
      <c r="L5" s="18">
        <v>0.72499999999999998</v>
      </c>
      <c r="M5" s="2">
        <v>0.09</v>
      </c>
      <c r="N5" s="2">
        <v>0.77598199999999995</v>
      </c>
      <c r="O5" s="2">
        <v>0.83699999999999997</v>
      </c>
      <c r="P5" s="2">
        <v>0.78700000000000003</v>
      </c>
      <c r="Q5" s="2">
        <v>0.89</v>
      </c>
      <c r="R5" s="20">
        <v>1.63E-8</v>
      </c>
      <c r="S5" s="2">
        <v>0.09</v>
      </c>
      <c r="T5" s="2">
        <v>0.77644999999999997</v>
      </c>
      <c r="U5" s="2">
        <v>0.85699999999999998</v>
      </c>
      <c r="V5" s="2">
        <v>0.79900000000000004</v>
      </c>
      <c r="W5" s="2">
        <v>0.91900000000000004</v>
      </c>
      <c r="X5" s="20">
        <v>1.5999999999999999E-5</v>
      </c>
      <c r="Y5" s="2">
        <v>0.09</v>
      </c>
      <c r="Z5" s="2">
        <v>0.77415299999999998</v>
      </c>
      <c r="AA5" s="2">
        <v>0.88300000000000001</v>
      </c>
      <c r="AB5" s="2">
        <v>0.77600000000000002</v>
      </c>
      <c r="AC5" s="2">
        <v>1.006</v>
      </c>
      <c r="AD5" s="2">
        <v>6.0499999999999998E-2</v>
      </c>
    </row>
    <row r="6" spans="1:30" s="2" customFormat="1" x14ac:dyDescent="0.2">
      <c r="A6" s="2" t="s">
        <v>1158</v>
      </c>
      <c r="B6" s="2" t="s">
        <v>1159</v>
      </c>
      <c r="C6" s="2" t="s">
        <v>2441</v>
      </c>
      <c r="D6" s="2">
        <v>10</v>
      </c>
      <c r="E6" s="2">
        <v>99669836</v>
      </c>
      <c r="F6" s="2" t="s">
        <v>1090</v>
      </c>
      <c r="G6" s="18" t="s">
        <v>1086</v>
      </c>
      <c r="H6" s="2">
        <v>1.075</v>
      </c>
      <c r="I6" s="2">
        <v>1.054</v>
      </c>
      <c r="J6" s="2">
        <v>1.0960000000000001</v>
      </c>
      <c r="K6" s="19">
        <v>1.1500000000000001E-11</v>
      </c>
      <c r="L6" s="18">
        <v>0.85599999999999998</v>
      </c>
      <c r="M6" s="2">
        <v>0.31</v>
      </c>
      <c r="N6" s="2">
        <v>0.99122399999999999</v>
      </c>
      <c r="O6" s="2">
        <v>1.07</v>
      </c>
      <c r="P6" s="2">
        <v>1.0409999999999999</v>
      </c>
      <c r="Q6" s="2">
        <v>1.0980000000000001</v>
      </c>
      <c r="R6" s="20">
        <v>7.7000000000000004E-7</v>
      </c>
      <c r="S6" s="2">
        <v>0.31</v>
      </c>
      <c r="T6" s="2">
        <v>0.99149200000000004</v>
      </c>
      <c r="U6" s="2">
        <v>1.0820000000000001</v>
      </c>
      <c r="V6" s="2">
        <v>1.05</v>
      </c>
      <c r="W6" s="2">
        <v>1.1140000000000001</v>
      </c>
      <c r="X6" s="20">
        <v>2.3999999999999998E-7</v>
      </c>
      <c r="Y6" s="2">
        <v>0.30499999999999999</v>
      </c>
      <c r="Z6" s="2">
        <v>0.99092899999999995</v>
      </c>
      <c r="AA6" s="2">
        <v>1.073</v>
      </c>
      <c r="AB6" s="2">
        <v>0.999</v>
      </c>
      <c r="AC6" s="2">
        <v>1.1519999999999999</v>
      </c>
      <c r="AD6" s="2">
        <v>5.1900000000000002E-2</v>
      </c>
    </row>
    <row r="7" spans="1:30" s="2" customFormat="1" x14ac:dyDescent="0.2">
      <c r="A7" s="2" t="s">
        <v>1160</v>
      </c>
      <c r="B7" s="2" t="s">
        <v>1161</v>
      </c>
      <c r="C7" s="2" t="s">
        <v>2442</v>
      </c>
      <c r="D7" s="2">
        <v>14</v>
      </c>
      <c r="E7" s="2">
        <v>95699004</v>
      </c>
      <c r="F7" s="2" t="s">
        <v>1162</v>
      </c>
      <c r="G7" s="18" t="s">
        <v>1090</v>
      </c>
      <c r="H7" s="2">
        <v>0.93400000000000005</v>
      </c>
      <c r="I7" s="2">
        <v>0.91700000000000004</v>
      </c>
      <c r="J7" s="2">
        <v>0.95099999999999996</v>
      </c>
      <c r="K7" s="19">
        <v>1.8999999999999999E-11</v>
      </c>
      <c r="L7" s="18">
        <v>0.85399999999999998</v>
      </c>
      <c r="M7" s="2">
        <v>0.496</v>
      </c>
      <c r="N7" s="2">
        <v>0.965638</v>
      </c>
      <c r="O7" s="2">
        <v>0.92900000000000005</v>
      </c>
      <c r="P7" s="2">
        <v>0.90600000000000003</v>
      </c>
      <c r="Q7" s="2">
        <v>0.95299999999999996</v>
      </c>
      <c r="R7" s="20">
        <v>2.0999999999999999E-8</v>
      </c>
      <c r="S7" s="2">
        <v>0.497</v>
      </c>
      <c r="T7" s="2">
        <v>0.96510799999999997</v>
      </c>
      <c r="U7" s="2">
        <v>0.94</v>
      </c>
      <c r="V7" s="2">
        <v>0.91300000000000003</v>
      </c>
      <c r="W7" s="2">
        <v>0.96699999999999997</v>
      </c>
      <c r="X7" s="20">
        <v>1.9000000000000001E-5</v>
      </c>
      <c r="Y7" s="2">
        <v>0.496</v>
      </c>
      <c r="Z7" s="2">
        <v>0.96572800000000003</v>
      </c>
      <c r="AA7" s="2">
        <v>0.93300000000000005</v>
      </c>
      <c r="AB7" s="2">
        <v>0.872</v>
      </c>
      <c r="AC7" s="2">
        <v>0.998</v>
      </c>
      <c r="AD7" s="2">
        <v>4.4200000000000003E-2</v>
      </c>
    </row>
    <row r="8" spans="1:30" s="2" customFormat="1" x14ac:dyDescent="0.2">
      <c r="A8" s="2" t="s">
        <v>1163</v>
      </c>
      <c r="B8" s="2" t="s">
        <v>1164</v>
      </c>
      <c r="C8" s="2" t="s">
        <v>2443</v>
      </c>
      <c r="D8" s="2">
        <v>14</v>
      </c>
      <c r="E8" s="2">
        <v>95627786</v>
      </c>
      <c r="F8" s="2" t="s">
        <v>1165</v>
      </c>
      <c r="G8" s="18" t="s">
        <v>1090</v>
      </c>
      <c r="H8" s="2">
        <v>0.84299999999999997</v>
      </c>
      <c r="I8" s="2">
        <v>0.80200000000000005</v>
      </c>
      <c r="J8" s="2">
        <v>0.88700000000000001</v>
      </c>
      <c r="K8" s="19">
        <v>9.6100000000000009E-10</v>
      </c>
      <c r="L8" s="18">
        <v>0.67500000000000004</v>
      </c>
      <c r="M8" s="2">
        <v>0.95</v>
      </c>
      <c r="N8" s="2">
        <v>0.75666999999999995</v>
      </c>
      <c r="O8" s="2">
        <v>0.85799999999999998</v>
      </c>
      <c r="P8" s="2">
        <v>0.80100000000000005</v>
      </c>
      <c r="Q8" s="2">
        <v>0.92</v>
      </c>
      <c r="R8" s="20">
        <v>1.66E-5</v>
      </c>
      <c r="S8" s="2">
        <v>0.95</v>
      </c>
      <c r="T8" s="2">
        <v>0.75760799999999995</v>
      </c>
      <c r="U8" s="2">
        <v>0.82</v>
      </c>
      <c r="V8" s="2">
        <v>0.75700000000000001</v>
      </c>
      <c r="W8" s="2">
        <v>0.88800000000000001</v>
      </c>
      <c r="X8" s="20">
        <v>1.1400000000000001E-6</v>
      </c>
      <c r="Y8" s="2">
        <v>0.95099999999999996</v>
      </c>
      <c r="Z8" s="2">
        <v>0.75916099999999997</v>
      </c>
      <c r="AA8" s="2">
        <v>0.86</v>
      </c>
      <c r="AB8" s="2">
        <v>0.72399999999999998</v>
      </c>
      <c r="AC8" s="2">
        <v>1.0209999999999999</v>
      </c>
      <c r="AD8" s="2">
        <v>8.5000000000000006E-2</v>
      </c>
    </row>
    <row r="9" spans="1:30" s="2" customFormat="1" x14ac:dyDescent="0.2">
      <c r="A9" s="2" t="s">
        <v>1166</v>
      </c>
      <c r="B9" s="2" t="s">
        <v>1167</v>
      </c>
      <c r="C9" s="2" t="s">
        <v>2444</v>
      </c>
      <c r="D9" s="2">
        <v>21</v>
      </c>
      <c r="E9" s="2">
        <v>15457479</v>
      </c>
      <c r="F9" s="2" t="s">
        <v>1107</v>
      </c>
      <c r="G9" s="18" t="s">
        <v>1087</v>
      </c>
      <c r="H9" s="2">
        <v>0.92100000000000004</v>
      </c>
      <c r="I9" s="2">
        <v>0.90300000000000002</v>
      </c>
      <c r="J9" s="2">
        <v>0.93899999999999995</v>
      </c>
      <c r="K9" s="19">
        <v>1.7599999999999999E-14</v>
      </c>
      <c r="L9" s="18">
        <v>0.124</v>
      </c>
      <c r="M9" s="2">
        <v>0.40899999999999997</v>
      </c>
      <c r="N9" s="2">
        <v>0.94445400000000002</v>
      </c>
      <c r="O9" s="2">
        <v>0.93799999999999994</v>
      </c>
      <c r="P9" s="2">
        <v>0.91400000000000003</v>
      </c>
      <c r="Q9" s="2">
        <v>0.96399999999999997</v>
      </c>
      <c r="R9" s="20">
        <v>3.0299999999999998E-6</v>
      </c>
      <c r="S9" s="2">
        <v>0.40899999999999997</v>
      </c>
      <c r="T9" s="2">
        <v>0.94415800000000005</v>
      </c>
      <c r="U9" s="2">
        <v>0.90500000000000003</v>
      </c>
      <c r="V9" s="2">
        <v>0.878</v>
      </c>
      <c r="W9" s="2">
        <v>0.93400000000000005</v>
      </c>
      <c r="X9" s="20">
        <v>1.9699999999999999E-10</v>
      </c>
      <c r="Y9" s="2">
        <v>0.41199999999999998</v>
      </c>
      <c r="Z9" s="2">
        <v>0.94510799999999995</v>
      </c>
      <c r="AA9" s="2">
        <v>0.88800000000000001</v>
      </c>
      <c r="AB9" s="2">
        <v>0.82899999999999996</v>
      </c>
      <c r="AC9" s="2">
        <v>0.95099999999999996</v>
      </c>
      <c r="AD9" s="2">
        <v>7.27E-4</v>
      </c>
    </row>
    <row r="10" spans="1:30" s="2" customFormat="1" x14ac:dyDescent="0.2">
      <c r="A10" s="2" t="s">
        <v>1168</v>
      </c>
      <c r="B10" s="2" t="s">
        <v>1169</v>
      </c>
      <c r="C10" s="2" t="s">
        <v>2445</v>
      </c>
      <c r="D10" s="2">
        <v>21</v>
      </c>
      <c r="E10" s="2">
        <v>14976936</v>
      </c>
      <c r="F10" s="2" t="s">
        <v>1095</v>
      </c>
      <c r="G10" s="18" t="s">
        <v>1086</v>
      </c>
      <c r="H10" s="2">
        <v>0.91800000000000004</v>
      </c>
      <c r="I10" s="2">
        <v>0.89700000000000002</v>
      </c>
      <c r="J10" s="2">
        <v>0.93899999999999995</v>
      </c>
      <c r="K10" s="19">
        <v>1.25E-11</v>
      </c>
      <c r="L10" s="18">
        <v>0.73199999999999998</v>
      </c>
      <c r="M10" s="2">
        <v>0.25</v>
      </c>
      <c r="N10" s="2">
        <v>0.99939999999999996</v>
      </c>
      <c r="O10" s="2">
        <v>0.91100000000000003</v>
      </c>
      <c r="P10" s="2">
        <v>0.88300000000000001</v>
      </c>
      <c r="Q10" s="2">
        <v>0.94099999999999995</v>
      </c>
      <c r="R10" s="20">
        <v>1.3799999999999999E-8</v>
      </c>
      <c r="S10" s="2">
        <v>0.251</v>
      </c>
      <c r="T10" s="2">
        <v>0.99943199999999999</v>
      </c>
      <c r="U10" s="2">
        <v>0.92800000000000005</v>
      </c>
      <c r="V10" s="2">
        <v>0.89600000000000002</v>
      </c>
      <c r="W10" s="2">
        <v>0.96199999999999997</v>
      </c>
      <c r="X10" s="20">
        <v>4.3699999999999998E-5</v>
      </c>
      <c r="Y10" s="2">
        <v>0.254</v>
      </c>
      <c r="Z10" s="2">
        <v>0.99946599999999997</v>
      </c>
      <c r="AA10" s="2">
        <v>0.90900000000000003</v>
      </c>
      <c r="AB10" s="2">
        <v>0.84199999999999997</v>
      </c>
      <c r="AC10" s="2">
        <v>0.98099999999999998</v>
      </c>
      <c r="AD10" s="2">
        <v>1.3599999999999999E-2</v>
      </c>
    </row>
    <row r="11" spans="1:30" s="2" customFormat="1" x14ac:dyDescent="0.2">
      <c r="A11" s="2" t="s">
        <v>1170</v>
      </c>
      <c r="B11" s="2" t="s">
        <v>1171</v>
      </c>
      <c r="C11" s="2" t="s">
        <v>2446</v>
      </c>
      <c r="D11" s="2">
        <v>21</v>
      </c>
      <c r="E11" s="2">
        <v>15534715</v>
      </c>
      <c r="F11" s="2" t="s">
        <v>1095</v>
      </c>
      <c r="G11" s="18" t="s">
        <v>1172</v>
      </c>
      <c r="H11" s="2">
        <v>0.91600000000000004</v>
      </c>
      <c r="I11" s="2">
        <v>0.89300000000000002</v>
      </c>
      <c r="J11" s="2">
        <v>0.93899999999999995</v>
      </c>
      <c r="K11" s="19">
        <v>1.6300000000000001E-10</v>
      </c>
      <c r="L11" s="18">
        <v>0.97399999999999998</v>
      </c>
      <c r="M11" s="2">
        <v>0.184</v>
      </c>
      <c r="N11" s="2">
        <v>0.97399800000000003</v>
      </c>
      <c r="O11" s="2">
        <v>0.91400000000000003</v>
      </c>
      <c r="P11" s="2">
        <v>0.88300000000000001</v>
      </c>
      <c r="Q11" s="2">
        <v>0.94699999999999995</v>
      </c>
      <c r="R11" s="20">
        <v>4.27E-7</v>
      </c>
      <c r="S11" s="2">
        <v>0.184</v>
      </c>
      <c r="T11" s="2">
        <v>0.97404000000000002</v>
      </c>
      <c r="U11" s="2">
        <v>0.91900000000000004</v>
      </c>
      <c r="V11" s="2">
        <v>0.88300000000000001</v>
      </c>
      <c r="W11" s="2">
        <v>0.95499999999999996</v>
      </c>
      <c r="X11" s="20">
        <v>1.84E-5</v>
      </c>
      <c r="Y11" s="2">
        <v>0.184</v>
      </c>
      <c r="Z11" s="2">
        <v>0.97276700000000005</v>
      </c>
      <c r="AA11" s="2">
        <v>0.91</v>
      </c>
      <c r="AB11" s="2">
        <v>0.83499999999999996</v>
      </c>
      <c r="AC11" s="2">
        <v>0.99199999999999999</v>
      </c>
      <c r="AD11" s="2">
        <v>3.1800000000000002E-2</v>
      </c>
    </row>
  </sheetData>
  <mergeCells count="11">
    <mergeCell ref="Y2:AD2"/>
    <mergeCell ref="F2:F3"/>
    <mergeCell ref="G2:G3"/>
    <mergeCell ref="H2:L2"/>
    <mergeCell ref="M2:R2"/>
    <mergeCell ref="S2:X2"/>
    <mergeCell ref="A2:A3"/>
    <mergeCell ref="B2:B3"/>
    <mergeCell ref="C2:C3"/>
    <mergeCell ref="D2:D3"/>
    <mergeCell ref="E2:E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CAD713E50A3294494F23D3C8771D08A" ma:contentTypeVersion="6" ma:contentTypeDescription="Create a new document." ma:contentTypeScope="" ma:versionID="4059c6e27dc33e2bc6185b532c85fc42">
  <xsd:schema xmlns:xsd="http://www.w3.org/2001/XMLSchema" xmlns:xs="http://www.w3.org/2001/XMLSchema" xmlns:p="http://schemas.microsoft.com/office/2006/metadata/properties" xmlns:ns2="b642ee29-53cd-4189-bbe0-8c15444ab7a5" xmlns:ns3="5db0597a-a6f3-4741-85b9-abcb0fcbf9e7" targetNamespace="http://schemas.microsoft.com/office/2006/metadata/properties" ma:root="true" ma:fieldsID="80501a5879680c9bcbd9683ef6608df9" ns2:_="" ns3:_="">
    <xsd:import namespace="b642ee29-53cd-4189-bbe0-8c15444ab7a5"/>
    <xsd:import namespace="5db0597a-a6f3-4741-85b9-abcb0fcbf9e7"/>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642ee29-53cd-4189-bbe0-8c15444ab7a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SearchProperties" ma:index="1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5db0597a-a6f3-4741-85b9-abcb0fcbf9e7"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6A98F841-3347-49DB-879C-87F1BD9F558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642ee29-53cd-4189-bbe0-8c15444ab7a5"/>
    <ds:schemaRef ds:uri="5db0597a-a6f3-4741-85b9-abcb0fcbf9e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37F3D737-DD28-4B01-AC3B-4F423E835B3F}">
  <ds:schemaRefs>
    <ds:schemaRef ds:uri="http://schemas.microsoft.com/sharepoint/v3/contenttype/forms"/>
  </ds:schemaRefs>
</ds:datastoreItem>
</file>

<file path=customXml/itemProps3.xml><?xml version="1.0" encoding="utf-8"?>
<ds:datastoreItem xmlns:ds="http://schemas.openxmlformats.org/officeDocument/2006/customXml" ds:itemID="{36FC422B-D324-4BDE-B39E-86204973700E}">
  <ds:schemaRefs>
    <ds:schemaRef ds:uri="http://purl.org/dc/terms/"/>
    <ds:schemaRef ds:uri="http://schemas.microsoft.com/office/2006/metadata/properties"/>
    <ds:schemaRef ds:uri="5db0597a-a6f3-4741-85b9-abcb0fcbf9e7"/>
    <ds:schemaRef ds:uri="http://purl.org/dc/elements/1.1/"/>
    <ds:schemaRef ds:uri="b642ee29-53cd-4189-bbe0-8c15444ab7a5"/>
    <ds:schemaRef ds:uri="http://www.w3.org/XML/1998/namespace"/>
    <ds:schemaRef ds:uri="http://schemas.microsoft.com/office/2006/documentManagement/types"/>
    <ds:schemaRef ds:uri="http://purl.org/dc/dcmitype/"/>
    <ds:schemaRef ds:uri="http://schemas.microsoft.com/office/infopath/2007/PartnerControls"/>
    <ds:schemaRef ds:uri="http://schemas.openxmlformats.org/package/2006/metadata/core-propertie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7</vt:i4>
      </vt:variant>
    </vt:vector>
  </HeadingPairs>
  <TitlesOfParts>
    <vt:vector size="27" baseType="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lpstr>ST16</vt:lpstr>
      <vt:lpstr>ST17</vt:lpstr>
      <vt:lpstr>ST18</vt:lpstr>
      <vt:lpstr>ST19</vt:lpstr>
      <vt:lpstr>ST20</vt:lpstr>
      <vt:lpstr>ST21</vt:lpstr>
      <vt:lpstr>ST22</vt:lpstr>
      <vt:lpstr>ST23</vt:lpstr>
      <vt:lpstr>ST24</vt:lpstr>
      <vt:lpstr>ST25</vt:lpstr>
      <vt:lpstr>ST26</vt:lpstr>
      <vt:lpstr>ST2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en, Sean</dc:creator>
  <cp:keywords/>
  <dc:description/>
  <cp:lastModifiedBy>Wen, Sean</cp:lastModifiedBy>
  <cp:revision/>
  <dcterms:created xsi:type="dcterms:W3CDTF">2025-01-17T20:24:52Z</dcterms:created>
  <dcterms:modified xsi:type="dcterms:W3CDTF">2026-03-31T15:30:3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CAD713E50A3294494F23D3C8771D08A</vt:lpwstr>
  </property>
</Properties>
</file>